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h\Google Drive\WorkDocuments\Manuscripts\CspP Adult Entomopathogenic\ParasitesVectors-Resubmission\"/>
    </mc:Choice>
  </mc:AlternateContent>
  <bookViews>
    <workbookView xWindow="0" yWindow="0" windowWidth="21600" windowHeight="10575" activeTab="6" xr2:uid="{00000000-000D-0000-FFFF-FFFF00000000}"/>
  </bookViews>
  <sheets>
    <sheet name="Figure1" sheetId="1" r:id="rId1"/>
    <sheet name="Figure2" sheetId="2" r:id="rId2"/>
    <sheet name="Figure3" sheetId="7" r:id="rId3"/>
    <sheet name="Figure4" sheetId="3" r:id="rId4"/>
    <sheet name="Figure5" sheetId="5" r:id="rId5"/>
    <sheet name="Figure6" sheetId="6" r:id="rId6"/>
    <sheet name="Figure7" sheetId="4" r:id="rId7"/>
  </sheets>
  <definedNames>
    <definedName name="_xlnm._FilterDatabase" localSheetId="5" hidden="1">Figure6!$A$1:$J$741</definedName>
    <definedName name="_ftn1" localSheetId="2">Figure6!$L$217</definedName>
    <definedName name="_ftnref1" localSheetId="2">Figure6!$L$1</definedName>
    <definedName name="_xlnm.Criteria" localSheetId="5">Figure6!$L$1:$L$178</definedName>
    <definedName name="_xlnm.Extract" localSheetId="5">Figure6!$N$1:$W$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1" i="2" l="1"/>
  <c r="B549" i="2"/>
</calcChain>
</file>

<file path=xl/sharedStrings.xml><?xml version="1.0" encoding="utf-8"?>
<sst xmlns="http://schemas.openxmlformats.org/spreadsheetml/2006/main" count="9311" uniqueCount="2171">
  <si>
    <t>treatment</t>
  </si>
  <si>
    <t>individual</t>
  </si>
  <si>
    <t>status</t>
  </si>
  <si>
    <t>time</t>
  </si>
  <si>
    <t>rep</t>
  </si>
  <si>
    <t>Culex</t>
  </si>
  <si>
    <t>Albopictus</t>
  </si>
  <si>
    <t>Stephensi</t>
  </si>
  <si>
    <t>pbs</t>
  </si>
  <si>
    <t>csp10^6</t>
  </si>
  <si>
    <t>csp10^5</t>
  </si>
  <si>
    <t>csp10^10</t>
  </si>
  <si>
    <t>PBS</t>
  </si>
  <si>
    <t>Csp_P 10^7</t>
  </si>
  <si>
    <t>P. sp. 10^7</t>
  </si>
  <si>
    <t>replicate</t>
  </si>
  <si>
    <t>one</t>
  </si>
  <si>
    <t>two</t>
  </si>
  <si>
    <t>three</t>
  </si>
  <si>
    <t>four</t>
  </si>
  <si>
    <t>Figure 2B: Proportion of females that oviposited</t>
  </si>
  <si>
    <t>Figure 2C. Number of Eggs Oviposited per Female</t>
  </si>
  <si>
    <t>-</t>
  </si>
  <si>
    <t xml:space="preserve">Figure 2A: Survival of females over time </t>
  </si>
  <si>
    <t>lb</t>
  </si>
  <si>
    <t>cspplank</t>
  </si>
  <si>
    <t>csp72hr-bfsup-filt</t>
  </si>
  <si>
    <t>csp72hr-bf-filt</t>
  </si>
  <si>
    <t>csp72hr-bf-unfilt</t>
  </si>
  <si>
    <t>status (1= dead, 0 = censored)</t>
  </si>
  <si>
    <t>day post exposure</t>
  </si>
  <si>
    <t>replicate experiment</t>
  </si>
  <si>
    <t>treat</t>
  </si>
  <si>
    <t>filtered</t>
  </si>
  <si>
    <t>csp</t>
  </si>
  <si>
    <t>16hr</t>
  </si>
  <si>
    <t>unfilt</t>
  </si>
  <si>
    <t>filt</t>
  </si>
  <si>
    <t>72hr</t>
  </si>
  <si>
    <t>NA</t>
  </si>
  <si>
    <t>csp-16hr-unfilt</t>
  </si>
  <si>
    <t>csp-16hr-filt</t>
  </si>
  <si>
    <t>csp-72hr-unfilt</t>
  </si>
  <si>
    <t>csp-72hr-filt</t>
  </si>
  <si>
    <t>culture age</t>
  </si>
  <si>
    <t>overall treatment</t>
  </si>
  <si>
    <t>Survival after treatment with filtered or unfiltered Planktonic Csp_P</t>
  </si>
  <si>
    <t>Survival after treatment with filtered or unfiltered Biofilm Csp_P</t>
  </si>
  <si>
    <t>C. violaceum:</t>
  </si>
  <si>
    <t>C. vaccinii</t>
  </si>
  <si>
    <t>C. subtsugae</t>
  </si>
  <si>
    <t>Csp_P</t>
  </si>
  <si>
    <t>C. aquaticum</t>
  </si>
  <si>
    <t>Cviol-bf-unfilt</t>
  </si>
  <si>
    <t>Cvacc-bf-unfilt</t>
  </si>
  <si>
    <t>Csub-bf-unfilt</t>
  </si>
  <si>
    <t>CspP-bf-unfilt</t>
  </si>
  <si>
    <t>Caqua-bf-unfilt</t>
  </si>
  <si>
    <t>Cviol-bf-sup-unfilt</t>
  </si>
  <si>
    <t>Caqua-bf-sup-unfilt</t>
  </si>
  <si>
    <t>Csub-bf-sup-unfilt</t>
  </si>
  <si>
    <t>Cvacc-bf-sup-unfilt</t>
  </si>
  <si>
    <t>CspP-bf-sup-unfilt</t>
  </si>
  <si>
    <t>Cviol-bf-sup-filt</t>
  </si>
  <si>
    <t>Caqua-bf-sup-filt</t>
  </si>
  <si>
    <t>Csub-bf-sup-filt</t>
  </si>
  <si>
    <t>Cvacc-bf-sup-filt</t>
  </si>
  <si>
    <t>CspP-bf-sup-filt</t>
  </si>
  <si>
    <t>Caqua-bf-filt</t>
  </si>
  <si>
    <t>Cviol-bf-filt</t>
  </si>
  <si>
    <t>Cvacc-bf-filt</t>
  </si>
  <si>
    <t>CspP-bf-filt</t>
  </si>
  <si>
    <t>Csub-bf-filt</t>
  </si>
  <si>
    <t>Control data:</t>
  </si>
  <si>
    <t>none</t>
  </si>
  <si>
    <t>lbvc</t>
  </si>
  <si>
    <t>cspvc</t>
  </si>
  <si>
    <t>overall_treatment</t>
  </si>
  <si>
    <t>bacterial_treatment</t>
  </si>
  <si>
    <t>vacuum_centrifuged</t>
  </si>
  <si>
    <t>Treatment</t>
  </si>
  <si>
    <t xml:space="preserve">pbs </t>
  </si>
  <si>
    <t>Psp 10^7</t>
  </si>
  <si>
    <t>p.value</t>
  </si>
  <si>
    <t>p.value.adj</t>
  </si>
  <si>
    <t>Genes.ProbeUID</t>
  </si>
  <si>
    <t>Genes.ProbeName</t>
  </si>
  <si>
    <t>Genes.GeneName</t>
  </si>
  <si>
    <t>Genename_word</t>
  </si>
  <si>
    <t>GeneDesc</t>
  </si>
  <si>
    <t>AGAP000651-RC17365</t>
  </si>
  <si>
    <t>AGAP000651</t>
  </si>
  <si>
    <t>Unknown</t>
  </si>
  <si>
    <t>Actin5C</t>
  </si>
  <si>
    <t>actin [Source:VB Community Annotation;Acc:AGAP000651]</t>
  </si>
  <si>
    <t>Cytoskeletal/Structural</t>
  </si>
  <si>
    <t>AGAP001315-RB4172</t>
  </si>
  <si>
    <t>AGAP001315</t>
  </si>
  <si>
    <t>AGAP003352-RC6253</t>
  </si>
  <si>
    <t>AGAP003352</t>
  </si>
  <si>
    <t>Stomatin (EPB72)-like 3 [Source:VB External Description;Acc:AGAP003352]</t>
  </si>
  <si>
    <t>AGAP004488-RA12093</t>
  </si>
  <si>
    <t>AGAP004488</t>
  </si>
  <si>
    <t>actin-related protein 5 [Source:VB External Description;Acc:AGAP004488]</t>
  </si>
  <si>
    <t>AGAP005293-RB14738</t>
  </si>
  <si>
    <t>AGAP005293</t>
  </si>
  <si>
    <t>beta-tubulin isotype I [Source:VB External Description;Acc:AGAP005293]</t>
  </si>
  <si>
    <t>AGAP012930-RA2379</t>
  </si>
  <si>
    <t>AGAP012930</t>
  </si>
  <si>
    <t>AGAP000295-RA21600</t>
  </si>
  <si>
    <t>AGAP000295</t>
  </si>
  <si>
    <t>Diverse</t>
  </si>
  <si>
    <t>AGAP000472-RA17725</t>
  </si>
  <si>
    <t>AGAP000472</t>
  </si>
  <si>
    <t>chordin [Source:VB External Description;Acc:AGAP000472]</t>
  </si>
  <si>
    <t>AGAP000558-RA17762</t>
  </si>
  <si>
    <t>AGAP000558</t>
  </si>
  <si>
    <t>mannosyl-oligosaccharide alpha-1,2-mannosidase [Source:VB External Description;Acc:AGAP000558]</t>
  </si>
  <si>
    <t>AGAP000668-RA21493</t>
  </si>
  <si>
    <t>AGAP000668</t>
  </si>
  <si>
    <t>bromodomain adjacent to zinc finger domain protein 1A [Source:VB External Description;Acc:AGAP000668]</t>
  </si>
  <si>
    <t>AGAP000784-RA20258</t>
  </si>
  <si>
    <t>AGAP000784</t>
  </si>
  <si>
    <t>Abhydrolase domain containing 4 [Source:VB External Description;Acc:AGAP000784]</t>
  </si>
  <si>
    <t>AGAP000941-RB21554</t>
  </si>
  <si>
    <t>AGAP000941</t>
  </si>
  <si>
    <t>AGAP001393-RA614</t>
  </si>
  <si>
    <t>AGAP001393</t>
  </si>
  <si>
    <t>SAGA-associated factor 11 homolog [Source:VB External Description;Acc:AGAP001393]</t>
  </si>
  <si>
    <t>AGAP001512-RA6486</t>
  </si>
  <si>
    <t>AGAP001512</t>
  </si>
  <si>
    <t>glutamate--cysteine ligase catalytic subunit [Source:VB External Description;Acc:AGAP001512]</t>
  </si>
  <si>
    <t>AGAP001701-RA12205</t>
  </si>
  <si>
    <t>AGAP001701</t>
  </si>
  <si>
    <t>small ubiquitin-related modifier [Source:VB External Description;Acc:AGAP001701]</t>
  </si>
  <si>
    <t>AGAP001713-RA13893</t>
  </si>
  <si>
    <t>AGAP001713</t>
  </si>
  <si>
    <t>stearoyl-CoA desaturase (delta-9 desaturase) [Source:VB External Description;Acc:AGAP001713]</t>
  </si>
  <si>
    <t>AGAP001890-RA6020</t>
  </si>
  <si>
    <t>AGAP001890</t>
  </si>
  <si>
    <t>AGAP001943-RA15572</t>
  </si>
  <si>
    <t>AGAP001943</t>
  </si>
  <si>
    <t>AGAP002239-RA3866</t>
  </si>
  <si>
    <t>AGAP002239</t>
  </si>
  <si>
    <t>Diamine acetyltransferase 1 [Source:VB External Description;Acc:AGAP002239]</t>
  </si>
  <si>
    <t>AGAP002778-RA4152</t>
  </si>
  <si>
    <t>AGAP002778</t>
  </si>
  <si>
    <t>protein misato [Source:VB External Description;Acc:AGAP002778]</t>
  </si>
  <si>
    <t>AGAP002883-RA6182</t>
  </si>
  <si>
    <t>AGAP002883</t>
  </si>
  <si>
    <t>AGAP003359-RA11630</t>
  </si>
  <si>
    <t>AGAP003359</t>
  </si>
  <si>
    <t>Adaptor protein complex AP-1 subunit gamma-1 [Source:VB External Description;Acc:AGAP003359]</t>
  </si>
  <si>
    <t>AGAP003488-RA1084</t>
  </si>
  <si>
    <t>AGAP003488</t>
  </si>
  <si>
    <t>nucleotide exchange factor SIL1 [Source:VB External Description;Acc:AGAP003488]</t>
  </si>
  <si>
    <t>AGAP003524-RA11691</t>
  </si>
  <si>
    <t>AGAP003524</t>
  </si>
  <si>
    <t>transcription initiation factor TFIID subunit 5 [Source:VB External Description;Acc:AGAP003524]</t>
  </si>
  <si>
    <t>AGAP003636-RA16541</t>
  </si>
  <si>
    <t>AGAP003636</t>
  </si>
  <si>
    <t>inositol oxygenase [Source:VB External Description;Acc:AGAP003636]</t>
  </si>
  <si>
    <t>AGAP003844-RA21410</t>
  </si>
  <si>
    <t>AGAP003844</t>
  </si>
  <si>
    <t>Class b basic helix-loop-helix protein [Source:VB External Description;Acc:AGAP003844]</t>
  </si>
  <si>
    <t>AGAP003927-RA4673</t>
  </si>
  <si>
    <t>AGAP003927</t>
  </si>
  <si>
    <t>Insulin-like peptide 5 [Source:VB External Description;Acc:AGAP003927]</t>
  </si>
  <si>
    <t>AGAP003931-RA11860</t>
  </si>
  <si>
    <t>AGAP003931</t>
  </si>
  <si>
    <t>AGAP004737-RA14414</t>
  </si>
  <si>
    <t>AGAP004737</t>
  </si>
  <si>
    <t>Rhomboid-4, isoform B [Source:VB External Description;Acc:AGAP004737]</t>
  </si>
  <si>
    <t>AGAP004836-RA10301</t>
  </si>
  <si>
    <t>AGAP004836</t>
  </si>
  <si>
    <t>AGAP005608-RA2732</t>
  </si>
  <si>
    <t>AGAP005608</t>
  </si>
  <si>
    <t>AGAP005931-RA10627</t>
  </si>
  <si>
    <t>AGAP005931</t>
  </si>
  <si>
    <t>Differentially expressed in FDCP 8 homolog [Source:VB External Description;Acc:AGAP005931]</t>
  </si>
  <si>
    <t>AGAP005976-RA2902</t>
  </si>
  <si>
    <t>AGAP005976</t>
  </si>
  <si>
    <t>AGAP006226-RA21027</t>
  </si>
  <si>
    <t>AGAP006226</t>
  </si>
  <si>
    <t>Aldehyde_oxidase</t>
  </si>
  <si>
    <t>AGAP006424-RA3094</t>
  </si>
  <si>
    <t>AGAP006424</t>
  </si>
  <si>
    <t>Cyanogenic beta-glucosidase [Source:VB External Description;Acc:AGAP006424]</t>
  </si>
  <si>
    <t>AGAP007027-RA10896</t>
  </si>
  <si>
    <t>AGAP007027</t>
  </si>
  <si>
    <t>Usher syndrome type-1G protein-like protein [Source:VB External Description;Acc:AGAP007027]</t>
  </si>
  <si>
    <t>AGAP007217-RA15321</t>
  </si>
  <si>
    <t>AGAP007217</t>
  </si>
  <si>
    <t>pre-mRNA-processing factor 19 [Source:VB External Description;Acc:AGAP007217]</t>
  </si>
  <si>
    <t>AGAP007392-RA14154</t>
  </si>
  <si>
    <t>AGAP007392</t>
  </si>
  <si>
    <t>peptidyl-prolyl isomerase H (cyclophilin H) [Source:VB External Description;Acc:AGAP007392]</t>
  </si>
  <si>
    <t>AGAP007458-RA11003</t>
  </si>
  <si>
    <t>AGAP007458</t>
  </si>
  <si>
    <t>AGAP007603-RA11051</t>
  </si>
  <si>
    <t>AGAP007603</t>
  </si>
  <si>
    <t>AGAP007912-RA8926</t>
  </si>
  <si>
    <t>AGAP007912</t>
  </si>
  <si>
    <t>Ribosomal RNA assembly protein mis3, expressed [Source:VB External Description;Acc:AGAP007912]</t>
  </si>
  <si>
    <t>AGAP008027-RA8971</t>
  </si>
  <si>
    <t>AGAP008027</t>
  </si>
  <si>
    <t>Slowmo [Source:VB External Description;Acc:AGAP008027]</t>
  </si>
  <si>
    <t>AGAP008116-RA21933</t>
  </si>
  <si>
    <t>AGAP008116</t>
  </si>
  <si>
    <t>AGAP008149-RA198</t>
  </si>
  <si>
    <t>AGAP008149</t>
  </si>
  <si>
    <t>protein phosphatase 1B (formerly 2C) [Source:VB External Description;Acc:AGAP008149]</t>
  </si>
  <si>
    <t>AGAP008428-RA21963</t>
  </si>
  <si>
    <t>AGAP008428</t>
  </si>
  <si>
    <t>N-acetyltransferase 11 [Source:VB External Description;Acc:AGAP008428]</t>
  </si>
  <si>
    <t>AGAP008753-RA9350</t>
  </si>
  <si>
    <t>AGAP008753</t>
  </si>
  <si>
    <t>Barrier-to-autointegration factor B [Source:VB External Description;Acc:AGAP008753]</t>
  </si>
  <si>
    <t>AGAP008813-RA13278</t>
  </si>
  <si>
    <t>AGAP008813</t>
  </si>
  <si>
    <t>FMS-like tyrosine kinase 1 [Source:VB External Description;Acc:AGAP008813]</t>
  </si>
  <si>
    <t>AGAP008851-RA9389</t>
  </si>
  <si>
    <t>AGAP008851</t>
  </si>
  <si>
    <t>E3 ubiquitin-protein ligase mind-bomb [Source:VB External Description;Acc:AGAP008851]</t>
  </si>
  <si>
    <t>AGAP008863-RA13287</t>
  </si>
  <si>
    <t>AGAP008863</t>
  </si>
  <si>
    <t>protein kinase, cGMP-dependent [Source:VB External Description;Acc:AGAP008863]</t>
  </si>
  <si>
    <t>AGAP009264-RA9604</t>
  </si>
  <si>
    <t>AGAP009264</t>
  </si>
  <si>
    <t>ethanolamine-phosphate cytidylyltransferase [Source:VB External Description;Acc:AGAP009264]</t>
  </si>
  <si>
    <t>AGAP009321-RA13372</t>
  </si>
  <si>
    <t>AGAP009321</t>
  </si>
  <si>
    <t>general transcription factor 3C polypeptide 5 (transcription factor C subunit [Source:VB External Description;Acc:AGAP009321]</t>
  </si>
  <si>
    <t>AGAP009382-RA9659</t>
  </si>
  <si>
    <t>AGAP009382</t>
  </si>
  <si>
    <t>AGAP009861-RA13517</t>
  </si>
  <si>
    <t>AGAP009861</t>
  </si>
  <si>
    <t>Profilin protein [Source:VB External Description;Acc:AGAP009861]</t>
  </si>
  <si>
    <t>AGAP009889-RA2319</t>
  </si>
  <si>
    <t>AGAP009889</t>
  </si>
  <si>
    <t>cabut [Source:VB External Description;Acc:AGAP009889]</t>
  </si>
  <si>
    <t>AGAP009975-RA18719</t>
  </si>
  <si>
    <t>AGAP009975</t>
  </si>
  <si>
    <t>protein-tyrosine phosphatase [Source:VB External Description;Acc:AGAP009975]</t>
  </si>
  <si>
    <t>AGAP010036-RA22151</t>
  </si>
  <si>
    <t>AGAP010036</t>
  </si>
  <si>
    <t>AGAP010044-RA18740</t>
  </si>
  <si>
    <t>AGAP010044</t>
  </si>
  <si>
    <t>AGAP010164-RA13633</t>
  </si>
  <si>
    <t>AGAP010164</t>
  </si>
  <si>
    <t>carnitine O-palmitoyltransferase 1 [Source:VB External Description;Acc:AGAP010164]</t>
  </si>
  <si>
    <t>AGAP010557-RA1339</t>
  </si>
  <si>
    <t>AGAP010557</t>
  </si>
  <si>
    <t>B-cell receptor-associated protein 31 [Source:VB External Description;Acc:AGAP010557]</t>
  </si>
  <si>
    <t>AGAP010623-RA5511</t>
  </si>
  <si>
    <t>AGAP010623</t>
  </si>
  <si>
    <t>X box-binding protein 1 [Source:VB External Description;Acc:AGAP010623]</t>
  </si>
  <si>
    <t>AGAP010624-RA17937</t>
  </si>
  <si>
    <t>AGAP010624</t>
  </si>
  <si>
    <t>Developmentally regulated GTP-binding protein [Source:VB External Description;Acc:AGAP010624]</t>
  </si>
  <si>
    <t>AGAP010821-RA8137</t>
  </si>
  <si>
    <t>AGAP010821</t>
  </si>
  <si>
    <t>AGAP010841-RA8143</t>
  </si>
  <si>
    <t>AGAP010841</t>
  </si>
  <si>
    <t>AGAP012185-RA12958</t>
  </si>
  <si>
    <t>AGAP012185</t>
  </si>
  <si>
    <t>erythrocyte membrane protein band 4.1 [Source:VB External Description;Acc:AGAP012185]</t>
  </si>
  <si>
    <t>AGAP012186-RA8738</t>
  </si>
  <si>
    <t>AGAP012186</t>
  </si>
  <si>
    <t>lipoyltransferase 1 [Source:VB External Description;Acc:AGAP012186]</t>
  </si>
  <si>
    <t>AGAP012216-RA8752</t>
  </si>
  <si>
    <t>AGAP012216</t>
  </si>
  <si>
    <t>sterol O-acyltransferase [Source:VB External Description;Acc:AGAP012216]</t>
  </si>
  <si>
    <t>AGAP012357-RA8813</t>
  </si>
  <si>
    <t>AGAP012357</t>
  </si>
  <si>
    <t>Vanin-like protein 1 [Source:VB External Description;Acc:AGAP012357]</t>
  </si>
  <si>
    <t>AGAP012920-RA22205</t>
  </si>
  <si>
    <t>AGAP012920</t>
  </si>
  <si>
    <t>AGAP013243-RA17209</t>
  </si>
  <si>
    <t>AGAP013243</t>
  </si>
  <si>
    <t>Juvenile hormone-inducible protein [Source:VB External Description;Acc:AGAP013243]</t>
  </si>
  <si>
    <t>AGAP013357-RA11565</t>
  </si>
  <si>
    <t>AGAP013357</t>
  </si>
  <si>
    <t>E3 ubiquitin-protein ligase Arkadia [Source:VB External Description;Acc:AGAP013357]</t>
  </si>
  <si>
    <t>AGAP001197-RA25532</t>
  </si>
  <si>
    <t>AGAP001197</t>
  </si>
  <si>
    <t>GALE10</t>
  </si>
  <si>
    <t>galectin (GALE10) [Source:VB Community Annotation;Acc:AGAP001197]</t>
  </si>
  <si>
    <t>Immunity</t>
  </si>
  <si>
    <t>AGAP004904-RA39164</t>
  </si>
  <si>
    <t>AGAP004904</t>
  </si>
  <si>
    <t>CAT1</t>
  </si>
  <si>
    <t>catalase [Source:VB Community Annotation;Acc:AGAP004904]</t>
  </si>
  <si>
    <t>AGAP005246-RD37007</t>
  </si>
  <si>
    <t>AGAP005246</t>
  </si>
  <si>
    <t>SRPN10</t>
  </si>
  <si>
    <t>serine protease inhibitor (serpin) SRPN10 [Source:VB Community Annotation;Acc:AGAP005246]</t>
  </si>
  <si>
    <t>AGAP007256-RA43405</t>
  </si>
  <si>
    <t>AGAP007256</t>
  </si>
  <si>
    <t>Multiple epidermal growth factor-like domains 10 [Source:VB External Description;Acc:AGAP007256]</t>
  </si>
  <si>
    <t>AGAP007293-RA32977</t>
  </si>
  <si>
    <t>AGAP007293</t>
  </si>
  <si>
    <t>IAP7</t>
  </si>
  <si>
    <t>inhibitor of apoptosis (IAP7) [Source:VB Community Annotation;Acc:AGAP007293]</t>
  </si>
  <si>
    <t>AGAP007938-RA34459</t>
  </si>
  <si>
    <t>AGAP007938</t>
  </si>
  <si>
    <t>CACT</t>
  </si>
  <si>
    <t>TOLL pathway signalling. [Source:VB Community Annotation;Acc:AGAP007938]</t>
  </si>
  <si>
    <t>AGAP009212-RA34942</t>
  </si>
  <si>
    <t>AGAP009212</t>
  </si>
  <si>
    <t>SRPN6</t>
  </si>
  <si>
    <t>serine protease inhibitor (serpin) SRPN6 [Source:VB Community Annotation;Acc:AGAP009212]</t>
  </si>
  <si>
    <t>AGAP003141-RB16259</t>
  </si>
  <si>
    <t>AGAP003141</t>
  </si>
  <si>
    <t>Insulin-related peptide binding protein [Source:VB External Description;Acc:AGAP003141]</t>
  </si>
  <si>
    <t>AGAP000340-RA40959</t>
  </si>
  <si>
    <t>AGAP000340</t>
  </si>
  <si>
    <t>AGAP007552-RA34649</t>
  </si>
  <si>
    <t>AGAP007552</t>
  </si>
  <si>
    <t>AGAP001649-RA5005</t>
  </si>
  <si>
    <t>AGAP001649</t>
  </si>
  <si>
    <t>glucosylceramidase [Source:VB External Description;Acc:AGAP001649]</t>
  </si>
  <si>
    <t>Metabolism</t>
  </si>
  <si>
    <t>AGAP001763-RA17298</t>
  </si>
  <si>
    <t>AGAP001763</t>
  </si>
  <si>
    <t>solute carrier family 27 (fatty acid transporter), member 1/4 [Source:VB External Description;Acc:AGAP001763]</t>
  </si>
  <si>
    <t>AGAP002021-RA19883</t>
  </si>
  <si>
    <t>AGAP002021</t>
  </si>
  <si>
    <t>lysophosphatidate acyltransferase [Source:VB External Description;Acc:AGAP002021]</t>
  </si>
  <si>
    <t>AGAP002263-RE11277</t>
  </si>
  <si>
    <t>AGAP002263</t>
  </si>
  <si>
    <t>choline-phosphate cytidylyltransferase [Source:VB External Description;Acc:AGAP002263]</t>
  </si>
  <si>
    <t>AGAP003315-RA11620</t>
  </si>
  <si>
    <t>AGAP003315</t>
  </si>
  <si>
    <t>tryptophanyl-tRNA synthetase [Source:VB External Description;Acc:AGAP003315]</t>
  </si>
  <si>
    <t>AGAP003319-RA16356</t>
  </si>
  <si>
    <t>AGAP003319</t>
  </si>
  <si>
    <t>AGAP003482-RA16444</t>
  </si>
  <si>
    <t>AGAP003482</t>
  </si>
  <si>
    <t>AGAP004372-RA17003</t>
  </si>
  <si>
    <t>AGAP004372</t>
  </si>
  <si>
    <t>Elongation of very long chain fatty acids protein 1 [Source:VB External Description;Acc:AGAP004372]</t>
  </si>
  <si>
    <t>AGAP004375-RB4902</t>
  </si>
  <si>
    <t>AGAP004375</t>
  </si>
  <si>
    <t>UDP-N-acetyl-alpha-D-galactosamine:polypeptide N-acetylgalactosaminyltransferase 20 [Source:VB External Description;Acc:AGAP004375]</t>
  </si>
  <si>
    <t>AGAP004376-RA17006</t>
  </si>
  <si>
    <t>AGAP004376</t>
  </si>
  <si>
    <t>aldose 1-epimerase [Source:VB External Description;Acc:AGAP004376]</t>
  </si>
  <si>
    <t>AGAP006520-RA19725</t>
  </si>
  <si>
    <t>AGAP006520</t>
  </si>
  <si>
    <t>Fatty acid elongase 2 [Source:VB External Description;Acc:AGAP006520]</t>
  </si>
  <si>
    <t>AGAP006569-RA15130</t>
  </si>
  <si>
    <t>AGAP006569</t>
  </si>
  <si>
    <t>acetyl-CoA synthetase [Source:VB External Description;Acc:AGAP006569]</t>
  </si>
  <si>
    <t>AGAP007028-RA3359</t>
  </si>
  <si>
    <t>AGAP007028</t>
  </si>
  <si>
    <t>glucosyl/glucuronosyl transferases [Source:VB External Description;Acc:AGAP007028]</t>
  </si>
  <si>
    <t>AGAP007111-RA15279</t>
  </si>
  <si>
    <t>AGAP007111</t>
  </si>
  <si>
    <t>uracil phosphoribosyltransferase [Source:VB External Description;Acc:AGAP007111]</t>
  </si>
  <si>
    <t>AGAP007588-RA3607</t>
  </si>
  <si>
    <t>AGAP007588</t>
  </si>
  <si>
    <t>Glucosyl/glucuronosyl transferases [Source:VB External Description;Acc:AGAP007588]</t>
  </si>
  <si>
    <t>AGAP008915-RA7411</t>
  </si>
  <si>
    <t>AGAP008915</t>
  </si>
  <si>
    <t>gamma-glutamyltranspeptidase [Source:VB External Description;Acc:AGAP008915]</t>
  </si>
  <si>
    <t>AGAP008988-RA2269</t>
  </si>
  <si>
    <t>AGAP008988</t>
  </si>
  <si>
    <t>glutamine synthetase [Source:VB External Description;Acc:AGAP008988]</t>
  </si>
  <si>
    <t>AGAP010687-RA5528</t>
  </si>
  <si>
    <t>AGAP010687</t>
  </si>
  <si>
    <t>phospholipase D1/2 [Source:VB External Description;Acc:AGAP010687]</t>
  </si>
  <si>
    <t>AGAP011805-RA21784</t>
  </si>
  <si>
    <t>AGAP011805</t>
  </si>
  <si>
    <t>ornithine decarboxylase [Source:VB External Description;Acc:AGAP011805]</t>
  </si>
  <si>
    <t>AGAP012161-RA21856</t>
  </si>
  <si>
    <t>AGAP012161</t>
  </si>
  <si>
    <t>Guanylate cyclase [Source:VB External Description;Acc:AGAP012161]</t>
  </si>
  <si>
    <t>AGAP012167-RA8729</t>
  </si>
  <si>
    <t>AGAP012167</t>
  </si>
  <si>
    <t>glucose-6-phosphate isomerase [Source:VB External Description;Acc:AGAP012167]</t>
  </si>
  <si>
    <t>AGAP012217-RA8755</t>
  </si>
  <si>
    <t>AGAP012217</t>
  </si>
  <si>
    <t>sterol O-acyltransferase [Source:VB External Description;Acc:AGAP012217]</t>
  </si>
  <si>
    <t>AGAP012253-RA20515</t>
  </si>
  <si>
    <t>AGAP012253</t>
  </si>
  <si>
    <t>UDP-N-acetyl-alpha-D-galactosamine:polypeptide N-acetylgalactosaminyltransferase 6 [Source:VB External Description;Acc:AGAP012253]</t>
  </si>
  <si>
    <t>AGAP013274-RA11765</t>
  </si>
  <si>
    <t>AGAP013274</t>
  </si>
  <si>
    <t>L-allo-threonine aldolase [Source:VB External Description;Acc:AGAP013274]</t>
  </si>
  <si>
    <t>AGAP001699-RA17257</t>
  </si>
  <si>
    <t>AGAP001699</t>
  </si>
  <si>
    <t>Fatty-acid amide hydrolase 2 [Source:VB External Description;Acc:AGAP001699]</t>
  </si>
  <si>
    <t>Proteolysis/Digestion</t>
  </si>
  <si>
    <t>AGAP008961-RA7419</t>
  </si>
  <si>
    <t>AGAP008961</t>
  </si>
  <si>
    <t>maltase [Source:VB External Description;Acc:AGAP008961]</t>
  </si>
  <si>
    <t>AGAP011939-RA12888</t>
  </si>
  <si>
    <t>AGAP011939</t>
  </si>
  <si>
    <t>AGAP012399-RA18250</t>
  </si>
  <si>
    <t>AGAP012399</t>
  </si>
  <si>
    <t>maltase [Source:VB External Description;Acc:AGAP012399]</t>
  </si>
  <si>
    <t>AGAP013146-RB16571</t>
  </si>
  <si>
    <t>AGAP013146</t>
  </si>
  <si>
    <t>aminopeptidase (APN5) [Source:VB External Description;Acc:AGAP013146]</t>
  </si>
  <si>
    <t>AGAP006385-RA22276</t>
  </si>
  <si>
    <t>AGAP006385</t>
  </si>
  <si>
    <t>AGAP006475-RA3120</t>
  </si>
  <si>
    <t>AGAP006475</t>
  </si>
  <si>
    <t>inositol 1,4,5-triphosphate receptor type 1 [Source:VB External Description;Acc:AGAP006475]</t>
  </si>
  <si>
    <t>AGAP006904-RA931</t>
  </si>
  <si>
    <t>AGAP006904</t>
  </si>
  <si>
    <t>matrix metalloproteinase-14 (membrane-inserted) [Source:VB External Description;Acc:AGAP006904]</t>
  </si>
  <si>
    <t>AGAP007684-RB11075</t>
  </si>
  <si>
    <t>AGAP007684</t>
  </si>
  <si>
    <t>Tubulointerstitial nephritis antigen [Source:VB External Description;Acc:AGAP007684]</t>
  </si>
  <si>
    <t>AGAP000088-RA12304</t>
  </si>
  <si>
    <t>AGAP000088</t>
  </si>
  <si>
    <t>CYP4H19</t>
  </si>
  <si>
    <t>cytochrome P450 [Source:VB Community Annotation;Acc:AGAP000088]</t>
  </si>
  <si>
    <t>Redox/Stress/Mitochondrial</t>
  </si>
  <si>
    <t>AGAP000163-RA12413</t>
  </si>
  <si>
    <t>AGAP000163</t>
  </si>
  <si>
    <t>GSTMS2</t>
  </si>
  <si>
    <t>glutathione transferase microsomal [Source:VB Community Annotation;Acc:AGAP000163]</t>
  </si>
  <si>
    <t>AGAP000500-RB1316</t>
  </si>
  <si>
    <t>AGAP000500</t>
  </si>
  <si>
    <t>NADPH_P450_red</t>
  </si>
  <si>
    <t>AGAP002416-RA3972</t>
  </si>
  <si>
    <t>AGAP002416</t>
  </si>
  <si>
    <t>CYP4K2</t>
  </si>
  <si>
    <t>cytochrome P450 [Source:VB Community Annotation;Acc:AGAP002416]</t>
  </si>
  <si>
    <t>AGAP002863-RA4212</t>
  </si>
  <si>
    <t>AGAP002863</t>
  </si>
  <si>
    <t>COEAE6O</t>
  </si>
  <si>
    <t>carboxylesterase alpha esterase [Source:VB Community Annotation;Acc:AGAP002863]</t>
  </si>
  <si>
    <t>AGAP002866-RA11455</t>
  </si>
  <si>
    <t>AGAP002866</t>
  </si>
  <si>
    <t>CYP6P5</t>
  </si>
  <si>
    <t>cytochrome P450 [Source:VB Community Annotation;Acc:AGAP002866]</t>
  </si>
  <si>
    <t>AGAP002867-RA11454</t>
  </si>
  <si>
    <t>AGAP002867</t>
  </si>
  <si>
    <t>CYP6P4</t>
  </si>
  <si>
    <t>cytochrome P450 [Source:VB Community Annotation;Acc:AGAP002867]</t>
  </si>
  <si>
    <t>AGAP002869-RA16102</t>
  </si>
  <si>
    <t>AGAP002869</t>
  </si>
  <si>
    <t>CYP6P2</t>
  </si>
  <si>
    <t>cytochrome P450 [Source:VB Community Annotation;Acc:AGAP002869]</t>
  </si>
  <si>
    <t>AGAP004159-RB16859</t>
  </si>
  <si>
    <t>AGAP004159</t>
  </si>
  <si>
    <t>malate dehydrogenase (oxaloacetate-decarboxylating)(NADP+) [Source:VB External Description;Acc:AGAP004159]</t>
  </si>
  <si>
    <t>AGAP004383-RA4905</t>
  </si>
  <si>
    <t>AGAP004383</t>
  </si>
  <si>
    <t>GSTD10</t>
  </si>
  <si>
    <t>glutathione S-transferase delta class [Source:VB Community Annotation;Acc:AGAP004383]</t>
  </si>
  <si>
    <t>AGAP005520-RA20951</t>
  </si>
  <si>
    <t>AGAP005520</t>
  </si>
  <si>
    <t>cytochrome b-561 [Source:VB External Description;Acc:AGAP005520]</t>
  </si>
  <si>
    <t>AGAP006508-RA3134</t>
  </si>
  <si>
    <t>AGAP006508</t>
  </si>
  <si>
    <t>Small calcium-binding mitochondrial carrier protein 3 [Source:VB External Description;Acc:AGAP006508]</t>
  </si>
  <si>
    <t>AGAP008022-RA7969</t>
  </si>
  <si>
    <t>AGAP008022</t>
  </si>
  <si>
    <t>CYP12F1</t>
  </si>
  <si>
    <t>cytochrome P450 (CYP12F1) [Source:VB Community Annotation;Acc:AGAP008022]</t>
  </si>
  <si>
    <t>AGAP008207-RA13172</t>
  </si>
  <si>
    <t>AGAP008207</t>
  </si>
  <si>
    <t>CYP6Y2</t>
  </si>
  <si>
    <t>cytochrome P450 [Source:VB Community Annotation;Acc:AGAP008207]</t>
  </si>
  <si>
    <t>AGAP008208-RA9064</t>
  </si>
  <si>
    <t>AGAP008208</t>
  </si>
  <si>
    <t>CYP6Y1</t>
  </si>
  <si>
    <t>cytochrome P450 [Source:VB Community Annotation;Acc:AGAP008208]</t>
  </si>
  <si>
    <t>AGAP008209-RA18369</t>
  </si>
  <si>
    <t>AGAP008209</t>
  </si>
  <si>
    <t>CYP6M1</t>
  </si>
  <si>
    <t>cytochrome P450 [Source:VB Community Annotation;Acc:AGAP008209]</t>
  </si>
  <si>
    <t>AGAP008212-RA13173</t>
  </si>
  <si>
    <t>AGAP008212</t>
  </si>
  <si>
    <t>CYP6M2</t>
  </si>
  <si>
    <t>cytochrome P450 [Source:VB Community Annotation;Acc:AGAP008212]</t>
  </si>
  <si>
    <t>AGAP008213-RA9069</t>
  </si>
  <si>
    <t>AGAP008213</t>
  </si>
  <si>
    <t>CYP6M3</t>
  </si>
  <si>
    <t>cytochrome P450 [Source:VB Community Annotation;Acc:AGAP008213]</t>
  </si>
  <si>
    <t>AGAP008214-RA13174</t>
  </si>
  <si>
    <t>AGAP008214</t>
  </si>
  <si>
    <t>CYP6M4</t>
  </si>
  <si>
    <t>cytochrome P450 [Source:VB Community Annotation;Acc:AGAP008214]</t>
  </si>
  <si>
    <t>AGAP008217-RA13972</t>
  </si>
  <si>
    <t>AGAP008217</t>
  </si>
  <si>
    <t>CYP6Z3</t>
  </si>
  <si>
    <t>cytochrome P450 [Source:VB Community Annotation;Acc:AGAP008217]</t>
  </si>
  <si>
    <t>AGAP008218-RA13175</t>
  </si>
  <si>
    <t>AGAP008218</t>
  </si>
  <si>
    <t>CYP6Z2</t>
  </si>
  <si>
    <t>cytochrome P450 [Source:VB Community Annotation;Acc:AGAP008218]</t>
  </si>
  <si>
    <t>AGAP008219-RA9070</t>
  </si>
  <si>
    <t>AGAP008219</t>
  </si>
  <si>
    <t>CYP6Z1</t>
  </si>
  <si>
    <t>cytochrome P450 [Source:VB Community Annotation;Acc:AGAP008219]</t>
  </si>
  <si>
    <t>AGAP008731-RA13268</t>
  </si>
  <si>
    <t>AGAP008731</t>
  </si>
  <si>
    <t>Laccase-like multicopper oxidase 2 [Source:VB External Description;Acc:AGAP008731]</t>
  </si>
  <si>
    <t>AGAP010961-RA12703</t>
  </si>
  <si>
    <t>AGAP010961</t>
  </si>
  <si>
    <t>CYP6AK1</t>
  </si>
  <si>
    <t>cytochrome P450 (CYP6AK1) [Source:VB Community Annotation;Acc:AGAP010961]</t>
  </si>
  <si>
    <t>AGAP011051-RA8236</t>
  </si>
  <si>
    <t>AGAP011051</t>
  </si>
  <si>
    <t>aldehyde reductase [Source:VB External Description;Acc:AGAP011051]</t>
  </si>
  <si>
    <t>AGAP011716-RA19312</t>
  </si>
  <si>
    <t>AGAP011716</t>
  </si>
  <si>
    <t>Mitochondrial ribosomal protein L53 [Source:VB External Description;Acc:AGAP011716]</t>
  </si>
  <si>
    <t>AGAP012038-RA8676</t>
  </si>
  <si>
    <t>AGAP012038</t>
  </si>
  <si>
    <t>glutamate--cysteine ligase regulatory subunit [Source:VB External Description;Acc:AGAP012038]</t>
  </si>
  <si>
    <t>AGAP012291-RA2175</t>
  </si>
  <si>
    <t>AGAP012291</t>
  </si>
  <si>
    <t>CYP9J3</t>
  </si>
  <si>
    <t>cytochrome P450 (CYP9J3) [Source:VB Community Annotation;Acc:AGAP012291]</t>
  </si>
  <si>
    <t>AGAP012296-RA18229</t>
  </si>
  <si>
    <t>AGAP012296</t>
  </si>
  <si>
    <t>CYP9J5</t>
  </si>
  <si>
    <t>cytochrome P450 (CYP9J5) [Source:VB Community Annotation;Acc:AGAP012296]</t>
  </si>
  <si>
    <t>AGAP013128-RA4214</t>
  </si>
  <si>
    <t>AGAP013128</t>
  </si>
  <si>
    <t>CYP6AA2</t>
  </si>
  <si>
    <t>cytochrome P450 [Source:VB Community Annotation;Acc:AGAP013128]</t>
  </si>
  <si>
    <t>AGAP013490-RA12305</t>
  </si>
  <si>
    <t>AGAP013490</t>
  </si>
  <si>
    <t>CYP4H24</t>
  </si>
  <si>
    <t>cytochrome P450 (CYP4H24) [Source:VB Community Annotation;Acc:AGAP013490]</t>
  </si>
  <si>
    <t>AGAP001971-RA3737</t>
  </si>
  <si>
    <t>AGAP001971</t>
  </si>
  <si>
    <t>Polyubiquitin-C [Source:VB External Description;Acc:AGAP001971]</t>
  </si>
  <si>
    <t>Replication/Transcription/Translation</t>
  </si>
  <si>
    <t>AGAP006797-RA3272</t>
  </si>
  <si>
    <t>AGAP006797</t>
  </si>
  <si>
    <t>double-strand break repair protein MRE11 [Source:VB External Description;Acc:AGAP006797]</t>
  </si>
  <si>
    <t>AGAP007512-RA11024</t>
  </si>
  <si>
    <t>AGAP007512</t>
  </si>
  <si>
    <t>phosphatidylinositol 4-kinase [Source:VB External Description;Acc:AGAP007512]</t>
  </si>
  <si>
    <t>AGAP007651-RA15479</t>
  </si>
  <si>
    <t>AGAP007651</t>
  </si>
  <si>
    <t>growth arrest and DNA-damage-inducible protein [Source:VB External Description;Acc:AGAP007651]</t>
  </si>
  <si>
    <t>AGAP007741-RA13054</t>
  </si>
  <si>
    <t>AGAP007741</t>
  </si>
  <si>
    <t>ribonuclease H2 subunit A [Source:VB External Description;Acc:AGAP007741]</t>
  </si>
  <si>
    <t>AGAP009223-RA22066</t>
  </si>
  <si>
    <t>AGAP009223</t>
  </si>
  <si>
    <t>AGAP009679-RA10253</t>
  </si>
  <si>
    <t>AGAP009679</t>
  </si>
  <si>
    <t>mir-305</t>
  </si>
  <si>
    <t>microRNA mir-305  [Source:VB Community Annotation;Acc:AGAP009679]</t>
  </si>
  <si>
    <t>AGAP010872-RA8160</t>
  </si>
  <si>
    <t>AGAP010872</t>
  </si>
  <si>
    <t>ATP-dependent RNA helicase DDX35 [Source:VB External Description;Acc:AGAP010872]</t>
  </si>
  <si>
    <t>AGAP011845-RA18165</t>
  </si>
  <si>
    <t>AGAP011845</t>
  </si>
  <si>
    <t>histone H2A [Source:VB External Description;Acc:AGAP011845]</t>
  </si>
  <si>
    <t>AGAP013700-RA10259</t>
  </si>
  <si>
    <t>AGAP013700</t>
  </si>
  <si>
    <t>U11</t>
  </si>
  <si>
    <t>U11 spliceosomal RNA  [Source:VB Community Annotation;Acc:AGAP013700]</t>
  </si>
  <si>
    <t>AGAP000717-RA12306</t>
  </si>
  <si>
    <t>AGAP000717</t>
  </si>
  <si>
    <t>Transport</t>
  </si>
  <si>
    <t>AGAP001281-RB11368</t>
  </si>
  <si>
    <t>AGAP001281</t>
  </si>
  <si>
    <t>Potassium inwardly-rectifying channel subfamily J [Source:VB External Description;Acc:AGAP001281]</t>
  </si>
  <si>
    <t>AGAP001283-RA4027</t>
  </si>
  <si>
    <t>AGAP001283</t>
  </si>
  <si>
    <t>Potassium inwardly-rectifying channel subfamily J [Source:VB External Description;Acc:AGAP001283]</t>
  </si>
  <si>
    <t>AGAP004251-RA16921</t>
  </si>
  <si>
    <t>AGAP004251</t>
  </si>
  <si>
    <t>solute carrier family 20 (sodium-dependent phosphate transporter) [Source:VB External Description;Acc:AGAP004251]</t>
  </si>
  <si>
    <t>AGAP005319-RA2630</t>
  </si>
  <si>
    <t>AGAP005319</t>
  </si>
  <si>
    <t>AGAP005582-RA14839</t>
  </si>
  <si>
    <t>AGAP005582</t>
  </si>
  <si>
    <t>pre-rRNA-processing protein TSR4 [Source:VB External Description;Acc:AGAP005582]</t>
  </si>
  <si>
    <t>AGAP005639-RA2758</t>
  </si>
  <si>
    <t>AGAP005639</t>
  </si>
  <si>
    <t>ABCB2</t>
  </si>
  <si>
    <t>AGAP005795-RA308</t>
  </si>
  <si>
    <t>AGAP005795</t>
  </si>
  <si>
    <t>sodium-coupled monocarboxylate transporter 1 [Source:VB External Description;Acc:AGAP005795]</t>
  </si>
  <si>
    <t>AGAP005918-RA10620</t>
  </si>
  <si>
    <t>AGAP005918</t>
  </si>
  <si>
    <t>solute carrier family 30 (zinc transporter), member 1 [Source:VB External Description;Acc:AGAP005918]</t>
  </si>
  <si>
    <t>AGAP005934-RA5782</t>
  </si>
  <si>
    <t>AGAP005934</t>
  </si>
  <si>
    <t>Tumor susceptibility 101 protein [Source:VB External Description;Acc:AGAP005934]</t>
  </si>
  <si>
    <t>AGAP005949-RA10635</t>
  </si>
  <si>
    <t>AGAP005949</t>
  </si>
  <si>
    <t>2-acylglycerol O-acyltransferase 2 [Source:VB External Description;Acc:AGAP005949]</t>
  </si>
  <si>
    <t>AGAP007055-RA3377</t>
  </si>
  <si>
    <t>AGAP007055</t>
  </si>
  <si>
    <t>Sodium-dependent dicarboxylate transporter sdcS [Source:VB External Description;Acc:AGAP007055]</t>
  </si>
  <si>
    <t>AGAP007633-RB15465</t>
  </si>
  <si>
    <t>AGAP007633</t>
  </si>
  <si>
    <t>solute carrier family 36 (proton-coupled amino acid transporter) [Source:VB External Description;Acc:AGAP007633]</t>
  </si>
  <si>
    <t>AGAP007667-RA15489</t>
  </si>
  <si>
    <t>AGAP007667</t>
  </si>
  <si>
    <t>Sugar transporter ERD6-like 4 [Source:VB External Description;Acc:AGAP007667]</t>
  </si>
  <si>
    <t>AGAP008437-RA9183</t>
  </si>
  <si>
    <t>AGAP008437</t>
  </si>
  <si>
    <t>ABCC8</t>
  </si>
  <si>
    <t>AGAP009284-RA18551</t>
  </si>
  <si>
    <t>AGAP009284</t>
  </si>
  <si>
    <t>AGAP009385-RA9662</t>
  </si>
  <si>
    <t>AGAP009385</t>
  </si>
  <si>
    <t>cellular retinaldehyde-binding protein [Source:VB External Description;Acc:AGAP009385]</t>
  </si>
  <si>
    <t>AGAP009464-RA13402</t>
  </si>
  <si>
    <t>AGAP009464</t>
  </si>
  <si>
    <t>AGAP009498-RA18602</t>
  </si>
  <si>
    <t>AGAP009498</t>
  </si>
  <si>
    <t>Solute carrier family 17 (anion/sugar transporter), member 5 [Source:VB External Description;Acc:AGAP009498]</t>
  </si>
  <si>
    <t>AGAP009745-RA13477</t>
  </si>
  <si>
    <t>AGAP009745</t>
  </si>
  <si>
    <t>Sugar transporter ERD6-like 4 [Source:VB External Description;Acc:AGAP009745]</t>
  </si>
  <si>
    <t>AGAP010043-RA13595</t>
  </si>
  <si>
    <t>AGAP010043</t>
  </si>
  <si>
    <t>AGAP010560-RA5494</t>
  </si>
  <si>
    <t>AGAP010560</t>
  </si>
  <si>
    <t>solute carrier family 7 (cationic amino acid transporter, y+ system) [Source:VB External Description;Acc:AGAP010560]</t>
  </si>
  <si>
    <t>AGAP010561-RA17910</t>
  </si>
  <si>
    <t>AGAP010561</t>
  </si>
  <si>
    <t>AGAP010943-RA8193</t>
  </si>
  <si>
    <t>AGAP010943</t>
  </si>
  <si>
    <t>AGAP011754-RA12847</t>
  </si>
  <si>
    <t>AGAP011754</t>
  </si>
  <si>
    <t>Cu2+-exporting ATPase [Source:VB External Description;Acc:AGAP011754]</t>
  </si>
  <si>
    <t>AGAP012165-RA8724</t>
  </si>
  <si>
    <t>AGAP012165</t>
  </si>
  <si>
    <t>Alpha-tocopherol transfer protein-like protein [Source:VB External Description;Acc:AGAP012165]</t>
  </si>
  <si>
    <t>AGAP012609-RA20863</t>
  </si>
  <si>
    <t>AGAP012609</t>
  </si>
  <si>
    <t>AGAP012626-RA2340</t>
  </si>
  <si>
    <t>AGAP012626</t>
  </si>
  <si>
    <t>AGAP012628-RA10029</t>
  </si>
  <si>
    <t>AGAP012628</t>
  </si>
  <si>
    <t>AGAP012735-RA22187</t>
  </si>
  <si>
    <t>AGAP012735</t>
  </si>
  <si>
    <t>AGAP012936-RA10139</t>
  </si>
  <si>
    <t>AGAP012936</t>
  </si>
  <si>
    <t>AGAP013189-RA16360</t>
  </si>
  <si>
    <t>AGAP013189</t>
  </si>
  <si>
    <t>Q17017</t>
  </si>
  <si>
    <t>Probable fatty acid-binding protein  [Source:UniProtKB/Swiss-Prot;Acc:Q17017]</t>
  </si>
  <si>
    <t>AGAP000075-RA5118</t>
  </si>
  <si>
    <t>AGAP000075</t>
  </si>
  <si>
    <t>otopetrin [Source:VB External Description;Acc:AGAP000075]</t>
  </si>
  <si>
    <t>AGAP000281-RA17656</t>
  </si>
  <si>
    <t>AGAP000281</t>
  </si>
  <si>
    <t>AGAP001093-RA1298</t>
  </si>
  <si>
    <t>AGAP001093</t>
  </si>
  <si>
    <t>fos-like antigen, invertebrate [Source:VB External Description;Acc:AGAP001093]</t>
  </si>
  <si>
    <t>AGAP001308-RA11446</t>
  </si>
  <si>
    <t>AGAP001308</t>
  </si>
  <si>
    <t>coiled-coil domain-containing protein 64 [Source:VB External Description;Acc:AGAP001308]</t>
  </si>
  <si>
    <t>AGAP001372-RA11650</t>
  </si>
  <si>
    <t>AGAP001372</t>
  </si>
  <si>
    <t>AGAP001397-RA11712</t>
  </si>
  <si>
    <t>AGAP001397</t>
  </si>
  <si>
    <t>zinc metalloproteinase YIL108W [Source:VB External Description;Acc:AGAP001397]</t>
  </si>
  <si>
    <t>AGAP001488-RB12046</t>
  </si>
  <si>
    <t>AGAP001488</t>
  </si>
  <si>
    <t>innexin 2 [Source:VB External Description;Acc:AGAP001488]</t>
  </si>
  <si>
    <t>AGAP001610-RA17227</t>
  </si>
  <si>
    <t>AGAP001610</t>
  </si>
  <si>
    <t>AGAP001889-RA11132</t>
  </si>
  <si>
    <t>AGAP001889</t>
  </si>
  <si>
    <t>AGAP002022-RA11177</t>
  </si>
  <si>
    <t>AGAP002022</t>
  </si>
  <si>
    <t>Protein maelstrom [Source:VB External Description;Acc:AGAP002022]</t>
  </si>
  <si>
    <t>AGAP002514-RA15878</t>
  </si>
  <si>
    <t>AGAP002514</t>
  </si>
  <si>
    <t>AGAP002615-RA4065</t>
  </si>
  <si>
    <t>AGAP002615</t>
  </si>
  <si>
    <t>AGAP002679-RA4100</t>
  </si>
  <si>
    <t>AGAP002679</t>
  </si>
  <si>
    <t>GPRNNA6</t>
  </si>
  <si>
    <t>putative GPCR class a orphan receptor 6 [Source:VB Community Annotation;Acc:AGAP002679]</t>
  </si>
  <si>
    <t>AGAP003621-RA4549</t>
  </si>
  <si>
    <t>AGAP003621</t>
  </si>
  <si>
    <t>Coiled-coil domain-containing protein 25 [Source:VB External Description;Acc:AGAP003621]</t>
  </si>
  <si>
    <t>AGAP003688-RA16579</t>
  </si>
  <si>
    <t>AGAP003688</t>
  </si>
  <si>
    <t>threonine aldolase [Source:VB External Description;Acc:AGAP003688]</t>
  </si>
  <si>
    <t>AGAP003758-RA11790</t>
  </si>
  <si>
    <t>AGAP003758</t>
  </si>
  <si>
    <t>AGAP003903-RA16714</t>
  </si>
  <si>
    <t>AGAP003903</t>
  </si>
  <si>
    <t>Required for meiotic nuclear division 1 homolog (S. cerevisiae) [Source:VB External Description;Acc:AGAP003903]</t>
  </si>
  <si>
    <t>AGAP004112-RA4749</t>
  </si>
  <si>
    <t>AGAP004112</t>
  </si>
  <si>
    <t>AGAP004463-RA7809</t>
  </si>
  <si>
    <t>AGAP004463</t>
  </si>
  <si>
    <t>ribosomal RNA-processing protein 17 [Source:VB External Description;Acc:AGAP004463]</t>
  </si>
  <si>
    <t>AGAP004523-RA13873</t>
  </si>
  <si>
    <t>AGAP004523</t>
  </si>
  <si>
    <t>AGAP004837-RA14042</t>
  </si>
  <si>
    <t>AGAP004837</t>
  </si>
  <si>
    <t>AGAP004935-RA19563</t>
  </si>
  <si>
    <t>AGAP004935</t>
  </si>
  <si>
    <t>AGAP005183-RA2578</t>
  </si>
  <si>
    <t>AGAP005183</t>
  </si>
  <si>
    <t>AGAP005241-RA19595</t>
  </si>
  <si>
    <t>AGAP005241</t>
  </si>
  <si>
    <t>AGAP005405-RA14787</t>
  </si>
  <si>
    <t>AGAP005405</t>
  </si>
  <si>
    <t>solute carrier family 39 (zinc transporter), member 10 [Source:VB External Description;Acc:AGAP005405]</t>
  </si>
  <si>
    <t>AGAP005578-RA2726</t>
  </si>
  <si>
    <t>AGAP005578</t>
  </si>
  <si>
    <t>anaphase-promoting complex subunit 5 [Source:VB External Description;Acc:AGAP005578]</t>
  </si>
  <si>
    <t>AGAP005585-RA14842</t>
  </si>
  <si>
    <t>AGAP005585</t>
  </si>
  <si>
    <t>AGAP005617-RA10563</t>
  </si>
  <si>
    <t>AGAP005617</t>
  </si>
  <si>
    <t>AGAP005710-RA19641</t>
  </si>
  <si>
    <t>AGAP005710</t>
  </si>
  <si>
    <t>prominin-like protein [Source:VB External Description;Acc:AGAP005710]</t>
  </si>
  <si>
    <t>AGAP006045-RA2928</t>
  </si>
  <si>
    <t>AGAP006045</t>
  </si>
  <si>
    <t>protein yorkie [Source:VB External Description;Acc:AGAP006045]</t>
  </si>
  <si>
    <t>AGAP006105-RA21018</t>
  </si>
  <si>
    <t>AGAP006105</t>
  </si>
  <si>
    <t>AGAP006217-RA21026</t>
  </si>
  <si>
    <t>AGAP006217</t>
  </si>
  <si>
    <t>AGAP006379-RA10728</t>
  </si>
  <si>
    <t>AGAP006379</t>
  </si>
  <si>
    <t>ATP-binding cassette sub-family A member 3 [Source:VB External Description;Acc:AGAP006379]</t>
  </si>
  <si>
    <t>AGAP006380-RA14118</t>
  </si>
  <si>
    <t>AGAP006380</t>
  </si>
  <si>
    <t>ATP-binding cassette, subfamily A (ABC1), member 3 [Source:VB External Description;Acc:AGAP006380]</t>
  </si>
  <si>
    <t>AGAP006442-RA15097</t>
  </si>
  <si>
    <t>AGAP006442</t>
  </si>
  <si>
    <t>AGAP006543-RA15124</t>
  </si>
  <si>
    <t>AGAP006543</t>
  </si>
  <si>
    <t>AGAP006546-RA19731</t>
  </si>
  <si>
    <t>AGAP006546</t>
  </si>
  <si>
    <t>AGAP006653-RA15150</t>
  </si>
  <si>
    <t>AGAP006653</t>
  </si>
  <si>
    <t>Protein rogdi [Source:VB External Description;Acc:AGAP006653]</t>
  </si>
  <si>
    <t>AGAP006987-RA5899</t>
  </si>
  <si>
    <t>AGAP006987</t>
  </si>
  <si>
    <t>AGAP007115-RA10918</t>
  </si>
  <si>
    <t>AGAP007115</t>
  </si>
  <si>
    <t>AGAP007116-RA946</t>
  </si>
  <si>
    <t>AGAP007116</t>
  </si>
  <si>
    <t>AGAP007584-RA15442</t>
  </si>
  <si>
    <t>AGAP007584</t>
  </si>
  <si>
    <t>AGAP007650-RA11061</t>
  </si>
  <si>
    <t>AGAP007650</t>
  </si>
  <si>
    <t>growth arrest and DNA-damage-inducible protein [Source:VB External Description;Acc:AGAP007650]</t>
  </si>
  <si>
    <t>AGAP007890-RA8916</t>
  </si>
  <si>
    <t>AGAP007890</t>
  </si>
  <si>
    <t>coiled-coil domain-containing protein 130 [Source:VB External Description;Acc:AGAP007890]</t>
  </si>
  <si>
    <t>AGAP008226-RA13176</t>
  </si>
  <si>
    <t>AGAP008226</t>
  </si>
  <si>
    <t>AGAP008244-RA13184</t>
  </si>
  <si>
    <t>AGAP008244</t>
  </si>
  <si>
    <t>AGAP008436-RA9181</t>
  </si>
  <si>
    <t>AGAP008436</t>
  </si>
  <si>
    <t>ABCC11</t>
  </si>
  <si>
    <t>AGAP008704-RA9323</t>
  </si>
  <si>
    <t>AGAP008704</t>
  </si>
  <si>
    <t>Juvenile hormone-inducible protein [Source:VB External Description;Acc:AGAP008704]</t>
  </si>
  <si>
    <t>AGAP008860-RA13984</t>
  </si>
  <si>
    <t>AGAP008860</t>
  </si>
  <si>
    <t>AGAP008865-RA2255</t>
  </si>
  <si>
    <t>AGAP008865</t>
  </si>
  <si>
    <t>AGAP009052-RA2273</t>
  </si>
  <si>
    <t>AGAP009052</t>
  </si>
  <si>
    <t>Lipopolysaccharide-induced TNF-alpha factor [Source:VB External Description;Acc:AGAP009052]</t>
  </si>
  <si>
    <t>AGAP009285-RA8024</t>
  </si>
  <si>
    <t>AGAP009285</t>
  </si>
  <si>
    <t>AGAP009387-RA9664</t>
  </si>
  <si>
    <t>AGAP009387</t>
  </si>
  <si>
    <t>AGAP009435-RA9679</t>
  </si>
  <si>
    <t>AGAP009435</t>
  </si>
  <si>
    <t>AGAP009838-RA9845</t>
  </si>
  <si>
    <t>AGAP009838</t>
  </si>
  <si>
    <t>Non-imprinted in Prader-Willi/Angelman syndrome region protein 2-like protein [Source:VB External Description;Acc:AGAP009838]</t>
  </si>
  <si>
    <t>AGAP009928-RA13554</t>
  </si>
  <si>
    <t>AGAP009928</t>
  </si>
  <si>
    <t>AGAP010037-RA9908</t>
  </si>
  <si>
    <t>AGAP010037</t>
  </si>
  <si>
    <t>AGAP010446-RA17864</t>
  </si>
  <si>
    <t>AGAP010446</t>
  </si>
  <si>
    <t>AGAP010572-RA6819</t>
  </si>
  <si>
    <t>AGAP010572</t>
  </si>
  <si>
    <t>protein LTV1 [Source:VB External Description;Acc:AGAP010572]</t>
  </si>
  <si>
    <t>AGAP010642-RA22386</t>
  </si>
  <si>
    <t>AGAP010642</t>
  </si>
  <si>
    <t>AGAP010912-RA8173</t>
  </si>
  <si>
    <t>AGAP010912</t>
  </si>
  <si>
    <t>AGAP010914-RA8176</t>
  </si>
  <si>
    <t>AGAP010914</t>
  </si>
  <si>
    <t>AGAP011064-RA2062</t>
  </si>
  <si>
    <t>AGAP011064</t>
  </si>
  <si>
    <t>AGAP011132-RA21695</t>
  </si>
  <si>
    <t>AGAP011132</t>
  </si>
  <si>
    <t>GINS complex subunit 3 [Source:VB External Description;Acc:AGAP011132]</t>
  </si>
  <si>
    <t>AGAP011164-RA18051</t>
  </si>
  <si>
    <t>AGAP011164</t>
  </si>
  <si>
    <t>AGAP011492-RA18109</t>
  </si>
  <si>
    <t>AGAP011492</t>
  </si>
  <si>
    <t>Uncharacterized MFS-type transporter C19orf28 [Source:VB External Description;Acc:AGAP011492]</t>
  </si>
  <si>
    <t>AGAP011659-RA20461</t>
  </si>
  <si>
    <t>AGAP011659</t>
  </si>
  <si>
    <t>AGAP012017-RA8670</t>
  </si>
  <si>
    <t>AGAP012017</t>
  </si>
  <si>
    <t>AGAP012087-RA18195</t>
  </si>
  <si>
    <t>AGAP012087</t>
  </si>
  <si>
    <t>7SK snRNA methylphosphate capping enzyme [Source:VB External Description;Acc:AGAP012087]</t>
  </si>
  <si>
    <t>AGAP012246-RA2170</t>
  </si>
  <si>
    <t>AGAP012246</t>
  </si>
  <si>
    <t>AGAP012310-RA18231</t>
  </si>
  <si>
    <t>AGAP012310</t>
  </si>
  <si>
    <t>AGAP012443-RA19492</t>
  </si>
  <si>
    <t>AGAP012443</t>
  </si>
  <si>
    <t>AGAP012613-RA2338</t>
  </si>
  <si>
    <t>AGAP012613</t>
  </si>
  <si>
    <t>AGAP012635-RA13687</t>
  </si>
  <si>
    <t>AGAP012635</t>
  </si>
  <si>
    <t>AGAP012674-RA7513</t>
  </si>
  <si>
    <t>AGAP012674</t>
  </si>
  <si>
    <t>AGAP012740-RA248</t>
  </si>
  <si>
    <t>AGAP012740</t>
  </si>
  <si>
    <t>AGAP012926-RA260</t>
  </si>
  <si>
    <t>AGAP012926</t>
  </si>
  <si>
    <t>AGAP013006-RA11413</t>
  </si>
  <si>
    <t>AGAP013006</t>
  </si>
  <si>
    <t>AGAP013014-RA16508</t>
  </si>
  <si>
    <t>AGAP013014</t>
  </si>
  <si>
    <t>AGAP013066-RA1803</t>
  </si>
  <si>
    <t>AGAP013066</t>
  </si>
  <si>
    <t>AGAP013124-RA4961</t>
  </si>
  <si>
    <t>AGAP013124</t>
  </si>
  <si>
    <t>Juvenile hormone-inducible protein [Source:VB External Description;Acc:AGAP013124]</t>
  </si>
  <si>
    <t>AGAP013202-RA16100</t>
  </si>
  <si>
    <t>AGAP013202</t>
  </si>
  <si>
    <t>AGAP013467-RA16616</t>
  </si>
  <si>
    <t>AGAP013467</t>
  </si>
  <si>
    <t>AGAP013500-RA12399</t>
  </si>
  <si>
    <t>AGAP013500</t>
  </si>
  <si>
    <t>AGAP013519-RA20190</t>
  </si>
  <si>
    <t>AGAP013519</t>
  </si>
  <si>
    <t>U6 snRNA-associated Sm-like protein LSm3 [Source:VB External Description;Acc:AGAP013519]</t>
  </si>
  <si>
    <t>AGAP001192-RA15522</t>
  </si>
  <si>
    <t>AGAP001192</t>
  </si>
  <si>
    <t>AGAP001819-RA15534</t>
  </si>
  <si>
    <t>AGAP001819</t>
  </si>
  <si>
    <t>AGAP003035-RA4286</t>
  </si>
  <si>
    <t>AGAP003035</t>
  </si>
  <si>
    <t>AP-3 complex subunit beta [Source:VB External Description;Acc:AGAP003035]</t>
  </si>
  <si>
    <t>AGAP006793-RA10840</t>
  </si>
  <si>
    <t>AGAP006793</t>
  </si>
  <si>
    <t>AGAP006795-RA5873</t>
  </si>
  <si>
    <t>AGAP006795</t>
  </si>
  <si>
    <t>Aper1</t>
  </si>
  <si>
    <t>peritrophin 1 [Source:VB Community Annotation;Acc:AGAP006795]</t>
  </si>
  <si>
    <t>AGAP006796-RA5874</t>
  </si>
  <si>
    <t>AGAP006796</t>
  </si>
  <si>
    <t>peritrophin [Source:VB External Description;Acc:AGAP006796]</t>
  </si>
  <si>
    <t>AGAP009470-RA18594</t>
  </si>
  <si>
    <t>AGAP009470</t>
  </si>
  <si>
    <t>AGAP011726-RA12837</t>
  </si>
  <si>
    <t>AGAP011726</t>
  </si>
  <si>
    <t>AGAP012755-RA13694</t>
  </si>
  <si>
    <t>AGAP012755</t>
  </si>
  <si>
    <t>ER lumen protein retaining receptor [Source:VB External Description;Acc:AGAP012755]</t>
  </si>
  <si>
    <t>AGAP006119-RA2968</t>
  </si>
  <si>
    <t>AGAP006119</t>
  </si>
  <si>
    <t>AGAP000444-RA5413</t>
  </si>
  <si>
    <t>AGAP000444</t>
  </si>
  <si>
    <t>cytosolic iron-sulfur protein assembly protein Ciao1 [Source:VB External Description;Acc:AGAP000444]</t>
  </si>
  <si>
    <t>AGAP000634-RA12284</t>
  </si>
  <si>
    <t>AGAP000634</t>
  </si>
  <si>
    <t>Regulator of telomere elongation helicase 1 homolog [Source:VB External Description;Acc:AGAP000634]</t>
  </si>
  <si>
    <t>AGAP001056-RA17582</t>
  </si>
  <si>
    <t>AGAP001056</t>
  </si>
  <si>
    <t>ubiquitin-conjugating enzyme E2 L3 [Source:VB External Description;Acc:AGAP001056]</t>
  </si>
  <si>
    <t>AGAP001065-RB17587</t>
  </si>
  <si>
    <t>AGAP001065</t>
  </si>
  <si>
    <t>glycine hydroxymethyltransferase [Source:VB External Description;Acc:AGAP001065]</t>
  </si>
  <si>
    <t>AGAP001068-RA1289</t>
  </si>
  <si>
    <t>AGAP001068</t>
  </si>
  <si>
    <t>ubiquitin-conjugating enzyme E2 H [Source:VB External Description;Acc:AGAP001068]</t>
  </si>
  <si>
    <t>AGAP001102-RA6087</t>
  </si>
  <si>
    <t>AGAP001102</t>
  </si>
  <si>
    <t>C-myc promoter-binding protein [Source:VB External Description;Acc:AGAP001102]</t>
  </si>
  <si>
    <t>AGAP001157-RA1146</t>
  </si>
  <si>
    <t>AGAP001157</t>
  </si>
  <si>
    <t>AGAP001179-RA17245</t>
  </si>
  <si>
    <t>AGAP001179</t>
  </si>
  <si>
    <t>nuclear pore complex protein Nup88 [Source:VB External Description;Acc:AGAP001179]</t>
  </si>
  <si>
    <t>AGAP001237-RA15736</t>
  </si>
  <si>
    <t>AGAP001237</t>
  </si>
  <si>
    <t>Mediator of RNA polymerase II transcription subunit 29 [Source:VB External Description;Acc:AGAP001237]</t>
  </si>
  <si>
    <t>AGAP001302-RA11404</t>
  </si>
  <si>
    <t>AGAP001302</t>
  </si>
  <si>
    <t>RNA polymerase II-associated factor 1 [Source:VB External Description;Acc:AGAP001302]</t>
  </si>
  <si>
    <t>AGAP001347-RA16248</t>
  </si>
  <si>
    <t>AGAP001347</t>
  </si>
  <si>
    <t>AGAP001352-RA16251</t>
  </si>
  <si>
    <t>AGAP001352</t>
  </si>
  <si>
    <t>AGAP001357-RA11612</t>
  </si>
  <si>
    <t>AGAP001357</t>
  </si>
  <si>
    <t>beta-catenin-like protein 1 [Source:VB External Description;Acc:AGAP001357]</t>
  </si>
  <si>
    <t>AGAP001364-RA16343</t>
  </si>
  <si>
    <t>AGAP001364</t>
  </si>
  <si>
    <t>Ubiquitin-fold modifier 1 [Source:VB External Description;Acc:AGAP001364]</t>
  </si>
  <si>
    <t>AGAP001417-RA16698</t>
  </si>
  <si>
    <t>AGAP001417</t>
  </si>
  <si>
    <t>Brain protein 44-like protein [Source:VB External Description;Acc:AGAP001417]</t>
  </si>
  <si>
    <t>AGAP001420-RA4658</t>
  </si>
  <si>
    <t>AGAP001420</t>
  </si>
  <si>
    <t>2,3-bisphosphoglycerate-dependent phosphoglycerate mutase [Source:VB External Description;Acc:AGAP001420]</t>
  </si>
  <si>
    <t>AGAP001496-RA12031</t>
  </si>
  <si>
    <t>AGAP001496</t>
  </si>
  <si>
    <t>AGAP001621-RA12177</t>
  </si>
  <si>
    <t>AGAP001621</t>
  </si>
  <si>
    <t>proline synthetase co-transcribed homolog [Source:VB External Description;Acc:AGAP001621]</t>
  </si>
  <si>
    <t>AGAP001688-RA12198</t>
  </si>
  <si>
    <t>AGAP001688</t>
  </si>
  <si>
    <t>alpha-1,4-N-acetylglucosaminyltransferase EXTL3 [Source:VB External Description;Acc:AGAP001688]</t>
  </si>
  <si>
    <t>AGAP001721-RA17268</t>
  </si>
  <si>
    <t>AGAP001721</t>
  </si>
  <si>
    <t>translocon-associated protein subunit alpha [Source:VB External Description;Acc:AGAP001721]</t>
  </si>
  <si>
    <t>AGAP001948-RA11150</t>
  </si>
  <si>
    <t>AGAP001948</t>
  </si>
  <si>
    <t>suppressor of fused (Sufu) [Source:VB External Description;Acc:AGAP001948]</t>
  </si>
  <si>
    <t>AGAP002133-RA3822</t>
  </si>
  <si>
    <t>AGAP002133</t>
  </si>
  <si>
    <t>tRNA modification GTPase [Source:VB External Description;Acc:AGAP002133]</t>
  </si>
  <si>
    <t>AGAP002269-RA6079</t>
  </si>
  <si>
    <t>AGAP002269</t>
  </si>
  <si>
    <t>AGAP002320-RA15779</t>
  </si>
  <si>
    <t>AGAP002320</t>
  </si>
  <si>
    <t>isochorismatase domain-containing protein [Source:VB External Description;Acc:AGAP002320]</t>
  </si>
  <si>
    <t>AGAP002324-RA15781</t>
  </si>
  <si>
    <t>AGAP002324</t>
  </si>
  <si>
    <t>mitochondrial sodium/hydrogen exchanger NHA2 [Source:VB External Description;Acc:AGAP002324]</t>
  </si>
  <si>
    <t>AGAP002393-RA516</t>
  </si>
  <si>
    <t>AGAP002393</t>
  </si>
  <si>
    <t>solute carrier family 35 (GDP-fucose transporter), member C1 [Source:VB External Description;Acc:AGAP002393]</t>
  </si>
  <si>
    <t>AGAP002477-RA16955</t>
  </si>
  <si>
    <t>AGAP002477</t>
  </si>
  <si>
    <t>single-stranded DNA-binding protein, mitochondrial [Source:VB External Description;Acc:AGAP002477]</t>
  </si>
  <si>
    <t>AGAP002493-RA12238</t>
  </si>
  <si>
    <t>AGAP002493</t>
  </si>
  <si>
    <t>AGAP002841-RA16069</t>
  </si>
  <si>
    <t>AGAP002841</t>
  </si>
  <si>
    <t>pyridoxal phosphate phosphatase PHOSPHO2 [Source:VB External Description;Acc:AGAP002841]</t>
  </si>
  <si>
    <t>AGAP002906-RA11473</t>
  </si>
  <si>
    <t>AGAP002906</t>
  </si>
  <si>
    <t>Uncharacterized aarF domain-containing protein kinase 4 [Source:VB External Description;Acc:AGAP002906]</t>
  </si>
  <si>
    <t>AGAP003030-RA11526</t>
  </si>
  <si>
    <t>AGAP003030</t>
  </si>
  <si>
    <t>pyruvate dehydrogenase E1 component subunit alpha [Source:VB External Description;Acc:AGAP003030]</t>
  </si>
  <si>
    <t>AGAP003036-RA16215</t>
  </si>
  <si>
    <t>AGAP003036</t>
  </si>
  <si>
    <t>histone deacetylase complex subunit SAP18 [Source:VB External Description;Acc:AGAP003036]</t>
  </si>
  <si>
    <t>AGAP003091-RA11548</t>
  </si>
  <si>
    <t>AGAP003091</t>
  </si>
  <si>
    <t>Sterol carrier protein 2 variant 2 [Source:VB External Description;Acc:AGAP003091]</t>
  </si>
  <si>
    <t>AGAP003142-RA6226</t>
  </si>
  <si>
    <t>AGAP003142</t>
  </si>
  <si>
    <t>sulfide:quinone oxidoreductase [Source:VB External Description;Acc:AGAP003142]</t>
  </si>
  <si>
    <t>AGAP003313-RA11619</t>
  </si>
  <si>
    <t>AGAP003313</t>
  </si>
  <si>
    <t>THAP domain-containing protein 4 [Source:VB External Description;Acc:AGAP003313]</t>
  </si>
  <si>
    <t>AGAP003499-RA11674</t>
  </si>
  <si>
    <t>AGAP003499</t>
  </si>
  <si>
    <t>AGAP003557-RA16495</t>
  </si>
  <si>
    <t>AGAP003557</t>
  </si>
  <si>
    <t>AGAP003561-RA20067</t>
  </si>
  <si>
    <t>AGAP003561</t>
  </si>
  <si>
    <t>AGAP003580-RA11730</t>
  </si>
  <si>
    <t>AGAP003580</t>
  </si>
  <si>
    <t>AGAP003602-RB13840</t>
  </si>
  <si>
    <t>AGAP003602</t>
  </si>
  <si>
    <t>Methyltransferase-like protein 9 [Source:VB External Description;Acc:AGAP003602]</t>
  </si>
  <si>
    <t>AGAP003704-RA6341</t>
  </si>
  <si>
    <t>AGAP003704</t>
  </si>
  <si>
    <t>oxygen-dependent protoporphyrinogen oxidase [Source:VB External Description;Acc:AGAP003704]</t>
  </si>
  <si>
    <t>AGAP003928-RA4675</t>
  </si>
  <si>
    <t>AGAP003928</t>
  </si>
  <si>
    <t>alpha-1,3-glucosyltransferase [Source:VB External Description;Acc:AGAP003928]</t>
  </si>
  <si>
    <t>AGAP003967-RA121</t>
  </si>
  <si>
    <t>AGAP003967</t>
  </si>
  <si>
    <t>DNA-dependent protein kinase catalytic subunit [Source:VB External Description;Acc:AGAP003967]</t>
  </si>
  <si>
    <t>AGAP003968-RA6392</t>
  </si>
  <si>
    <t>AGAP003968</t>
  </si>
  <si>
    <t>UMP-CMP kinase [Source:VB External Description;Acc:AGAP003968]</t>
  </si>
  <si>
    <t>AGAP003999-RA11877</t>
  </si>
  <si>
    <t>AGAP003999</t>
  </si>
  <si>
    <t>AGAP004205-RA16877</t>
  </si>
  <si>
    <t>AGAP004205</t>
  </si>
  <si>
    <t>N-sulfoglucosamine sulfohydrolase [Source:VB External Description;Acc:AGAP004205]</t>
  </si>
  <si>
    <t>AGAP004236-RA19162</t>
  </si>
  <si>
    <t>AGAP004236</t>
  </si>
  <si>
    <t>AGAP004271-RA16926</t>
  </si>
  <si>
    <t>AGAP004271</t>
  </si>
  <si>
    <t>phospholipase/carboxylesterase [Source:VB External Description;Acc:AGAP004271]</t>
  </si>
  <si>
    <t>AGAP004284-RA4864</t>
  </si>
  <si>
    <t>AGAP004284</t>
  </si>
  <si>
    <t>tubulin--tyrosine ligase-like protein 12 [Source:VB External Description;Acc:AGAP004284]</t>
  </si>
  <si>
    <t>AGAP004329-RA16959</t>
  </si>
  <si>
    <t>AGAP004329</t>
  </si>
  <si>
    <t>AGAP004425-RA17022</t>
  </si>
  <si>
    <t>AGAP004425</t>
  </si>
  <si>
    <t>Dephospho-CoA kinase domain-containing protein [Source:VB External Description;Acc:AGAP004425]</t>
  </si>
  <si>
    <t>AGAP004586-RB17141</t>
  </si>
  <si>
    <t>AGAP004586</t>
  </si>
  <si>
    <t>ADP-ribosylation factor related protein 1 [Source:VB External Description;Acc:AGAP004586]</t>
  </si>
  <si>
    <t>AGAP004609-RA12141</t>
  </si>
  <si>
    <t>AGAP004609</t>
  </si>
  <si>
    <t>protein kinase C substrate 80K-H [Source:VB External Description;Acc:AGAP004609]</t>
  </si>
  <si>
    <t>AGAP004623-RA17171</t>
  </si>
  <si>
    <t>AGAP004623</t>
  </si>
  <si>
    <t>anaphase-promoting complex subunit 6 [Source:VB External Description;Acc:AGAP004623]</t>
  </si>
  <si>
    <t>AGAP004793-RB19555</t>
  </si>
  <si>
    <t>AGAP004793</t>
  </si>
  <si>
    <t>ornithine--oxo-acid transaminase [Source:VB External Description;Acc:AGAP004793]</t>
  </si>
  <si>
    <t>AGAP004864-RA10313</t>
  </si>
  <si>
    <t>AGAP004864</t>
  </si>
  <si>
    <t>AGAP004906-RA814</t>
  </si>
  <si>
    <t>AGAP004906</t>
  </si>
  <si>
    <t>AGAP004954-RA14560</t>
  </si>
  <si>
    <t>AGAP004954</t>
  </si>
  <si>
    <t>rhythmically expressed gene 2 protein [Source:VB External Description;Acc:AGAP004954]</t>
  </si>
  <si>
    <t>AGAP004992-RA14573</t>
  </si>
  <si>
    <t>AGAP004992</t>
  </si>
  <si>
    <t>microsomal prostaglandin-E synthase 2 [Source:VB External Description;Acc:AGAP004992]</t>
  </si>
  <si>
    <t>AGAP005049-RA19577</t>
  </si>
  <si>
    <t>AGAP005049</t>
  </si>
  <si>
    <t>coiled-coil domain-containing protein 53 [Source:VB External Description;Acc:AGAP005049]</t>
  </si>
  <si>
    <t>AGAP005056-RA10384</t>
  </si>
  <si>
    <t>AGAP005056</t>
  </si>
  <si>
    <t>cyclin-related protein FAM58A [Source:VB External Description;Acc:AGAP005056]</t>
  </si>
  <si>
    <t>AGAP005102-RA32880</t>
  </si>
  <si>
    <t>AGAP005102</t>
  </si>
  <si>
    <t>APG7B</t>
  </si>
  <si>
    <t>autophagy related gene [Source:VB Community Annotation;Acc:AGAP005102]</t>
  </si>
  <si>
    <t>AGAP005123-RA5674</t>
  </si>
  <si>
    <t>AGAP005123</t>
  </si>
  <si>
    <t>nucleoside-diphosphate kinase [Source:VB External Description;Acc:AGAP005123]</t>
  </si>
  <si>
    <t>AGAP005170-RA14684</t>
  </si>
  <si>
    <t>AGAP005170</t>
  </si>
  <si>
    <t>AGAP005267-RA14731</t>
  </si>
  <si>
    <t>AGAP005267</t>
  </si>
  <si>
    <t>ADP-ribosylation factor-like protein 2 [Source:VB External Description;Acc:AGAP005267]</t>
  </si>
  <si>
    <t>AGAP005282-RA14735</t>
  </si>
  <si>
    <t>AGAP005282</t>
  </si>
  <si>
    <t>guanine deaminase [Source:VB External Description;Acc:AGAP005282]</t>
  </si>
  <si>
    <t>AGAP005643-RA14871</t>
  </si>
  <si>
    <t>AGAP005643</t>
  </si>
  <si>
    <t>E3 ubiquitin-protein ligase RFWD3 [Source:VB External Description;Acc:AGAP005643]</t>
  </si>
  <si>
    <t>AGAP005723-RA10574</t>
  </si>
  <si>
    <t>AGAP005723</t>
  </si>
  <si>
    <t>adenine phosphoribosyltransferase [Source:VB External Description;Acc:AGAP005723]</t>
  </si>
  <si>
    <t>AGAP005738-RA10575</t>
  </si>
  <si>
    <t>AGAP005738</t>
  </si>
  <si>
    <t>TBC1 domain family member 13 [Source:VB External Description;Acc:AGAP005738]</t>
  </si>
  <si>
    <t>AGAP005851-RA10609</t>
  </si>
  <si>
    <t>AGAP005851</t>
  </si>
  <si>
    <t>cyclin-dependent kinase 10 [Source:VB External Description;Acc:AGAP005851]</t>
  </si>
  <si>
    <t>AGAP005853-RA10610</t>
  </si>
  <si>
    <t>AGAP005853</t>
  </si>
  <si>
    <t>four way stop [Source:VB External Description;Acc:AGAP005853]</t>
  </si>
  <si>
    <t>AGAP006187-RA10687</t>
  </si>
  <si>
    <t>AGAP006187</t>
  </si>
  <si>
    <t>protein G12 [Source:VB External Description;Acc:AGAP006187]</t>
  </si>
  <si>
    <t>AGAP006327-RA10720</t>
  </si>
  <si>
    <t>AGAP006327</t>
  </si>
  <si>
    <t>LRIM6</t>
  </si>
  <si>
    <t>leucine-rich immune protein (Short) [Source:VB Community Annotation;Acc:AGAP006327]</t>
  </si>
  <si>
    <t>AGAP006438-RA15094</t>
  </si>
  <si>
    <t>AGAP006438</t>
  </si>
  <si>
    <t>ribosomal biogenesis protein LAS1 [Source:VB External Description;Acc:AGAP006438]</t>
  </si>
  <si>
    <t>AGAP006740-RA15171</t>
  </si>
  <si>
    <t>AGAP006740</t>
  </si>
  <si>
    <t>dolichyl-phosphate mannosyltransferase polypeptide 2, regulatory subunit [Source:VB External Description;Acc:AGAP006740]</t>
  </si>
  <si>
    <t>AGAP006821-RA5879</t>
  </si>
  <si>
    <t>AGAP006821</t>
  </si>
  <si>
    <t>acetyl-CoA acyltransferase 2 [Source:VB External Description;Acc:AGAP006821]</t>
  </si>
  <si>
    <t>AGAP006929-RA10865</t>
  </si>
  <si>
    <t>AGAP006929</t>
  </si>
  <si>
    <t>AGAP007120-RA15283</t>
  </si>
  <si>
    <t>AGAP007120</t>
  </si>
  <si>
    <t>nucleoside-diphosphate kinase [Source:VB External Description;Acc:AGAP007120]</t>
  </si>
  <si>
    <t>AGAP007445-RA10997</t>
  </si>
  <si>
    <t>AGAP007445</t>
  </si>
  <si>
    <t>AGAP007482-RA15406</t>
  </si>
  <si>
    <t>AGAP007482</t>
  </si>
  <si>
    <t>AGAP007577-RA5949</t>
  </si>
  <si>
    <t>AGAP007577</t>
  </si>
  <si>
    <t>Histidine triad nucleotide binding protein 3 [Source:VB External Description;Acc:AGAP007577]</t>
  </si>
  <si>
    <t>AGAP007702-RA11084</t>
  </si>
  <si>
    <t>AGAP007702</t>
  </si>
  <si>
    <t>Histidine triad nucleotide binding protein 1 [Source:VB External Description;Acc:AGAP007702]</t>
  </si>
  <si>
    <t>AGAP007793-RA13074</t>
  </si>
  <si>
    <t>AGAP007793</t>
  </si>
  <si>
    <t>Regucalcin protein [Source:VB External Description;Acc:AGAP007793]</t>
  </si>
  <si>
    <t>AGAP008094-RA6948</t>
  </si>
  <si>
    <t>AGAP008094</t>
  </si>
  <si>
    <t>Gamma-secretase subunit PEN-2 [Source:VB External Description;Acc:AGAP008094]</t>
  </si>
  <si>
    <t>AGAP008150-RA20589</t>
  </si>
  <si>
    <t>AGAP008150</t>
  </si>
  <si>
    <t>Metaxin-2 [Source:VB External Description;Acc:AGAP008150]</t>
  </si>
  <si>
    <t>AGAP008225-RA9074</t>
  </si>
  <si>
    <t>AGAP008225</t>
  </si>
  <si>
    <t>trehalose 6-phosphate phosphatase [Source:VB External Description;Acc:AGAP008225]</t>
  </si>
  <si>
    <t>AGAP008260-RA7980</t>
  </si>
  <si>
    <t>AGAP008260</t>
  </si>
  <si>
    <t>AGAP008272-RA9101</t>
  </si>
  <si>
    <t>AGAP008272</t>
  </si>
  <si>
    <t>secretion-regulating guanine nucleotide exchange factor [Source:VB External Description;Acc:AGAP008272]</t>
  </si>
  <si>
    <t>AGAP008636-RA13249</t>
  </si>
  <si>
    <t>AGAP008636</t>
  </si>
  <si>
    <t>Pigeon protein [Source:VB External Description;Acc:AGAP008636]</t>
  </si>
  <si>
    <t>AGAP008647-RA7993</t>
  </si>
  <si>
    <t>AGAP008647</t>
  </si>
  <si>
    <t>Tetraspanin 29fb [Source:VB External Description;Acc:AGAP008647]</t>
  </si>
  <si>
    <t>AGAP008693-RA18449</t>
  </si>
  <si>
    <t>AGAP008693</t>
  </si>
  <si>
    <t>Leptin receptor overlapping transcript-like 1 [Source:VB External Description;Acc:AGAP008693]</t>
  </si>
  <si>
    <t>AGAP008857-RA20665</t>
  </si>
  <si>
    <t>AGAP008857</t>
  </si>
  <si>
    <t>COP9 signalosome complex subunit 8 [Source:VB External Description;Acc:AGAP008857]</t>
  </si>
  <si>
    <t>AGAP008869-RA9391</t>
  </si>
  <si>
    <t>AGAP008869</t>
  </si>
  <si>
    <t>chromosome transmission fidelity protein 18 [Source:VB External Description;Acc:AGAP008869]</t>
  </si>
  <si>
    <t>AGAP009010-RA9461</t>
  </si>
  <si>
    <t>AGAP009010</t>
  </si>
  <si>
    <t>AGAP009161-RA13339</t>
  </si>
  <si>
    <t>AGAP009161</t>
  </si>
  <si>
    <t>deoxyribose-phosphate aldolase [Source:VB External Description;Acc:AGAP009161]</t>
  </si>
  <si>
    <t>AGAP009199-RA9569</t>
  </si>
  <si>
    <t>AGAP009199</t>
  </si>
  <si>
    <t>palmitoyltransferase ZDHHC24 [Source:VB External Description;Acc:AGAP009199]</t>
  </si>
  <si>
    <t>AGAP009296-RA13368</t>
  </si>
  <si>
    <t>AGAP009296</t>
  </si>
  <si>
    <t>splicing factor 45 [Source:VB External Description;Acc:AGAP009296]</t>
  </si>
  <si>
    <t>AGAP009349-RA13375</t>
  </si>
  <si>
    <t>AGAP009349</t>
  </si>
  <si>
    <t>AGAP009458-RA13399</t>
  </si>
  <si>
    <t>AGAP009458</t>
  </si>
  <si>
    <t>AGAP009532-RA9717</t>
  </si>
  <si>
    <t>AGAP009532</t>
  </si>
  <si>
    <t>histidine protein methyltransferase 1 homolog [Source:VB External Description;Acc:AGAP009532]</t>
  </si>
  <si>
    <t>AGAP009551-RA13418</t>
  </si>
  <si>
    <t>AGAP009551</t>
  </si>
  <si>
    <t>sulfotransferase (Sult) [Source:VB External Description;Acc:AGAP009551]</t>
  </si>
  <si>
    <t>AGAP009659-RA9780</t>
  </si>
  <si>
    <t>AGAP009659</t>
  </si>
  <si>
    <t>AGAP009811-RA9835</t>
  </si>
  <si>
    <t>AGAP009811</t>
  </si>
  <si>
    <t>Cdk5rap3 [Source:VB External Description;Acc:AGAP009811]</t>
  </si>
  <si>
    <t>AGAP009834-RA9840</t>
  </si>
  <si>
    <t>AGAP009834</t>
  </si>
  <si>
    <t>COP9 signalosome subunit 4 [Source:VB External Description;Acc:AGAP009834]</t>
  </si>
  <si>
    <t>AGAP009939-RA9873</t>
  </si>
  <si>
    <t>AGAP009939</t>
  </si>
  <si>
    <t>AGAP009971-RA13569</t>
  </si>
  <si>
    <t>AGAP009971</t>
  </si>
  <si>
    <t>Elongation factor 4 1 [Source:VB External Description;Acc:AGAP009971]</t>
  </si>
  <si>
    <t>AGAP010056-RA20833</t>
  </si>
  <si>
    <t>AGAP010056</t>
  </si>
  <si>
    <t>hexosaminidase [Source:VB External Description;Acc:AGAP010056]</t>
  </si>
  <si>
    <t>AGAP010220-RA13670</t>
  </si>
  <si>
    <t>AGAP010220</t>
  </si>
  <si>
    <t>proliferating cell nuclear antigen [Source:VB External Description;Acc:AGAP010220]</t>
  </si>
  <si>
    <t>AGAP010225-RA14176</t>
  </si>
  <si>
    <t>AGAP010225</t>
  </si>
  <si>
    <t>ER lumen protein retaining receptor [Source:VB External Description;Acc:AGAP010225]</t>
  </si>
  <si>
    <t>AGAP010312-RA17769</t>
  </si>
  <si>
    <t>AGAP010312</t>
  </si>
  <si>
    <t>keren [Source:VB External Description;Acc:AGAP010312]</t>
  </si>
  <si>
    <t>AGAP010318-RA6785</t>
  </si>
  <si>
    <t>AGAP010318</t>
  </si>
  <si>
    <t>guanine nucleotide-binding protein subunit beta-5 [Source:VB External Description;Acc:AGAP010318]</t>
  </si>
  <si>
    <t>AGAP010320-RA1324</t>
  </si>
  <si>
    <t>AGAP010320</t>
  </si>
  <si>
    <t>AGAP010360-RA19241</t>
  </si>
  <si>
    <t>AGAP010360</t>
  </si>
  <si>
    <t>AGAP010386-RA19247</t>
  </si>
  <si>
    <t>AGAP010386</t>
  </si>
  <si>
    <t>Translocating chain-associated membrane protein 2 [Source:VB External Description;Acc:AGAP010386]</t>
  </si>
  <si>
    <t>AGAP010458-RA6808</t>
  </si>
  <si>
    <t>AGAP010458</t>
  </si>
  <si>
    <t>Ninjurin 1 [Source:VB External Description;Acc:AGAP010458]</t>
  </si>
  <si>
    <t>AGAP010488-RA17884</t>
  </si>
  <si>
    <t>AGAP010488</t>
  </si>
  <si>
    <t>ubiquinone biosynthesis methyltransferase [Source:VB External Description;Acc:AGAP010488]</t>
  </si>
  <si>
    <t>AGAP010497-RA17890</t>
  </si>
  <si>
    <t>AGAP010497</t>
  </si>
  <si>
    <t>peroxisomal biogenesis factor 12 [Source:VB External Description;Acc:AGAP010497]</t>
  </si>
  <si>
    <t>AGAP010514-RA12590</t>
  </si>
  <si>
    <t>AGAP010514</t>
  </si>
  <si>
    <t>activator of 90 kDa heat shock protein ATPase [Source:VB External Description;Acc:AGAP010514]</t>
  </si>
  <si>
    <t>AGAP010544-RA5492</t>
  </si>
  <si>
    <t>AGAP010544</t>
  </si>
  <si>
    <t>cell cycle arrest protein BUB3 [Source:VB External Description;Acc:AGAP010544]</t>
  </si>
  <si>
    <t>AGAP010714-RA8095</t>
  </si>
  <si>
    <t>AGAP010714</t>
  </si>
  <si>
    <t>very-long-chain enoyl-CoA reductase [Source:VB External Description;Acc:AGAP010714]</t>
  </si>
  <si>
    <t>AGAP010716-RA6832</t>
  </si>
  <si>
    <t>AGAP010716</t>
  </si>
  <si>
    <t>HIG1 hypoxia inducible domain family, member 1B [Source:VB External Description;Acc:AGAP010716]</t>
  </si>
  <si>
    <t>AGAP010728-RA17960</t>
  </si>
  <si>
    <t>AGAP010728</t>
  </si>
  <si>
    <t>AGAP010807-RA6838</t>
  </si>
  <si>
    <t>AGAP010807</t>
  </si>
  <si>
    <t>tRNA pseudouridine38/39 synthase [Source:VB External Description;Acc:AGAP010807]</t>
  </si>
  <si>
    <t>AGAP010877-RA8163</t>
  </si>
  <si>
    <t>AGAP010877</t>
  </si>
  <si>
    <t>sulfite oxidase [Source:VB External Description;Acc:AGAP010877]</t>
  </si>
  <si>
    <t>AGAP011061-RA8243</t>
  </si>
  <si>
    <t>AGAP011061</t>
  </si>
  <si>
    <t>phosphotriesterase-related protein [Source:VB External Description;Acc:AGAP011061]</t>
  </si>
  <si>
    <t>AGAP011251-RA18071</t>
  </si>
  <si>
    <t>AGAP011251</t>
  </si>
  <si>
    <t>ubiquitin-like protein 5 [Source:VB External Description;Acc:AGAP011251]</t>
  </si>
  <si>
    <t>AGAP011406-RA12766</t>
  </si>
  <si>
    <t>AGAP011406</t>
  </si>
  <si>
    <t>AGAP011418-RA20439</t>
  </si>
  <si>
    <t>AGAP011418</t>
  </si>
  <si>
    <t>AGAP011497-RA8430</t>
  </si>
  <si>
    <t>AGAP011497</t>
  </si>
  <si>
    <t>Vacuolar protein sorting protein 25 [Source:VB External Description;Acc:AGAP011497]</t>
  </si>
  <si>
    <t>AGAP011531-RA8454</t>
  </si>
  <si>
    <t>AGAP011531</t>
  </si>
  <si>
    <t>Selenium-binding protein 2 [Source:VB External Description;Acc:AGAP011531]</t>
  </si>
  <si>
    <t>AGAP011657-RA18133</t>
  </si>
  <si>
    <t>AGAP011657</t>
  </si>
  <si>
    <t>AGAP011816-RA18160</t>
  </si>
  <si>
    <t>AGAP011816</t>
  </si>
  <si>
    <t>AGAP011834-RA12863</t>
  </si>
  <si>
    <t>AGAP011834</t>
  </si>
  <si>
    <t>mitochondrial trans-2-enoyl-CoA reductase [Source:VB External Description;Acc:AGAP011834]</t>
  </si>
  <si>
    <t>AGAP011858-RA7258</t>
  </si>
  <si>
    <t>AGAP011858</t>
  </si>
  <si>
    <t>Zinc finger HIT domain-containing protein 3 [Source:VB External Description;Acc:AGAP011858]</t>
  </si>
  <si>
    <t>AGAP012080-RA12928</t>
  </si>
  <si>
    <t>AGAP012080</t>
  </si>
  <si>
    <t>Trafficking protein particle complex 5 [Source:VB External Description;Acc:AGAP012080]</t>
  </si>
  <si>
    <t>AGAP012096-RA8695</t>
  </si>
  <si>
    <t>AGAP012096</t>
  </si>
  <si>
    <t>phenylalanyl-tRNA synthetase alpha chain [Source:VB External Description;Acc:AGAP012096]</t>
  </si>
  <si>
    <t>AGAP012104-RA12936</t>
  </si>
  <si>
    <t>AGAP012104</t>
  </si>
  <si>
    <t>(Dimethylallyl)adenosine tRNA methylthiotransferase MiaB [Source:VB External Description;Acc:AGAP012104]</t>
  </si>
  <si>
    <t>AGAP012177-RA18212</t>
  </si>
  <si>
    <t>AGAP012177</t>
  </si>
  <si>
    <t>Aveugle [Source:VB External Description;Acc:AGAP012177]</t>
  </si>
  <si>
    <t>AGAP012425-RA13029</t>
  </si>
  <si>
    <t>AGAP012425</t>
  </si>
  <si>
    <t>AGAP012439-RA7098</t>
  </si>
  <si>
    <t>AGAP012439</t>
  </si>
  <si>
    <t>AGAP012453-RA18890</t>
  </si>
  <si>
    <t>AGAP012453</t>
  </si>
  <si>
    <t>hexosaminidase [Source:VB External Description;Acc:AGAP012453]</t>
  </si>
  <si>
    <t>AGAP012464-RA7107</t>
  </si>
  <si>
    <t>AGAP012464</t>
  </si>
  <si>
    <t>natural resistance-associated macrophage protein [Source:VB External Description;Acc:AGAP012464]</t>
  </si>
  <si>
    <t>AGAP012469-RA7108</t>
  </si>
  <si>
    <t>AGAP012469</t>
  </si>
  <si>
    <t>AGAP012525-RA18936</t>
  </si>
  <si>
    <t>AGAP012525</t>
  </si>
  <si>
    <t>Guanine nucleotide-binding protein G(I)/G(S)/G(T) subunit beta-2 [Source:VB External Description;Acc:AGAP012525]</t>
  </si>
  <si>
    <t>AGAP012560-RA22168</t>
  </si>
  <si>
    <t>AGAP012560</t>
  </si>
  <si>
    <t>Histone H2B.1/H2B.2 [Source:VB External Description;Acc:AGAP012560]</t>
  </si>
  <si>
    <t>AGAP012763-RA14286</t>
  </si>
  <si>
    <t>AGAP012763</t>
  </si>
  <si>
    <t>Cyclin-related protein FAM58A [Source:VB External Description;Acc:AGAP012763]</t>
  </si>
  <si>
    <t>AGAP012835-RA10110</t>
  </si>
  <si>
    <t>AGAP012835</t>
  </si>
  <si>
    <t>AGAP012883-RA10126</t>
  </si>
  <si>
    <t>AGAP012883</t>
  </si>
  <si>
    <t>Acyl-protein thioesterase 1,2 [Source:VB External Description;Acc:AGAP012883]</t>
  </si>
  <si>
    <t>AGAP012890-RA20884</t>
  </si>
  <si>
    <t>AGAP012890</t>
  </si>
  <si>
    <t>AGAP012893-RA19028</t>
  </si>
  <si>
    <t>AGAP012893</t>
  </si>
  <si>
    <t>AGAP012984-RA15552</t>
  </si>
  <si>
    <t>AGAP012984</t>
  </si>
  <si>
    <t>Protease m1 zinc metalloprotease [Source:VB External Description;Acc:AGAP012984]</t>
  </si>
  <si>
    <t>AGAP013395-RA15774</t>
  </si>
  <si>
    <t>AGAP013395</t>
  </si>
  <si>
    <t>AGAP000603-RA42990</t>
  </si>
  <si>
    <t>AGAP000603</t>
  </si>
  <si>
    <t>AGAP002847-RA35766</t>
  </si>
  <si>
    <t>AGAP002847</t>
  </si>
  <si>
    <t>Niemann-Pick Type C-2 [Source:VB External Description;Acc:AGAP002847]</t>
  </si>
  <si>
    <t>AGAP002851-RA19993</t>
  </si>
  <si>
    <t>AGAP002851</t>
  </si>
  <si>
    <t>Niemann-Pick C2 protein [Source:VB External Description;Acc:AGAP002851]</t>
  </si>
  <si>
    <t>AGAP002852-RA23138</t>
  </si>
  <si>
    <t>AGAP002852</t>
  </si>
  <si>
    <t>AGAP004632-RA42172</t>
  </si>
  <si>
    <t>AGAP004632</t>
  </si>
  <si>
    <t>DEF2</t>
  </si>
  <si>
    <t>defensin anti-microbial peptide [Source:VB Community Annotation;Acc:AGAP004632]</t>
  </si>
  <si>
    <t>AGAP004674-RA26868</t>
  </si>
  <si>
    <t>AGAP004674</t>
  </si>
  <si>
    <t>Phenoloxidase inhibitor protein [Source:VB External Description;Acc:AGAP004674]</t>
  </si>
  <si>
    <t>AGAP004806-RA25844</t>
  </si>
  <si>
    <t>AGAP004806</t>
  </si>
  <si>
    <t>GALE6</t>
  </si>
  <si>
    <t>galectin (GALE6) [Source:VB Community Annotation;Acc:AGAP004806]</t>
  </si>
  <si>
    <t>AGAP004807-RA41070</t>
  </si>
  <si>
    <t>AGAP004807</t>
  </si>
  <si>
    <t>GALE7</t>
  </si>
  <si>
    <t>galectin (GALE7) [Source:VB Community Annotation;Acc:AGAP004807]</t>
  </si>
  <si>
    <t>AGAP004810-RA33372</t>
  </si>
  <si>
    <t>AGAP004810</t>
  </si>
  <si>
    <t>CTL3</t>
  </si>
  <si>
    <t>C-type lectin (CTL) [Source:VB Community Annotation;Acc:AGAP004810]</t>
  </si>
  <si>
    <t>AGAP004845-RB37778</t>
  </si>
  <si>
    <t>AGAP004845</t>
  </si>
  <si>
    <t>scavenger receptor class B member [Source:VB External Description;Acc:AGAP004845]</t>
  </si>
  <si>
    <t>AGAP005234-RA37349</t>
  </si>
  <si>
    <t>AGAP005234</t>
  </si>
  <si>
    <t>CUSOD2</t>
  </si>
  <si>
    <t>copper-zinc (Cu-Zn) superoxide dismutase [Source:VB Community Annotation;Acc:AGAP005234]</t>
  </si>
  <si>
    <t>AGAP005334-RA37180</t>
  </si>
  <si>
    <t>AGAP005334</t>
  </si>
  <si>
    <t>CTLMA2</t>
  </si>
  <si>
    <t>C-Type Lectin (CTL) - mannose binding. [Source:VB Community Annotation;Acc:AGAP005334]</t>
  </si>
  <si>
    <t>AGAP005335-RA30759</t>
  </si>
  <si>
    <t>AGAP005335</t>
  </si>
  <si>
    <t>CTL4</t>
  </si>
  <si>
    <t>C-type lectin (CTL) [Source:VB Community Annotation;Acc:AGAP005335]</t>
  </si>
  <si>
    <t>AGAP006343-RA34589</t>
  </si>
  <si>
    <t>AGAP006343</t>
  </si>
  <si>
    <t>PGRPS2</t>
  </si>
  <si>
    <t>peptidoglycan recognition protein (short) [Source:VB Community Annotation;Acc:AGAP006343]</t>
  </si>
  <si>
    <t>AGAP007347-RA42348</t>
  </si>
  <si>
    <t>AGAP007347</t>
  </si>
  <si>
    <t>LYSC1</t>
  </si>
  <si>
    <t>C-Type Lysozyme. [Source:VB Community Annotation;Acc:AGAP007347]</t>
  </si>
  <si>
    <t>AGAP008179-RA24560</t>
  </si>
  <si>
    <t>AGAP008179</t>
  </si>
  <si>
    <t>SCRBQ3</t>
  </si>
  <si>
    <t>Class B Scavenger Receptor (CD36 domain). [Source:VB Community Annotation;Acc:AGAP008179]</t>
  </si>
  <si>
    <t>AGAP010133-RA39099</t>
  </si>
  <si>
    <t>AGAP010133</t>
  </si>
  <si>
    <t>SCRBQ2</t>
  </si>
  <si>
    <t>Class B Scavenger Receptor (CD36 domain). [Source:VB Community Annotation;Acc:AGAP010133]</t>
  </si>
  <si>
    <t>AGAP010517-RA38179</t>
  </si>
  <si>
    <t>AGAP010517</t>
  </si>
  <si>
    <t>MnSOD1</t>
  </si>
  <si>
    <t>manganese-iron (Mn-Fe) superoxide dismutase [Source:VB Community Annotation;Acc:AGAP010517]</t>
  </si>
  <si>
    <t>AGAP005848-RA22569</t>
  </si>
  <si>
    <t>AGAP005848</t>
  </si>
  <si>
    <t>ficolin A [Source:VB External Description;Acc:AGAP005848]</t>
  </si>
  <si>
    <t>AGAP000053-RA17712</t>
  </si>
  <si>
    <t>AGAP000053</t>
  </si>
  <si>
    <t>mannose-6-phosphate isomerase [Source:VB External Description;Acc:AGAP000053]</t>
  </si>
  <si>
    <t>AGAP000118-RA17499</t>
  </si>
  <si>
    <t>AGAP000118</t>
  </si>
  <si>
    <t>ubiquinone biosynthesis monooxygenase Coq7 [Source:VB External Description;Acc:AGAP000118]</t>
  </si>
  <si>
    <t>AGAP000416-RA12467</t>
  </si>
  <si>
    <t>AGAP000416</t>
  </si>
  <si>
    <t>hydroxyacylglutathione hydrolase [Source:VB External Description;Acc:AGAP000416]</t>
  </si>
  <si>
    <t>AGAP000591-RA5099</t>
  </si>
  <si>
    <t>AGAP000591</t>
  </si>
  <si>
    <t>decaprenyl-diphosphate synthase subunit 1 [Source:VB External Description;Acc:AGAP000591]</t>
  </si>
  <si>
    <t>AGAP000973-RA1269</t>
  </si>
  <si>
    <t>AGAP000973</t>
  </si>
  <si>
    <t>neutral ceramidase [Source:VB External Description;Acc:AGAP000973]</t>
  </si>
  <si>
    <t>AGAP001200-RA15576</t>
  </si>
  <si>
    <t>AGAP001200</t>
  </si>
  <si>
    <t>glycogen debranching enzyme [Source:VB External Description;Acc:AGAP001200]</t>
  </si>
  <si>
    <t>AGAP001724-RA5047</t>
  </si>
  <si>
    <t>AGAP001724</t>
  </si>
  <si>
    <t>sphinganine-1-phosphate aldolase [Source:VB External Description;Acc:AGAP001724]</t>
  </si>
  <si>
    <t>AGAP002016-RA15622</t>
  </si>
  <si>
    <t>AGAP002016</t>
  </si>
  <si>
    <t>iron/zinc purple acid phosphatase-like protein precursor [Source:VB External Description;Acc:AGAP002016]</t>
  </si>
  <si>
    <t>AGAP002227-RA11263</t>
  </si>
  <si>
    <t>AGAP002227</t>
  </si>
  <si>
    <t>pyridoxamine 5'-phosphate oxidase [Source:VB External Description;Acc:AGAP002227]</t>
  </si>
  <si>
    <t>AGAP002353-RA15810</t>
  </si>
  <si>
    <t>AGAP002353</t>
  </si>
  <si>
    <t>lipase 3 [Source:VB External Description;Acc:AGAP002353]</t>
  </si>
  <si>
    <t>AGAP002383-RA15838</t>
  </si>
  <si>
    <t>AGAP002383</t>
  </si>
  <si>
    <t>methionyl-tRNA synthetase [Source:VB External Description;Acc:AGAP002383]</t>
  </si>
  <si>
    <t>AGAP003350-RA6252</t>
  </si>
  <si>
    <t>AGAP003350</t>
  </si>
  <si>
    <t>phosphoenolpyruvate carboxykinase (GTP) [Source:VB External Description;Acc:AGAP003350]</t>
  </si>
  <si>
    <t>AGAP003414-RB16417</t>
  </si>
  <si>
    <t>AGAP003414</t>
  </si>
  <si>
    <t>3-hydroxyacyl-CoA dehydrogenase / 3-hydroxy-2-methylbutyryl-CoA dehydrogenase [Source:VB External Description;Acc:AGAP003414]</t>
  </si>
  <si>
    <t>AGAP003483-RA11672</t>
  </si>
  <si>
    <t>AGAP003483</t>
  </si>
  <si>
    <t>AGAP004094-RA16794</t>
  </si>
  <si>
    <t>AGAP004094</t>
  </si>
  <si>
    <t>Sterol carrier protein-2 [Source:VB External Description;Acc:AGAP004094]</t>
  </si>
  <si>
    <t>AGAP004097-RA11901</t>
  </si>
  <si>
    <t>AGAP004097</t>
  </si>
  <si>
    <t>3-hydroxyisobutyryl-CoA hydrolase [Source:VB External Description;Acc:AGAP004097]</t>
  </si>
  <si>
    <t>AGAP004598-RA6567</t>
  </si>
  <si>
    <t>AGAP004598</t>
  </si>
  <si>
    <t>phosphoserine aminotransferase [Source:VB External Description;Acc:AGAP004598]</t>
  </si>
  <si>
    <t>AGAP004655-RA17201</t>
  </si>
  <si>
    <t>AGAP004655</t>
  </si>
  <si>
    <t>AGAP004742-RB14419</t>
  </si>
  <si>
    <t>AGAP004742</t>
  </si>
  <si>
    <t>pyruvate carboxylase [Source:VB External Description;Acc:AGAP004742]</t>
  </si>
  <si>
    <t>AGAP004957-RA14562</t>
  </si>
  <si>
    <t>AGAP004957</t>
  </si>
  <si>
    <t>origin recognition complex subunit 1 [Source:VB External Description;Acc:AGAP004957]</t>
  </si>
  <si>
    <t>AGAP005012-RA2537</t>
  </si>
  <si>
    <t>AGAP005012</t>
  </si>
  <si>
    <t>galactokinase [Source:VB External Description;Acc:AGAP005012]</t>
  </si>
  <si>
    <t>AGAP005215-RA7576</t>
  </si>
  <si>
    <t>AGAP005215</t>
  </si>
  <si>
    <t>O-sialoglycoprotein endopeptidase [Source:VB External Description;Acc:AGAP005215]</t>
  </si>
  <si>
    <t>AGAP005342-RA10478</t>
  </si>
  <si>
    <t>AGAP005342</t>
  </si>
  <si>
    <t>malate synthase [Source:VB External Description;Acc:AGAP005342]</t>
  </si>
  <si>
    <t>AGAP005917-RA2871</t>
  </si>
  <si>
    <t>AGAP005917</t>
  </si>
  <si>
    <t>ATP-dependent DNA helicase Q4 [Source:VB External Description;Acc:AGAP005917]</t>
  </si>
  <si>
    <t>AGAP006417-RA3093</t>
  </si>
  <si>
    <t>AGAP006417</t>
  </si>
  <si>
    <t>Venom allergen [Source:VB External Description;Acc:AGAP006417]</t>
  </si>
  <si>
    <t>AGAP006576-RA15132</t>
  </si>
  <si>
    <t>AGAP006576</t>
  </si>
  <si>
    <t>malate/L-lactate dehydrogenase [Source:VB External Description;Acc:AGAP006576]</t>
  </si>
  <si>
    <t>AGAP006670-RA10810</t>
  </si>
  <si>
    <t>AGAP006670</t>
  </si>
  <si>
    <t>gamma-glutamyl hydrolase [Source:VB External Description;Acc:AGAP006670]</t>
  </si>
  <si>
    <t>AGAP006778-RA3268</t>
  </si>
  <si>
    <t>AGAP006778</t>
  </si>
  <si>
    <t>glycerol kinase [Source:VB External Description;Acc:AGAP006778]</t>
  </si>
  <si>
    <t>AGAP007421-RA15389</t>
  </si>
  <si>
    <t>AGAP007421</t>
  </si>
  <si>
    <t>Similar to mandelate racemase/muconate lactonizing protein [Source:VB External Description;Acc:AGAP007421]</t>
  </si>
  <si>
    <t>AGAP007479-RA3556</t>
  </si>
  <si>
    <t>AGAP007479</t>
  </si>
  <si>
    <t>methylenetetrahydrofolate reductase (NADPH) [Source:VB External Description;Acc:AGAP007479]</t>
  </si>
  <si>
    <t>AGAP007958-RA18333</t>
  </si>
  <si>
    <t>AGAP007958</t>
  </si>
  <si>
    <t>acyl-CoA oxidase [Source:VB External Description;Acc:AGAP007958]</t>
  </si>
  <si>
    <t>AGAP008092-RA19362</t>
  </si>
  <si>
    <t>AGAP008092</t>
  </si>
  <si>
    <t>GDP-L-fucose synthase [Source:VB External Description;Acc:AGAP008092]</t>
  </si>
  <si>
    <t>AGAP008122-RA18354</t>
  </si>
  <si>
    <t>AGAP008122</t>
  </si>
  <si>
    <t>U6 snRNA-associated Sm-like protein LSm7 [Source:VB External Description;Acc:AGAP008122]</t>
  </si>
  <si>
    <t>AGAP008158-RA2211</t>
  </si>
  <si>
    <t>AGAP008158</t>
  </si>
  <si>
    <t>dCMP deaminase [Source:VB External Description;Acc:AGAP008158]</t>
  </si>
  <si>
    <t>AGAP008336-RA7352</t>
  </si>
  <si>
    <t>AGAP008336</t>
  </si>
  <si>
    <t>protein phosphatase methylesterase 1 [Source:VB External Description;Acc:AGAP008336]</t>
  </si>
  <si>
    <t>AGAP008501-RA6968</t>
  </si>
  <si>
    <t>AGAP008501</t>
  </si>
  <si>
    <t>glutaryl-CoA dehydrogenase [Source:VB External Description;Acc:AGAP008501]</t>
  </si>
  <si>
    <t>AGAP008584-RA13242</t>
  </si>
  <si>
    <t>AGAP008584</t>
  </si>
  <si>
    <t>lysosomal alpha-mannosidase [Source:VB External Description;Acc:AGAP008584]</t>
  </si>
  <si>
    <t>AGAP008822-RA6982</t>
  </si>
  <si>
    <t>AGAP008822</t>
  </si>
  <si>
    <t>FK506-binding protein 14 [Source:VB External Description;Acc:AGAP008822]</t>
  </si>
  <si>
    <t>AGAP009612-RA9757</t>
  </si>
  <si>
    <t>AGAP009612</t>
  </si>
  <si>
    <t>glyoxylate/hydroxypyruvate reductase [Source:VB External Description;Acc:AGAP009612]</t>
  </si>
  <si>
    <t>AGAP010159-RA13628</t>
  </si>
  <si>
    <t>AGAP010159</t>
  </si>
  <si>
    <t>dUTP pyrophosphatase [Source:VB External Description;Acc:AGAP010159]</t>
  </si>
  <si>
    <t>AGAP010246-RA18813</t>
  </si>
  <si>
    <t>AGAP010246</t>
  </si>
  <si>
    <t>Valacyclovir hydrolase [Source:VB External Description;Acc:AGAP010246]</t>
  </si>
  <si>
    <t>AGAP010367-RA17828</t>
  </si>
  <si>
    <t>AGAP010367</t>
  </si>
  <si>
    <t>UDP-N-acetyl-alpha-D-galactosamine:polypeptide N-acetylgalactosaminyltransferase 20 [Source:VB External Description;Acc:AGAP010367]</t>
  </si>
  <si>
    <t>AGAP010870-RA17993</t>
  </si>
  <si>
    <t>AGAP010870</t>
  </si>
  <si>
    <t>solute carrier family 27 (fatty acid transporter), member 1/4 [Source:VB External Description;Acc:AGAP010870]</t>
  </si>
  <si>
    <t>AGAP011098-RA8260</t>
  </si>
  <si>
    <t>AGAP011098</t>
  </si>
  <si>
    <t>AGAP011303-RA8333</t>
  </si>
  <si>
    <t>AGAP011303</t>
  </si>
  <si>
    <t>AGAP011304-RA21711</t>
  </si>
  <si>
    <t>AGAP011304</t>
  </si>
  <si>
    <t>AGAP011350-RA12758</t>
  </si>
  <si>
    <t>AGAP011350</t>
  </si>
  <si>
    <t>4-nitrophenyl phosphatase [Source:VB External Description;Acc:AGAP011350]</t>
  </si>
  <si>
    <t>AGAP011458-RA8409</t>
  </si>
  <si>
    <t>AGAP011458</t>
  </si>
  <si>
    <t>FK506-binding protein 6 [Source:VB External Description;Acc:AGAP011458]</t>
  </si>
  <si>
    <t>AGAP011616-RA12810</t>
  </si>
  <si>
    <t>AGAP011616</t>
  </si>
  <si>
    <t>AGAP011744-RA2122</t>
  </si>
  <si>
    <t>AGAP011744</t>
  </si>
  <si>
    <t>tryptophanyl-tRNA synthetase [Source:VB External Description;Acc:AGAP011744]</t>
  </si>
  <si>
    <t>AGAP011798-RA18156</t>
  </si>
  <si>
    <t>AGAP011798</t>
  </si>
  <si>
    <t>acyl-CoA oxidase [Source:VB External Description;Acc:AGAP011798]</t>
  </si>
  <si>
    <t>AGAP011821-RA20480</t>
  </si>
  <si>
    <t>AGAP011821</t>
  </si>
  <si>
    <t>cysteinyl-tRNA synthetase [Source:VB External Description;Acc:AGAP011821]</t>
  </si>
  <si>
    <t>AGAP012379-RA13009</t>
  </si>
  <si>
    <t>AGAP012379</t>
  </si>
  <si>
    <t>NIT8730</t>
  </si>
  <si>
    <t>AGAP012567-RA10009</t>
  </si>
  <si>
    <t>AGAP012567</t>
  </si>
  <si>
    <t>AGAP012568-RA10011</t>
  </si>
  <si>
    <t>AGAP012568</t>
  </si>
  <si>
    <t>galactokinase [Source:VB External Description;Acc:AGAP012568]</t>
  </si>
  <si>
    <t>AGAP006709-RA5860</t>
  </si>
  <si>
    <t>AGAP006709</t>
  </si>
  <si>
    <t>Chymotrypsin-1 [Source:VB External Description;Acc:AGAP006709]</t>
  </si>
  <si>
    <t>AGAP006711-RA15167</t>
  </si>
  <si>
    <t>AGAP006711</t>
  </si>
  <si>
    <t>Chymotrypsin-2  [Source:VB External Description;Acc:AGAP006711]</t>
  </si>
  <si>
    <t>AGAP008295-RA6952</t>
  </si>
  <si>
    <t>AGAP008295</t>
  </si>
  <si>
    <t>TRY2</t>
  </si>
  <si>
    <t>trypsin (TRY2) [Source:VB Community Annotation;Acc:AGAP008295]</t>
  </si>
  <si>
    <t>AGAP003422-RA4463</t>
  </si>
  <si>
    <t>AGAP003422</t>
  </si>
  <si>
    <t>Endoplasmic reticulum metallopeptidase 1 [Source:VB External Description;Acc:AGAP003422]</t>
  </si>
  <si>
    <t>AGAP004808-RA10296</t>
  </si>
  <si>
    <t>AGAP004808</t>
  </si>
  <si>
    <t>protease m1 zinc metalloprotease [Source:VB External Description;Acc:AGAP004808]</t>
  </si>
  <si>
    <t>AGAP004900-RA14537</t>
  </si>
  <si>
    <t>AGAP004900</t>
  </si>
  <si>
    <t>Trypsin type 4 [Source:VB External Description;Acc:AGAP004900]</t>
  </si>
  <si>
    <t>AGAP004958-RA14564</t>
  </si>
  <si>
    <t>AGAP004958</t>
  </si>
  <si>
    <t>ethanolaminephosphotransferase [Source:VB External Description;Acc:AGAP004958]</t>
  </si>
  <si>
    <t>AGAP005065-RA2546</t>
  </si>
  <si>
    <t>AGAP005065</t>
  </si>
  <si>
    <t>AGAP005310-RA14747</t>
  </si>
  <si>
    <t>AGAP005310</t>
  </si>
  <si>
    <t>AGAP005728-RA5754</t>
  </si>
  <si>
    <t>AGAP005728</t>
  </si>
  <si>
    <t>puromycin-sensitive aminopeptidase [Source:VB External Description;Acc:AGAP005728]</t>
  </si>
  <si>
    <t>AGAP006707-RA15165</t>
  </si>
  <si>
    <t>AGAP006707</t>
  </si>
  <si>
    <t>serine-type enodpeptidase [Source:VB External Description;Acc:AGAP006707]</t>
  </si>
  <si>
    <t>AGAP007142-RA5915</t>
  </si>
  <si>
    <t>AGAP007142</t>
  </si>
  <si>
    <t>Serine-type enodpeptidase [Source:VB External Description;Acc:AGAP007142]</t>
  </si>
  <si>
    <t>AGAP007165-RA5917</t>
  </si>
  <si>
    <t>AGAP007165</t>
  </si>
  <si>
    <t>Late trypsin [Source:VB External Description;Acc:AGAP007165]</t>
  </si>
  <si>
    <t>AGAP007262-RA1629</t>
  </si>
  <si>
    <t>AGAP007262</t>
  </si>
  <si>
    <t>Chymotrypsin-like protease [Source:VB External Description;Acc:AGAP007262]</t>
  </si>
  <si>
    <t>AGAP009567-RA13420</t>
  </si>
  <si>
    <t>AGAP009567</t>
  </si>
  <si>
    <t>mitochondrial inner membrane protease ATP23 homolog [Source:VB External Description;Acc:AGAP009567]</t>
  </si>
  <si>
    <t>AGAP010240-RA9951</t>
  </si>
  <si>
    <t>AGAP010240</t>
  </si>
  <si>
    <t>Late trypsin [Source:VB External Description;Acc:AGAP010240]</t>
  </si>
  <si>
    <t>AGAP011653-RA20460</t>
  </si>
  <si>
    <t>AGAP011653</t>
  </si>
  <si>
    <t>membrane dipeptidase [Source:VB External Description;Acc:AGAP011653]</t>
  </si>
  <si>
    <t>AGAP011917-RA7263</t>
  </si>
  <si>
    <t>AGAP011917</t>
  </si>
  <si>
    <t>serine-type enodpeptidase [Source:VB External Description;Acc:AGAP011917]</t>
  </si>
  <si>
    <t>AGAP000551-RA12510</t>
  </si>
  <si>
    <t>AGAP000551</t>
  </si>
  <si>
    <t>2-oxoglutarate dehydrogenase E1 component DHKTD1 [Source:VB External Description;Acc:AGAP000551]</t>
  </si>
  <si>
    <t>AGAP000813-RA5196</t>
  </si>
  <si>
    <t>AGAP000813</t>
  </si>
  <si>
    <t>Frataxin homolog, mitochondrial [Source:VB External Description;Acc:AGAP000813]</t>
  </si>
  <si>
    <t>AGAP000857-RA17453</t>
  </si>
  <si>
    <t>AGAP000857</t>
  </si>
  <si>
    <t>Mitochondrial 39S ribosomal protein L3 [Source:VB External Description;Acc:AGAP000857]</t>
  </si>
  <si>
    <t>AGAP002926-RA11476</t>
  </si>
  <si>
    <t>AGAP002926</t>
  </si>
  <si>
    <t>Epidermal retinal dehydrogenase 2 [Source:VB External Description;Acc:AGAP002926]</t>
  </si>
  <si>
    <t>AGAP003111-RA20021</t>
  </si>
  <si>
    <t>AGAP003111</t>
  </si>
  <si>
    <t>AGAP004657-RB6579</t>
  </si>
  <si>
    <t>AGAP004657</t>
  </si>
  <si>
    <t>Mitochondrial inner membrane translocase subunit (TIM17) [Source:VB External Description;Acc:AGAP004657]</t>
  </si>
  <si>
    <t>AGAP004892-RA14534</t>
  </si>
  <si>
    <t>AGAP004892</t>
  </si>
  <si>
    <t>AGAP005499-RA14805</t>
  </si>
  <si>
    <t>AGAP005499</t>
  </si>
  <si>
    <t>dehydrogenase/reductase SDR family member 11 precursor [Source:VB External Description;Acc:AGAP005499]</t>
  </si>
  <si>
    <t>AGAP005894-RA10616</t>
  </si>
  <si>
    <t>AGAP005894</t>
  </si>
  <si>
    <t>electron-transferring-flavoprotein dehydrogenase [Source:VB External Description;Acc:AGAP005894]</t>
  </si>
  <si>
    <t>AGAP006227-RA10703</t>
  </si>
  <si>
    <t>AGAP006227</t>
  </si>
  <si>
    <t>alpha esterase [Source:VB External Description;Acc:AGAP006227]</t>
  </si>
  <si>
    <t>AGAP006228-RA5810</t>
  </si>
  <si>
    <t>AGAP006228</t>
  </si>
  <si>
    <t>COEAE2F</t>
  </si>
  <si>
    <t>carboxylesterase [Source:VB Community Annotation;Acc:AGAP006228]</t>
  </si>
  <si>
    <t>AGAP006630-RA19737</t>
  </si>
  <si>
    <t>AGAP006630</t>
  </si>
  <si>
    <t>NADH dehydrogenase (ubiquinone) 1 alpha subcomplex 1 [Source:VB External Description;Acc:AGAP006630]</t>
  </si>
  <si>
    <t>AGAP007238-RA15328</t>
  </si>
  <si>
    <t>AGAP007238</t>
  </si>
  <si>
    <t>Acyl-coenzyme A thioesterase 13 [Source:VB External Description;Acc:AGAP007238]</t>
  </si>
  <si>
    <t>AGAP007475-RA3552</t>
  </si>
  <si>
    <t>AGAP007475</t>
  </si>
  <si>
    <t>dehydrogenase/reductase SDR family member 4 [Source:VB External Description;Acc:AGAP007475]</t>
  </si>
  <si>
    <t>AGAP007480-RA5945</t>
  </si>
  <si>
    <t>AGAP007480</t>
  </si>
  <si>
    <t>CYP6AH1</t>
  </si>
  <si>
    <t>cytochrome P450 [Source:VB Community Annotation;Acc:AGAP007480]</t>
  </si>
  <si>
    <t>AGAP007621-RB15454</t>
  </si>
  <si>
    <t>AGAP007621</t>
  </si>
  <si>
    <t>Cytochrome c oxidase VIIc [Source:VB External Description;Acc:AGAP007621]</t>
  </si>
  <si>
    <t>AGAP008298-RA9112</t>
  </si>
  <si>
    <t>AGAP008298</t>
  </si>
  <si>
    <t>U5 snRNP protein, DIM1 family [Source:VB External Description;Acc:AGAP008298]</t>
  </si>
  <si>
    <t>AGAP008632-RA6971</t>
  </si>
  <si>
    <t>AGAP008632</t>
  </si>
  <si>
    <t>alpha-aminoadipic semialdehyde synthase [Source:VB External Description;Acc:AGAP008632]</t>
  </si>
  <si>
    <t>AGAP008898-RA6985</t>
  </si>
  <si>
    <t>AGAP008898</t>
  </si>
  <si>
    <t>mitochondrial ATPase inhibitor [Source:VB External Description;Acc:AGAP008898]</t>
  </si>
  <si>
    <t>AGAP008991-RA18519</t>
  </si>
  <si>
    <t>AGAP008991</t>
  </si>
  <si>
    <t>CDK-activating kinase assembly factor MAT1 [Source:VB External Description;Acc:AGAP008991]</t>
  </si>
  <si>
    <t>AGAP009196-RA9568</t>
  </si>
  <si>
    <t>AGAP009196</t>
  </si>
  <si>
    <t>GSTE7</t>
  </si>
  <si>
    <t>glutathione S-transferase  epsilon class [Source:VB Community Annotation;Acc:AGAP009196]</t>
  </si>
  <si>
    <t>AGAP009633-RA13441</t>
  </si>
  <si>
    <t>AGAP009633</t>
  </si>
  <si>
    <t>3-oxoacyl-(acyl-carrier protein) reductase fabG2 [Source:VB External Description;Acc:AGAP009633]</t>
  </si>
  <si>
    <t>AGAP010282-RA18841</t>
  </si>
  <si>
    <t>AGAP010282</t>
  </si>
  <si>
    <t>DNA mismatch repair protein MSH2 [Source:VB External Description;Acc:AGAP010282]</t>
  </si>
  <si>
    <t>AGAP010293-RA18852</t>
  </si>
  <si>
    <t>AGAP010293</t>
  </si>
  <si>
    <t>Mitochondrial glutamate carrier 1 [Source:VB External Description;Acc:AGAP010293]</t>
  </si>
  <si>
    <t>AGAP010885-RA8166</t>
  </si>
  <si>
    <t>AGAP010885</t>
  </si>
  <si>
    <t>(S)-2-hydroxy-acid oxidase [Source:VB External Description;Acc:AGAP010885]</t>
  </si>
  <si>
    <t>AGAP010917-RA8179</t>
  </si>
  <si>
    <t>AGAP010917</t>
  </si>
  <si>
    <t>COE09916</t>
  </si>
  <si>
    <t>carboxylesterase [Source:VB Community Annotation;Acc:AGAP010917]</t>
  </si>
  <si>
    <t>AGAP011852-RA12870</t>
  </si>
  <si>
    <t>AGAP011852</t>
  </si>
  <si>
    <t>Short-chain dehydrogenease/reductase [Source:VB External Description;Acc:AGAP011852]</t>
  </si>
  <si>
    <t>AGAP012514-RA14223</t>
  </si>
  <si>
    <t>AGAP012514</t>
  </si>
  <si>
    <t>iron-regulated short-chain dehydrogenase/reductase [Source:VB External Description;Acc:AGAP012514]</t>
  </si>
  <si>
    <t>AGAP012833-RA10109</t>
  </si>
  <si>
    <t>AGAP012833</t>
  </si>
  <si>
    <t>28S ribosomal protein S24, mitochondrial [Source:VB External Description;Acc:AGAP012833]</t>
  </si>
  <si>
    <t>AGAP013286-RB16175</t>
  </si>
  <si>
    <t>AGAP013286</t>
  </si>
  <si>
    <t>peptide-methionine (R)-S-oxide reductase [Source:VB External Description;Acc:AGAP013286]</t>
  </si>
  <si>
    <t>AGAP013542-RA12081</t>
  </si>
  <si>
    <t>AGAP013542</t>
  </si>
  <si>
    <t>AGAP000114-RA1907</t>
  </si>
  <si>
    <t>AGAP000114</t>
  </si>
  <si>
    <t>ovo [Source:VB External Description;Acc:AGAP000114]</t>
  </si>
  <si>
    <t>AGAP000306-RA12441</t>
  </si>
  <si>
    <t>AGAP000306</t>
  </si>
  <si>
    <t>histone H2A [Source:VB External Description;Acc:AGAP000306]</t>
  </si>
  <si>
    <t>AGAP001196-RA15573</t>
  </si>
  <si>
    <t>AGAP001196</t>
  </si>
  <si>
    <t>Enn protein [Source:VB External Description;Acc:AGAP001196]</t>
  </si>
  <si>
    <t>AGAP001929-RA3718</t>
  </si>
  <si>
    <t>AGAP001929</t>
  </si>
  <si>
    <t>DNA polymerase alpha subunit A [Source:VB External Description;Acc:AGAP001929]</t>
  </si>
  <si>
    <t>AGAP002580-RA4054</t>
  </si>
  <si>
    <t>AGAP002580</t>
  </si>
  <si>
    <t>DNA helicase [Source:VB External Description;Acc:AGAP002580]</t>
  </si>
  <si>
    <t>AGAP003109-RB16245</t>
  </si>
  <si>
    <t>AGAP003109</t>
  </si>
  <si>
    <t>transcriptional adapter 2-beta [Source:VB External Description;Acc:AGAP003109]</t>
  </si>
  <si>
    <t>AGAP003387-RA16397</t>
  </si>
  <si>
    <t>AGAP003387</t>
  </si>
  <si>
    <t>AGAP003655-RA4570</t>
  </si>
  <si>
    <t>AGAP003655</t>
  </si>
  <si>
    <t>RNA methyltransferase like 1 [Source:VB External Description;Acc:AGAP003655]</t>
  </si>
  <si>
    <t>AGAP003676-RA11750</t>
  </si>
  <si>
    <t>AGAP003676</t>
  </si>
  <si>
    <t>DNA repair protein RAD50 [Source:VB External Description;Acc:AGAP003676]</t>
  </si>
  <si>
    <t>AGAP003909-RA4671</t>
  </si>
  <si>
    <t>AGAP003909</t>
  </si>
  <si>
    <t>histone H4 [Source:VB External Description;Acc:AGAP003909]</t>
  </si>
  <si>
    <t>AGAP003911-RA22325</t>
  </si>
  <si>
    <t>AGAP003911</t>
  </si>
  <si>
    <t>histone H2A [Source:VB External Description;Acc:AGAP003911]</t>
  </si>
  <si>
    <t>AGAP003912-RA21415</t>
  </si>
  <si>
    <t>AGAP003912</t>
  </si>
  <si>
    <t>histone H2B [Source:VB External Description;Acc:AGAP003912]</t>
  </si>
  <si>
    <t>AGAP003913-RA22326</t>
  </si>
  <si>
    <t>AGAP003913</t>
  </si>
  <si>
    <t>histone H2A [Source:VB External Description;Acc:AGAP003913]</t>
  </si>
  <si>
    <t>AGAP004275-RA1168</t>
  </si>
  <si>
    <t>AGAP004275</t>
  </si>
  <si>
    <t>DNA replication licensing factor MCM2 [Source:VB External Description;Acc:AGAP004275]</t>
  </si>
  <si>
    <t>AGAP004337-RA12027</t>
  </si>
  <si>
    <t>AGAP004337</t>
  </si>
  <si>
    <t>GA-binding protein transcription factor, alpha [Source:VB External Description;Acc:AGAP004337]</t>
  </si>
  <si>
    <t>AGAP004614-RA12143</t>
  </si>
  <si>
    <t>AGAP004614</t>
  </si>
  <si>
    <t>DNA polymerase epsilon subunit 2 [Source:VB External Description;Acc:AGAP004614]</t>
  </si>
  <si>
    <t>AGAP004818-RA14480</t>
  </si>
  <si>
    <t>AGAP004818</t>
  </si>
  <si>
    <t>28S ribosomal protein S16, mitochondrial [Source:VB External Description;Acc:AGAP004818]</t>
  </si>
  <si>
    <t>AGAP004956-RA10338</t>
  </si>
  <si>
    <t>AGAP004956</t>
  </si>
  <si>
    <t>DNA replication licensing factor MCM4 [Source:VB External Description;Acc:AGAP004956]</t>
  </si>
  <si>
    <t>AGAP005216-RA14706</t>
  </si>
  <si>
    <t>AGAP005216</t>
  </si>
  <si>
    <t>1-phosphatidylinositol-3-phosphate 5-kinase [Source:VB External Description;Acc:AGAP005216]</t>
  </si>
  <si>
    <t>AGAP005327-RA10475</t>
  </si>
  <si>
    <t>AGAP005327</t>
  </si>
  <si>
    <t>ribonuclease UK114 [Source:VB External Description;Acc:AGAP005327]</t>
  </si>
  <si>
    <t>AGAP006065-RA2942</t>
  </si>
  <si>
    <t>AGAP006065</t>
  </si>
  <si>
    <t>DNA primase small subunit [Source:VB External Description;Acc:AGAP006065]</t>
  </si>
  <si>
    <t>AGAP006387-RA3076</t>
  </si>
  <si>
    <t>AGAP006387</t>
  </si>
  <si>
    <t>DNA primase large subunit [Source:VB External Description;Acc:AGAP006387]</t>
  </si>
  <si>
    <t>AGAP006927-RA10864</t>
  </si>
  <si>
    <t>AGAP006927</t>
  </si>
  <si>
    <t>AGAP007397-RA14155</t>
  </si>
  <si>
    <t>AGAP007397</t>
  </si>
  <si>
    <t>YrdC domain-containing protein, mitochondrial [Source:VB External Description;Acc:AGAP007397]</t>
  </si>
  <si>
    <t>AGAP007825-RA8886</t>
  </si>
  <si>
    <t>AGAP007825</t>
  </si>
  <si>
    <t>ATP-dependent RNA helicase DDX23/PRP28 [Source:VB External Description;Acc:AGAP007825]</t>
  </si>
  <si>
    <t>AGAP007978-RA18337</t>
  </si>
  <si>
    <t>AGAP007978</t>
  </si>
  <si>
    <t>histone-lysine N-methyltransferase SETDB [Source:VB External Description;Acc:AGAP007978]</t>
  </si>
  <si>
    <t>AGAP008578-RA18434</t>
  </si>
  <si>
    <t>AGAP008578</t>
  </si>
  <si>
    <t>ATP-dependent RNA helicase DDX4 [Source:VB External Description;Acc:AGAP008578]</t>
  </si>
  <si>
    <t>AGAP009600-RA9749</t>
  </si>
  <si>
    <t>AGAP009600</t>
  </si>
  <si>
    <t>ATP-dependent RNA helicase DOB1 [Source:VB External Description;Acc:AGAP009600]</t>
  </si>
  <si>
    <t>AGAP009644-RA9777</t>
  </si>
  <si>
    <t>AGAP009644</t>
  </si>
  <si>
    <t>DNA-directed RNA polymerases I and III subunit RPAC2 [Source:VB External Description;Acc:AGAP009644]</t>
  </si>
  <si>
    <t>AGAP010194-RA19475</t>
  </si>
  <si>
    <t>AGAP010194</t>
  </si>
  <si>
    <t>AGAP010219-RA1450</t>
  </si>
  <si>
    <t>AGAP010219</t>
  </si>
  <si>
    <t>DNA replication licensing factor Mcm6 [Source:VB External Description;Acc:AGAP010219]</t>
  </si>
  <si>
    <t>AGAP010270-RA20851</t>
  </si>
  <si>
    <t>AGAP010270</t>
  </si>
  <si>
    <t>AGAP010440-RA12564</t>
  </si>
  <si>
    <t>AGAP010440</t>
  </si>
  <si>
    <t>small nuclear ribonucleoprotein E [Source:VB External Description;Acc:AGAP010440]</t>
  </si>
  <si>
    <t>AGAP010586-RA5499</t>
  </si>
  <si>
    <t>AGAP010586</t>
  </si>
  <si>
    <t>aminoacyl tRNA synthase complex-interacting multifunctional protein 1 [Source:VB External Description;Acc:AGAP010586]</t>
  </si>
  <si>
    <t>AGAP010656-RA5520</t>
  </si>
  <si>
    <t>AGAP010656</t>
  </si>
  <si>
    <t>ATP-dependent RNA helicase DDX46/PRP5 [Source:VB External Description;Acc:AGAP010656]</t>
  </si>
  <si>
    <t>AGAP011696-RA21765</t>
  </si>
  <si>
    <t>AGAP011696</t>
  </si>
  <si>
    <t>Duplex-specific nuclease [Source:VB External Description;Acc:AGAP011696]</t>
  </si>
  <si>
    <t>AGAP011907-RA2138</t>
  </si>
  <si>
    <t>AGAP011907</t>
  </si>
  <si>
    <t>splicing factor 3B subunit 5 [Source:VB External Description;Acc:AGAP011907]</t>
  </si>
  <si>
    <t>AGAP012199-RA8740</t>
  </si>
  <si>
    <t>AGAP012199</t>
  </si>
  <si>
    <t>histone H2B [Source:VB External Description;Acc:AGAP012199]</t>
  </si>
  <si>
    <t>AGAP012201-RA12964</t>
  </si>
  <si>
    <t>AGAP012201</t>
  </si>
  <si>
    <t>histone H2B [Source:VB External Description;Acc:AGAP012201]</t>
  </si>
  <si>
    <t>AGAP012202-RA18217</t>
  </si>
  <si>
    <t>AGAP012202</t>
  </si>
  <si>
    <t>histone H2B [Source:VB External Description;Acc:AGAP012202]</t>
  </si>
  <si>
    <t>AGAP012461-RA7104</t>
  </si>
  <si>
    <t>AGAP012461</t>
  </si>
  <si>
    <t>transcription factor Dp, invertebrate [Source:VB External Description;Acc:AGAP012461]</t>
  </si>
  <si>
    <t>AGAP012555-RA22459</t>
  </si>
  <si>
    <t>AGAP012555</t>
  </si>
  <si>
    <t>histone H2B [Source:VB External Description;Acc:AGAP012555]</t>
  </si>
  <si>
    <t>AGAP012558-RA10007</t>
  </si>
  <si>
    <t>AGAP012558</t>
  </si>
  <si>
    <t>histone H4 [Source:VB External Description;Acc:AGAP012558]</t>
  </si>
  <si>
    <t>AGAP012574-RA10014</t>
  </si>
  <si>
    <t>AGAP012574</t>
  </si>
  <si>
    <t>histone H4 [Source:VB External Description;Acc:AGAP012574]</t>
  </si>
  <si>
    <t>AGAP012586-RA10019</t>
  </si>
  <si>
    <t>AGAP012586</t>
  </si>
  <si>
    <t>histone H4 [Source:VB External Description;Acc:AGAP012586]</t>
  </si>
  <si>
    <t>AGAP012710-RA10061</t>
  </si>
  <si>
    <t>AGAP012710</t>
  </si>
  <si>
    <t>Histone H2B [Source:VB External Description;Acc:AGAP012710]</t>
  </si>
  <si>
    <t>AGAP012711-RA22461</t>
  </si>
  <si>
    <t>AGAP012711</t>
  </si>
  <si>
    <t>histone H2A [Source:VB External Description;Acc:AGAP012711]</t>
  </si>
  <si>
    <t>AGAP012894-RA257</t>
  </si>
  <si>
    <t>AGAP012894</t>
  </si>
  <si>
    <t>histone H2B [Source:VB External Description;Acc:AGAP012894]</t>
  </si>
  <si>
    <t>AGAP013412-RA16141</t>
  </si>
  <si>
    <t>AGAP013412</t>
  </si>
  <si>
    <t>DNA repair protein RAD51 [Source:VB External Description;Acc:AGAP013412]</t>
  </si>
  <si>
    <t>AGAP000718-RA5160</t>
  </si>
  <si>
    <t>AGAP000718</t>
  </si>
  <si>
    <t>AGAP000928-RA17487</t>
  </si>
  <si>
    <t>AGAP000928</t>
  </si>
  <si>
    <t>peroxin-10 [Source:VB External Description;Acc:AGAP000928]</t>
  </si>
  <si>
    <t>AGAP001398-RA7754</t>
  </si>
  <si>
    <t>AGAP001398</t>
  </si>
  <si>
    <t>AGAP001505-RA12039</t>
  </si>
  <si>
    <t>AGAP001505</t>
  </si>
  <si>
    <t>Transmembrane emp24 protein transport domain containing 1b [Source:VB External Description;Acc:AGAP001505]</t>
  </si>
  <si>
    <t>AGAP001823-RA15536</t>
  </si>
  <si>
    <t>AGAP001823</t>
  </si>
  <si>
    <t>VATG</t>
  </si>
  <si>
    <t>V-type H+-transporting ATPase subunit G [Source:VB Community Annotation;Acc:AGAP001823]</t>
  </si>
  <si>
    <t>AGAP001923-RA3710</t>
  </si>
  <si>
    <t>AGAP001923</t>
  </si>
  <si>
    <t>solute carrier family 38 (sodium-coupled neutral amino acid transporter)  [Source:VB External Description;Acc:AGAP001923]</t>
  </si>
  <si>
    <t>AGAP002073-RA6050</t>
  </si>
  <si>
    <t>AGAP002073</t>
  </si>
  <si>
    <t>E3 ubiquitin-protein ligase RNF1/2 [Source:VB External Description;Acc:AGAP002073]</t>
  </si>
  <si>
    <t>AGAP002420-RA11332</t>
  </si>
  <si>
    <t>AGAP002420</t>
  </si>
  <si>
    <t>alpha-1,2-glucosyltransferase [Source:VB External Description;Acc:AGAP002420]</t>
  </si>
  <si>
    <t>AGAP002528-RA11359</t>
  </si>
  <si>
    <t>AGAP002528</t>
  </si>
  <si>
    <t>trafficking protein particle complex subunit 2 [Source:VB External Description;Acc:AGAP002528]</t>
  </si>
  <si>
    <t>AGAP002659-RA4089</t>
  </si>
  <si>
    <t>AGAP002659</t>
  </si>
  <si>
    <t>solute carrier family 10 (sodium/bile acid cotransporter) [Source:VB External Description;Acc:AGAP002659]</t>
  </si>
  <si>
    <t>AGAP002884-RA16089</t>
  </si>
  <si>
    <t>AGAP002884</t>
  </si>
  <si>
    <t>V-type H+-transporting ATPase subunit B [Source:VB External Description;Acc:AGAP002884]</t>
  </si>
  <si>
    <t>AGAP003020-RA16205</t>
  </si>
  <si>
    <t>AGAP003020</t>
  </si>
  <si>
    <t>solute carrier family 2, facilitated glucose transporter member 8 [Source:VB External Description;Acc:AGAP003020]</t>
  </si>
  <si>
    <t>AGAP003879-RA11830</t>
  </si>
  <si>
    <t>AGAP003879</t>
  </si>
  <si>
    <t>V-type H+-transporting ATPase S1 subunit [Source:VB External Description;Acc:AGAP003879]</t>
  </si>
  <si>
    <t>AGAP004519-RA17086</t>
  </si>
  <si>
    <t>AGAP004519</t>
  </si>
  <si>
    <t>Sideroflexin 1,2,3 [Source:VB External Description;Acc:AGAP004519]</t>
  </si>
  <si>
    <t>AGAP004616-RA17170</t>
  </si>
  <si>
    <t>AGAP004616</t>
  </si>
  <si>
    <t>F-type H+-transporting ATPase subunit 6 [Source:VB External Description;Acc:AGAP004616]</t>
  </si>
  <si>
    <t>AGAP004633-RA13884</t>
  </si>
  <si>
    <t>AGAP004633</t>
  </si>
  <si>
    <t>Sodium-independent sulfate anion transporter [Source:VB External Description;Acc:AGAP004633]</t>
  </si>
  <si>
    <t>AGAP004636-RA17169</t>
  </si>
  <si>
    <t>AGAP004636</t>
  </si>
  <si>
    <t>Sodium-independent sulfate anion transporter [Source:VB External Description;Acc:AGAP004636]</t>
  </si>
  <si>
    <t>AGAP004785-RA19553</t>
  </si>
  <si>
    <t>AGAP004785</t>
  </si>
  <si>
    <t>alpha-tocopherol transfer protein-like [Source:VB External Description;Acc:AGAP004785]</t>
  </si>
  <si>
    <t>AGAP005134-RA14666</t>
  </si>
  <si>
    <t>AGAP005134</t>
  </si>
  <si>
    <t>F-type H+-transporting ATPase subunit alpha [Source:VB External Description;Acc:AGAP005134]</t>
  </si>
  <si>
    <t>AGAP005323-RA20931</t>
  </si>
  <si>
    <t>AGAP005323</t>
  </si>
  <si>
    <t>D-aspartate oxidase [Source:VB External Description;Acc:AGAP005323]</t>
  </si>
  <si>
    <t>AGAP008942-RA18507</t>
  </si>
  <si>
    <t>AGAP008942</t>
  </si>
  <si>
    <t>solute carrier family 17 member 9 [Source:VB External Description;Acc:AGAP008942]</t>
  </si>
  <si>
    <t>AGAP009379-RA9657</t>
  </si>
  <si>
    <t>AGAP009379</t>
  </si>
  <si>
    <t>cellular retinaldehyde-binding protein [Source:VB External Description;Acc:AGAP009379]</t>
  </si>
  <si>
    <t>AGAP009653-RA18624</t>
  </si>
  <si>
    <t>AGAP009653</t>
  </si>
  <si>
    <t>AGAP010298-RA18857</t>
  </si>
  <si>
    <t>AGAP010298</t>
  </si>
  <si>
    <t>V-type H+-transporting ATPase subunit D [Source:VB External Description;Acc:AGAP010298]</t>
  </si>
  <si>
    <t>AGAP010326-RA13926</t>
  </si>
  <si>
    <t>AGAP010326</t>
  </si>
  <si>
    <t>aquaporin [Source:VB External Description;Acc:AGAP010326]</t>
  </si>
  <si>
    <t>AGAP010854-RA8151</t>
  </si>
  <si>
    <t>AGAP010854</t>
  </si>
  <si>
    <t>solute carrier family 45, member 1/2/4 [Source:VB External Description;Acc:AGAP010854]</t>
  </si>
  <si>
    <t>AGAP013504-RA17611</t>
  </si>
  <si>
    <t>AGAP013504</t>
  </si>
  <si>
    <t>AGAP000132-RA7849</t>
  </si>
  <si>
    <t>AGAP000132</t>
  </si>
  <si>
    <t>AGAP000311-RA1310</t>
  </si>
  <si>
    <t>AGAP000311</t>
  </si>
  <si>
    <t>UNC93-like protein MFSD11 [Source:VB External Description;Acc:AGAP000311]</t>
  </si>
  <si>
    <t>AGAP000482-RA17732</t>
  </si>
  <si>
    <t>AGAP000482</t>
  </si>
  <si>
    <t>AGAP000807-RA17434</t>
  </si>
  <si>
    <t>AGAP000807</t>
  </si>
  <si>
    <t>Helix-loop-helix transcription factor [Source:VB External Description;Acc:AGAP000807]</t>
  </si>
  <si>
    <t>AGAP000967-RA17521</t>
  </si>
  <si>
    <t>AGAP000967</t>
  </si>
  <si>
    <t>estrogen receptor binding site associated antigen 9 variant 1 [Source:VB External Description;Acc:AGAP000967]</t>
  </si>
  <si>
    <t>AGAP001087-RA12405</t>
  </si>
  <si>
    <t>AGAP001087</t>
  </si>
  <si>
    <t>AGAP001285-RA15898</t>
  </si>
  <si>
    <t>AGAP001285</t>
  </si>
  <si>
    <t>charged multivesicular body protein 2A [Source:VB External Description;Acc:AGAP001285]</t>
  </si>
  <si>
    <t>AGAP001300-RA15944</t>
  </si>
  <si>
    <t>AGAP001300</t>
  </si>
  <si>
    <t>AGAP001392-RA7756</t>
  </si>
  <si>
    <t>AGAP001392</t>
  </si>
  <si>
    <t>AGAP001414-RA4663</t>
  </si>
  <si>
    <t>AGAP001414</t>
  </si>
  <si>
    <t>WD40 repeat-containing protein SMU1 [Source:VB External Description;Acc:AGAP001414]</t>
  </si>
  <si>
    <t>AGAP001422-RA11833</t>
  </si>
  <si>
    <t>AGAP001422</t>
  </si>
  <si>
    <t>AGAP001796-RA11112</t>
  </si>
  <si>
    <t>AGAP001796</t>
  </si>
  <si>
    <t>AGAP001956-RA31356</t>
  </si>
  <si>
    <t>AGAP001956</t>
  </si>
  <si>
    <t>Niemann-Pick Type C-2 [Source:VB External Description;Acc:AGAP001956]</t>
  </si>
  <si>
    <t>AGAP002004-RA3758</t>
  </si>
  <si>
    <t>AGAP002004</t>
  </si>
  <si>
    <t>nuclear RNA export factor 1/2 [Source:VB External Description;Acc:AGAP002004]</t>
  </si>
  <si>
    <t>AGAP002214-RA3851</t>
  </si>
  <si>
    <t>AGAP002214</t>
  </si>
  <si>
    <t>AGAP002455-RA7698</t>
  </si>
  <si>
    <t>AGAP002455</t>
  </si>
  <si>
    <t>AGAP002541-RB19950</t>
  </si>
  <si>
    <t>AGAP002541</t>
  </si>
  <si>
    <t>AGAP002604-RA15917</t>
  </si>
  <si>
    <t>AGAP002604</t>
  </si>
  <si>
    <t>AGAP002724-RA11423</t>
  </si>
  <si>
    <t>AGAP002724</t>
  </si>
  <si>
    <t>AGAP002764-RA16025</t>
  </si>
  <si>
    <t>AGAP002764</t>
  </si>
  <si>
    <t>AGAP002782-RA1035</t>
  </si>
  <si>
    <t>AGAP002782</t>
  </si>
  <si>
    <t>nuclear autoantigenic sperm protein [Source:VB External Description;Acc:AGAP002782]</t>
  </si>
  <si>
    <t>AGAP002839-RA16064</t>
  </si>
  <si>
    <t>AGAP002839</t>
  </si>
  <si>
    <t>WD repeat-containing protein 85 [Source:VB External Description;Acc:AGAP002839]</t>
  </si>
  <si>
    <t>AGAP002850-RA26074</t>
  </si>
  <si>
    <t>AGAP002850</t>
  </si>
  <si>
    <t>Niemann-Pick Type C-2 [Source:VB External Description;Acc:AGAP002850]</t>
  </si>
  <si>
    <t>AGAP002981-RA16171</t>
  </si>
  <si>
    <t>AGAP002981</t>
  </si>
  <si>
    <t>Cytochrome c oxidase assembly protein COX16 homolog, mitochondrial precursor [Source:VB External Description;Acc:AGAP002981]</t>
  </si>
  <si>
    <t>AGAP003099-RA11546</t>
  </si>
  <si>
    <t>AGAP003099</t>
  </si>
  <si>
    <t>hydroxypyruvate isomerase [Source:VB External Description;Acc:AGAP003099]</t>
  </si>
  <si>
    <t>AGAP003178-RA16290</t>
  </si>
  <si>
    <t>AGAP003178</t>
  </si>
  <si>
    <t>GRX2</t>
  </si>
  <si>
    <t>glutaredoxin [Source:VB Community Annotation;Acc:AGAP003178]</t>
  </si>
  <si>
    <t>AGAP003236-RA6245</t>
  </si>
  <si>
    <t>AGAP003236</t>
  </si>
  <si>
    <t>AGAP003322-RA4422</t>
  </si>
  <si>
    <t>AGAP003322</t>
  </si>
  <si>
    <t>AGAP003527-RA11687</t>
  </si>
  <si>
    <t>AGAP003527</t>
  </si>
  <si>
    <t>O-phospho-L-seryl-tRNASec:L-selenocysteinyl-tRNA synthase [Source:VB External Description;Acc:AGAP003527]</t>
  </si>
  <si>
    <t>AGAP003681-RA1102</t>
  </si>
  <si>
    <t>AGAP003681</t>
  </si>
  <si>
    <t>huntingtin [Source:VB External Description;Acc:AGAP003681]</t>
  </si>
  <si>
    <t>AGAP003826-RA16659</t>
  </si>
  <si>
    <t>AGAP003826</t>
  </si>
  <si>
    <t>proteasome assembly chaperone 2 [Source:VB External Description;Acc:AGAP003826]</t>
  </si>
  <si>
    <t>AGAP003836-RA16664</t>
  </si>
  <si>
    <t>AGAP003836</t>
  </si>
  <si>
    <t>AGAP003855-RA4639</t>
  </si>
  <si>
    <t>AGAP003855</t>
  </si>
  <si>
    <t>AGAP004088-RA11898</t>
  </si>
  <si>
    <t>AGAP004088</t>
  </si>
  <si>
    <t>AGAP004214-RA13860</t>
  </si>
  <si>
    <t>AGAP004214</t>
  </si>
  <si>
    <t>AGAP004300-RA11999</t>
  </si>
  <si>
    <t>AGAP004300</t>
  </si>
  <si>
    <t>AGAP004332-RA16962</t>
  </si>
  <si>
    <t>AGAP004332</t>
  </si>
  <si>
    <t>Macrophage erythroblast attacher [Source:VB External Description;Acc:AGAP004332]</t>
  </si>
  <si>
    <t>AGAP004607-RA17154</t>
  </si>
  <si>
    <t>AGAP004607</t>
  </si>
  <si>
    <t>AGAP004629-RA1224</t>
  </si>
  <si>
    <t>AGAP004629</t>
  </si>
  <si>
    <t>AGAP004672-RA1239</t>
  </si>
  <si>
    <t>AGAP004672</t>
  </si>
  <si>
    <t>AGAP004692-RA13710</t>
  </si>
  <si>
    <t>AGAP004692</t>
  </si>
  <si>
    <t>AGAP004710-RA7541</t>
  </si>
  <si>
    <t>AGAP004710</t>
  </si>
  <si>
    <t>ubiquinol-cytochrome c reductase subunit 9 [Source:VB External Description;Acc:AGAP004710]</t>
  </si>
  <si>
    <t>AGAP004748-RA14430</t>
  </si>
  <si>
    <t>AGAP004748</t>
  </si>
  <si>
    <t>AGAP004762-RA14446</t>
  </si>
  <si>
    <t>AGAP004762</t>
  </si>
  <si>
    <t>Alpha-tocopherol transfer protein-like protein [Source:VB External Description;Acc:AGAP004762]</t>
  </si>
  <si>
    <t>AGAP004788-RA7545</t>
  </si>
  <si>
    <t>AGAP004788</t>
  </si>
  <si>
    <t>Up-regulated during skeletal muscle growth 5 homolog [Source:VB External Description;Acc:AGAP004788]</t>
  </si>
  <si>
    <t>AGAP004790-RA7546</t>
  </si>
  <si>
    <t>AGAP004790</t>
  </si>
  <si>
    <t>Up-regulated during skeletal muscle growth 5 homolog [Source:VB External Description;Acc:AGAP004790]</t>
  </si>
  <si>
    <t>AGAP004885-RA7551</t>
  </si>
  <si>
    <t>AGAP004885</t>
  </si>
  <si>
    <t>CDGSH iron sulfur domain-containing protein 3, mitochondrial [Source:VB External Description;Acc:AGAP004885]</t>
  </si>
  <si>
    <t>AGAP004909-RA14546</t>
  </si>
  <si>
    <t>AGAP004909</t>
  </si>
  <si>
    <t>AGAP004964-RA14566</t>
  </si>
  <si>
    <t>AGAP004964</t>
  </si>
  <si>
    <t>AGAP005250-RA10453</t>
  </si>
  <si>
    <t>AGAP005250</t>
  </si>
  <si>
    <t>protein kintoun [Source:VB External Description;Acc:AGAP005250]</t>
  </si>
  <si>
    <t>AGAP005705-RA2797</t>
  </si>
  <si>
    <t>AGAP005705</t>
  </si>
  <si>
    <t>serine collagenase 1 precursor [Source:VB External Description;Acc:AGAP005705]</t>
  </si>
  <si>
    <t>AGAP006157-RA21024</t>
  </si>
  <si>
    <t>AGAP006157</t>
  </si>
  <si>
    <t>AGAP006202-RA19697</t>
  </si>
  <si>
    <t>AGAP006202</t>
  </si>
  <si>
    <t>AGAP006788-RA1596</t>
  </si>
  <si>
    <t>AGAP006788</t>
  </si>
  <si>
    <t>AGAP007085-RA10913</t>
  </si>
  <si>
    <t>AGAP007085</t>
  </si>
  <si>
    <t>AGAP007220-RA15324</t>
  </si>
  <si>
    <t>AGAP007220</t>
  </si>
  <si>
    <t>DNA-directed RNA polymerase III subunit RPC9 [Source:VB External Description;Acc:AGAP007220]</t>
  </si>
  <si>
    <t>AGAP007239-RA3464</t>
  </si>
  <si>
    <t>AGAP007239</t>
  </si>
  <si>
    <t>AGAP007591-RA15443</t>
  </si>
  <si>
    <t>AGAP007591</t>
  </si>
  <si>
    <t>tRNA-splicing endonuclease subunit Sen15 [Source:VB External Description;Acc:AGAP007591]</t>
  </si>
  <si>
    <t>AGAP007679-RA5962</t>
  </si>
  <si>
    <t>AGAP007679</t>
  </si>
  <si>
    <t>AGAP007746-RA20536</t>
  </si>
  <si>
    <t>AGAP007746</t>
  </si>
  <si>
    <t>AGAP007860-RA18293</t>
  </si>
  <si>
    <t>AGAP007860</t>
  </si>
  <si>
    <t>AGAP008110-RA9007</t>
  </si>
  <si>
    <t>AGAP008110</t>
  </si>
  <si>
    <t>AGAP008237-RA13180</t>
  </si>
  <si>
    <t>AGAP008237</t>
  </si>
  <si>
    <t>putative G-protein coupled receptor GPCR [Source:VB External Description;Acc:AGAP008237]</t>
  </si>
  <si>
    <t>AGAP008390-RA9158</t>
  </si>
  <si>
    <t>AGAP008390</t>
  </si>
  <si>
    <t>INO80 complex subunit C [Source:VB External Description;Acc:AGAP008390]</t>
  </si>
  <si>
    <t>AGAP008392-RA6959</t>
  </si>
  <si>
    <t>AGAP008392</t>
  </si>
  <si>
    <t>hsp70-interacting protein [Source:VB External Description;Acc:AGAP008392]</t>
  </si>
  <si>
    <t>AGAP008422-RA18407</t>
  </si>
  <si>
    <t>AGAP008422</t>
  </si>
  <si>
    <t>AGAP008548-RA9252</t>
  </si>
  <si>
    <t>AGAP008548</t>
  </si>
  <si>
    <t>AGAP008648-RA18443</t>
  </si>
  <si>
    <t>AGAP008648</t>
  </si>
  <si>
    <t>AGAP008715-RA18459</t>
  </si>
  <si>
    <t>AGAP008715</t>
  </si>
  <si>
    <t>AGAP009163-RA20711</t>
  </si>
  <si>
    <t>AGAP009163</t>
  </si>
  <si>
    <t>AGAP009235-RA9584</t>
  </si>
  <si>
    <t>AGAP009235</t>
  </si>
  <si>
    <t>AGAP009956-RA13563</t>
  </si>
  <si>
    <t>AGAP009956</t>
  </si>
  <si>
    <t>AGAP009967-RA8068</t>
  </si>
  <si>
    <t>AGAP009967</t>
  </si>
  <si>
    <t>Protein of unknown function DUF938 [Source:VB External Description;Acc:AGAP009967]</t>
  </si>
  <si>
    <t>AGAP009969-RA20815</t>
  </si>
  <si>
    <t>AGAP009969</t>
  </si>
  <si>
    <t>AGAP010032-RA13591</t>
  </si>
  <si>
    <t>AGAP010032</t>
  </si>
  <si>
    <t>AGAP010111-RA20840</t>
  </si>
  <si>
    <t>AGAP010111</t>
  </si>
  <si>
    <t>AGAP010118-RA14011</t>
  </si>
  <si>
    <t>AGAP010118</t>
  </si>
  <si>
    <t>AGAP010204-RA1446</t>
  </si>
  <si>
    <t>AGAP010204</t>
  </si>
  <si>
    <t>AGAP010243-RA7076</t>
  </si>
  <si>
    <t>AGAP010243</t>
  </si>
  <si>
    <t>Female reproductive tract protease GLEANR_897 [Source:VB External Description;Acc:AGAP010243]</t>
  </si>
  <si>
    <t>AGAP010479-RA7869</t>
  </si>
  <si>
    <t>AGAP010479</t>
  </si>
  <si>
    <t>AGAP010573-RA769</t>
  </si>
  <si>
    <t>AGAP010573</t>
  </si>
  <si>
    <t>AGAP010616-RA6825</t>
  </si>
  <si>
    <t>AGAP010616</t>
  </si>
  <si>
    <t>AGAP010915-RA12697</t>
  </si>
  <si>
    <t>AGAP010915</t>
  </si>
  <si>
    <t>AGAP011081-RA18032</t>
  </si>
  <si>
    <t>AGAP011081</t>
  </si>
  <si>
    <t>Protein anon-73B1 [Source:VB External Description;Acc:AGAP011081]</t>
  </si>
  <si>
    <t>AGAP011522-RA12800</t>
  </si>
  <si>
    <t>AGAP011522</t>
  </si>
  <si>
    <t>AGAP011636-RA18128</t>
  </si>
  <si>
    <t>AGAP011636</t>
  </si>
  <si>
    <t>AGAP011675-RA12821</t>
  </si>
  <si>
    <t>AGAP011675</t>
  </si>
  <si>
    <t>AGAP011771-RA8562</t>
  </si>
  <si>
    <t>AGAP011771</t>
  </si>
  <si>
    <t>AGAP011820-RA21789</t>
  </si>
  <si>
    <t>AGAP011820</t>
  </si>
  <si>
    <t>AGAP011975-RA2144</t>
  </si>
  <si>
    <t>AGAP011975</t>
  </si>
  <si>
    <t>Ufm1-specific protease 2 [Source:VB External Description;Acc:AGAP011975]</t>
  </si>
  <si>
    <t>AGAP012083-RA7934</t>
  </si>
  <si>
    <t>AGAP012083</t>
  </si>
  <si>
    <t>Trafficking protein particle complex 5 [Source:VB External Description;Acc:AGAP012083]</t>
  </si>
  <si>
    <t>AGAP012114-RA8702</t>
  </si>
  <si>
    <t>AGAP012114</t>
  </si>
  <si>
    <t>PBD2</t>
  </si>
  <si>
    <t>piggyBac-derived 2 [Source:VB Community Annotation;Acc:AGAP012114]</t>
  </si>
  <si>
    <t>AGAP012159-RA8722</t>
  </si>
  <si>
    <t>AGAP012159</t>
  </si>
  <si>
    <t>AGAP012200-RA12962</t>
  </si>
  <si>
    <t>AGAP012200</t>
  </si>
  <si>
    <t>AGAP012484-RA14220</t>
  </si>
  <si>
    <t>AGAP012484</t>
  </si>
  <si>
    <t>AGAP012540-RA20859</t>
  </si>
  <si>
    <t>AGAP012540</t>
  </si>
  <si>
    <t>AGAP012679-RA14250</t>
  </si>
  <si>
    <t>AGAP012679</t>
  </si>
  <si>
    <t>AGAP012700-RA14258</t>
  </si>
  <si>
    <t>AGAP012700</t>
  </si>
  <si>
    <t>AGAP012752-RA14279</t>
  </si>
  <si>
    <t>AGAP012752</t>
  </si>
  <si>
    <t>AGAP012779-RA10085</t>
  </si>
  <si>
    <t>AGAP012779</t>
  </si>
  <si>
    <t>AGAP012902-RA20885</t>
  </si>
  <si>
    <t>AGAP012902</t>
  </si>
  <si>
    <t>AGAP013036-RA15644</t>
  </si>
  <si>
    <t>AGAP013036</t>
  </si>
  <si>
    <t>AGAP013106-RA36874</t>
  </si>
  <si>
    <t>AGAP013106</t>
  </si>
  <si>
    <t>Niemann-Pick Type C-2 [Source:VB External Description;Acc:AGAP013106]</t>
  </si>
  <si>
    <t>AGAP013174-RA11316</t>
  </si>
  <si>
    <t>AGAP013174</t>
  </si>
  <si>
    <t>AGAP013268-RA17233</t>
  </si>
  <si>
    <t>AGAP013268</t>
  </si>
  <si>
    <t>Cystinosin [Source:VB External Description;Acc:AGAP013268]</t>
  </si>
  <si>
    <t>AGAP013318-RA1712</t>
  </si>
  <si>
    <t>AGAP013318</t>
  </si>
  <si>
    <t>Outer membrane lipoprotein Blc [Source:VB External Description;Acc:AGAP013318]</t>
  </si>
  <si>
    <t>AGAP013341-RA6742</t>
  </si>
  <si>
    <t>AGAP013341</t>
  </si>
  <si>
    <t>AGAP013351-RA21307</t>
  </si>
  <si>
    <t>AGAP013351</t>
  </si>
  <si>
    <t>FunctionalGroup</t>
  </si>
  <si>
    <t>LogFC</t>
  </si>
  <si>
    <t>Result(1=up,-1=down)</t>
  </si>
  <si>
    <t>vc</t>
  </si>
  <si>
    <t>Figure 3A</t>
  </si>
  <si>
    <t>Day 3</t>
  </si>
  <si>
    <t>Day 5</t>
  </si>
  <si>
    <t xml:space="preserve">Day 7 </t>
  </si>
  <si>
    <t>Day 8</t>
  </si>
  <si>
    <t xml:space="preserve">Day 9 </t>
  </si>
  <si>
    <t>Day 10</t>
  </si>
  <si>
    <t>Day 11</t>
  </si>
  <si>
    <t>larvae dead</t>
  </si>
  <si>
    <t>larvae pupated</t>
  </si>
  <si>
    <t>Figure 3B</t>
  </si>
  <si>
    <t>Day 12</t>
  </si>
  <si>
    <t>Day 13</t>
  </si>
  <si>
    <t>Day 14</t>
  </si>
  <si>
    <t>Day 15</t>
  </si>
  <si>
    <t>pupae dead</t>
  </si>
  <si>
    <t>(21 censored at start of recording pupal survival)</t>
  </si>
  <si>
    <t xml:space="preserve">eclosed </t>
  </si>
  <si>
    <t>Days post hatching</t>
  </si>
  <si>
    <t>(13 censored at start of recording pupal survival)</t>
  </si>
  <si>
    <t>CspP</t>
  </si>
  <si>
    <t>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sz val="11"/>
      <color rgb="FF0061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8"/>
      <color rgb="FF000000"/>
      <name val="Calibri"/>
      <family val="2"/>
    </font>
    <font>
      <sz val="8"/>
      <color theme="1"/>
      <name val="Calibri"/>
      <family val="2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6" borderId="0" applyNumberFormat="0" applyBorder="0" applyAlignment="0" applyProtection="0"/>
    <xf numFmtId="0" fontId="6" fillId="0" borderId="0"/>
    <xf numFmtId="0" fontId="12" fillId="0" borderId="0" applyNumberFormat="0" applyFill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0" borderId="0" xfId="0" applyFont="1"/>
    <xf numFmtId="0" fontId="2" fillId="2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Fill="1"/>
    <xf numFmtId="0" fontId="2" fillId="0" borderId="0" xfId="1" applyFont="1" applyFill="1"/>
    <xf numFmtId="0" fontId="5" fillId="0" borderId="0" xfId="0" applyFont="1" applyFill="1" applyAlignment="1"/>
    <xf numFmtId="0" fontId="5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7" fillId="0" borderId="0" xfId="0" applyFont="1" applyAlignment="1">
      <alignment wrapText="1"/>
    </xf>
    <xf numFmtId="0" fontId="8" fillId="0" borderId="0" xfId="2" applyFont="1" applyFill="1" applyAlignment="1">
      <alignment horizontal="left" wrapText="1"/>
    </xf>
    <xf numFmtId="0" fontId="7" fillId="0" borderId="0" xfId="0" applyFont="1"/>
    <xf numFmtId="0" fontId="9" fillId="0" borderId="0" xfId="2" applyFont="1" applyFill="1" applyAlignment="1">
      <alignment horizontal="left"/>
    </xf>
    <xf numFmtId="11" fontId="7" fillId="0" borderId="0" xfId="0" applyNumberFormat="1" applyFont="1"/>
    <xf numFmtId="0" fontId="0" fillId="0" borderId="0" xfId="0" applyNumberFormat="1" applyBorder="1"/>
    <xf numFmtId="0" fontId="12" fillId="0" borderId="0" xfId="3" applyNumberFormat="1" applyBorder="1" applyAlignment="1">
      <alignment vertical="center"/>
    </xf>
    <xf numFmtId="0" fontId="10" fillId="0" borderId="0" xfId="0" applyNumberFormat="1" applyFont="1" applyBorder="1" applyAlignment="1">
      <alignment horizontal="center" vertical="center"/>
    </xf>
    <xf numFmtId="0" fontId="11" fillId="0" borderId="0" xfId="0" applyNumberFormat="1" applyFont="1" applyBorder="1" applyAlignment="1">
      <alignment horizontal="center" vertical="center"/>
    </xf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3" fillId="0" borderId="0" xfId="0" applyFont="1"/>
    <xf numFmtId="0" fontId="0" fillId="0" borderId="0" xfId="0"/>
  </cellXfs>
  <cellStyles count="4">
    <cellStyle name="Good" xfId="1" builtinId="26"/>
    <cellStyle name="Hyperlink" xfId="3" builtinId="8"/>
    <cellStyle name="Normal" xfId="0" builtinId="0"/>
    <cellStyle name="Normal 2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9"/>
  <sheetViews>
    <sheetView workbookViewId="0">
      <selection activeCell="F25" sqref="F25"/>
    </sheetView>
  </sheetViews>
  <sheetFormatPr defaultRowHeight="15" x14ac:dyDescent="0.25"/>
  <sheetData>
    <row r="1" spans="1:17" x14ac:dyDescent="0.25">
      <c r="A1" t="s">
        <v>6</v>
      </c>
      <c r="G1" t="s">
        <v>5</v>
      </c>
      <c r="M1" t="s">
        <v>7</v>
      </c>
    </row>
    <row r="2" spans="1:1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G2" t="s">
        <v>0</v>
      </c>
      <c r="H2" t="s">
        <v>1</v>
      </c>
      <c r="I2" t="s">
        <v>2</v>
      </c>
      <c r="J2" t="s">
        <v>3</v>
      </c>
      <c r="K2" t="s">
        <v>4</v>
      </c>
      <c r="M2" t="s">
        <v>0</v>
      </c>
      <c r="N2" t="s">
        <v>1</v>
      </c>
      <c r="O2" t="s">
        <v>2</v>
      </c>
      <c r="P2" t="s">
        <v>3</v>
      </c>
      <c r="Q2" t="s">
        <v>4</v>
      </c>
    </row>
    <row r="3" spans="1:17" x14ac:dyDescent="0.25">
      <c r="A3" t="s">
        <v>8</v>
      </c>
      <c r="B3">
        <v>1</v>
      </c>
      <c r="C3">
        <v>1</v>
      </c>
      <c r="D3">
        <v>1</v>
      </c>
      <c r="E3">
        <v>1</v>
      </c>
      <c r="G3" t="s">
        <v>8</v>
      </c>
      <c r="H3">
        <v>1</v>
      </c>
      <c r="I3">
        <v>0</v>
      </c>
      <c r="J3">
        <v>10</v>
      </c>
      <c r="K3">
        <v>1</v>
      </c>
      <c r="M3" t="s">
        <v>8</v>
      </c>
      <c r="N3">
        <v>1</v>
      </c>
      <c r="O3">
        <v>0</v>
      </c>
      <c r="P3">
        <v>10</v>
      </c>
      <c r="Q3">
        <v>1</v>
      </c>
    </row>
    <row r="4" spans="1:17" x14ac:dyDescent="0.25">
      <c r="A4" t="s">
        <v>8</v>
      </c>
      <c r="B4">
        <v>2</v>
      </c>
      <c r="C4">
        <v>1</v>
      </c>
      <c r="D4">
        <v>8</v>
      </c>
      <c r="E4">
        <v>1</v>
      </c>
      <c r="G4" t="s">
        <v>8</v>
      </c>
      <c r="H4">
        <v>2</v>
      </c>
      <c r="I4">
        <v>0</v>
      </c>
      <c r="J4">
        <v>10</v>
      </c>
      <c r="K4">
        <v>1</v>
      </c>
      <c r="M4" t="s">
        <v>8</v>
      </c>
      <c r="N4">
        <v>2</v>
      </c>
      <c r="O4">
        <v>0</v>
      </c>
      <c r="P4">
        <v>10</v>
      </c>
      <c r="Q4">
        <v>1</v>
      </c>
    </row>
    <row r="5" spans="1:17" x14ac:dyDescent="0.25">
      <c r="A5" t="s">
        <v>8</v>
      </c>
      <c r="B5">
        <v>3</v>
      </c>
      <c r="C5">
        <v>0</v>
      </c>
      <c r="D5">
        <v>10</v>
      </c>
      <c r="E5">
        <v>1</v>
      </c>
      <c r="G5" t="s">
        <v>8</v>
      </c>
      <c r="H5">
        <v>3</v>
      </c>
      <c r="I5">
        <v>0</v>
      </c>
      <c r="J5">
        <v>10</v>
      </c>
      <c r="K5">
        <v>1</v>
      </c>
      <c r="M5" t="s">
        <v>8</v>
      </c>
      <c r="N5">
        <v>3</v>
      </c>
      <c r="O5">
        <v>0</v>
      </c>
      <c r="P5">
        <v>10</v>
      </c>
      <c r="Q5">
        <v>1</v>
      </c>
    </row>
    <row r="6" spans="1:17" x14ac:dyDescent="0.25">
      <c r="A6" t="s">
        <v>8</v>
      </c>
      <c r="B6">
        <v>4</v>
      </c>
      <c r="C6">
        <v>0</v>
      </c>
      <c r="D6">
        <v>10</v>
      </c>
      <c r="E6">
        <v>1</v>
      </c>
      <c r="G6" t="s">
        <v>8</v>
      </c>
      <c r="H6">
        <v>4</v>
      </c>
      <c r="I6">
        <v>0</v>
      </c>
      <c r="J6">
        <v>10</v>
      </c>
      <c r="K6">
        <v>1</v>
      </c>
      <c r="M6" t="s">
        <v>8</v>
      </c>
      <c r="N6">
        <v>4</v>
      </c>
      <c r="O6">
        <v>0</v>
      </c>
      <c r="P6">
        <v>10</v>
      </c>
      <c r="Q6">
        <v>1</v>
      </c>
    </row>
    <row r="7" spans="1:17" x14ac:dyDescent="0.25">
      <c r="A7" t="s">
        <v>8</v>
      </c>
      <c r="B7">
        <v>5</v>
      </c>
      <c r="C7">
        <v>0</v>
      </c>
      <c r="D7">
        <v>10</v>
      </c>
      <c r="E7">
        <v>1</v>
      </c>
      <c r="G7" t="s">
        <v>8</v>
      </c>
      <c r="H7">
        <v>5</v>
      </c>
      <c r="I7">
        <v>0</v>
      </c>
      <c r="J7">
        <v>10</v>
      </c>
      <c r="K7">
        <v>1</v>
      </c>
      <c r="M7" t="s">
        <v>8</v>
      </c>
      <c r="N7">
        <v>5</v>
      </c>
      <c r="O7">
        <v>0</v>
      </c>
      <c r="P7">
        <v>10</v>
      </c>
      <c r="Q7">
        <v>1</v>
      </c>
    </row>
    <row r="8" spans="1:17" x14ac:dyDescent="0.25">
      <c r="A8" t="s">
        <v>8</v>
      </c>
      <c r="B8">
        <v>6</v>
      </c>
      <c r="C8">
        <v>0</v>
      </c>
      <c r="D8">
        <v>10</v>
      </c>
      <c r="E8">
        <v>1</v>
      </c>
      <c r="G8" t="s">
        <v>8</v>
      </c>
      <c r="H8">
        <v>6</v>
      </c>
      <c r="I8">
        <v>0</v>
      </c>
      <c r="J8">
        <v>10</v>
      </c>
      <c r="K8">
        <v>1</v>
      </c>
      <c r="M8" t="s">
        <v>8</v>
      </c>
      <c r="N8">
        <v>6</v>
      </c>
      <c r="O8">
        <v>0</v>
      </c>
      <c r="P8">
        <v>10</v>
      </c>
      <c r="Q8">
        <v>1</v>
      </c>
    </row>
    <row r="9" spans="1:17" x14ac:dyDescent="0.25">
      <c r="A9" t="s">
        <v>8</v>
      </c>
      <c r="B9">
        <v>7</v>
      </c>
      <c r="C9">
        <v>0</v>
      </c>
      <c r="D9">
        <v>10</v>
      </c>
      <c r="E9">
        <v>1</v>
      </c>
      <c r="G9" t="s">
        <v>8</v>
      </c>
      <c r="H9">
        <v>7</v>
      </c>
      <c r="I9">
        <v>0</v>
      </c>
      <c r="J9">
        <v>10</v>
      </c>
      <c r="K9">
        <v>1</v>
      </c>
      <c r="M9" t="s">
        <v>8</v>
      </c>
      <c r="N9">
        <v>7</v>
      </c>
      <c r="O9">
        <v>0</v>
      </c>
      <c r="P9">
        <v>10</v>
      </c>
      <c r="Q9">
        <v>1</v>
      </c>
    </row>
    <row r="10" spans="1:17" x14ac:dyDescent="0.25">
      <c r="A10" t="s">
        <v>8</v>
      </c>
      <c r="B10">
        <v>8</v>
      </c>
      <c r="C10">
        <v>0</v>
      </c>
      <c r="D10">
        <v>10</v>
      </c>
      <c r="E10">
        <v>1</v>
      </c>
      <c r="G10" t="s">
        <v>8</v>
      </c>
      <c r="H10">
        <v>8</v>
      </c>
      <c r="I10">
        <v>0</v>
      </c>
      <c r="J10">
        <v>10</v>
      </c>
      <c r="K10">
        <v>1</v>
      </c>
      <c r="M10" t="s">
        <v>8</v>
      </c>
      <c r="N10">
        <v>8</v>
      </c>
      <c r="O10">
        <v>0</v>
      </c>
      <c r="P10">
        <v>10</v>
      </c>
      <c r="Q10">
        <v>1</v>
      </c>
    </row>
    <row r="11" spans="1:17" x14ac:dyDescent="0.25">
      <c r="A11" t="s">
        <v>8</v>
      </c>
      <c r="B11">
        <v>9</v>
      </c>
      <c r="C11">
        <v>0</v>
      </c>
      <c r="D11">
        <v>10</v>
      </c>
      <c r="E11">
        <v>1</v>
      </c>
      <c r="G11" t="s">
        <v>8</v>
      </c>
      <c r="H11">
        <v>9</v>
      </c>
      <c r="I11">
        <v>0</v>
      </c>
      <c r="J11">
        <v>10</v>
      </c>
      <c r="K11">
        <v>1</v>
      </c>
      <c r="M11" t="s">
        <v>8</v>
      </c>
      <c r="N11">
        <v>9</v>
      </c>
      <c r="O11">
        <v>0</v>
      </c>
      <c r="P11">
        <v>10</v>
      </c>
      <c r="Q11">
        <v>1</v>
      </c>
    </row>
    <row r="12" spans="1:17" x14ac:dyDescent="0.25">
      <c r="A12" t="s">
        <v>8</v>
      </c>
      <c r="B12">
        <v>10</v>
      </c>
      <c r="C12">
        <v>0</v>
      </c>
      <c r="D12">
        <v>10</v>
      </c>
      <c r="E12">
        <v>1</v>
      </c>
      <c r="G12" t="s">
        <v>8</v>
      </c>
      <c r="H12">
        <v>1</v>
      </c>
      <c r="I12">
        <v>0</v>
      </c>
      <c r="J12">
        <v>10</v>
      </c>
      <c r="K12">
        <v>2</v>
      </c>
      <c r="M12" t="s">
        <v>8</v>
      </c>
      <c r="N12">
        <v>10</v>
      </c>
      <c r="O12">
        <v>0</v>
      </c>
      <c r="P12">
        <v>10</v>
      </c>
      <c r="Q12">
        <v>1</v>
      </c>
    </row>
    <row r="13" spans="1:17" x14ac:dyDescent="0.25">
      <c r="A13" t="s">
        <v>8</v>
      </c>
      <c r="B13">
        <v>11</v>
      </c>
      <c r="C13">
        <v>0</v>
      </c>
      <c r="D13">
        <v>10</v>
      </c>
      <c r="E13">
        <v>1</v>
      </c>
      <c r="G13" t="s">
        <v>8</v>
      </c>
      <c r="H13">
        <v>2</v>
      </c>
      <c r="I13">
        <v>0</v>
      </c>
      <c r="J13">
        <v>10</v>
      </c>
      <c r="K13">
        <v>2</v>
      </c>
      <c r="M13" t="s">
        <v>8</v>
      </c>
      <c r="N13">
        <v>11</v>
      </c>
      <c r="O13">
        <v>0</v>
      </c>
      <c r="P13">
        <v>10</v>
      </c>
      <c r="Q13">
        <v>1</v>
      </c>
    </row>
    <row r="14" spans="1:17" x14ac:dyDescent="0.25">
      <c r="A14" t="s">
        <v>8</v>
      </c>
      <c r="B14">
        <v>12</v>
      </c>
      <c r="C14">
        <v>0</v>
      </c>
      <c r="D14">
        <v>10</v>
      </c>
      <c r="E14">
        <v>1</v>
      </c>
      <c r="G14" t="s">
        <v>8</v>
      </c>
      <c r="H14">
        <v>3</v>
      </c>
      <c r="I14">
        <v>0</v>
      </c>
      <c r="J14">
        <v>10</v>
      </c>
      <c r="K14">
        <v>2</v>
      </c>
      <c r="M14" t="s">
        <v>8</v>
      </c>
      <c r="N14">
        <v>12</v>
      </c>
      <c r="O14">
        <v>0</v>
      </c>
      <c r="P14">
        <v>10</v>
      </c>
      <c r="Q14">
        <v>1</v>
      </c>
    </row>
    <row r="15" spans="1:17" x14ac:dyDescent="0.25">
      <c r="A15" t="s">
        <v>8</v>
      </c>
      <c r="B15">
        <v>13</v>
      </c>
      <c r="C15">
        <v>0</v>
      </c>
      <c r="D15">
        <v>10</v>
      </c>
      <c r="E15">
        <v>1</v>
      </c>
      <c r="G15" t="s">
        <v>8</v>
      </c>
      <c r="H15">
        <v>4</v>
      </c>
      <c r="I15">
        <v>0</v>
      </c>
      <c r="J15">
        <v>10</v>
      </c>
      <c r="K15">
        <v>2</v>
      </c>
      <c r="M15" t="s">
        <v>8</v>
      </c>
      <c r="N15">
        <v>13</v>
      </c>
      <c r="O15">
        <v>0</v>
      </c>
      <c r="P15">
        <v>10</v>
      </c>
      <c r="Q15">
        <v>1</v>
      </c>
    </row>
    <row r="16" spans="1:17" x14ac:dyDescent="0.25">
      <c r="A16" t="s">
        <v>8</v>
      </c>
      <c r="B16">
        <v>14</v>
      </c>
      <c r="C16">
        <v>0</v>
      </c>
      <c r="D16">
        <v>10</v>
      </c>
      <c r="E16">
        <v>1</v>
      </c>
      <c r="G16" t="s">
        <v>8</v>
      </c>
      <c r="H16">
        <v>5</v>
      </c>
      <c r="I16">
        <v>0</v>
      </c>
      <c r="J16">
        <v>10</v>
      </c>
      <c r="K16">
        <v>2</v>
      </c>
      <c r="M16" t="s">
        <v>8</v>
      </c>
      <c r="N16">
        <v>14</v>
      </c>
      <c r="O16">
        <v>0</v>
      </c>
      <c r="P16">
        <v>10</v>
      </c>
      <c r="Q16">
        <v>1</v>
      </c>
    </row>
    <row r="17" spans="1:17" x14ac:dyDescent="0.25">
      <c r="A17" t="s">
        <v>8</v>
      </c>
      <c r="B17">
        <v>15</v>
      </c>
      <c r="C17">
        <v>0</v>
      </c>
      <c r="D17">
        <v>10</v>
      </c>
      <c r="E17">
        <v>1</v>
      </c>
      <c r="G17" t="s">
        <v>8</v>
      </c>
      <c r="H17">
        <v>6</v>
      </c>
      <c r="I17">
        <v>0</v>
      </c>
      <c r="J17">
        <v>10</v>
      </c>
      <c r="K17">
        <v>2</v>
      </c>
      <c r="M17" t="s">
        <v>8</v>
      </c>
      <c r="N17">
        <v>15</v>
      </c>
      <c r="O17">
        <v>0</v>
      </c>
      <c r="P17">
        <v>10</v>
      </c>
      <c r="Q17">
        <v>1</v>
      </c>
    </row>
    <row r="18" spans="1:17" x14ac:dyDescent="0.25">
      <c r="A18" t="s">
        <v>8</v>
      </c>
      <c r="B18">
        <v>16</v>
      </c>
      <c r="C18">
        <v>0</v>
      </c>
      <c r="D18">
        <v>10</v>
      </c>
      <c r="E18">
        <v>1</v>
      </c>
      <c r="G18" t="s">
        <v>8</v>
      </c>
      <c r="H18">
        <v>7</v>
      </c>
      <c r="I18">
        <v>0</v>
      </c>
      <c r="J18">
        <v>10</v>
      </c>
      <c r="K18">
        <v>2</v>
      </c>
      <c r="M18" t="s">
        <v>8</v>
      </c>
      <c r="N18">
        <v>16</v>
      </c>
      <c r="O18">
        <v>0</v>
      </c>
      <c r="P18">
        <v>10</v>
      </c>
      <c r="Q18">
        <v>1</v>
      </c>
    </row>
    <row r="19" spans="1:17" x14ac:dyDescent="0.25">
      <c r="A19" t="s">
        <v>8</v>
      </c>
      <c r="B19">
        <v>17</v>
      </c>
      <c r="C19">
        <v>0</v>
      </c>
      <c r="D19">
        <v>10</v>
      </c>
      <c r="E19">
        <v>1</v>
      </c>
      <c r="G19" t="s">
        <v>8</v>
      </c>
      <c r="H19">
        <v>8</v>
      </c>
      <c r="I19">
        <v>0</v>
      </c>
      <c r="J19">
        <v>10</v>
      </c>
      <c r="K19">
        <v>2</v>
      </c>
      <c r="M19" t="s">
        <v>8</v>
      </c>
      <c r="N19">
        <v>17</v>
      </c>
      <c r="O19">
        <v>0</v>
      </c>
      <c r="P19">
        <v>10</v>
      </c>
      <c r="Q19">
        <v>1</v>
      </c>
    </row>
    <row r="20" spans="1:17" x14ac:dyDescent="0.25">
      <c r="A20" t="s">
        <v>8</v>
      </c>
      <c r="B20">
        <v>18</v>
      </c>
      <c r="C20">
        <v>0</v>
      </c>
      <c r="D20">
        <v>10</v>
      </c>
      <c r="E20">
        <v>1</v>
      </c>
      <c r="G20" t="s">
        <v>8</v>
      </c>
      <c r="H20">
        <v>9</v>
      </c>
      <c r="I20">
        <v>0</v>
      </c>
      <c r="J20">
        <v>10</v>
      </c>
      <c r="K20">
        <v>2</v>
      </c>
      <c r="M20" t="s">
        <v>8</v>
      </c>
      <c r="N20">
        <v>18</v>
      </c>
      <c r="O20">
        <v>0</v>
      </c>
      <c r="P20">
        <v>10</v>
      </c>
      <c r="Q20">
        <v>1</v>
      </c>
    </row>
    <row r="21" spans="1:17" x14ac:dyDescent="0.25">
      <c r="A21" t="s">
        <v>8</v>
      </c>
      <c r="B21">
        <v>19</v>
      </c>
      <c r="C21">
        <v>0</v>
      </c>
      <c r="D21">
        <v>10</v>
      </c>
      <c r="E21">
        <v>1</v>
      </c>
      <c r="G21" t="s">
        <v>8</v>
      </c>
      <c r="H21">
        <v>1</v>
      </c>
      <c r="I21">
        <v>1</v>
      </c>
      <c r="J21">
        <v>5</v>
      </c>
      <c r="K21">
        <v>3</v>
      </c>
      <c r="M21" t="s">
        <v>8</v>
      </c>
      <c r="N21">
        <v>19</v>
      </c>
      <c r="O21">
        <v>0</v>
      </c>
      <c r="P21">
        <v>10</v>
      </c>
      <c r="Q21">
        <v>1</v>
      </c>
    </row>
    <row r="22" spans="1:17" x14ac:dyDescent="0.25">
      <c r="A22" t="s">
        <v>8</v>
      </c>
      <c r="B22">
        <v>20</v>
      </c>
      <c r="C22">
        <v>0</v>
      </c>
      <c r="D22">
        <v>10</v>
      </c>
      <c r="E22">
        <v>1</v>
      </c>
      <c r="G22" t="s">
        <v>8</v>
      </c>
      <c r="H22">
        <v>2</v>
      </c>
      <c r="I22">
        <v>1</v>
      </c>
      <c r="J22">
        <v>6</v>
      </c>
      <c r="K22">
        <v>3</v>
      </c>
      <c r="M22" t="s">
        <v>8</v>
      </c>
      <c r="N22">
        <v>20</v>
      </c>
      <c r="O22">
        <v>0</v>
      </c>
      <c r="P22">
        <v>10</v>
      </c>
      <c r="Q22">
        <v>1</v>
      </c>
    </row>
    <row r="23" spans="1:17" x14ac:dyDescent="0.25">
      <c r="A23" t="s">
        <v>8</v>
      </c>
      <c r="B23">
        <v>21</v>
      </c>
      <c r="C23">
        <v>0</v>
      </c>
      <c r="D23">
        <v>10</v>
      </c>
      <c r="E23">
        <v>1</v>
      </c>
      <c r="G23" t="s">
        <v>8</v>
      </c>
      <c r="H23">
        <v>3</v>
      </c>
      <c r="I23">
        <v>1</v>
      </c>
      <c r="J23">
        <v>7</v>
      </c>
      <c r="K23">
        <v>3</v>
      </c>
      <c r="M23" t="s">
        <v>8</v>
      </c>
      <c r="N23">
        <v>21</v>
      </c>
      <c r="O23">
        <v>0</v>
      </c>
      <c r="P23">
        <v>10</v>
      </c>
      <c r="Q23">
        <v>1</v>
      </c>
    </row>
    <row r="24" spans="1:17" x14ac:dyDescent="0.25">
      <c r="A24" t="s">
        <v>8</v>
      </c>
      <c r="B24">
        <v>22</v>
      </c>
      <c r="C24">
        <v>0</v>
      </c>
      <c r="D24">
        <v>10</v>
      </c>
      <c r="E24">
        <v>1</v>
      </c>
      <c r="G24" t="s">
        <v>8</v>
      </c>
      <c r="H24">
        <v>4</v>
      </c>
      <c r="I24">
        <v>1</v>
      </c>
      <c r="J24">
        <v>8</v>
      </c>
      <c r="K24">
        <v>3</v>
      </c>
      <c r="M24" t="s">
        <v>8</v>
      </c>
      <c r="N24">
        <v>22</v>
      </c>
      <c r="O24">
        <v>0</v>
      </c>
      <c r="P24">
        <v>10</v>
      </c>
      <c r="Q24">
        <v>1</v>
      </c>
    </row>
    <row r="25" spans="1:17" x14ac:dyDescent="0.25">
      <c r="A25" t="s">
        <v>8</v>
      </c>
      <c r="B25">
        <v>23</v>
      </c>
      <c r="C25">
        <v>0</v>
      </c>
      <c r="D25">
        <v>10</v>
      </c>
      <c r="E25">
        <v>1</v>
      </c>
      <c r="G25" t="s">
        <v>8</v>
      </c>
      <c r="H25">
        <v>5</v>
      </c>
      <c r="I25">
        <v>1</v>
      </c>
      <c r="J25">
        <v>8</v>
      </c>
      <c r="K25">
        <v>3</v>
      </c>
      <c r="M25" t="s">
        <v>8</v>
      </c>
      <c r="N25">
        <v>23</v>
      </c>
      <c r="O25">
        <v>0</v>
      </c>
      <c r="P25">
        <v>10</v>
      </c>
      <c r="Q25">
        <v>1</v>
      </c>
    </row>
    <row r="26" spans="1:17" x14ac:dyDescent="0.25">
      <c r="A26" t="s">
        <v>8</v>
      </c>
      <c r="B26">
        <v>24</v>
      </c>
      <c r="C26">
        <v>0</v>
      </c>
      <c r="D26">
        <v>10</v>
      </c>
      <c r="E26">
        <v>1</v>
      </c>
      <c r="G26" t="s">
        <v>8</v>
      </c>
      <c r="H26">
        <v>6</v>
      </c>
      <c r="I26">
        <v>1</v>
      </c>
      <c r="J26">
        <v>8</v>
      </c>
      <c r="K26">
        <v>3</v>
      </c>
      <c r="M26" t="s">
        <v>8</v>
      </c>
      <c r="N26">
        <v>24</v>
      </c>
      <c r="O26">
        <v>0</v>
      </c>
      <c r="P26">
        <v>10</v>
      </c>
      <c r="Q26">
        <v>1</v>
      </c>
    </row>
    <row r="27" spans="1:17" x14ac:dyDescent="0.25">
      <c r="A27" t="s">
        <v>8</v>
      </c>
      <c r="B27">
        <v>25</v>
      </c>
      <c r="C27">
        <v>0</v>
      </c>
      <c r="D27">
        <v>10</v>
      </c>
      <c r="E27">
        <v>1</v>
      </c>
      <c r="G27" t="s">
        <v>8</v>
      </c>
      <c r="H27">
        <v>7</v>
      </c>
      <c r="I27">
        <v>0</v>
      </c>
      <c r="J27">
        <v>9</v>
      </c>
      <c r="K27">
        <v>3</v>
      </c>
      <c r="M27" t="s">
        <v>8</v>
      </c>
      <c r="N27">
        <v>25</v>
      </c>
      <c r="O27">
        <v>0</v>
      </c>
      <c r="P27">
        <v>10</v>
      </c>
      <c r="Q27">
        <v>1</v>
      </c>
    </row>
    <row r="28" spans="1:17" x14ac:dyDescent="0.25">
      <c r="A28" t="s">
        <v>8</v>
      </c>
      <c r="B28">
        <v>1</v>
      </c>
      <c r="C28">
        <v>1</v>
      </c>
      <c r="D28">
        <v>2</v>
      </c>
      <c r="E28">
        <v>2</v>
      </c>
      <c r="G28" t="s">
        <v>8</v>
      </c>
      <c r="H28">
        <v>8</v>
      </c>
      <c r="I28">
        <v>0</v>
      </c>
      <c r="J28">
        <v>9</v>
      </c>
      <c r="K28">
        <v>3</v>
      </c>
      <c r="M28" t="s">
        <v>8</v>
      </c>
      <c r="N28">
        <v>26</v>
      </c>
      <c r="O28">
        <v>0</v>
      </c>
      <c r="P28">
        <v>10</v>
      </c>
      <c r="Q28">
        <v>1</v>
      </c>
    </row>
    <row r="29" spans="1:17" x14ac:dyDescent="0.25">
      <c r="A29" t="s">
        <v>8</v>
      </c>
      <c r="B29">
        <v>2</v>
      </c>
      <c r="C29">
        <v>1</v>
      </c>
      <c r="D29">
        <v>4</v>
      </c>
      <c r="E29">
        <v>2</v>
      </c>
      <c r="G29" t="s">
        <v>8</v>
      </c>
      <c r="H29">
        <v>9</v>
      </c>
      <c r="I29">
        <v>0</v>
      </c>
      <c r="J29">
        <v>9</v>
      </c>
      <c r="K29">
        <v>3</v>
      </c>
      <c r="M29" t="s">
        <v>8</v>
      </c>
      <c r="N29">
        <v>27</v>
      </c>
      <c r="O29">
        <v>0</v>
      </c>
      <c r="P29">
        <v>10</v>
      </c>
      <c r="Q29">
        <v>1</v>
      </c>
    </row>
    <row r="30" spans="1:17" x14ac:dyDescent="0.25">
      <c r="A30" t="s">
        <v>8</v>
      </c>
      <c r="B30">
        <v>3</v>
      </c>
      <c r="C30">
        <v>0</v>
      </c>
      <c r="D30">
        <v>10</v>
      </c>
      <c r="E30">
        <v>2</v>
      </c>
      <c r="G30" t="s">
        <v>8</v>
      </c>
      <c r="H30">
        <v>10</v>
      </c>
      <c r="I30">
        <v>0</v>
      </c>
      <c r="J30">
        <v>9</v>
      </c>
      <c r="K30">
        <v>3</v>
      </c>
      <c r="M30" t="s">
        <v>8</v>
      </c>
      <c r="N30">
        <v>28</v>
      </c>
      <c r="O30">
        <v>0</v>
      </c>
      <c r="P30">
        <v>10</v>
      </c>
      <c r="Q30">
        <v>1</v>
      </c>
    </row>
    <row r="31" spans="1:17" x14ac:dyDescent="0.25">
      <c r="A31" t="s">
        <v>8</v>
      </c>
      <c r="B31">
        <v>4</v>
      </c>
      <c r="C31">
        <v>0</v>
      </c>
      <c r="D31">
        <v>10</v>
      </c>
      <c r="E31">
        <v>2</v>
      </c>
      <c r="G31" t="s">
        <v>8</v>
      </c>
      <c r="H31">
        <v>11</v>
      </c>
      <c r="I31">
        <v>0</v>
      </c>
      <c r="J31">
        <v>9</v>
      </c>
      <c r="K31">
        <v>3</v>
      </c>
      <c r="M31" t="s">
        <v>8</v>
      </c>
      <c r="N31">
        <v>29</v>
      </c>
      <c r="O31">
        <v>0</v>
      </c>
      <c r="P31">
        <v>10</v>
      </c>
      <c r="Q31">
        <v>1</v>
      </c>
    </row>
    <row r="32" spans="1:17" x14ac:dyDescent="0.25">
      <c r="A32" t="s">
        <v>8</v>
      </c>
      <c r="B32">
        <v>5</v>
      </c>
      <c r="C32">
        <v>0</v>
      </c>
      <c r="D32">
        <v>10</v>
      </c>
      <c r="E32">
        <v>2</v>
      </c>
      <c r="G32" t="s">
        <v>8</v>
      </c>
      <c r="H32">
        <v>12</v>
      </c>
      <c r="I32">
        <v>0</v>
      </c>
      <c r="J32">
        <v>9</v>
      </c>
      <c r="K32">
        <v>3</v>
      </c>
      <c r="M32" t="s">
        <v>8</v>
      </c>
      <c r="N32">
        <v>30</v>
      </c>
      <c r="O32">
        <v>0</v>
      </c>
      <c r="P32">
        <v>10</v>
      </c>
      <c r="Q32">
        <v>1</v>
      </c>
    </row>
    <row r="33" spans="1:17" x14ac:dyDescent="0.25">
      <c r="A33" t="s">
        <v>8</v>
      </c>
      <c r="B33">
        <v>6</v>
      </c>
      <c r="C33">
        <v>0</v>
      </c>
      <c r="D33">
        <v>10</v>
      </c>
      <c r="E33">
        <v>2</v>
      </c>
      <c r="G33" t="s">
        <v>8</v>
      </c>
      <c r="H33">
        <v>13</v>
      </c>
      <c r="I33">
        <v>0</v>
      </c>
      <c r="J33">
        <v>9</v>
      </c>
      <c r="K33">
        <v>3</v>
      </c>
      <c r="M33" t="s">
        <v>8</v>
      </c>
      <c r="N33">
        <v>1</v>
      </c>
      <c r="O33">
        <v>1</v>
      </c>
      <c r="P33">
        <v>1</v>
      </c>
      <c r="Q33">
        <v>2</v>
      </c>
    </row>
    <row r="34" spans="1:17" x14ac:dyDescent="0.25">
      <c r="A34" t="s">
        <v>8</v>
      </c>
      <c r="B34">
        <v>7</v>
      </c>
      <c r="C34">
        <v>0</v>
      </c>
      <c r="D34">
        <v>10</v>
      </c>
      <c r="E34">
        <v>2</v>
      </c>
      <c r="G34" t="s">
        <v>8</v>
      </c>
      <c r="H34">
        <v>14</v>
      </c>
      <c r="I34">
        <v>0</v>
      </c>
      <c r="J34">
        <v>9</v>
      </c>
      <c r="K34">
        <v>3</v>
      </c>
      <c r="M34" t="s">
        <v>8</v>
      </c>
      <c r="N34">
        <v>2</v>
      </c>
      <c r="O34">
        <v>1</v>
      </c>
      <c r="P34">
        <v>10</v>
      </c>
      <c r="Q34">
        <v>2</v>
      </c>
    </row>
    <row r="35" spans="1:17" x14ac:dyDescent="0.25">
      <c r="A35" t="s">
        <v>8</v>
      </c>
      <c r="B35">
        <v>8</v>
      </c>
      <c r="C35">
        <v>0</v>
      </c>
      <c r="D35">
        <v>10</v>
      </c>
      <c r="E35">
        <v>2</v>
      </c>
      <c r="G35" t="s">
        <v>8</v>
      </c>
      <c r="H35">
        <v>15</v>
      </c>
      <c r="I35">
        <v>0</v>
      </c>
      <c r="J35">
        <v>9</v>
      </c>
      <c r="K35">
        <v>3</v>
      </c>
      <c r="M35" t="s">
        <v>8</v>
      </c>
      <c r="N35">
        <v>3</v>
      </c>
      <c r="O35">
        <v>1</v>
      </c>
      <c r="P35">
        <v>10</v>
      </c>
      <c r="Q35">
        <v>2</v>
      </c>
    </row>
    <row r="36" spans="1:17" x14ac:dyDescent="0.25">
      <c r="A36" t="s">
        <v>8</v>
      </c>
      <c r="B36">
        <v>9</v>
      </c>
      <c r="C36">
        <v>0</v>
      </c>
      <c r="D36">
        <v>10</v>
      </c>
      <c r="E36">
        <v>2</v>
      </c>
      <c r="G36" t="s">
        <v>8</v>
      </c>
      <c r="H36">
        <v>16</v>
      </c>
      <c r="I36">
        <v>0</v>
      </c>
      <c r="J36">
        <v>9</v>
      </c>
      <c r="K36">
        <v>3</v>
      </c>
      <c r="M36" t="s">
        <v>8</v>
      </c>
      <c r="N36">
        <v>4</v>
      </c>
      <c r="O36">
        <v>1</v>
      </c>
      <c r="P36">
        <v>10</v>
      </c>
      <c r="Q36">
        <v>2</v>
      </c>
    </row>
    <row r="37" spans="1:17" x14ac:dyDescent="0.25">
      <c r="A37" t="s">
        <v>8</v>
      </c>
      <c r="B37">
        <v>10</v>
      </c>
      <c r="C37">
        <v>0</v>
      </c>
      <c r="D37">
        <v>10</v>
      </c>
      <c r="E37">
        <v>2</v>
      </c>
      <c r="G37" t="s">
        <v>8</v>
      </c>
      <c r="H37">
        <v>17</v>
      </c>
      <c r="I37">
        <v>0</v>
      </c>
      <c r="J37">
        <v>9</v>
      </c>
      <c r="K37">
        <v>3</v>
      </c>
      <c r="M37" t="s">
        <v>8</v>
      </c>
      <c r="N37">
        <v>5</v>
      </c>
      <c r="O37">
        <v>0</v>
      </c>
      <c r="P37">
        <v>10</v>
      </c>
      <c r="Q37">
        <v>2</v>
      </c>
    </row>
    <row r="38" spans="1:17" x14ac:dyDescent="0.25">
      <c r="A38" t="s">
        <v>8</v>
      </c>
      <c r="B38">
        <v>11</v>
      </c>
      <c r="C38">
        <v>0</v>
      </c>
      <c r="D38">
        <v>10</v>
      </c>
      <c r="E38">
        <v>2</v>
      </c>
      <c r="G38" t="s">
        <v>8</v>
      </c>
      <c r="H38">
        <v>18</v>
      </c>
      <c r="I38">
        <v>0</v>
      </c>
      <c r="J38">
        <v>9</v>
      </c>
      <c r="K38">
        <v>3</v>
      </c>
      <c r="M38" t="s">
        <v>8</v>
      </c>
      <c r="N38">
        <v>6</v>
      </c>
      <c r="O38">
        <v>0</v>
      </c>
      <c r="P38">
        <v>10</v>
      </c>
      <c r="Q38">
        <v>2</v>
      </c>
    </row>
    <row r="39" spans="1:17" x14ac:dyDescent="0.25">
      <c r="A39" t="s">
        <v>8</v>
      </c>
      <c r="B39">
        <v>12</v>
      </c>
      <c r="C39">
        <v>0</v>
      </c>
      <c r="D39">
        <v>10</v>
      </c>
      <c r="E39">
        <v>2</v>
      </c>
      <c r="G39" t="s">
        <v>8</v>
      </c>
      <c r="H39">
        <v>19</v>
      </c>
      <c r="I39">
        <v>0</v>
      </c>
      <c r="J39">
        <v>9</v>
      </c>
      <c r="K39">
        <v>3</v>
      </c>
      <c r="M39" t="s">
        <v>8</v>
      </c>
      <c r="N39">
        <v>7</v>
      </c>
      <c r="O39">
        <v>0</v>
      </c>
      <c r="P39">
        <v>10</v>
      </c>
      <c r="Q39">
        <v>2</v>
      </c>
    </row>
    <row r="40" spans="1:17" x14ac:dyDescent="0.25">
      <c r="A40" t="s">
        <v>8</v>
      </c>
      <c r="B40">
        <v>13</v>
      </c>
      <c r="C40">
        <v>0</v>
      </c>
      <c r="D40">
        <v>10</v>
      </c>
      <c r="E40">
        <v>2</v>
      </c>
      <c r="G40" t="s">
        <v>8</v>
      </c>
      <c r="H40">
        <v>20</v>
      </c>
      <c r="I40">
        <v>0</v>
      </c>
      <c r="J40">
        <v>9</v>
      </c>
      <c r="K40">
        <v>3</v>
      </c>
      <c r="M40" t="s">
        <v>8</v>
      </c>
      <c r="N40">
        <v>8</v>
      </c>
      <c r="O40">
        <v>0</v>
      </c>
      <c r="P40">
        <v>10</v>
      </c>
      <c r="Q40">
        <v>2</v>
      </c>
    </row>
    <row r="41" spans="1:17" x14ac:dyDescent="0.25">
      <c r="A41" t="s">
        <v>8</v>
      </c>
      <c r="B41">
        <v>14</v>
      </c>
      <c r="C41">
        <v>0</v>
      </c>
      <c r="D41">
        <v>10</v>
      </c>
      <c r="E41">
        <v>2</v>
      </c>
      <c r="G41" t="s">
        <v>8</v>
      </c>
      <c r="H41">
        <v>1</v>
      </c>
      <c r="I41">
        <v>1</v>
      </c>
      <c r="J41">
        <v>7</v>
      </c>
      <c r="K41">
        <v>4</v>
      </c>
      <c r="M41" t="s">
        <v>8</v>
      </c>
      <c r="N41">
        <v>9</v>
      </c>
      <c r="O41">
        <v>0</v>
      </c>
      <c r="P41">
        <v>10</v>
      </c>
      <c r="Q41">
        <v>2</v>
      </c>
    </row>
    <row r="42" spans="1:17" x14ac:dyDescent="0.25">
      <c r="A42" t="s">
        <v>8</v>
      </c>
      <c r="B42">
        <v>15</v>
      </c>
      <c r="C42">
        <v>0</v>
      </c>
      <c r="D42">
        <v>10</v>
      </c>
      <c r="E42">
        <v>2</v>
      </c>
      <c r="G42" t="s">
        <v>8</v>
      </c>
      <c r="H42">
        <v>2</v>
      </c>
      <c r="I42">
        <v>1</v>
      </c>
      <c r="J42">
        <v>9</v>
      </c>
      <c r="K42">
        <v>4</v>
      </c>
      <c r="M42" t="s">
        <v>8</v>
      </c>
      <c r="N42">
        <v>10</v>
      </c>
      <c r="O42">
        <v>0</v>
      </c>
      <c r="P42">
        <v>10</v>
      </c>
      <c r="Q42">
        <v>2</v>
      </c>
    </row>
    <row r="43" spans="1:17" x14ac:dyDescent="0.25">
      <c r="A43" t="s">
        <v>8</v>
      </c>
      <c r="B43">
        <v>16</v>
      </c>
      <c r="C43">
        <v>0</v>
      </c>
      <c r="D43">
        <v>10</v>
      </c>
      <c r="E43">
        <v>2</v>
      </c>
      <c r="G43" t="s">
        <v>8</v>
      </c>
      <c r="H43">
        <v>3</v>
      </c>
      <c r="I43">
        <v>1</v>
      </c>
      <c r="J43">
        <v>9</v>
      </c>
      <c r="K43">
        <v>4</v>
      </c>
      <c r="M43" t="s">
        <v>8</v>
      </c>
      <c r="N43">
        <v>11</v>
      </c>
      <c r="O43">
        <v>0</v>
      </c>
      <c r="P43">
        <v>10</v>
      </c>
      <c r="Q43">
        <v>2</v>
      </c>
    </row>
    <row r="44" spans="1:17" x14ac:dyDescent="0.25">
      <c r="A44" t="s">
        <v>8</v>
      </c>
      <c r="B44">
        <v>17</v>
      </c>
      <c r="C44">
        <v>0</v>
      </c>
      <c r="D44">
        <v>10</v>
      </c>
      <c r="E44">
        <v>2</v>
      </c>
      <c r="G44" t="s">
        <v>8</v>
      </c>
      <c r="H44">
        <v>4</v>
      </c>
      <c r="I44">
        <v>0</v>
      </c>
      <c r="J44">
        <v>9</v>
      </c>
      <c r="K44">
        <v>4</v>
      </c>
      <c r="M44" t="s">
        <v>8</v>
      </c>
      <c r="N44">
        <v>12</v>
      </c>
      <c r="O44">
        <v>0</v>
      </c>
      <c r="P44">
        <v>10</v>
      </c>
      <c r="Q44">
        <v>2</v>
      </c>
    </row>
    <row r="45" spans="1:17" x14ac:dyDescent="0.25">
      <c r="A45" t="s">
        <v>8</v>
      </c>
      <c r="B45">
        <v>18</v>
      </c>
      <c r="C45">
        <v>0</v>
      </c>
      <c r="D45">
        <v>10</v>
      </c>
      <c r="E45">
        <v>2</v>
      </c>
      <c r="G45" t="s">
        <v>8</v>
      </c>
      <c r="H45">
        <v>5</v>
      </c>
      <c r="I45">
        <v>0</v>
      </c>
      <c r="J45">
        <v>9</v>
      </c>
      <c r="K45">
        <v>4</v>
      </c>
      <c r="M45" t="s">
        <v>8</v>
      </c>
      <c r="N45">
        <v>13</v>
      </c>
      <c r="O45">
        <v>0</v>
      </c>
      <c r="P45">
        <v>10</v>
      </c>
      <c r="Q45">
        <v>2</v>
      </c>
    </row>
    <row r="46" spans="1:17" x14ac:dyDescent="0.25">
      <c r="A46" t="s">
        <v>8</v>
      </c>
      <c r="B46">
        <v>19</v>
      </c>
      <c r="C46">
        <v>0</v>
      </c>
      <c r="D46">
        <v>10</v>
      </c>
      <c r="E46">
        <v>2</v>
      </c>
      <c r="G46" t="s">
        <v>8</v>
      </c>
      <c r="H46">
        <v>6</v>
      </c>
      <c r="I46">
        <v>0</v>
      </c>
      <c r="J46">
        <v>9</v>
      </c>
      <c r="K46">
        <v>4</v>
      </c>
      <c r="M46" t="s">
        <v>8</v>
      </c>
      <c r="N46">
        <v>14</v>
      </c>
      <c r="O46">
        <v>0</v>
      </c>
      <c r="P46">
        <v>10</v>
      </c>
      <c r="Q46">
        <v>2</v>
      </c>
    </row>
    <row r="47" spans="1:17" x14ac:dyDescent="0.25">
      <c r="A47" t="s">
        <v>8</v>
      </c>
      <c r="B47">
        <v>20</v>
      </c>
      <c r="C47">
        <v>0</v>
      </c>
      <c r="D47">
        <v>10</v>
      </c>
      <c r="E47">
        <v>2</v>
      </c>
      <c r="G47" t="s">
        <v>8</v>
      </c>
      <c r="H47">
        <v>7</v>
      </c>
      <c r="I47">
        <v>0</v>
      </c>
      <c r="J47">
        <v>9</v>
      </c>
      <c r="K47">
        <v>4</v>
      </c>
      <c r="M47" t="s">
        <v>8</v>
      </c>
      <c r="N47">
        <v>15</v>
      </c>
      <c r="O47">
        <v>0</v>
      </c>
      <c r="P47">
        <v>10</v>
      </c>
      <c r="Q47">
        <v>2</v>
      </c>
    </row>
    <row r="48" spans="1:17" x14ac:dyDescent="0.25">
      <c r="A48" t="s">
        <v>8</v>
      </c>
      <c r="B48">
        <v>21</v>
      </c>
      <c r="C48">
        <v>0</v>
      </c>
      <c r="D48">
        <v>10</v>
      </c>
      <c r="E48">
        <v>2</v>
      </c>
      <c r="G48" t="s">
        <v>8</v>
      </c>
      <c r="H48">
        <v>8</v>
      </c>
      <c r="I48">
        <v>0</v>
      </c>
      <c r="J48">
        <v>9</v>
      </c>
      <c r="K48">
        <v>4</v>
      </c>
      <c r="M48" t="s">
        <v>8</v>
      </c>
      <c r="N48">
        <v>16</v>
      </c>
      <c r="O48">
        <v>0</v>
      </c>
      <c r="P48">
        <v>10</v>
      </c>
      <c r="Q48">
        <v>2</v>
      </c>
    </row>
    <row r="49" spans="1:17" x14ac:dyDescent="0.25">
      <c r="A49" t="s">
        <v>8</v>
      </c>
      <c r="B49">
        <v>22</v>
      </c>
      <c r="C49">
        <v>0</v>
      </c>
      <c r="D49">
        <v>10</v>
      </c>
      <c r="E49">
        <v>2</v>
      </c>
      <c r="G49" t="s">
        <v>8</v>
      </c>
      <c r="H49">
        <v>9</v>
      </c>
      <c r="I49">
        <v>0</v>
      </c>
      <c r="J49">
        <v>9</v>
      </c>
      <c r="K49">
        <v>4</v>
      </c>
      <c r="M49" t="s">
        <v>8</v>
      </c>
      <c r="N49">
        <v>17</v>
      </c>
      <c r="O49">
        <v>0</v>
      </c>
      <c r="P49">
        <v>10</v>
      </c>
      <c r="Q49">
        <v>2</v>
      </c>
    </row>
    <row r="50" spans="1:17" x14ac:dyDescent="0.25">
      <c r="A50" t="s">
        <v>8</v>
      </c>
      <c r="B50">
        <v>23</v>
      </c>
      <c r="C50">
        <v>0</v>
      </c>
      <c r="D50">
        <v>10</v>
      </c>
      <c r="E50">
        <v>2</v>
      </c>
      <c r="G50" t="s">
        <v>8</v>
      </c>
      <c r="H50">
        <v>10</v>
      </c>
      <c r="I50">
        <v>0</v>
      </c>
      <c r="J50">
        <v>9</v>
      </c>
      <c r="K50">
        <v>4</v>
      </c>
      <c r="M50" t="s">
        <v>8</v>
      </c>
      <c r="N50">
        <v>18</v>
      </c>
      <c r="O50">
        <v>0</v>
      </c>
      <c r="P50">
        <v>10</v>
      </c>
      <c r="Q50">
        <v>2</v>
      </c>
    </row>
    <row r="51" spans="1:17" x14ac:dyDescent="0.25">
      <c r="A51" t="s">
        <v>8</v>
      </c>
      <c r="B51">
        <v>24</v>
      </c>
      <c r="C51">
        <v>0</v>
      </c>
      <c r="D51">
        <v>10</v>
      </c>
      <c r="E51">
        <v>2</v>
      </c>
      <c r="G51" t="s">
        <v>8</v>
      </c>
      <c r="H51">
        <v>11</v>
      </c>
      <c r="I51">
        <v>0</v>
      </c>
      <c r="J51">
        <v>9</v>
      </c>
      <c r="K51">
        <v>4</v>
      </c>
      <c r="M51" t="s">
        <v>8</v>
      </c>
      <c r="N51">
        <v>19</v>
      </c>
      <c r="O51">
        <v>0</v>
      </c>
      <c r="P51">
        <v>10</v>
      </c>
      <c r="Q51">
        <v>2</v>
      </c>
    </row>
    <row r="52" spans="1:17" x14ac:dyDescent="0.25">
      <c r="A52" t="s">
        <v>8</v>
      </c>
      <c r="B52">
        <v>25</v>
      </c>
      <c r="C52">
        <v>0</v>
      </c>
      <c r="D52">
        <v>10</v>
      </c>
      <c r="E52">
        <v>2</v>
      </c>
      <c r="G52" t="s">
        <v>8</v>
      </c>
      <c r="H52">
        <v>12</v>
      </c>
      <c r="I52">
        <v>0</v>
      </c>
      <c r="J52">
        <v>9</v>
      </c>
      <c r="K52">
        <v>4</v>
      </c>
      <c r="M52" t="s">
        <v>8</v>
      </c>
      <c r="N52">
        <v>20</v>
      </c>
      <c r="O52">
        <v>0</v>
      </c>
      <c r="P52">
        <v>10</v>
      </c>
      <c r="Q52">
        <v>2</v>
      </c>
    </row>
    <row r="53" spans="1:17" x14ac:dyDescent="0.25">
      <c r="A53" t="s">
        <v>8</v>
      </c>
      <c r="B53">
        <v>1</v>
      </c>
      <c r="C53">
        <v>1</v>
      </c>
      <c r="D53">
        <v>5</v>
      </c>
      <c r="E53">
        <v>3</v>
      </c>
      <c r="G53" t="s">
        <v>8</v>
      </c>
      <c r="H53">
        <v>13</v>
      </c>
      <c r="I53">
        <v>0</v>
      </c>
      <c r="J53">
        <v>9</v>
      </c>
      <c r="K53">
        <v>4</v>
      </c>
      <c r="M53" t="s">
        <v>8</v>
      </c>
      <c r="N53">
        <v>21</v>
      </c>
      <c r="O53">
        <v>0</v>
      </c>
      <c r="P53">
        <v>10</v>
      </c>
      <c r="Q53">
        <v>2</v>
      </c>
    </row>
    <row r="54" spans="1:17" x14ac:dyDescent="0.25">
      <c r="A54" t="s">
        <v>8</v>
      </c>
      <c r="B54">
        <v>2</v>
      </c>
      <c r="C54">
        <v>1</v>
      </c>
      <c r="D54">
        <v>9</v>
      </c>
      <c r="E54">
        <v>3</v>
      </c>
      <c r="G54" t="s">
        <v>8</v>
      </c>
      <c r="H54">
        <v>14</v>
      </c>
      <c r="I54">
        <v>0</v>
      </c>
      <c r="J54">
        <v>9</v>
      </c>
      <c r="K54">
        <v>4</v>
      </c>
      <c r="M54" t="s">
        <v>8</v>
      </c>
      <c r="N54">
        <v>22</v>
      </c>
      <c r="O54">
        <v>0</v>
      </c>
      <c r="P54">
        <v>10</v>
      </c>
      <c r="Q54">
        <v>2</v>
      </c>
    </row>
    <row r="55" spans="1:17" x14ac:dyDescent="0.25">
      <c r="A55" t="s">
        <v>8</v>
      </c>
      <c r="B55">
        <v>3</v>
      </c>
      <c r="C55">
        <v>0</v>
      </c>
      <c r="D55">
        <v>10</v>
      </c>
      <c r="E55">
        <v>3</v>
      </c>
      <c r="G55" t="s">
        <v>8</v>
      </c>
      <c r="H55">
        <v>15</v>
      </c>
      <c r="I55">
        <v>0</v>
      </c>
      <c r="J55">
        <v>9</v>
      </c>
      <c r="K55">
        <v>4</v>
      </c>
      <c r="M55" t="s">
        <v>8</v>
      </c>
      <c r="N55">
        <v>23</v>
      </c>
      <c r="O55">
        <v>0</v>
      </c>
      <c r="P55">
        <v>10</v>
      </c>
      <c r="Q55">
        <v>2</v>
      </c>
    </row>
    <row r="56" spans="1:17" x14ac:dyDescent="0.25">
      <c r="A56" t="s">
        <v>8</v>
      </c>
      <c r="B56">
        <v>4</v>
      </c>
      <c r="C56">
        <v>0</v>
      </c>
      <c r="D56">
        <v>10</v>
      </c>
      <c r="E56">
        <v>3</v>
      </c>
      <c r="G56" t="s">
        <v>8</v>
      </c>
      <c r="H56">
        <v>16</v>
      </c>
      <c r="I56">
        <v>0</v>
      </c>
      <c r="J56">
        <v>9</v>
      </c>
      <c r="K56">
        <v>4</v>
      </c>
      <c r="M56" t="s">
        <v>8</v>
      </c>
      <c r="N56">
        <v>24</v>
      </c>
      <c r="O56">
        <v>0</v>
      </c>
      <c r="P56">
        <v>10</v>
      </c>
      <c r="Q56">
        <v>2</v>
      </c>
    </row>
    <row r="57" spans="1:17" x14ac:dyDescent="0.25">
      <c r="A57" t="s">
        <v>8</v>
      </c>
      <c r="B57">
        <v>5</v>
      </c>
      <c r="C57">
        <v>0</v>
      </c>
      <c r="D57">
        <v>10</v>
      </c>
      <c r="E57">
        <v>3</v>
      </c>
      <c r="G57" t="s">
        <v>8</v>
      </c>
      <c r="H57">
        <v>17</v>
      </c>
      <c r="I57">
        <v>0</v>
      </c>
      <c r="J57">
        <v>9</v>
      </c>
      <c r="K57">
        <v>4</v>
      </c>
      <c r="M57" t="s">
        <v>8</v>
      </c>
      <c r="N57">
        <v>25</v>
      </c>
      <c r="O57">
        <v>0</v>
      </c>
      <c r="P57">
        <v>10</v>
      </c>
      <c r="Q57">
        <v>2</v>
      </c>
    </row>
    <row r="58" spans="1:17" x14ac:dyDescent="0.25">
      <c r="A58" t="s">
        <v>8</v>
      </c>
      <c r="B58">
        <v>6</v>
      </c>
      <c r="C58">
        <v>0</v>
      </c>
      <c r="D58">
        <v>10</v>
      </c>
      <c r="E58">
        <v>3</v>
      </c>
      <c r="G58" t="s">
        <v>8</v>
      </c>
      <c r="H58">
        <v>18</v>
      </c>
      <c r="I58">
        <v>0</v>
      </c>
      <c r="J58">
        <v>9</v>
      </c>
      <c r="K58">
        <v>4</v>
      </c>
      <c r="M58" t="s">
        <v>8</v>
      </c>
      <c r="N58">
        <v>26</v>
      </c>
      <c r="O58">
        <v>0</v>
      </c>
      <c r="P58">
        <v>10</v>
      </c>
      <c r="Q58">
        <v>2</v>
      </c>
    </row>
    <row r="59" spans="1:17" x14ac:dyDescent="0.25">
      <c r="A59" t="s">
        <v>8</v>
      </c>
      <c r="B59">
        <v>7</v>
      </c>
      <c r="C59">
        <v>0</v>
      </c>
      <c r="D59">
        <v>10</v>
      </c>
      <c r="E59">
        <v>3</v>
      </c>
      <c r="G59" t="s">
        <v>8</v>
      </c>
      <c r="H59">
        <v>19</v>
      </c>
      <c r="I59">
        <v>0</v>
      </c>
      <c r="J59">
        <v>9</v>
      </c>
      <c r="K59">
        <v>4</v>
      </c>
      <c r="M59" t="s">
        <v>8</v>
      </c>
      <c r="N59">
        <v>27</v>
      </c>
      <c r="O59">
        <v>0</v>
      </c>
      <c r="P59">
        <v>10</v>
      </c>
      <c r="Q59">
        <v>2</v>
      </c>
    </row>
    <row r="60" spans="1:17" x14ac:dyDescent="0.25">
      <c r="A60" t="s">
        <v>8</v>
      </c>
      <c r="B60">
        <v>8</v>
      </c>
      <c r="C60">
        <v>0</v>
      </c>
      <c r="D60">
        <v>10</v>
      </c>
      <c r="E60">
        <v>3</v>
      </c>
      <c r="G60" t="s">
        <v>8</v>
      </c>
      <c r="H60">
        <v>20</v>
      </c>
      <c r="I60">
        <v>0</v>
      </c>
      <c r="J60">
        <v>9</v>
      </c>
      <c r="K60">
        <v>4</v>
      </c>
      <c r="M60" t="s">
        <v>8</v>
      </c>
      <c r="N60">
        <v>28</v>
      </c>
      <c r="O60">
        <v>0</v>
      </c>
      <c r="P60">
        <v>10</v>
      </c>
      <c r="Q60">
        <v>2</v>
      </c>
    </row>
    <row r="61" spans="1:17" x14ac:dyDescent="0.25">
      <c r="A61" t="s">
        <v>8</v>
      </c>
      <c r="B61">
        <v>9</v>
      </c>
      <c r="C61">
        <v>0</v>
      </c>
      <c r="D61">
        <v>10</v>
      </c>
      <c r="E61">
        <v>3</v>
      </c>
      <c r="G61" t="s">
        <v>8</v>
      </c>
      <c r="H61">
        <v>1</v>
      </c>
      <c r="I61">
        <v>1</v>
      </c>
      <c r="J61">
        <v>8</v>
      </c>
      <c r="K61">
        <v>5</v>
      </c>
      <c r="M61" t="s">
        <v>8</v>
      </c>
      <c r="N61">
        <v>29</v>
      </c>
      <c r="O61">
        <v>0</v>
      </c>
      <c r="P61">
        <v>10</v>
      </c>
      <c r="Q61">
        <v>2</v>
      </c>
    </row>
    <row r="62" spans="1:17" x14ac:dyDescent="0.25">
      <c r="A62" t="s">
        <v>8</v>
      </c>
      <c r="B62">
        <v>10</v>
      </c>
      <c r="C62">
        <v>0</v>
      </c>
      <c r="D62">
        <v>10</v>
      </c>
      <c r="E62">
        <v>3</v>
      </c>
      <c r="G62" t="s">
        <v>8</v>
      </c>
      <c r="H62">
        <v>2</v>
      </c>
      <c r="I62">
        <v>1</v>
      </c>
      <c r="J62">
        <v>8</v>
      </c>
      <c r="K62">
        <v>5</v>
      </c>
      <c r="M62" t="s">
        <v>8</v>
      </c>
      <c r="N62">
        <v>30</v>
      </c>
      <c r="O62">
        <v>0</v>
      </c>
      <c r="P62">
        <v>10</v>
      </c>
      <c r="Q62">
        <v>2</v>
      </c>
    </row>
    <row r="63" spans="1:17" x14ac:dyDescent="0.25">
      <c r="A63" t="s">
        <v>8</v>
      </c>
      <c r="B63">
        <v>11</v>
      </c>
      <c r="C63">
        <v>0</v>
      </c>
      <c r="D63">
        <v>10</v>
      </c>
      <c r="E63">
        <v>3</v>
      </c>
      <c r="G63" t="s">
        <v>8</v>
      </c>
      <c r="H63">
        <v>3</v>
      </c>
      <c r="I63">
        <v>1</v>
      </c>
      <c r="J63">
        <v>8</v>
      </c>
      <c r="K63">
        <v>5</v>
      </c>
      <c r="M63" t="s">
        <v>8</v>
      </c>
      <c r="N63">
        <v>1</v>
      </c>
      <c r="O63">
        <v>1</v>
      </c>
      <c r="P63">
        <v>2</v>
      </c>
      <c r="Q63">
        <v>3</v>
      </c>
    </row>
    <row r="64" spans="1:17" x14ac:dyDescent="0.25">
      <c r="A64" t="s">
        <v>8</v>
      </c>
      <c r="B64">
        <v>12</v>
      </c>
      <c r="C64">
        <v>0</v>
      </c>
      <c r="D64">
        <v>10</v>
      </c>
      <c r="E64">
        <v>3</v>
      </c>
      <c r="G64" t="s">
        <v>8</v>
      </c>
      <c r="H64">
        <v>4</v>
      </c>
      <c r="I64">
        <v>1</v>
      </c>
      <c r="J64">
        <v>9</v>
      </c>
      <c r="K64">
        <v>5</v>
      </c>
      <c r="M64" t="s">
        <v>8</v>
      </c>
      <c r="N64">
        <v>2</v>
      </c>
      <c r="O64">
        <v>1</v>
      </c>
      <c r="P64">
        <v>7</v>
      </c>
      <c r="Q64">
        <v>3</v>
      </c>
    </row>
    <row r="65" spans="1:17" x14ac:dyDescent="0.25">
      <c r="A65" t="s">
        <v>8</v>
      </c>
      <c r="B65">
        <v>13</v>
      </c>
      <c r="C65">
        <v>0</v>
      </c>
      <c r="D65">
        <v>10</v>
      </c>
      <c r="E65">
        <v>3</v>
      </c>
      <c r="G65" t="s">
        <v>8</v>
      </c>
      <c r="H65">
        <v>5</v>
      </c>
      <c r="I65">
        <v>1</v>
      </c>
      <c r="J65">
        <v>9</v>
      </c>
      <c r="K65">
        <v>5</v>
      </c>
      <c r="M65" t="s">
        <v>8</v>
      </c>
      <c r="N65">
        <v>3</v>
      </c>
      <c r="O65">
        <v>1</v>
      </c>
      <c r="P65">
        <v>8</v>
      </c>
      <c r="Q65">
        <v>3</v>
      </c>
    </row>
    <row r="66" spans="1:17" x14ac:dyDescent="0.25">
      <c r="A66" t="s">
        <v>8</v>
      </c>
      <c r="B66">
        <v>14</v>
      </c>
      <c r="C66">
        <v>0</v>
      </c>
      <c r="D66">
        <v>10</v>
      </c>
      <c r="E66">
        <v>3</v>
      </c>
      <c r="G66" t="s">
        <v>8</v>
      </c>
      <c r="H66">
        <v>6</v>
      </c>
      <c r="I66">
        <v>1</v>
      </c>
      <c r="J66">
        <v>9</v>
      </c>
      <c r="K66">
        <v>5</v>
      </c>
      <c r="M66" t="s">
        <v>8</v>
      </c>
      <c r="N66">
        <v>4</v>
      </c>
      <c r="O66">
        <v>1</v>
      </c>
      <c r="P66">
        <v>8</v>
      </c>
      <c r="Q66">
        <v>3</v>
      </c>
    </row>
    <row r="67" spans="1:17" x14ac:dyDescent="0.25">
      <c r="A67" t="s">
        <v>8</v>
      </c>
      <c r="B67">
        <v>15</v>
      </c>
      <c r="C67">
        <v>0</v>
      </c>
      <c r="D67">
        <v>10</v>
      </c>
      <c r="E67">
        <v>3</v>
      </c>
      <c r="G67" t="s">
        <v>8</v>
      </c>
      <c r="H67">
        <v>7</v>
      </c>
      <c r="I67">
        <v>0</v>
      </c>
      <c r="J67">
        <v>9</v>
      </c>
      <c r="K67">
        <v>5</v>
      </c>
      <c r="M67" t="s">
        <v>8</v>
      </c>
      <c r="N67">
        <v>5</v>
      </c>
      <c r="O67">
        <v>1</v>
      </c>
      <c r="P67">
        <v>8</v>
      </c>
      <c r="Q67">
        <v>3</v>
      </c>
    </row>
    <row r="68" spans="1:17" x14ac:dyDescent="0.25">
      <c r="A68" t="s">
        <v>8</v>
      </c>
      <c r="B68">
        <v>16</v>
      </c>
      <c r="C68">
        <v>0</v>
      </c>
      <c r="D68">
        <v>10</v>
      </c>
      <c r="E68">
        <v>3</v>
      </c>
      <c r="G68" t="s">
        <v>8</v>
      </c>
      <c r="H68">
        <v>8</v>
      </c>
      <c r="I68">
        <v>0</v>
      </c>
      <c r="J68">
        <v>9</v>
      </c>
      <c r="K68">
        <v>5</v>
      </c>
      <c r="M68" t="s">
        <v>8</v>
      </c>
      <c r="N68">
        <v>6</v>
      </c>
      <c r="O68">
        <v>1</v>
      </c>
      <c r="P68">
        <v>9</v>
      </c>
      <c r="Q68">
        <v>3</v>
      </c>
    </row>
    <row r="69" spans="1:17" x14ac:dyDescent="0.25">
      <c r="A69" t="s">
        <v>8</v>
      </c>
      <c r="B69">
        <v>17</v>
      </c>
      <c r="C69">
        <v>0</v>
      </c>
      <c r="D69">
        <v>10</v>
      </c>
      <c r="E69">
        <v>3</v>
      </c>
      <c r="G69" t="s">
        <v>8</v>
      </c>
      <c r="H69">
        <v>9</v>
      </c>
      <c r="I69">
        <v>0</v>
      </c>
      <c r="J69">
        <v>9</v>
      </c>
      <c r="K69">
        <v>5</v>
      </c>
      <c r="M69" t="s">
        <v>8</v>
      </c>
      <c r="N69">
        <v>7</v>
      </c>
      <c r="O69">
        <v>1</v>
      </c>
      <c r="P69">
        <v>9</v>
      </c>
      <c r="Q69">
        <v>3</v>
      </c>
    </row>
    <row r="70" spans="1:17" x14ac:dyDescent="0.25">
      <c r="A70" t="s">
        <v>8</v>
      </c>
      <c r="B70">
        <v>18</v>
      </c>
      <c r="C70">
        <v>0</v>
      </c>
      <c r="D70">
        <v>10</v>
      </c>
      <c r="E70">
        <v>3</v>
      </c>
      <c r="G70" t="s">
        <v>8</v>
      </c>
      <c r="H70">
        <v>10</v>
      </c>
      <c r="I70">
        <v>0</v>
      </c>
      <c r="J70">
        <v>9</v>
      </c>
      <c r="K70">
        <v>5</v>
      </c>
      <c r="M70" t="s">
        <v>8</v>
      </c>
      <c r="N70">
        <v>8</v>
      </c>
      <c r="O70">
        <v>1</v>
      </c>
      <c r="P70">
        <v>10</v>
      </c>
      <c r="Q70">
        <v>3</v>
      </c>
    </row>
    <row r="71" spans="1:17" x14ac:dyDescent="0.25">
      <c r="A71" t="s">
        <v>8</v>
      </c>
      <c r="B71">
        <v>19</v>
      </c>
      <c r="C71">
        <v>0</v>
      </c>
      <c r="D71">
        <v>10</v>
      </c>
      <c r="E71">
        <v>3</v>
      </c>
      <c r="G71" t="s">
        <v>8</v>
      </c>
      <c r="H71">
        <v>11</v>
      </c>
      <c r="I71">
        <v>0</v>
      </c>
      <c r="J71">
        <v>9</v>
      </c>
      <c r="K71">
        <v>5</v>
      </c>
      <c r="M71" t="s">
        <v>8</v>
      </c>
      <c r="N71">
        <v>9</v>
      </c>
      <c r="O71">
        <v>1</v>
      </c>
      <c r="P71">
        <v>10</v>
      </c>
      <c r="Q71">
        <v>3</v>
      </c>
    </row>
    <row r="72" spans="1:17" x14ac:dyDescent="0.25">
      <c r="A72" t="s">
        <v>8</v>
      </c>
      <c r="B72">
        <v>20</v>
      </c>
      <c r="C72">
        <v>0</v>
      </c>
      <c r="D72">
        <v>10</v>
      </c>
      <c r="E72">
        <v>3</v>
      </c>
      <c r="G72" t="s">
        <v>8</v>
      </c>
      <c r="H72">
        <v>12</v>
      </c>
      <c r="I72">
        <v>0</v>
      </c>
      <c r="J72">
        <v>9</v>
      </c>
      <c r="K72">
        <v>5</v>
      </c>
      <c r="M72" t="s">
        <v>8</v>
      </c>
      <c r="N72">
        <v>10</v>
      </c>
      <c r="O72">
        <v>1</v>
      </c>
      <c r="P72">
        <v>10</v>
      </c>
      <c r="Q72">
        <v>3</v>
      </c>
    </row>
    <row r="73" spans="1:17" x14ac:dyDescent="0.25">
      <c r="A73" t="s">
        <v>8</v>
      </c>
      <c r="B73">
        <v>21</v>
      </c>
      <c r="C73">
        <v>0</v>
      </c>
      <c r="D73">
        <v>10</v>
      </c>
      <c r="E73">
        <v>3</v>
      </c>
      <c r="G73" t="s">
        <v>8</v>
      </c>
      <c r="H73">
        <v>13</v>
      </c>
      <c r="I73">
        <v>0</v>
      </c>
      <c r="J73">
        <v>9</v>
      </c>
      <c r="K73">
        <v>5</v>
      </c>
      <c r="M73" t="s">
        <v>8</v>
      </c>
      <c r="N73">
        <v>11</v>
      </c>
      <c r="O73">
        <v>1</v>
      </c>
      <c r="P73">
        <v>10</v>
      </c>
      <c r="Q73">
        <v>3</v>
      </c>
    </row>
    <row r="74" spans="1:17" x14ac:dyDescent="0.25">
      <c r="A74" t="s">
        <v>8</v>
      </c>
      <c r="B74">
        <v>22</v>
      </c>
      <c r="C74">
        <v>0</v>
      </c>
      <c r="D74">
        <v>10</v>
      </c>
      <c r="E74">
        <v>3</v>
      </c>
      <c r="G74" t="s">
        <v>8</v>
      </c>
      <c r="H74">
        <v>14</v>
      </c>
      <c r="I74">
        <v>0</v>
      </c>
      <c r="J74">
        <v>9</v>
      </c>
      <c r="K74">
        <v>5</v>
      </c>
      <c r="M74" t="s">
        <v>8</v>
      </c>
      <c r="N74">
        <v>12</v>
      </c>
      <c r="O74">
        <v>0</v>
      </c>
      <c r="P74">
        <v>10</v>
      </c>
      <c r="Q74">
        <v>3</v>
      </c>
    </row>
    <row r="75" spans="1:17" x14ac:dyDescent="0.25">
      <c r="A75" t="s">
        <v>8</v>
      </c>
      <c r="B75">
        <v>23</v>
      </c>
      <c r="C75">
        <v>0</v>
      </c>
      <c r="D75">
        <v>10</v>
      </c>
      <c r="E75">
        <v>3</v>
      </c>
      <c r="G75" t="s">
        <v>8</v>
      </c>
      <c r="H75">
        <v>15</v>
      </c>
      <c r="I75">
        <v>0</v>
      </c>
      <c r="J75">
        <v>9</v>
      </c>
      <c r="K75">
        <v>5</v>
      </c>
      <c r="M75" t="s">
        <v>8</v>
      </c>
      <c r="N75">
        <v>13</v>
      </c>
      <c r="O75">
        <v>0</v>
      </c>
      <c r="P75">
        <v>10</v>
      </c>
      <c r="Q75">
        <v>3</v>
      </c>
    </row>
    <row r="76" spans="1:17" x14ac:dyDescent="0.25">
      <c r="A76" t="s">
        <v>8</v>
      </c>
      <c r="B76">
        <v>24</v>
      </c>
      <c r="C76">
        <v>0</v>
      </c>
      <c r="D76">
        <v>10</v>
      </c>
      <c r="E76">
        <v>3</v>
      </c>
      <c r="G76" t="s">
        <v>8</v>
      </c>
      <c r="H76">
        <v>16</v>
      </c>
      <c r="I76">
        <v>0</v>
      </c>
      <c r="J76">
        <v>9</v>
      </c>
      <c r="K76">
        <v>5</v>
      </c>
      <c r="M76" t="s">
        <v>8</v>
      </c>
      <c r="N76">
        <v>14</v>
      </c>
      <c r="O76">
        <v>0</v>
      </c>
      <c r="P76">
        <v>10</v>
      </c>
      <c r="Q76">
        <v>3</v>
      </c>
    </row>
    <row r="77" spans="1:17" x14ac:dyDescent="0.25">
      <c r="A77" t="s">
        <v>8</v>
      </c>
      <c r="B77">
        <v>25</v>
      </c>
      <c r="C77">
        <v>0</v>
      </c>
      <c r="D77">
        <v>10</v>
      </c>
      <c r="E77">
        <v>3</v>
      </c>
      <c r="G77" t="s">
        <v>8</v>
      </c>
      <c r="H77">
        <v>17</v>
      </c>
      <c r="I77">
        <v>0</v>
      </c>
      <c r="J77">
        <v>9</v>
      </c>
      <c r="K77">
        <v>5</v>
      </c>
      <c r="M77" t="s">
        <v>8</v>
      </c>
      <c r="N77">
        <v>15</v>
      </c>
      <c r="O77">
        <v>0</v>
      </c>
      <c r="P77">
        <v>10</v>
      </c>
      <c r="Q77">
        <v>3</v>
      </c>
    </row>
    <row r="78" spans="1:17" x14ac:dyDescent="0.25">
      <c r="A78" t="s">
        <v>9</v>
      </c>
      <c r="B78">
        <v>1</v>
      </c>
      <c r="C78">
        <v>1</v>
      </c>
      <c r="D78">
        <v>5</v>
      </c>
      <c r="E78">
        <v>1</v>
      </c>
      <c r="G78" t="s">
        <v>8</v>
      </c>
      <c r="H78">
        <v>18</v>
      </c>
      <c r="I78">
        <v>0</v>
      </c>
      <c r="J78">
        <v>9</v>
      </c>
      <c r="K78">
        <v>5</v>
      </c>
      <c r="M78" t="s">
        <v>8</v>
      </c>
      <c r="N78">
        <v>16</v>
      </c>
      <c r="O78">
        <v>0</v>
      </c>
      <c r="P78">
        <v>10</v>
      </c>
      <c r="Q78">
        <v>3</v>
      </c>
    </row>
    <row r="79" spans="1:17" x14ac:dyDescent="0.25">
      <c r="A79" t="s">
        <v>9</v>
      </c>
      <c r="B79">
        <v>2</v>
      </c>
      <c r="C79">
        <v>1</v>
      </c>
      <c r="D79">
        <v>6</v>
      </c>
      <c r="E79">
        <v>1</v>
      </c>
      <c r="G79" t="s">
        <v>8</v>
      </c>
      <c r="H79">
        <v>19</v>
      </c>
      <c r="I79">
        <v>0</v>
      </c>
      <c r="J79">
        <v>9</v>
      </c>
      <c r="K79">
        <v>5</v>
      </c>
      <c r="M79" t="s">
        <v>8</v>
      </c>
      <c r="N79">
        <v>17</v>
      </c>
      <c r="O79">
        <v>0</v>
      </c>
      <c r="P79">
        <v>10</v>
      </c>
      <c r="Q79">
        <v>3</v>
      </c>
    </row>
    <row r="80" spans="1:17" x14ac:dyDescent="0.25">
      <c r="A80" t="s">
        <v>9</v>
      </c>
      <c r="B80">
        <v>3</v>
      </c>
      <c r="C80">
        <v>1</v>
      </c>
      <c r="D80">
        <v>8</v>
      </c>
      <c r="E80">
        <v>1</v>
      </c>
      <c r="G80" t="s">
        <v>8</v>
      </c>
      <c r="H80">
        <v>20</v>
      </c>
      <c r="I80">
        <v>0</v>
      </c>
      <c r="J80">
        <v>9</v>
      </c>
      <c r="K80">
        <v>5</v>
      </c>
      <c r="M80" t="s">
        <v>8</v>
      </c>
      <c r="N80">
        <v>18</v>
      </c>
      <c r="O80">
        <v>0</v>
      </c>
      <c r="P80">
        <v>10</v>
      </c>
      <c r="Q80">
        <v>3</v>
      </c>
    </row>
    <row r="81" spans="1:17" x14ac:dyDescent="0.25">
      <c r="A81" t="s">
        <v>9</v>
      </c>
      <c r="B81">
        <v>4</v>
      </c>
      <c r="C81">
        <v>1</v>
      </c>
      <c r="D81">
        <v>8</v>
      </c>
      <c r="E81">
        <v>1</v>
      </c>
      <c r="G81" t="s">
        <v>9</v>
      </c>
      <c r="H81">
        <v>1</v>
      </c>
      <c r="I81">
        <v>0</v>
      </c>
      <c r="J81">
        <v>10</v>
      </c>
      <c r="K81">
        <v>1</v>
      </c>
      <c r="M81" t="s">
        <v>8</v>
      </c>
      <c r="N81">
        <v>19</v>
      </c>
      <c r="O81">
        <v>0</v>
      </c>
      <c r="P81">
        <v>10</v>
      </c>
      <c r="Q81">
        <v>3</v>
      </c>
    </row>
    <row r="82" spans="1:17" x14ac:dyDescent="0.25">
      <c r="A82" t="s">
        <v>9</v>
      </c>
      <c r="B82">
        <v>5</v>
      </c>
      <c r="C82">
        <v>1</v>
      </c>
      <c r="D82">
        <v>10</v>
      </c>
      <c r="E82">
        <v>1</v>
      </c>
      <c r="G82" t="s">
        <v>9</v>
      </c>
      <c r="H82">
        <v>2</v>
      </c>
      <c r="I82">
        <v>0</v>
      </c>
      <c r="J82">
        <v>10</v>
      </c>
      <c r="K82">
        <v>1</v>
      </c>
      <c r="M82" t="s">
        <v>8</v>
      </c>
      <c r="N82">
        <v>20</v>
      </c>
      <c r="O82">
        <v>0</v>
      </c>
      <c r="P82">
        <v>10</v>
      </c>
      <c r="Q82">
        <v>3</v>
      </c>
    </row>
    <row r="83" spans="1:17" x14ac:dyDescent="0.25">
      <c r="A83" t="s">
        <v>9</v>
      </c>
      <c r="B83">
        <v>6</v>
      </c>
      <c r="C83">
        <v>0</v>
      </c>
      <c r="D83">
        <v>10</v>
      </c>
      <c r="E83">
        <v>1</v>
      </c>
      <c r="G83" t="s">
        <v>9</v>
      </c>
      <c r="H83">
        <v>3</v>
      </c>
      <c r="I83">
        <v>0</v>
      </c>
      <c r="J83">
        <v>10</v>
      </c>
      <c r="K83">
        <v>1</v>
      </c>
      <c r="M83" t="s">
        <v>8</v>
      </c>
      <c r="N83">
        <v>21</v>
      </c>
      <c r="O83">
        <v>0</v>
      </c>
      <c r="P83">
        <v>10</v>
      </c>
      <c r="Q83">
        <v>3</v>
      </c>
    </row>
    <row r="84" spans="1:17" x14ac:dyDescent="0.25">
      <c r="A84" t="s">
        <v>9</v>
      </c>
      <c r="B84">
        <v>7</v>
      </c>
      <c r="C84">
        <v>0</v>
      </c>
      <c r="D84">
        <v>10</v>
      </c>
      <c r="E84">
        <v>1</v>
      </c>
      <c r="G84" t="s">
        <v>9</v>
      </c>
      <c r="H84">
        <v>4</v>
      </c>
      <c r="I84">
        <v>0</v>
      </c>
      <c r="J84">
        <v>10</v>
      </c>
      <c r="K84">
        <v>1</v>
      </c>
      <c r="M84" t="s">
        <v>8</v>
      </c>
      <c r="N84">
        <v>22</v>
      </c>
      <c r="O84">
        <v>0</v>
      </c>
      <c r="P84">
        <v>10</v>
      </c>
      <c r="Q84">
        <v>3</v>
      </c>
    </row>
    <row r="85" spans="1:17" x14ac:dyDescent="0.25">
      <c r="A85" t="s">
        <v>9</v>
      </c>
      <c r="B85">
        <v>8</v>
      </c>
      <c r="C85">
        <v>0</v>
      </c>
      <c r="D85">
        <v>10</v>
      </c>
      <c r="E85">
        <v>1</v>
      </c>
      <c r="G85" t="s">
        <v>9</v>
      </c>
      <c r="H85">
        <v>5</v>
      </c>
      <c r="I85">
        <v>0</v>
      </c>
      <c r="J85">
        <v>10</v>
      </c>
      <c r="K85">
        <v>1</v>
      </c>
      <c r="M85" t="s">
        <v>8</v>
      </c>
      <c r="N85">
        <v>23</v>
      </c>
      <c r="O85">
        <v>0</v>
      </c>
      <c r="P85">
        <v>10</v>
      </c>
      <c r="Q85">
        <v>3</v>
      </c>
    </row>
    <row r="86" spans="1:17" x14ac:dyDescent="0.25">
      <c r="A86" t="s">
        <v>9</v>
      </c>
      <c r="B86">
        <v>9</v>
      </c>
      <c r="C86">
        <v>0</v>
      </c>
      <c r="D86">
        <v>10</v>
      </c>
      <c r="E86">
        <v>1</v>
      </c>
      <c r="G86" t="s">
        <v>9</v>
      </c>
      <c r="H86">
        <v>6</v>
      </c>
      <c r="I86">
        <v>0</v>
      </c>
      <c r="J86">
        <v>10</v>
      </c>
      <c r="K86">
        <v>1</v>
      </c>
      <c r="M86" t="s">
        <v>8</v>
      </c>
      <c r="N86">
        <v>24</v>
      </c>
      <c r="O86">
        <v>0</v>
      </c>
      <c r="P86">
        <v>10</v>
      </c>
      <c r="Q86">
        <v>3</v>
      </c>
    </row>
    <row r="87" spans="1:17" x14ac:dyDescent="0.25">
      <c r="A87" t="s">
        <v>9</v>
      </c>
      <c r="B87">
        <v>10</v>
      </c>
      <c r="C87">
        <v>0</v>
      </c>
      <c r="D87">
        <v>10</v>
      </c>
      <c r="E87">
        <v>1</v>
      </c>
      <c r="G87" t="s">
        <v>9</v>
      </c>
      <c r="H87">
        <v>7</v>
      </c>
      <c r="I87">
        <v>0</v>
      </c>
      <c r="J87">
        <v>10</v>
      </c>
      <c r="K87">
        <v>1</v>
      </c>
      <c r="M87" t="s">
        <v>8</v>
      </c>
      <c r="N87">
        <v>25</v>
      </c>
      <c r="O87">
        <v>0</v>
      </c>
      <c r="P87">
        <v>10</v>
      </c>
      <c r="Q87">
        <v>3</v>
      </c>
    </row>
    <row r="88" spans="1:17" x14ac:dyDescent="0.25">
      <c r="A88" t="s">
        <v>9</v>
      </c>
      <c r="B88">
        <v>11</v>
      </c>
      <c r="C88">
        <v>0</v>
      </c>
      <c r="D88">
        <v>10</v>
      </c>
      <c r="E88">
        <v>1</v>
      </c>
      <c r="G88" t="s">
        <v>9</v>
      </c>
      <c r="H88">
        <v>8</v>
      </c>
      <c r="I88">
        <v>0</v>
      </c>
      <c r="J88">
        <v>10</v>
      </c>
      <c r="K88">
        <v>1</v>
      </c>
      <c r="M88" t="s">
        <v>8</v>
      </c>
      <c r="N88">
        <v>26</v>
      </c>
      <c r="O88">
        <v>0</v>
      </c>
      <c r="P88">
        <v>10</v>
      </c>
      <c r="Q88">
        <v>3</v>
      </c>
    </row>
    <row r="89" spans="1:17" x14ac:dyDescent="0.25">
      <c r="A89" t="s">
        <v>9</v>
      </c>
      <c r="B89">
        <v>12</v>
      </c>
      <c r="C89">
        <v>0</v>
      </c>
      <c r="D89">
        <v>10</v>
      </c>
      <c r="E89">
        <v>1</v>
      </c>
      <c r="G89" t="s">
        <v>9</v>
      </c>
      <c r="H89">
        <v>9</v>
      </c>
      <c r="I89">
        <v>0</v>
      </c>
      <c r="J89">
        <v>10</v>
      </c>
      <c r="K89">
        <v>1</v>
      </c>
      <c r="M89" t="s">
        <v>8</v>
      </c>
      <c r="N89">
        <v>27</v>
      </c>
      <c r="O89">
        <v>0</v>
      </c>
      <c r="P89">
        <v>10</v>
      </c>
      <c r="Q89">
        <v>3</v>
      </c>
    </row>
    <row r="90" spans="1:17" x14ac:dyDescent="0.25">
      <c r="A90" t="s">
        <v>9</v>
      </c>
      <c r="B90">
        <v>13</v>
      </c>
      <c r="C90">
        <v>0</v>
      </c>
      <c r="D90">
        <v>10</v>
      </c>
      <c r="E90">
        <v>1</v>
      </c>
      <c r="G90" t="s">
        <v>9</v>
      </c>
      <c r="H90">
        <v>1</v>
      </c>
      <c r="I90">
        <v>1</v>
      </c>
      <c r="J90">
        <v>10</v>
      </c>
      <c r="K90">
        <v>2</v>
      </c>
      <c r="M90" t="s">
        <v>8</v>
      </c>
      <c r="N90">
        <v>28</v>
      </c>
      <c r="O90">
        <v>0</v>
      </c>
      <c r="P90">
        <v>10</v>
      </c>
      <c r="Q90">
        <v>3</v>
      </c>
    </row>
    <row r="91" spans="1:17" x14ac:dyDescent="0.25">
      <c r="A91" t="s">
        <v>9</v>
      </c>
      <c r="B91">
        <v>14</v>
      </c>
      <c r="C91">
        <v>0</v>
      </c>
      <c r="D91">
        <v>10</v>
      </c>
      <c r="E91">
        <v>1</v>
      </c>
      <c r="G91" t="s">
        <v>9</v>
      </c>
      <c r="H91">
        <v>2</v>
      </c>
      <c r="I91">
        <v>0</v>
      </c>
      <c r="J91">
        <v>10</v>
      </c>
      <c r="K91">
        <v>2</v>
      </c>
      <c r="M91" t="s">
        <v>8</v>
      </c>
      <c r="N91">
        <v>29</v>
      </c>
      <c r="O91">
        <v>0</v>
      </c>
      <c r="P91">
        <v>10</v>
      </c>
      <c r="Q91">
        <v>3</v>
      </c>
    </row>
    <row r="92" spans="1:17" x14ac:dyDescent="0.25">
      <c r="A92" t="s">
        <v>9</v>
      </c>
      <c r="B92">
        <v>15</v>
      </c>
      <c r="C92">
        <v>0</v>
      </c>
      <c r="D92">
        <v>10</v>
      </c>
      <c r="E92">
        <v>1</v>
      </c>
      <c r="G92" t="s">
        <v>9</v>
      </c>
      <c r="H92">
        <v>3</v>
      </c>
      <c r="I92">
        <v>0</v>
      </c>
      <c r="J92">
        <v>10</v>
      </c>
      <c r="K92">
        <v>2</v>
      </c>
      <c r="M92" t="s">
        <v>10</v>
      </c>
      <c r="N92">
        <v>1</v>
      </c>
      <c r="O92">
        <v>1</v>
      </c>
      <c r="P92">
        <v>1</v>
      </c>
      <c r="Q92">
        <v>1</v>
      </c>
    </row>
    <row r="93" spans="1:17" x14ac:dyDescent="0.25">
      <c r="A93" t="s">
        <v>9</v>
      </c>
      <c r="B93">
        <v>16</v>
      </c>
      <c r="C93">
        <v>0</v>
      </c>
      <c r="D93">
        <v>10</v>
      </c>
      <c r="E93">
        <v>1</v>
      </c>
      <c r="G93" t="s">
        <v>9</v>
      </c>
      <c r="H93">
        <v>4</v>
      </c>
      <c r="I93">
        <v>0</v>
      </c>
      <c r="J93">
        <v>10</v>
      </c>
      <c r="K93">
        <v>2</v>
      </c>
      <c r="M93" t="s">
        <v>10</v>
      </c>
      <c r="N93">
        <v>2</v>
      </c>
      <c r="O93">
        <v>1</v>
      </c>
      <c r="P93">
        <v>2</v>
      </c>
      <c r="Q93">
        <v>1</v>
      </c>
    </row>
    <row r="94" spans="1:17" x14ac:dyDescent="0.25">
      <c r="A94" t="s">
        <v>9</v>
      </c>
      <c r="B94">
        <v>17</v>
      </c>
      <c r="C94">
        <v>0</v>
      </c>
      <c r="D94">
        <v>10</v>
      </c>
      <c r="E94">
        <v>1</v>
      </c>
      <c r="G94" t="s">
        <v>9</v>
      </c>
      <c r="H94">
        <v>5</v>
      </c>
      <c r="I94">
        <v>0</v>
      </c>
      <c r="J94">
        <v>10</v>
      </c>
      <c r="K94">
        <v>2</v>
      </c>
      <c r="M94" t="s">
        <v>10</v>
      </c>
      <c r="N94">
        <v>3</v>
      </c>
      <c r="O94">
        <v>1</v>
      </c>
      <c r="P94">
        <v>2</v>
      </c>
      <c r="Q94">
        <v>1</v>
      </c>
    </row>
    <row r="95" spans="1:17" x14ac:dyDescent="0.25">
      <c r="A95" t="s">
        <v>9</v>
      </c>
      <c r="B95">
        <v>18</v>
      </c>
      <c r="C95">
        <v>0</v>
      </c>
      <c r="D95">
        <v>10</v>
      </c>
      <c r="E95">
        <v>1</v>
      </c>
      <c r="G95" t="s">
        <v>9</v>
      </c>
      <c r="H95">
        <v>6</v>
      </c>
      <c r="I95">
        <v>0</v>
      </c>
      <c r="J95">
        <v>10</v>
      </c>
      <c r="K95">
        <v>2</v>
      </c>
      <c r="M95" t="s">
        <v>10</v>
      </c>
      <c r="N95">
        <v>4</v>
      </c>
      <c r="O95">
        <v>1</v>
      </c>
      <c r="P95">
        <v>2</v>
      </c>
      <c r="Q95">
        <v>1</v>
      </c>
    </row>
    <row r="96" spans="1:17" x14ac:dyDescent="0.25">
      <c r="A96" t="s">
        <v>9</v>
      </c>
      <c r="B96">
        <v>19</v>
      </c>
      <c r="C96">
        <v>0</v>
      </c>
      <c r="D96">
        <v>10</v>
      </c>
      <c r="E96">
        <v>1</v>
      </c>
      <c r="G96" t="s">
        <v>9</v>
      </c>
      <c r="H96">
        <v>7</v>
      </c>
      <c r="I96">
        <v>0</v>
      </c>
      <c r="J96">
        <v>10</v>
      </c>
      <c r="K96">
        <v>2</v>
      </c>
      <c r="M96" t="s">
        <v>10</v>
      </c>
      <c r="N96">
        <v>5</v>
      </c>
      <c r="O96">
        <v>1</v>
      </c>
      <c r="P96">
        <v>2</v>
      </c>
      <c r="Q96">
        <v>1</v>
      </c>
    </row>
    <row r="97" spans="1:17" x14ac:dyDescent="0.25">
      <c r="A97" t="s">
        <v>9</v>
      </c>
      <c r="B97">
        <v>20</v>
      </c>
      <c r="C97">
        <v>0</v>
      </c>
      <c r="D97">
        <v>10</v>
      </c>
      <c r="E97">
        <v>1</v>
      </c>
      <c r="G97" t="s">
        <v>9</v>
      </c>
      <c r="H97">
        <v>8</v>
      </c>
      <c r="I97">
        <v>0</v>
      </c>
      <c r="J97">
        <v>10</v>
      </c>
      <c r="K97">
        <v>2</v>
      </c>
      <c r="M97" t="s">
        <v>10</v>
      </c>
      <c r="N97">
        <v>6</v>
      </c>
      <c r="O97">
        <v>1</v>
      </c>
      <c r="P97">
        <v>2</v>
      </c>
      <c r="Q97">
        <v>1</v>
      </c>
    </row>
    <row r="98" spans="1:17" x14ac:dyDescent="0.25">
      <c r="A98" t="s">
        <v>9</v>
      </c>
      <c r="B98">
        <v>21</v>
      </c>
      <c r="C98">
        <v>0</v>
      </c>
      <c r="D98">
        <v>10</v>
      </c>
      <c r="E98">
        <v>1</v>
      </c>
      <c r="G98" t="s">
        <v>9</v>
      </c>
      <c r="H98">
        <v>9</v>
      </c>
      <c r="I98">
        <v>0</v>
      </c>
      <c r="J98">
        <v>10</v>
      </c>
      <c r="K98">
        <v>2</v>
      </c>
      <c r="M98" t="s">
        <v>10</v>
      </c>
      <c r="N98">
        <v>7</v>
      </c>
      <c r="O98">
        <v>1</v>
      </c>
      <c r="P98">
        <v>2</v>
      </c>
      <c r="Q98">
        <v>1</v>
      </c>
    </row>
    <row r="99" spans="1:17" x14ac:dyDescent="0.25">
      <c r="A99" t="s">
        <v>9</v>
      </c>
      <c r="B99">
        <v>22</v>
      </c>
      <c r="C99">
        <v>0</v>
      </c>
      <c r="D99">
        <v>10</v>
      </c>
      <c r="E99">
        <v>1</v>
      </c>
      <c r="G99" t="s">
        <v>9</v>
      </c>
      <c r="H99">
        <v>1</v>
      </c>
      <c r="I99">
        <v>1</v>
      </c>
      <c r="J99">
        <v>7</v>
      </c>
      <c r="K99">
        <v>3</v>
      </c>
      <c r="M99" t="s">
        <v>10</v>
      </c>
      <c r="N99">
        <v>8</v>
      </c>
      <c r="O99">
        <v>1</v>
      </c>
      <c r="P99">
        <v>2</v>
      </c>
      <c r="Q99">
        <v>1</v>
      </c>
    </row>
    <row r="100" spans="1:17" x14ac:dyDescent="0.25">
      <c r="A100" t="s">
        <v>9</v>
      </c>
      <c r="B100">
        <v>23</v>
      </c>
      <c r="C100">
        <v>0</v>
      </c>
      <c r="D100">
        <v>10</v>
      </c>
      <c r="E100">
        <v>1</v>
      </c>
      <c r="G100" t="s">
        <v>9</v>
      </c>
      <c r="H100">
        <v>2</v>
      </c>
      <c r="I100">
        <v>1</v>
      </c>
      <c r="J100">
        <v>7</v>
      </c>
      <c r="K100">
        <v>3</v>
      </c>
      <c r="M100" t="s">
        <v>10</v>
      </c>
      <c r="N100">
        <v>9</v>
      </c>
      <c r="O100">
        <v>1</v>
      </c>
      <c r="P100">
        <v>2</v>
      </c>
      <c r="Q100">
        <v>1</v>
      </c>
    </row>
    <row r="101" spans="1:17" x14ac:dyDescent="0.25">
      <c r="A101" t="s">
        <v>9</v>
      </c>
      <c r="B101">
        <v>24</v>
      </c>
      <c r="C101">
        <v>0</v>
      </c>
      <c r="D101">
        <v>10</v>
      </c>
      <c r="E101">
        <v>1</v>
      </c>
      <c r="G101" t="s">
        <v>9</v>
      </c>
      <c r="H101">
        <v>3</v>
      </c>
      <c r="I101">
        <v>1</v>
      </c>
      <c r="J101">
        <v>8</v>
      </c>
      <c r="K101">
        <v>3</v>
      </c>
      <c r="M101" t="s">
        <v>10</v>
      </c>
      <c r="N101">
        <v>10</v>
      </c>
      <c r="O101">
        <v>1</v>
      </c>
      <c r="P101">
        <v>2</v>
      </c>
      <c r="Q101">
        <v>1</v>
      </c>
    </row>
    <row r="102" spans="1:17" x14ac:dyDescent="0.25">
      <c r="A102" t="s">
        <v>9</v>
      </c>
      <c r="B102">
        <v>25</v>
      </c>
      <c r="C102">
        <v>0</v>
      </c>
      <c r="D102">
        <v>10</v>
      </c>
      <c r="E102">
        <v>1</v>
      </c>
      <c r="G102" t="s">
        <v>9</v>
      </c>
      <c r="H102">
        <v>4</v>
      </c>
      <c r="I102">
        <v>0</v>
      </c>
      <c r="J102">
        <v>9</v>
      </c>
      <c r="K102">
        <v>3</v>
      </c>
      <c r="M102" t="s">
        <v>10</v>
      </c>
      <c r="N102">
        <v>11</v>
      </c>
      <c r="O102">
        <v>1</v>
      </c>
      <c r="P102">
        <v>2</v>
      </c>
      <c r="Q102">
        <v>1</v>
      </c>
    </row>
    <row r="103" spans="1:17" x14ac:dyDescent="0.25">
      <c r="A103" t="s">
        <v>9</v>
      </c>
      <c r="B103">
        <v>1</v>
      </c>
      <c r="C103">
        <v>1</v>
      </c>
      <c r="D103">
        <v>1</v>
      </c>
      <c r="E103">
        <v>2</v>
      </c>
      <c r="G103" t="s">
        <v>9</v>
      </c>
      <c r="H103">
        <v>5</v>
      </c>
      <c r="I103">
        <v>0</v>
      </c>
      <c r="J103">
        <v>9</v>
      </c>
      <c r="K103">
        <v>3</v>
      </c>
      <c r="M103" t="s">
        <v>10</v>
      </c>
      <c r="N103">
        <v>12</v>
      </c>
      <c r="O103">
        <v>1</v>
      </c>
      <c r="P103">
        <v>3</v>
      </c>
      <c r="Q103">
        <v>1</v>
      </c>
    </row>
    <row r="104" spans="1:17" x14ac:dyDescent="0.25">
      <c r="A104" t="s">
        <v>9</v>
      </c>
      <c r="B104">
        <v>2</v>
      </c>
      <c r="C104">
        <v>1</v>
      </c>
      <c r="D104">
        <v>4</v>
      </c>
      <c r="E104">
        <v>2</v>
      </c>
      <c r="G104" t="s">
        <v>9</v>
      </c>
      <c r="H104">
        <v>6</v>
      </c>
      <c r="I104">
        <v>0</v>
      </c>
      <c r="J104">
        <v>9</v>
      </c>
      <c r="K104">
        <v>3</v>
      </c>
      <c r="M104" t="s">
        <v>10</v>
      </c>
      <c r="N104">
        <v>13</v>
      </c>
      <c r="O104">
        <v>1</v>
      </c>
      <c r="P104">
        <v>3</v>
      </c>
      <c r="Q104">
        <v>1</v>
      </c>
    </row>
    <row r="105" spans="1:17" x14ac:dyDescent="0.25">
      <c r="A105" t="s">
        <v>9</v>
      </c>
      <c r="B105">
        <v>3</v>
      </c>
      <c r="C105">
        <v>1</v>
      </c>
      <c r="D105">
        <v>5</v>
      </c>
      <c r="E105">
        <v>2</v>
      </c>
      <c r="G105" t="s">
        <v>9</v>
      </c>
      <c r="H105">
        <v>7</v>
      </c>
      <c r="I105">
        <v>0</v>
      </c>
      <c r="J105">
        <v>9</v>
      </c>
      <c r="K105">
        <v>3</v>
      </c>
      <c r="M105" t="s">
        <v>10</v>
      </c>
      <c r="N105">
        <v>14</v>
      </c>
      <c r="O105">
        <v>1</v>
      </c>
      <c r="P105">
        <v>3</v>
      </c>
      <c r="Q105">
        <v>1</v>
      </c>
    </row>
    <row r="106" spans="1:17" x14ac:dyDescent="0.25">
      <c r="A106" t="s">
        <v>9</v>
      </c>
      <c r="B106">
        <v>4</v>
      </c>
      <c r="C106">
        <v>1</v>
      </c>
      <c r="D106">
        <v>6</v>
      </c>
      <c r="E106">
        <v>2</v>
      </c>
      <c r="G106" t="s">
        <v>9</v>
      </c>
      <c r="H106">
        <v>8</v>
      </c>
      <c r="I106">
        <v>0</v>
      </c>
      <c r="J106">
        <v>9</v>
      </c>
      <c r="K106">
        <v>3</v>
      </c>
      <c r="M106" t="s">
        <v>10</v>
      </c>
      <c r="N106">
        <v>15</v>
      </c>
      <c r="O106">
        <v>1</v>
      </c>
      <c r="P106">
        <v>3</v>
      </c>
      <c r="Q106">
        <v>1</v>
      </c>
    </row>
    <row r="107" spans="1:17" x14ac:dyDescent="0.25">
      <c r="A107" t="s">
        <v>9</v>
      </c>
      <c r="B107">
        <v>5</v>
      </c>
      <c r="C107">
        <v>1</v>
      </c>
      <c r="D107">
        <v>8</v>
      </c>
      <c r="E107">
        <v>2</v>
      </c>
      <c r="G107" t="s">
        <v>9</v>
      </c>
      <c r="H107">
        <v>9</v>
      </c>
      <c r="I107">
        <v>0</v>
      </c>
      <c r="J107">
        <v>9</v>
      </c>
      <c r="K107">
        <v>3</v>
      </c>
      <c r="M107" t="s">
        <v>10</v>
      </c>
      <c r="N107">
        <v>16</v>
      </c>
      <c r="O107">
        <v>1</v>
      </c>
      <c r="P107">
        <v>3</v>
      </c>
      <c r="Q107">
        <v>1</v>
      </c>
    </row>
    <row r="108" spans="1:17" x14ac:dyDescent="0.25">
      <c r="A108" t="s">
        <v>9</v>
      </c>
      <c r="B108">
        <v>6</v>
      </c>
      <c r="C108">
        <v>1</v>
      </c>
      <c r="D108">
        <v>9</v>
      </c>
      <c r="E108">
        <v>2</v>
      </c>
      <c r="G108" t="s">
        <v>9</v>
      </c>
      <c r="H108">
        <v>10</v>
      </c>
      <c r="I108">
        <v>0</v>
      </c>
      <c r="J108">
        <v>9</v>
      </c>
      <c r="K108">
        <v>3</v>
      </c>
      <c r="M108" t="s">
        <v>10</v>
      </c>
      <c r="N108">
        <v>17</v>
      </c>
      <c r="O108">
        <v>0</v>
      </c>
      <c r="P108">
        <v>10</v>
      </c>
      <c r="Q108">
        <v>1</v>
      </c>
    </row>
    <row r="109" spans="1:17" x14ac:dyDescent="0.25">
      <c r="A109" t="s">
        <v>9</v>
      </c>
      <c r="B109">
        <v>7</v>
      </c>
      <c r="C109">
        <v>1</v>
      </c>
      <c r="D109">
        <v>10</v>
      </c>
      <c r="E109">
        <v>2</v>
      </c>
      <c r="G109" t="s">
        <v>9</v>
      </c>
      <c r="H109">
        <v>11</v>
      </c>
      <c r="I109">
        <v>0</v>
      </c>
      <c r="J109">
        <v>9</v>
      </c>
      <c r="K109">
        <v>3</v>
      </c>
      <c r="M109" t="s">
        <v>10</v>
      </c>
      <c r="N109">
        <v>18</v>
      </c>
      <c r="O109">
        <v>0</v>
      </c>
      <c r="P109">
        <v>10</v>
      </c>
      <c r="Q109">
        <v>1</v>
      </c>
    </row>
    <row r="110" spans="1:17" x14ac:dyDescent="0.25">
      <c r="A110" t="s">
        <v>9</v>
      </c>
      <c r="B110">
        <v>8</v>
      </c>
      <c r="C110">
        <v>0</v>
      </c>
      <c r="D110">
        <v>10</v>
      </c>
      <c r="E110">
        <v>2</v>
      </c>
      <c r="G110" t="s">
        <v>9</v>
      </c>
      <c r="H110">
        <v>12</v>
      </c>
      <c r="I110">
        <v>0</v>
      </c>
      <c r="J110">
        <v>9</v>
      </c>
      <c r="K110">
        <v>3</v>
      </c>
      <c r="M110" t="s">
        <v>10</v>
      </c>
      <c r="N110">
        <v>19</v>
      </c>
      <c r="O110">
        <v>0</v>
      </c>
      <c r="P110">
        <v>10</v>
      </c>
      <c r="Q110">
        <v>1</v>
      </c>
    </row>
    <row r="111" spans="1:17" x14ac:dyDescent="0.25">
      <c r="A111" t="s">
        <v>9</v>
      </c>
      <c r="B111">
        <v>9</v>
      </c>
      <c r="C111">
        <v>0</v>
      </c>
      <c r="D111">
        <v>10</v>
      </c>
      <c r="E111">
        <v>2</v>
      </c>
      <c r="G111" t="s">
        <v>9</v>
      </c>
      <c r="H111">
        <v>13</v>
      </c>
      <c r="I111">
        <v>0</v>
      </c>
      <c r="J111">
        <v>9</v>
      </c>
      <c r="K111">
        <v>3</v>
      </c>
      <c r="M111" t="s">
        <v>10</v>
      </c>
      <c r="N111">
        <v>20</v>
      </c>
      <c r="O111">
        <v>0</v>
      </c>
      <c r="P111">
        <v>10</v>
      </c>
      <c r="Q111">
        <v>1</v>
      </c>
    </row>
    <row r="112" spans="1:17" x14ac:dyDescent="0.25">
      <c r="A112" t="s">
        <v>9</v>
      </c>
      <c r="B112">
        <v>10</v>
      </c>
      <c r="C112">
        <v>0</v>
      </c>
      <c r="D112">
        <v>10</v>
      </c>
      <c r="E112">
        <v>2</v>
      </c>
      <c r="G112" t="s">
        <v>9</v>
      </c>
      <c r="H112">
        <v>14</v>
      </c>
      <c r="I112">
        <v>0</v>
      </c>
      <c r="J112">
        <v>9</v>
      </c>
      <c r="K112">
        <v>3</v>
      </c>
      <c r="M112" t="s">
        <v>10</v>
      </c>
      <c r="N112">
        <v>21</v>
      </c>
      <c r="O112">
        <v>0</v>
      </c>
      <c r="P112">
        <v>10</v>
      </c>
      <c r="Q112">
        <v>1</v>
      </c>
    </row>
    <row r="113" spans="1:17" x14ac:dyDescent="0.25">
      <c r="A113" t="s">
        <v>9</v>
      </c>
      <c r="B113">
        <v>11</v>
      </c>
      <c r="C113">
        <v>0</v>
      </c>
      <c r="D113">
        <v>10</v>
      </c>
      <c r="E113">
        <v>2</v>
      </c>
      <c r="G113" t="s">
        <v>9</v>
      </c>
      <c r="H113">
        <v>15</v>
      </c>
      <c r="I113">
        <v>0</v>
      </c>
      <c r="J113">
        <v>9</v>
      </c>
      <c r="K113">
        <v>3</v>
      </c>
      <c r="M113" t="s">
        <v>10</v>
      </c>
      <c r="N113">
        <v>22</v>
      </c>
      <c r="O113">
        <v>0</v>
      </c>
      <c r="P113">
        <v>10</v>
      </c>
      <c r="Q113">
        <v>1</v>
      </c>
    </row>
    <row r="114" spans="1:17" x14ac:dyDescent="0.25">
      <c r="A114" t="s">
        <v>9</v>
      </c>
      <c r="B114">
        <v>12</v>
      </c>
      <c r="C114">
        <v>0</v>
      </c>
      <c r="D114">
        <v>10</v>
      </c>
      <c r="E114">
        <v>2</v>
      </c>
      <c r="G114" t="s">
        <v>9</v>
      </c>
      <c r="H114">
        <v>16</v>
      </c>
      <c r="I114">
        <v>0</v>
      </c>
      <c r="J114">
        <v>9</v>
      </c>
      <c r="K114">
        <v>3</v>
      </c>
      <c r="M114" t="s">
        <v>10</v>
      </c>
      <c r="N114">
        <v>23</v>
      </c>
      <c r="O114">
        <v>0</v>
      </c>
      <c r="P114">
        <v>10</v>
      </c>
      <c r="Q114">
        <v>1</v>
      </c>
    </row>
    <row r="115" spans="1:17" x14ac:dyDescent="0.25">
      <c r="A115" t="s">
        <v>9</v>
      </c>
      <c r="B115">
        <v>13</v>
      </c>
      <c r="C115">
        <v>0</v>
      </c>
      <c r="D115">
        <v>10</v>
      </c>
      <c r="E115">
        <v>2</v>
      </c>
      <c r="G115" t="s">
        <v>9</v>
      </c>
      <c r="H115">
        <v>17</v>
      </c>
      <c r="I115">
        <v>0</v>
      </c>
      <c r="J115">
        <v>9</v>
      </c>
      <c r="K115">
        <v>3</v>
      </c>
      <c r="M115" t="s">
        <v>10</v>
      </c>
      <c r="N115">
        <v>24</v>
      </c>
      <c r="O115">
        <v>0</v>
      </c>
      <c r="P115">
        <v>10</v>
      </c>
      <c r="Q115">
        <v>1</v>
      </c>
    </row>
    <row r="116" spans="1:17" x14ac:dyDescent="0.25">
      <c r="A116" t="s">
        <v>9</v>
      </c>
      <c r="B116">
        <v>14</v>
      </c>
      <c r="C116">
        <v>0</v>
      </c>
      <c r="D116">
        <v>10</v>
      </c>
      <c r="E116">
        <v>2</v>
      </c>
      <c r="G116" t="s">
        <v>9</v>
      </c>
      <c r="H116">
        <v>18</v>
      </c>
      <c r="I116">
        <v>0</v>
      </c>
      <c r="J116">
        <v>9</v>
      </c>
      <c r="K116">
        <v>3</v>
      </c>
      <c r="M116" t="s">
        <v>10</v>
      </c>
      <c r="N116">
        <v>25</v>
      </c>
      <c r="O116">
        <v>0</v>
      </c>
      <c r="P116">
        <v>10</v>
      </c>
      <c r="Q116">
        <v>1</v>
      </c>
    </row>
    <row r="117" spans="1:17" x14ac:dyDescent="0.25">
      <c r="A117" t="s">
        <v>9</v>
      </c>
      <c r="B117">
        <v>15</v>
      </c>
      <c r="C117">
        <v>0</v>
      </c>
      <c r="D117">
        <v>10</v>
      </c>
      <c r="E117">
        <v>2</v>
      </c>
      <c r="G117" t="s">
        <v>9</v>
      </c>
      <c r="H117">
        <v>19</v>
      </c>
      <c r="I117">
        <v>0</v>
      </c>
      <c r="J117">
        <v>9</v>
      </c>
      <c r="K117">
        <v>3</v>
      </c>
      <c r="M117" t="s">
        <v>10</v>
      </c>
      <c r="N117">
        <v>26</v>
      </c>
      <c r="O117">
        <v>0</v>
      </c>
      <c r="P117">
        <v>10</v>
      </c>
      <c r="Q117">
        <v>1</v>
      </c>
    </row>
    <row r="118" spans="1:17" x14ac:dyDescent="0.25">
      <c r="A118" t="s">
        <v>9</v>
      </c>
      <c r="B118">
        <v>16</v>
      </c>
      <c r="C118">
        <v>0</v>
      </c>
      <c r="D118">
        <v>10</v>
      </c>
      <c r="E118">
        <v>2</v>
      </c>
      <c r="G118" t="s">
        <v>9</v>
      </c>
      <c r="H118">
        <v>20</v>
      </c>
      <c r="I118">
        <v>0</v>
      </c>
      <c r="J118">
        <v>9</v>
      </c>
      <c r="K118">
        <v>3</v>
      </c>
      <c r="M118" t="s">
        <v>10</v>
      </c>
      <c r="N118">
        <v>27</v>
      </c>
      <c r="O118">
        <v>0</v>
      </c>
      <c r="P118">
        <v>10</v>
      </c>
      <c r="Q118">
        <v>1</v>
      </c>
    </row>
    <row r="119" spans="1:17" x14ac:dyDescent="0.25">
      <c r="A119" t="s">
        <v>9</v>
      </c>
      <c r="B119">
        <v>17</v>
      </c>
      <c r="C119">
        <v>0</v>
      </c>
      <c r="D119">
        <v>10</v>
      </c>
      <c r="E119">
        <v>2</v>
      </c>
      <c r="G119" t="s">
        <v>9</v>
      </c>
      <c r="H119">
        <v>1</v>
      </c>
      <c r="I119">
        <v>1</v>
      </c>
      <c r="J119">
        <v>1</v>
      </c>
      <c r="K119">
        <v>4</v>
      </c>
      <c r="M119" t="s">
        <v>10</v>
      </c>
      <c r="N119">
        <v>28</v>
      </c>
      <c r="O119">
        <v>0</v>
      </c>
      <c r="P119">
        <v>10</v>
      </c>
      <c r="Q119">
        <v>1</v>
      </c>
    </row>
    <row r="120" spans="1:17" x14ac:dyDescent="0.25">
      <c r="A120" t="s">
        <v>9</v>
      </c>
      <c r="B120">
        <v>18</v>
      </c>
      <c r="C120">
        <v>0</v>
      </c>
      <c r="D120">
        <v>10</v>
      </c>
      <c r="E120">
        <v>2</v>
      </c>
      <c r="G120" t="s">
        <v>9</v>
      </c>
      <c r="H120">
        <v>2</v>
      </c>
      <c r="I120">
        <v>1</v>
      </c>
      <c r="J120">
        <v>6</v>
      </c>
      <c r="K120">
        <v>4</v>
      </c>
      <c r="M120" t="s">
        <v>10</v>
      </c>
      <c r="N120">
        <v>29</v>
      </c>
      <c r="O120">
        <v>0</v>
      </c>
      <c r="P120">
        <v>10</v>
      </c>
      <c r="Q120">
        <v>1</v>
      </c>
    </row>
    <row r="121" spans="1:17" x14ac:dyDescent="0.25">
      <c r="A121" t="s">
        <v>9</v>
      </c>
      <c r="B121">
        <v>19</v>
      </c>
      <c r="C121">
        <v>0</v>
      </c>
      <c r="D121">
        <v>10</v>
      </c>
      <c r="E121">
        <v>2</v>
      </c>
      <c r="G121" t="s">
        <v>9</v>
      </c>
      <c r="H121">
        <v>3</v>
      </c>
      <c r="I121">
        <v>0</v>
      </c>
      <c r="J121">
        <v>9</v>
      </c>
      <c r="K121">
        <v>4</v>
      </c>
      <c r="M121" t="s">
        <v>10</v>
      </c>
      <c r="N121">
        <v>30</v>
      </c>
      <c r="O121">
        <v>0</v>
      </c>
      <c r="P121">
        <v>10</v>
      </c>
      <c r="Q121">
        <v>1</v>
      </c>
    </row>
    <row r="122" spans="1:17" x14ac:dyDescent="0.25">
      <c r="A122" t="s">
        <v>9</v>
      </c>
      <c r="B122">
        <v>20</v>
      </c>
      <c r="C122">
        <v>0</v>
      </c>
      <c r="D122">
        <v>10</v>
      </c>
      <c r="E122">
        <v>2</v>
      </c>
      <c r="G122" t="s">
        <v>9</v>
      </c>
      <c r="H122">
        <v>4</v>
      </c>
      <c r="I122">
        <v>0</v>
      </c>
      <c r="J122">
        <v>9</v>
      </c>
      <c r="K122">
        <v>4</v>
      </c>
      <c r="M122" t="s">
        <v>10</v>
      </c>
      <c r="N122">
        <v>1</v>
      </c>
      <c r="O122">
        <v>1</v>
      </c>
      <c r="P122">
        <v>1</v>
      </c>
      <c r="Q122">
        <v>2</v>
      </c>
    </row>
    <row r="123" spans="1:17" x14ac:dyDescent="0.25">
      <c r="A123" t="s">
        <v>9</v>
      </c>
      <c r="B123">
        <v>21</v>
      </c>
      <c r="C123">
        <v>0</v>
      </c>
      <c r="D123">
        <v>10</v>
      </c>
      <c r="E123">
        <v>2</v>
      </c>
      <c r="G123" t="s">
        <v>9</v>
      </c>
      <c r="H123">
        <v>5</v>
      </c>
      <c r="I123">
        <v>0</v>
      </c>
      <c r="J123">
        <v>9</v>
      </c>
      <c r="K123">
        <v>4</v>
      </c>
      <c r="M123" t="s">
        <v>10</v>
      </c>
      <c r="N123">
        <v>2</v>
      </c>
      <c r="O123">
        <v>1</v>
      </c>
      <c r="P123">
        <v>2</v>
      </c>
      <c r="Q123">
        <v>2</v>
      </c>
    </row>
    <row r="124" spans="1:17" x14ac:dyDescent="0.25">
      <c r="A124" t="s">
        <v>9</v>
      </c>
      <c r="B124">
        <v>22</v>
      </c>
      <c r="C124">
        <v>0</v>
      </c>
      <c r="D124">
        <v>10</v>
      </c>
      <c r="E124">
        <v>2</v>
      </c>
      <c r="G124" t="s">
        <v>9</v>
      </c>
      <c r="H124">
        <v>6</v>
      </c>
      <c r="I124">
        <v>0</v>
      </c>
      <c r="J124">
        <v>9</v>
      </c>
      <c r="K124">
        <v>4</v>
      </c>
      <c r="M124" t="s">
        <v>10</v>
      </c>
      <c r="N124">
        <v>3</v>
      </c>
      <c r="O124">
        <v>1</v>
      </c>
      <c r="P124">
        <v>2</v>
      </c>
      <c r="Q124">
        <v>2</v>
      </c>
    </row>
    <row r="125" spans="1:17" x14ac:dyDescent="0.25">
      <c r="A125" t="s">
        <v>9</v>
      </c>
      <c r="B125">
        <v>23</v>
      </c>
      <c r="C125">
        <v>0</v>
      </c>
      <c r="D125">
        <v>10</v>
      </c>
      <c r="E125">
        <v>2</v>
      </c>
      <c r="G125" t="s">
        <v>9</v>
      </c>
      <c r="H125">
        <v>7</v>
      </c>
      <c r="I125">
        <v>0</v>
      </c>
      <c r="J125">
        <v>9</v>
      </c>
      <c r="K125">
        <v>4</v>
      </c>
      <c r="M125" t="s">
        <v>10</v>
      </c>
      <c r="N125">
        <v>4</v>
      </c>
      <c r="O125">
        <v>1</v>
      </c>
      <c r="P125">
        <v>2</v>
      </c>
      <c r="Q125">
        <v>2</v>
      </c>
    </row>
    <row r="126" spans="1:17" x14ac:dyDescent="0.25">
      <c r="A126" t="s">
        <v>9</v>
      </c>
      <c r="B126">
        <v>24</v>
      </c>
      <c r="C126">
        <v>0</v>
      </c>
      <c r="D126">
        <v>10</v>
      </c>
      <c r="E126">
        <v>2</v>
      </c>
      <c r="G126" t="s">
        <v>9</v>
      </c>
      <c r="H126">
        <v>8</v>
      </c>
      <c r="I126">
        <v>0</v>
      </c>
      <c r="J126">
        <v>9</v>
      </c>
      <c r="K126">
        <v>4</v>
      </c>
      <c r="M126" t="s">
        <v>10</v>
      </c>
      <c r="N126">
        <v>5</v>
      </c>
      <c r="O126">
        <v>1</v>
      </c>
      <c r="P126">
        <v>2</v>
      </c>
      <c r="Q126">
        <v>2</v>
      </c>
    </row>
    <row r="127" spans="1:17" x14ac:dyDescent="0.25">
      <c r="A127" t="s">
        <v>9</v>
      </c>
      <c r="B127">
        <v>25</v>
      </c>
      <c r="C127">
        <v>0</v>
      </c>
      <c r="D127">
        <v>10</v>
      </c>
      <c r="E127">
        <v>2</v>
      </c>
      <c r="G127" t="s">
        <v>9</v>
      </c>
      <c r="H127">
        <v>9</v>
      </c>
      <c r="I127">
        <v>0</v>
      </c>
      <c r="J127">
        <v>9</v>
      </c>
      <c r="K127">
        <v>4</v>
      </c>
      <c r="M127" t="s">
        <v>10</v>
      </c>
      <c r="N127">
        <v>6</v>
      </c>
      <c r="O127">
        <v>1</v>
      </c>
      <c r="P127">
        <v>2</v>
      </c>
      <c r="Q127">
        <v>2</v>
      </c>
    </row>
    <row r="128" spans="1:17" x14ac:dyDescent="0.25">
      <c r="A128" t="s">
        <v>9</v>
      </c>
      <c r="B128">
        <v>1</v>
      </c>
      <c r="C128">
        <v>1</v>
      </c>
      <c r="D128">
        <v>10</v>
      </c>
      <c r="E128">
        <v>3</v>
      </c>
      <c r="G128" t="s">
        <v>9</v>
      </c>
      <c r="H128">
        <v>10</v>
      </c>
      <c r="I128">
        <v>0</v>
      </c>
      <c r="J128">
        <v>9</v>
      </c>
      <c r="K128">
        <v>4</v>
      </c>
      <c r="M128" t="s">
        <v>10</v>
      </c>
      <c r="N128">
        <v>7</v>
      </c>
      <c r="O128">
        <v>1</v>
      </c>
      <c r="P128">
        <v>3</v>
      </c>
      <c r="Q128">
        <v>2</v>
      </c>
    </row>
    <row r="129" spans="1:17" x14ac:dyDescent="0.25">
      <c r="A129" t="s">
        <v>9</v>
      </c>
      <c r="B129">
        <v>2</v>
      </c>
      <c r="C129">
        <v>1</v>
      </c>
      <c r="D129">
        <v>10</v>
      </c>
      <c r="E129">
        <v>3</v>
      </c>
      <c r="G129" t="s">
        <v>9</v>
      </c>
      <c r="H129">
        <v>11</v>
      </c>
      <c r="I129">
        <v>0</v>
      </c>
      <c r="J129">
        <v>9</v>
      </c>
      <c r="K129">
        <v>4</v>
      </c>
      <c r="M129" t="s">
        <v>10</v>
      </c>
      <c r="N129">
        <v>8</v>
      </c>
      <c r="O129">
        <v>1</v>
      </c>
      <c r="P129">
        <v>3</v>
      </c>
      <c r="Q129">
        <v>2</v>
      </c>
    </row>
    <row r="130" spans="1:17" x14ac:dyDescent="0.25">
      <c r="A130" t="s">
        <v>9</v>
      </c>
      <c r="B130">
        <v>3</v>
      </c>
      <c r="C130">
        <v>1</v>
      </c>
      <c r="D130">
        <v>10</v>
      </c>
      <c r="E130">
        <v>3</v>
      </c>
      <c r="G130" t="s">
        <v>9</v>
      </c>
      <c r="H130">
        <v>12</v>
      </c>
      <c r="I130">
        <v>0</v>
      </c>
      <c r="J130">
        <v>9</v>
      </c>
      <c r="K130">
        <v>4</v>
      </c>
      <c r="M130" t="s">
        <v>10</v>
      </c>
      <c r="N130">
        <v>9</v>
      </c>
      <c r="O130">
        <v>1</v>
      </c>
      <c r="P130">
        <v>3</v>
      </c>
      <c r="Q130">
        <v>2</v>
      </c>
    </row>
    <row r="131" spans="1:17" x14ac:dyDescent="0.25">
      <c r="A131" t="s">
        <v>9</v>
      </c>
      <c r="B131">
        <v>4</v>
      </c>
      <c r="C131">
        <v>0</v>
      </c>
      <c r="D131">
        <v>10</v>
      </c>
      <c r="E131">
        <v>3</v>
      </c>
      <c r="G131" t="s">
        <v>9</v>
      </c>
      <c r="H131">
        <v>13</v>
      </c>
      <c r="I131">
        <v>0</v>
      </c>
      <c r="J131">
        <v>9</v>
      </c>
      <c r="K131">
        <v>4</v>
      </c>
      <c r="M131" t="s">
        <v>10</v>
      </c>
      <c r="N131">
        <v>10</v>
      </c>
      <c r="O131">
        <v>1</v>
      </c>
      <c r="P131">
        <v>3</v>
      </c>
      <c r="Q131">
        <v>2</v>
      </c>
    </row>
    <row r="132" spans="1:17" x14ac:dyDescent="0.25">
      <c r="A132" t="s">
        <v>9</v>
      </c>
      <c r="B132">
        <v>5</v>
      </c>
      <c r="C132">
        <v>0</v>
      </c>
      <c r="D132">
        <v>10</v>
      </c>
      <c r="E132">
        <v>3</v>
      </c>
      <c r="G132" t="s">
        <v>9</v>
      </c>
      <c r="H132">
        <v>14</v>
      </c>
      <c r="I132">
        <v>0</v>
      </c>
      <c r="J132">
        <v>9</v>
      </c>
      <c r="K132">
        <v>4</v>
      </c>
      <c r="M132" t="s">
        <v>10</v>
      </c>
      <c r="N132">
        <v>11</v>
      </c>
      <c r="O132">
        <v>0</v>
      </c>
      <c r="P132">
        <v>10</v>
      </c>
      <c r="Q132">
        <v>2</v>
      </c>
    </row>
    <row r="133" spans="1:17" x14ac:dyDescent="0.25">
      <c r="A133" t="s">
        <v>9</v>
      </c>
      <c r="B133">
        <v>6</v>
      </c>
      <c r="C133">
        <v>0</v>
      </c>
      <c r="D133">
        <v>10</v>
      </c>
      <c r="E133">
        <v>3</v>
      </c>
      <c r="G133" t="s">
        <v>9</v>
      </c>
      <c r="H133">
        <v>15</v>
      </c>
      <c r="I133">
        <v>0</v>
      </c>
      <c r="J133">
        <v>9</v>
      </c>
      <c r="K133">
        <v>4</v>
      </c>
      <c r="M133" t="s">
        <v>10</v>
      </c>
      <c r="N133">
        <v>12</v>
      </c>
      <c r="O133">
        <v>0</v>
      </c>
      <c r="P133">
        <v>10</v>
      </c>
      <c r="Q133">
        <v>2</v>
      </c>
    </row>
    <row r="134" spans="1:17" x14ac:dyDescent="0.25">
      <c r="A134" t="s">
        <v>9</v>
      </c>
      <c r="B134">
        <v>7</v>
      </c>
      <c r="C134">
        <v>0</v>
      </c>
      <c r="D134">
        <v>10</v>
      </c>
      <c r="E134">
        <v>3</v>
      </c>
      <c r="G134" t="s">
        <v>9</v>
      </c>
      <c r="H134">
        <v>16</v>
      </c>
      <c r="I134">
        <v>0</v>
      </c>
      <c r="J134">
        <v>9</v>
      </c>
      <c r="K134">
        <v>4</v>
      </c>
      <c r="M134" t="s">
        <v>10</v>
      </c>
      <c r="N134">
        <v>13</v>
      </c>
      <c r="O134">
        <v>0</v>
      </c>
      <c r="P134">
        <v>10</v>
      </c>
      <c r="Q134">
        <v>2</v>
      </c>
    </row>
    <row r="135" spans="1:17" x14ac:dyDescent="0.25">
      <c r="A135" t="s">
        <v>9</v>
      </c>
      <c r="B135">
        <v>8</v>
      </c>
      <c r="C135">
        <v>0</v>
      </c>
      <c r="D135">
        <v>10</v>
      </c>
      <c r="E135">
        <v>3</v>
      </c>
      <c r="G135" t="s">
        <v>9</v>
      </c>
      <c r="H135">
        <v>17</v>
      </c>
      <c r="I135">
        <v>0</v>
      </c>
      <c r="J135">
        <v>9</v>
      </c>
      <c r="K135">
        <v>4</v>
      </c>
      <c r="M135" t="s">
        <v>10</v>
      </c>
      <c r="N135">
        <v>14</v>
      </c>
      <c r="O135">
        <v>0</v>
      </c>
      <c r="P135">
        <v>10</v>
      </c>
      <c r="Q135">
        <v>2</v>
      </c>
    </row>
    <row r="136" spans="1:17" x14ac:dyDescent="0.25">
      <c r="A136" t="s">
        <v>9</v>
      </c>
      <c r="B136">
        <v>9</v>
      </c>
      <c r="C136">
        <v>0</v>
      </c>
      <c r="D136">
        <v>10</v>
      </c>
      <c r="E136">
        <v>3</v>
      </c>
      <c r="G136" t="s">
        <v>9</v>
      </c>
      <c r="H136">
        <v>18</v>
      </c>
      <c r="I136">
        <v>0</v>
      </c>
      <c r="J136">
        <v>9</v>
      </c>
      <c r="K136">
        <v>4</v>
      </c>
      <c r="M136" t="s">
        <v>10</v>
      </c>
      <c r="N136">
        <v>15</v>
      </c>
      <c r="O136">
        <v>0</v>
      </c>
      <c r="P136">
        <v>10</v>
      </c>
      <c r="Q136">
        <v>2</v>
      </c>
    </row>
    <row r="137" spans="1:17" x14ac:dyDescent="0.25">
      <c r="A137" t="s">
        <v>9</v>
      </c>
      <c r="B137">
        <v>10</v>
      </c>
      <c r="C137">
        <v>0</v>
      </c>
      <c r="D137">
        <v>10</v>
      </c>
      <c r="E137">
        <v>3</v>
      </c>
      <c r="G137" t="s">
        <v>9</v>
      </c>
      <c r="H137">
        <v>19</v>
      </c>
      <c r="I137">
        <v>0</v>
      </c>
      <c r="J137">
        <v>9</v>
      </c>
      <c r="K137">
        <v>4</v>
      </c>
      <c r="M137" t="s">
        <v>10</v>
      </c>
      <c r="N137">
        <v>16</v>
      </c>
      <c r="O137">
        <v>0</v>
      </c>
      <c r="P137">
        <v>10</v>
      </c>
      <c r="Q137">
        <v>2</v>
      </c>
    </row>
    <row r="138" spans="1:17" x14ac:dyDescent="0.25">
      <c r="A138" t="s">
        <v>9</v>
      </c>
      <c r="B138">
        <v>11</v>
      </c>
      <c r="C138">
        <v>0</v>
      </c>
      <c r="D138">
        <v>10</v>
      </c>
      <c r="E138">
        <v>3</v>
      </c>
      <c r="G138" t="s">
        <v>9</v>
      </c>
      <c r="H138">
        <v>20</v>
      </c>
      <c r="I138">
        <v>0</v>
      </c>
      <c r="J138">
        <v>9</v>
      </c>
      <c r="K138">
        <v>4</v>
      </c>
      <c r="M138" t="s">
        <v>10</v>
      </c>
      <c r="N138">
        <v>17</v>
      </c>
      <c r="O138">
        <v>0</v>
      </c>
      <c r="P138">
        <v>10</v>
      </c>
      <c r="Q138">
        <v>2</v>
      </c>
    </row>
    <row r="139" spans="1:17" x14ac:dyDescent="0.25">
      <c r="A139" t="s">
        <v>9</v>
      </c>
      <c r="B139">
        <v>12</v>
      </c>
      <c r="C139">
        <v>0</v>
      </c>
      <c r="D139">
        <v>10</v>
      </c>
      <c r="E139">
        <v>3</v>
      </c>
      <c r="G139" t="s">
        <v>9</v>
      </c>
      <c r="H139">
        <v>1</v>
      </c>
      <c r="I139">
        <v>1</v>
      </c>
      <c r="J139">
        <v>1</v>
      </c>
      <c r="K139">
        <v>5</v>
      </c>
      <c r="M139" t="s">
        <v>10</v>
      </c>
      <c r="N139">
        <v>18</v>
      </c>
      <c r="O139">
        <v>0</v>
      </c>
      <c r="P139">
        <v>10</v>
      </c>
      <c r="Q139">
        <v>2</v>
      </c>
    </row>
    <row r="140" spans="1:17" x14ac:dyDescent="0.25">
      <c r="A140" t="s">
        <v>9</v>
      </c>
      <c r="B140">
        <v>13</v>
      </c>
      <c r="C140">
        <v>0</v>
      </c>
      <c r="D140">
        <v>10</v>
      </c>
      <c r="E140">
        <v>3</v>
      </c>
      <c r="G140" t="s">
        <v>9</v>
      </c>
      <c r="H140">
        <v>2</v>
      </c>
      <c r="I140">
        <v>1</v>
      </c>
      <c r="J140">
        <v>9</v>
      </c>
      <c r="K140">
        <v>5</v>
      </c>
      <c r="M140" t="s">
        <v>10</v>
      </c>
      <c r="N140">
        <v>19</v>
      </c>
      <c r="O140">
        <v>0</v>
      </c>
      <c r="P140">
        <v>10</v>
      </c>
      <c r="Q140">
        <v>2</v>
      </c>
    </row>
    <row r="141" spans="1:17" x14ac:dyDescent="0.25">
      <c r="A141" t="s">
        <v>9</v>
      </c>
      <c r="B141">
        <v>14</v>
      </c>
      <c r="C141">
        <v>0</v>
      </c>
      <c r="D141">
        <v>10</v>
      </c>
      <c r="E141">
        <v>3</v>
      </c>
      <c r="G141" t="s">
        <v>9</v>
      </c>
      <c r="H141">
        <v>3</v>
      </c>
      <c r="I141">
        <v>1</v>
      </c>
      <c r="J141">
        <v>9</v>
      </c>
      <c r="K141">
        <v>5</v>
      </c>
      <c r="M141" t="s">
        <v>10</v>
      </c>
      <c r="N141">
        <v>20</v>
      </c>
      <c r="O141">
        <v>0</v>
      </c>
      <c r="P141">
        <v>10</v>
      </c>
      <c r="Q141">
        <v>2</v>
      </c>
    </row>
    <row r="142" spans="1:17" x14ac:dyDescent="0.25">
      <c r="A142" t="s">
        <v>9</v>
      </c>
      <c r="B142">
        <v>15</v>
      </c>
      <c r="C142">
        <v>0</v>
      </c>
      <c r="D142">
        <v>10</v>
      </c>
      <c r="E142">
        <v>3</v>
      </c>
      <c r="G142" t="s">
        <v>9</v>
      </c>
      <c r="H142">
        <v>4</v>
      </c>
      <c r="I142">
        <v>1</v>
      </c>
      <c r="J142">
        <v>9</v>
      </c>
      <c r="K142">
        <v>5</v>
      </c>
      <c r="M142" t="s">
        <v>10</v>
      </c>
      <c r="N142">
        <v>21</v>
      </c>
      <c r="O142">
        <v>0</v>
      </c>
      <c r="P142">
        <v>10</v>
      </c>
      <c r="Q142">
        <v>2</v>
      </c>
    </row>
    <row r="143" spans="1:17" x14ac:dyDescent="0.25">
      <c r="A143" t="s">
        <v>9</v>
      </c>
      <c r="B143">
        <v>16</v>
      </c>
      <c r="C143">
        <v>0</v>
      </c>
      <c r="D143">
        <v>10</v>
      </c>
      <c r="E143">
        <v>3</v>
      </c>
      <c r="G143" t="s">
        <v>9</v>
      </c>
      <c r="H143">
        <v>5</v>
      </c>
      <c r="I143">
        <v>0</v>
      </c>
      <c r="J143">
        <v>9</v>
      </c>
      <c r="K143">
        <v>5</v>
      </c>
      <c r="M143" t="s">
        <v>10</v>
      </c>
      <c r="N143">
        <v>22</v>
      </c>
      <c r="O143">
        <v>0</v>
      </c>
      <c r="P143">
        <v>10</v>
      </c>
      <c r="Q143">
        <v>2</v>
      </c>
    </row>
    <row r="144" spans="1:17" x14ac:dyDescent="0.25">
      <c r="A144" t="s">
        <v>9</v>
      </c>
      <c r="B144">
        <v>17</v>
      </c>
      <c r="C144">
        <v>0</v>
      </c>
      <c r="D144">
        <v>10</v>
      </c>
      <c r="E144">
        <v>3</v>
      </c>
      <c r="G144" t="s">
        <v>9</v>
      </c>
      <c r="H144">
        <v>6</v>
      </c>
      <c r="I144">
        <v>0</v>
      </c>
      <c r="J144">
        <v>9</v>
      </c>
      <c r="K144">
        <v>5</v>
      </c>
      <c r="M144" t="s">
        <v>10</v>
      </c>
      <c r="N144">
        <v>23</v>
      </c>
      <c r="O144">
        <v>0</v>
      </c>
      <c r="P144">
        <v>10</v>
      </c>
      <c r="Q144">
        <v>2</v>
      </c>
    </row>
    <row r="145" spans="1:17" x14ac:dyDescent="0.25">
      <c r="A145" t="s">
        <v>9</v>
      </c>
      <c r="B145">
        <v>18</v>
      </c>
      <c r="C145">
        <v>0</v>
      </c>
      <c r="D145">
        <v>10</v>
      </c>
      <c r="E145">
        <v>3</v>
      </c>
      <c r="G145" t="s">
        <v>9</v>
      </c>
      <c r="H145">
        <v>7</v>
      </c>
      <c r="I145">
        <v>0</v>
      </c>
      <c r="J145">
        <v>9</v>
      </c>
      <c r="K145">
        <v>5</v>
      </c>
      <c r="M145" t="s">
        <v>10</v>
      </c>
      <c r="N145">
        <v>24</v>
      </c>
      <c r="O145">
        <v>0</v>
      </c>
      <c r="P145">
        <v>10</v>
      </c>
      <c r="Q145">
        <v>2</v>
      </c>
    </row>
    <row r="146" spans="1:17" x14ac:dyDescent="0.25">
      <c r="A146" t="s">
        <v>9</v>
      </c>
      <c r="B146">
        <v>19</v>
      </c>
      <c r="C146">
        <v>0</v>
      </c>
      <c r="D146">
        <v>10</v>
      </c>
      <c r="E146">
        <v>3</v>
      </c>
      <c r="G146" t="s">
        <v>9</v>
      </c>
      <c r="H146">
        <v>8</v>
      </c>
      <c r="I146">
        <v>0</v>
      </c>
      <c r="J146">
        <v>9</v>
      </c>
      <c r="K146">
        <v>5</v>
      </c>
      <c r="M146" t="s">
        <v>10</v>
      </c>
      <c r="N146">
        <v>25</v>
      </c>
      <c r="O146">
        <v>0</v>
      </c>
      <c r="P146">
        <v>10</v>
      </c>
      <c r="Q146">
        <v>2</v>
      </c>
    </row>
    <row r="147" spans="1:17" x14ac:dyDescent="0.25">
      <c r="A147" t="s">
        <v>9</v>
      </c>
      <c r="B147">
        <v>20</v>
      </c>
      <c r="C147">
        <v>0</v>
      </c>
      <c r="D147">
        <v>10</v>
      </c>
      <c r="E147">
        <v>3</v>
      </c>
      <c r="G147" t="s">
        <v>9</v>
      </c>
      <c r="H147">
        <v>9</v>
      </c>
      <c r="I147">
        <v>0</v>
      </c>
      <c r="J147">
        <v>9</v>
      </c>
      <c r="K147">
        <v>5</v>
      </c>
      <c r="M147" t="s">
        <v>10</v>
      </c>
      <c r="N147">
        <v>26</v>
      </c>
      <c r="O147">
        <v>0</v>
      </c>
      <c r="P147">
        <v>10</v>
      </c>
      <c r="Q147">
        <v>2</v>
      </c>
    </row>
    <row r="148" spans="1:17" x14ac:dyDescent="0.25">
      <c r="A148" t="s">
        <v>9</v>
      </c>
      <c r="B148">
        <v>21</v>
      </c>
      <c r="C148">
        <v>0</v>
      </c>
      <c r="D148">
        <v>10</v>
      </c>
      <c r="E148">
        <v>3</v>
      </c>
      <c r="G148" t="s">
        <v>9</v>
      </c>
      <c r="H148">
        <v>10</v>
      </c>
      <c r="I148">
        <v>0</v>
      </c>
      <c r="J148">
        <v>9</v>
      </c>
      <c r="K148">
        <v>5</v>
      </c>
      <c r="M148" t="s">
        <v>10</v>
      </c>
      <c r="N148">
        <v>27</v>
      </c>
      <c r="O148">
        <v>0</v>
      </c>
      <c r="P148">
        <v>10</v>
      </c>
      <c r="Q148">
        <v>2</v>
      </c>
    </row>
    <row r="149" spans="1:17" x14ac:dyDescent="0.25">
      <c r="A149" t="s">
        <v>9</v>
      </c>
      <c r="B149">
        <v>22</v>
      </c>
      <c r="C149">
        <v>0</v>
      </c>
      <c r="D149">
        <v>10</v>
      </c>
      <c r="E149">
        <v>3</v>
      </c>
      <c r="G149" t="s">
        <v>9</v>
      </c>
      <c r="H149">
        <v>11</v>
      </c>
      <c r="I149">
        <v>0</v>
      </c>
      <c r="J149">
        <v>9</v>
      </c>
      <c r="K149">
        <v>5</v>
      </c>
      <c r="M149" t="s">
        <v>10</v>
      </c>
      <c r="N149">
        <v>28</v>
      </c>
      <c r="O149">
        <v>0</v>
      </c>
      <c r="P149">
        <v>10</v>
      </c>
      <c r="Q149">
        <v>2</v>
      </c>
    </row>
    <row r="150" spans="1:17" x14ac:dyDescent="0.25">
      <c r="A150" t="s">
        <v>9</v>
      </c>
      <c r="B150">
        <v>23</v>
      </c>
      <c r="C150">
        <v>0</v>
      </c>
      <c r="D150">
        <v>10</v>
      </c>
      <c r="E150">
        <v>3</v>
      </c>
      <c r="G150" t="s">
        <v>9</v>
      </c>
      <c r="H150">
        <v>12</v>
      </c>
      <c r="I150">
        <v>0</v>
      </c>
      <c r="J150">
        <v>9</v>
      </c>
      <c r="K150">
        <v>5</v>
      </c>
      <c r="M150" t="s">
        <v>10</v>
      </c>
      <c r="N150">
        <v>29</v>
      </c>
      <c r="O150">
        <v>0</v>
      </c>
      <c r="P150">
        <v>10</v>
      </c>
      <c r="Q150">
        <v>2</v>
      </c>
    </row>
    <row r="151" spans="1:17" x14ac:dyDescent="0.25">
      <c r="A151" t="s">
        <v>9</v>
      </c>
      <c r="B151">
        <v>24</v>
      </c>
      <c r="C151">
        <v>0</v>
      </c>
      <c r="D151">
        <v>10</v>
      </c>
      <c r="E151">
        <v>3</v>
      </c>
      <c r="G151" t="s">
        <v>9</v>
      </c>
      <c r="H151">
        <v>13</v>
      </c>
      <c r="I151">
        <v>0</v>
      </c>
      <c r="J151">
        <v>9</v>
      </c>
      <c r="K151">
        <v>5</v>
      </c>
      <c r="M151" t="s">
        <v>10</v>
      </c>
      <c r="N151">
        <v>1</v>
      </c>
      <c r="O151">
        <v>1</v>
      </c>
      <c r="P151">
        <v>2</v>
      </c>
      <c r="Q151">
        <v>3</v>
      </c>
    </row>
    <row r="152" spans="1:17" x14ac:dyDescent="0.25">
      <c r="A152" t="s">
        <v>9</v>
      </c>
      <c r="B152">
        <v>25</v>
      </c>
      <c r="C152">
        <v>0</v>
      </c>
      <c r="D152">
        <v>10</v>
      </c>
      <c r="E152">
        <v>3</v>
      </c>
      <c r="G152" t="s">
        <v>9</v>
      </c>
      <c r="H152">
        <v>14</v>
      </c>
      <c r="I152">
        <v>0</v>
      </c>
      <c r="J152">
        <v>9</v>
      </c>
      <c r="K152">
        <v>5</v>
      </c>
      <c r="M152" t="s">
        <v>10</v>
      </c>
      <c r="N152">
        <v>2</v>
      </c>
      <c r="O152">
        <v>1</v>
      </c>
      <c r="P152">
        <v>3</v>
      </c>
      <c r="Q152">
        <v>3</v>
      </c>
    </row>
    <row r="153" spans="1:17" x14ac:dyDescent="0.25">
      <c r="A153" t="s">
        <v>11</v>
      </c>
      <c r="B153">
        <v>1</v>
      </c>
      <c r="C153">
        <v>1</v>
      </c>
      <c r="D153">
        <v>1</v>
      </c>
      <c r="E153">
        <v>1</v>
      </c>
      <c r="G153" t="s">
        <v>9</v>
      </c>
      <c r="H153">
        <v>15</v>
      </c>
      <c r="I153">
        <v>0</v>
      </c>
      <c r="J153">
        <v>9</v>
      </c>
      <c r="K153">
        <v>5</v>
      </c>
      <c r="M153" t="s">
        <v>10</v>
      </c>
      <c r="N153">
        <v>3</v>
      </c>
      <c r="O153">
        <v>1</v>
      </c>
      <c r="P153">
        <v>3</v>
      </c>
      <c r="Q153">
        <v>3</v>
      </c>
    </row>
    <row r="154" spans="1:17" x14ac:dyDescent="0.25">
      <c r="A154" t="s">
        <v>11</v>
      </c>
      <c r="B154">
        <v>2</v>
      </c>
      <c r="C154">
        <v>1</v>
      </c>
      <c r="D154">
        <v>1</v>
      </c>
      <c r="E154">
        <v>1</v>
      </c>
      <c r="G154" t="s">
        <v>9</v>
      </c>
      <c r="H154">
        <v>16</v>
      </c>
      <c r="I154">
        <v>0</v>
      </c>
      <c r="J154">
        <v>9</v>
      </c>
      <c r="K154">
        <v>5</v>
      </c>
      <c r="M154" t="s">
        <v>10</v>
      </c>
      <c r="N154">
        <v>4</v>
      </c>
      <c r="O154">
        <v>1</v>
      </c>
      <c r="P154">
        <v>3</v>
      </c>
      <c r="Q154">
        <v>3</v>
      </c>
    </row>
    <row r="155" spans="1:17" x14ac:dyDescent="0.25">
      <c r="A155" t="s">
        <v>11</v>
      </c>
      <c r="B155">
        <v>3</v>
      </c>
      <c r="C155">
        <v>1</v>
      </c>
      <c r="D155">
        <v>1</v>
      </c>
      <c r="E155">
        <v>1</v>
      </c>
      <c r="G155" t="s">
        <v>9</v>
      </c>
      <c r="H155">
        <v>17</v>
      </c>
      <c r="I155">
        <v>0</v>
      </c>
      <c r="J155">
        <v>9</v>
      </c>
      <c r="K155">
        <v>5</v>
      </c>
      <c r="M155" t="s">
        <v>10</v>
      </c>
      <c r="N155">
        <v>5</v>
      </c>
      <c r="O155">
        <v>1</v>
      </c>
      <c r="P155">
        <v>5</v>
      </c>
      <c r="Q155">
        <v>3</v>
      </c>
    </row>
    <row r="156" spans="1:17" x14ac:dyDescent="0.25">
      <c r="A156" t="s">
        <v>11</v>
      </c>
      <c r="B156">
        <v>4</v>
      </c>
      <c r="C156">
        <v>1</v>
      </c>
      <c r="D156">
        <v>1</v>
      </c>
      <c r="E156">
        <v>1</v>
      </c>
      <c r="G156" t="s">
        <v>9</v>
      </c>
      <c r="H156">
        <v>18</v>
      </c>
      <c r="I156">
        <v>0</v>
      </c>
      <c r="J156">
        <v>9</v>
      </c>
      <c r="K156">
        <v>5</v>
      </c>
      <c r="M156" t="s">
        <v>10</v>
      </c>
      <c r="N156">
        <v>6</v>
      </c>
      <c r="O156">
        <v>1</v>
      </c>
      <c r="P156">
        <v>5</v>
      </c>
      <c r="Q156">
        <v>3</v>
      </c>
    </row>
    <row r="157" spans="1:17" x14ac:dyDescent="0.25">
      <c r="A157" t="s">
        <v>11</v>
      </c>
      <c r="B157">
        <v>5</v>
      </c>
      <c r="C157">
        <v>1</v>
      </c>
      <c r="D157">
        <v>2</v>
      </c>
      <c r="E157">
        <v>1</v>
      </c>
      <c r="G157" t="s">
        <v>9</v>
      </c>
      <c r="H157">
        <v>19</v>
      </c>
      <c r="I157">
        <v>0</v>
      </c>
      <c r="J157">
        <v>9</v>
      </c>
      <c r="K157">
        <v>5</v>
      </c>
      <c r="M157" t="s">
        <v>10</v>
      </c>
      <c r="N157">
        <v>7</v>
      </c>
      <c r="O157">
        <v>0</v>
      </c>
      <c r="P157">
        <v>10</v>
      </c>
      <c r="Q157">
        <v>3</v>
      </c>
    </row>
    <row r="158" spans="1:17" x14ac:dyDescent="0.25">
      <c r="A158" t="s">
        <v>11</v>
      </c>
      <c r="B158">
        <v>6</v>
      </c>
      <c r="C158">
        <v>1</v>
      </c>
      <c r="D158">
        <v>2</v>
      </c>
      <c r="E158">
        <v>1</v>
      </c>
      <c r="G158" t="s">
        <v>9</v>
      </c>
      <c r="H158">
        <v>20</v>
      </c>
      <c r="I158">
        <v>0</v>
      </c>
      <c r="J158">
        <v>9</v>
      </c>
      <c r="K158">
        <v>5</v>
      </c>
      <c r="M158" t="s">
        <v>10</v>
      </c>
      <c r="N158">
        <v>8</v>
      </c>
      <c r="O158">
        <v>0</v>
      </c>
      <c r="P158">
        <v>10</v>
      </c>
      <c r="Q158">
        <v>3</v>
      </c>
    </row>
    <row r="159" spans="1:17" x14ac:dyDescent="0.25">
      <c r="A159" t="s">
        <v>11</v>
      </c>
      <c r="B159">
        <v>7</v>
      </c>
      <c r="C159">
        <v>1</v>
      </c>
      <c r="D159">
        <v>2</v>
      </c>
      <c r="E159">
        <v>1</v>
      </c>
      <c r="G159" t="s">
        <v>11</v>
      </c>
      <c r="H159">
        <v>1</v>
      </c>
      <c r="I159">
        <v>1</v>
      </c>
      <c r="J159">
        <v>1</v>
      </c>
      <c r="K159">
        <v>1</v>
      </c>
      <c r="M159" t="s">
        <v>10</v>
      </c>
      <c r="N159">
        <v>9</v>
      </c>
      <c r="O159">
        <v>0</v>
      </c>
      <c r="P159">
        <v>10</v>
      </c>
      <c r="Q159">
        <v>3</v>
      </c>
    </row>
    <row r="160" spans="1:17" x14ac:dyDescent="0.25">
      <c r="A160" t="s">
        <v>11</v>
      </c>
      <c r="B160">
        <v>8</v>
      </c>
      <c r="C160">
        <v>1</v>
      </c>
      <c r="D160">
        <v>2</v>
      </c>
      <c r="E160">
        <v>1</v>
      </c>
      <c r="G160" t="s">
        <v>11</v>
      </c>
      <c r="H160">
        <v>2</v>
      </c>
      <c r="I160">
        <v>1</v>
      </c>
      <c r="J160">
        <v>2</v>
      </c>
      <c r="K160">
        <v>1</v>
      </c>
      <c r="M160" t="s">
        <v>10</v>
      </c>
      <c r="N160">
        <v>10</v>
      </c>
      <c r="O160">
        <v>0</v>
      </c>
      <c r="P160">
        <v>10</v>
      </c>
      <c r="Q160">
        <v>3</v>
      </c>
    </row>
    <row r="161" spans="1:17" x14ac:dyDescent="0.25">
      <c r="A161" t="s">
        <v>11</v>
      </c>
      <c r="B161">
        <v>9</v>
      </c>
      <c r="C161">
        <v>1</v>
      </c>
      <c r="D161">
        <v>3</v>
      </c>
      <c r="E161">
        <v>1</v>
      </c>
      <c r="G161" t="s">
        <v>11</v>
      </c>
      <c r="H161">
        <v>3</v>
      </c>
      <c r="I161">
        <v>1</v>
      </c>
      <c r="J161">
        <v>2</v>
      </c>
      <c r="K161">
        <v>1</v>
      </c>
      <c r="M161" t="s">
        <v>10</v>
      </c>
      <c r="N161">
        <v>11</v>
      </c>
      <c r="O161">
        <v>0</v>
      </c>
      <c r="P161">
        <v>10</v>
      </c>
      <c r="Q161">
        <v>3</v>
      </c>
    </row>
    <row r="162" spans="1:17" x14ac:dyDescent="0.25">
      <c r="A162" t="s">
        <v>11</v>
      </c>
      <c r="B162">
        <v>10</v>
      </c>
      <c r="C162">
        <v>1</v>
      </c>
      <c r="D162">
        <v>3</v>
      </c>
      <c r="E162">
        <v>1</v>
      </c>
      <c r="G162" t="s">
        <v>11</v>
      </c>
      <c r="H162">
        <v>4</v>
      </c>
      <c r="I162">
        <v>1</v>
      </c>
      <c r="J162">
        <v>3</v>
      </c>
      <c r="K162">
        <v>1</v>
      </c>
      <c r="M162" t="s">
        <v>10</v>
      </c>
      <c r="N162">
        <v>12</v>
      </c>
      <c r="O162">
        <v>0</v>
      </c>
      <c r="P162">
        <v>10</v>
      </c>
      <c r="Q162">
        <v>3</v>
      </c>
    </row>
    <row r="163" spans="1:17" x14ac:dyDescent="0.25">
      <c r="A163" t="s">
        <v>11</v>
      </c>
      <c r="B163">
        <v>11</v>
      </c>
      <c r="C163">
        <v>1</v>
      </c>
      <c r="D163">
        <v>3</v>
      </c>
      <c r="E163">
        <v>1</v>
      </c>
      <c r="G163" t="s">
        <v>11</v>
      </c>
      <c r="H163">
        <v>5</v>
      </c>
      <c r="I163">
        <v>1</v>
      </c>
      <c r="J163">
        <v>3</v>
      </c>
      <c r="K163">
        <v>1</v>
      </c>
      <c r="M163" t="s">
        <v>10</v>
      </c>
      <c r="N163">
        <v>13</v>
      </c>
      <c r="O163">
        <v>0</v>
      </c>
      <c r="P163">
        <v>10</v>
      </c>
      <c r="Q163">
        <v>3</v>
      </c>
    </row>
    <row r="164" spans="1:17" x14ac:dyDescent="0.25">
      <c r="A164" t="s">
        <v>11</v>
      </c>
      <c r="B164">
        <v>12</v>
      </c>
      <c r="C164">
        <v>1</v>
      </c>
      <c r="D164">
        <v>3</v>
      </c>
      <c r="E164">
        <v>1</v>
      </c>
      <c r="G164" t="s">
        <v>11</v>
      </c>
      <c r="H164">
        <v>6</v>
      </c>
      <c r="I164">
        <v>1</v>
      </c>
      <c r="J164">
        <v>3</v>
      </c>
      <c r="K164">
        <v>1</v>
      </c>
      <c r="M164" t="s">
        <v>10</v>
      </c>
      <c r="N164">
        <v>14</v>
      </c>
      <c r="O164">
        <v>0</v>
      </c>
      <c r="P164">
        <v>10</v>
      </c>
      <c r="Q164">
        <v>3</v>
      </c>
    </row>
    <row r="165" spans="1:17" x14ac:dyDescent="0.25">
      <c r="A165" t="s">
        <v>11</v>
      </c>
      <c r="B165">
        <v>13</v>
      </c>
      <c r="C165">
        <v>1</v>
      </c>
      <c r="D165">
        <v>3</v>
      </c>
      <c r="E165">
        <v>1</v>
      </c>
      <c r="G165" t="s">
        <v>11</v>
      </c>
      <c r="H165">
        <v>7</v>
      </c>
      <c r="I165">
        <v>1</v>
      </c>
      <c r="J165">
        <v>4</v>
      </c>
      <c r="K165">
        <v>1</v>
      </c>
      <c r="M165" t="s">
        <v>10</v>
      </c>
      <c r="N165">
        <v>15</v>
      </c>
      <c r="O165">
        <v>0</v>
      </c>
      <c r="P165">
        <v>10</v>
      </c>
      <c r="Q165">
        <v>3</v>
      </c>
    </row>
    <row r="166" spans="1:17" x14ac:dyDescent="0.25">
      <c r="A166" t="s">
        <v>11</v>
      </c>
      <c r="B166">
        <v>14</v>
      </c>
      <c r="C166">
        <v>1</v>
      </c>
      <c r="D166">
        <v>3</v>
      </c>
      <c r="E166">
        <v>1</v>
      </c>
      <c r="G166" t="s">
        <v>11</v>
      </c>
      <c r="H166">
        <v>8</v>
      </c>
      <c r="I166">
        <v>1</v>
      </c>
      <c r="J166">
        <v>5</v>
      </c>
      <c r="K166">
        <v>1</v>
      </c>
      <c r="M166" t="s">
        <v>10</v>
      </c>
      <c r="N166">
        <v>16</v>
      </c>
      <c r="O166">
        <v>0</v>
      </c>
      <c r="P166">
        <v>10</v>
      </c>
      <c r="Q166">
        <v>3</v>
      </c>
    </row>
    <row r="167" spans="1:17" x14ac:dyDescent="0.25">
      <c r="A167" t="s">
        <v>11</v>
      </c>
      <c r="B167">
        <v>15</v>
      </c>
      <c r="C167">
        <v>1</v>
      </c>
      <c r="D167">
        <v>4</v>
      </c>
      <c r="E167">
        <v>1</v>
      </c>
      <c r="G167" t="s">
        <v>11</v>
      </c>
      <c r="H167">
        <v>9</v>
      </c>
      <c r="I167">
        <v>1</v>
      </c>
      <c r="J167">
        <v>6</v>
      </c>
      <c r="K167">
        <v>1</v>
      </c>
      <c r="M167" t="s">
        <v>10</v>
      </c>
      <c r="N167">
        <v>17</v>
      </c>
      <c r="O167">
        <v>0</v>
      </c>
      <c r="P167">
        <v>10</v>
      </c>
      <c r="Q167">
        <v>3</v>
      </c>
    </row>
    <row r="168" spans="1:17" x14ac:dyDescent="0.25">
      <c r="A168" t="s">
        <v>11</v>
      </c>
      <c r="B168">
        <v>16</v>
      </c>
      <c r="C168">
        <v>1</v>
      </c>
      <c r="D168">
        <v>7</v>
      </c>
      <c r="E168">
        <v>1</v>
      </c>
      <c r="G168" t="s">
        <v>11</v>
      </c>
      <c r="H168">
        <v>1</v>
      </c>
      <c r="I168">
        <v>1</v>
      </c>
      <c r="J168">
        <v>2</v>
      </c>
      <c r="K168">
        <v>2</v>
      </c>
      <c r="M168" t="s">
        <v>10</v>
      </c>
      <c r="N168">
        <v>18</v>
      </c>
      <c r="O168">
        <v>0</v>
      </c>
      <c r="P168">
        <v>10</v>
      </c>
      <c r="Q168">
        <v>3</v>
      </c>
    </row>
    <row r="169" spans="1:17" x14ac:dyDescent="0.25">
      <c r="A169" t="s">
        <v>11</v>
      </c>
      <c r="B169">
        <v>17</v>
      </c>
      <c r="C169">
        <v>1</v>
      </c>
      <c r="D169">
        <v>8</v>
      </c>
      <c r="E169">
        <v>1</v>
      </c>
      <c r="G169" t="s">
        <v>11</v>
      </c>
      <c r="H169">
        <v>2</v>
      </c>
      <c r="I169">
        <v>1</v>
      </c>
      <c r="J169">
        <v>2</v>
      </c>
      <c r="K169">
        <v>2</v>
      </c>
      <c r="M169" t="s">
        <v>10</v>
      </c>
      <c r="N169">
        <v>19</v>
      </c>
      <c r="O169">
        <v>0</v>
      </c>
      <c r="P169">
        <v>10</v>
      </c>
      <c r="Q169">
        <v>3</v>
      </c>
    </row>
    <row r="170" spans="1:17" x14ac:dyDescent="0.25">
      <c r="A170" t="s">
        <v>11</v>
      </c>
      <c r="B170">
        <v>18</v>
      </c>
      <c r="C170">
        <v>1</v>
      </c>
      <c r="D170">
        <v>9</v>
      </c>
      <c r="E170">
        <v>1</v>
      </c>
      <c r="G170" t="s">
        <v>11</v>
      </c>
      <c r="H170">
        <v>3</v>
      </c>
      <c r="I170">
        <v>1</v>
      </c>
      <c r="J170">
        <v>2</v>
      </c>
      <c r="K170">
        <v>2</v>
      </c>
      <c r="M170" t="s">
        <v>10</v>
      </c>
      <c r="N170">
        <v>20</v>
      </c>
      <c r="O170">
        <v>0</v>
      </c>
      <c r="P170">
        <v>10</v>
      </c>
      <c r="Q170">
        <v>3</v>
      </c>
    </row>
    <row r="171" spans="1:17" x14ac:dyDescent="0.25">
      <c r="A171" t="s">
        <v>11</v>
      </c>
      <c r="B171">
        <v>19</v>
      </c>
      <c r="C171">
        <v>1</v>
      </c>
      <c r="D171">
        <v>10</v>
      </c>
      <c r="E171">
        <v>1</v>
      </c>
      <c r="G171" t="s">
        <v>11</v>
      </c>
      <c r="H171">
        <v>4</v>
      </c>
      <c r="I171">
        <v>1</v>
      </c>
      <c r="J171">
        <v>2</v>
      </c>
      <c r="K171">
        <v>2</v>
      </c>
      <c r="M171" t="s">
        <v>10</v>
      </c>
      <c r="N171">
        <v>21</v>
      </c>
      <c r="O171">
        <v>0</v>
      </c>
      <c r="P171">
        <v>10</v>
      </c>
      <c r="Q171">
        <v>3</v>
      </c>
    </row>
    <row r="172" spans="1:17" x14ac:dyDescent="0.25">
      <c r="A172" t="s">
        <v>11</v>
      </c>
      <c r="B172">
        <v>20</v>
      </c>
      <c r="C172">
        <v>0</v>
      </c>
      <c r="D172">
        <v>10</v>
      </c>
      <c r="E172">
        <v>1</v>
      </c>
      <c r="G172" t="s">
        <v>11</v>
      </c>
      <c r="H172">
        <v>5</v>
      </c>
      <c r="I172">
        <v>1</v>
      </c>
      <c r="J172">
        <v>3</v>
      </c>
      <c r="K172">
        <v>2</v>
      </c>
      <c r="M172" t="s">
        <v>10</v>
      </c>
      <c r="N172">
        <v>22</v>
      </c>
      <c r="O172">
        <v>0</v>
      </c>
      <c r="P172">
        <v>10</v>
      </c>
      <c r="Q172">
        <v>3</v>
      </c>
    </row>
    <row r="173" spans="1:17" x14ac:dyDescent="0.25">
      <c r="A173" t="s">
        <v>11</v>
      </c>
      <c r="B173">
        <v>21</v>
      </c>
      <c r="C173">
        <v>0</v>
      </c>
      <c r="D173">
        <v>10</v>
      </c>
      <c r="E173">
        <v>1</v>
      </c>
      <c r="G173" t="s">
        <v>11</v>
      </c>
      <c r="H173">
        <v>6</v>
      </c>
      <c r="I173">
        <v>1</v>
      </c>
      <c r="J173">
        <v>3</v>
      </c>
      <c r="K173">
        <v>2</v>
      </c>
      <c r="M173" t="s">
        <v>10</v>
      </c>
      <c r="N173">
        <v>23</v>
      </c>
      <c r="O173">
        <v>0</v>
      </c>
      <c r="P173">
        <v>10</v>
      </c>
      <c r="Q173">
        <v>3</v>
      </c>
    </row>
    <row r="174" spans="1:17" x14ac:dyDescent="0.25">
      <c r="A174" t="s">
        <v>11</v>
      </c>
      <c r="B174">
        <v>22</v>
      </c>
      <c r="C174">
        <v>0</v>
      </c>
      <c r="D174">
        <v>10</v>
      </c>
      <c r="E174">
        <v>1</v>
      </c>
      <c r="G174" t="s">
        <v>11</v>
      </c>
      <c r="H174">
        <v>7</v>
      </c>
      <c r="I174">
        <v>1</v>
      </c>
      <c r="J174">
        <v>3</v>
      </c>
      <c r="K174">
        <v>2</v>
      </c>
      <c r="M174" t="s">
        <v>10</v>
      </c>
      <c r="N174">
        <v>24</v>
      </c>
      <c r="O174">
        <v>0</v>
      </c>
      <c r="P174">
        <v>10</v>
      </c>
      <c r="Q174">
        <v>3</v>
      </c>
    </row>
    <row r="175" spans="1:17" x14ac:dyDescent="0.25">
      <c r="A175" t="s">
        <v>11</v>
      </c>
      <c r="B175">
        <v>23</v>
      </c>
      <c r="C175">
        <v>0</v>
      </c>
      <c r="D175">
        <v>10</v>
      </c>
      <c r="E175">
        <v>1</v>
      </c>
      <c r="G175" t="s">
        <v>11</v>
      </c>
      <c r="H175">
        <v>8</v>
      </c>
      <c r="I175">
        <v>1</v>
      </c>
      <c r="J175">
        <v>3</v>
      </c>
      <c r="K175">
        <v>2</v>
      </c>
      <c r="M175" t="s">
        <v>10</v>
      </c>
      <c r="N175">
        <v>25</v>
      </c>
      <c r="O175">
        <v>0</v>
      </c>
      <c r="P175">
        <v>10</v>
      </c>
      <c r="Q175">
        <v>3</v>
      </c>
    </row>
    <row r="176" spans="1:17" x14ac:dyDescent="0.25">
      <c r="A176" t="s">
        <v>11</v>
      </c>
      <c r="B176">
        <v>24</v>
      </c>
      <c r="C176">
        <v>0</v>
      </c>
      <c r="D176">
        <v>10</v>
      </c>
      <c r="E176">
        <v>1</v>
      </c>
      <c r="G176" t="s">
        <v>11</v>
      </c>
      <c r="H176">
        <v>9</v>
      </c>
      <c r="I176">
        <v>1</v>
      </c>
      <c r="J176">
        <v>4</v>
      </c>
      <c r="K176">
        <v>2</v>
      </c>
      <c r="M176" t="s">
        <v>10</v>
      </c>
      <c r="N176">
        <v>26</v>
      </c>
      <c r="O176">
        <v>0</v>
      </c>
      <c r="P176">
        <v>10</v>
      </c>
      <c r="Q176">
        <v>3</v>
      </c>
    </row>
    <row r="177" spans="1:17" x14ac:dyDescent="0.25">
      <c r="A177" t="s">
        <v>11</v>
      </c>
      <c r="B177">
        <v>25</v>
      </c>
      <c r="C177">
        <v>0</v>
      </c>
      <c r="D177">
        <v>10</v>
      </c>
      <c r="E177">
        <v>1</v>
      </c>
      <c r="G177" t="s">
        <v>11</v>
      </c>
      <c r="H177">
        <v>1</v>
      </c>
      <c r="I177">
        <v>1</v>
      </c>
      <c r="J177">
        <v>1</v>
      </c>
      <c r="K177">
        <v>3</v>
      </c>
      <c r="M177" t="s">
        <v>10</v>
      </c>
      <c r="N177">
        <v>27</v>
      </c>
      <c r="O177">
        <v>0</v>
      </c>
      <c r="P177">
        <v>10</v>
      </c>
      <c r="Q177">
        <v>3</v>
      </c>
    </row>
    <row r="178" spans="1:17" x14ac:dyDescent="0.25">
      <c r="A178" t="s">
        <v>11</v>
      </c>
      <c r="B178">
        <v>1</v>
      </c>
      <c r="C178">
        <v>1</v>
      </c>
      <c r="D178">
        <v>1</v>
      </c>
      <c r="E178">
        <v>2</v>
      </c>
      <c r="G178" t="s">
        <v>11</v>
      </c>
      <c r="H178">
        <v>2</v>
      </c>
      <c r="I178">
        <v>1</v>
      </c>
      <c r="J178">
        <v>1</v>
      </c>
      <c r="K178">
        <v>3</v>
      </c>
      <c r="M178" t="s">
        <v>10</v>
      </c>
      <c r="N178">
        <v>28</v>
      </c>
      <c r="O178">
        <v>0</v>
      </c>
      <c r="P178">
        <v>10</v>
      </c>
      <c r="Q178">
        <v>3</v>
      </c>
    </row>
    <row r="179" spans="1:17" x14ac:dyDescent="0.25">
      <c r="A179" t="s">
        <v>11</v>
      </c>
      <c r="B179">
        <v>2</v>
      </c>
      <c r="C179">
        <v>1</v>
      </c>
      <c r="D179">
        <v>1</v>
      </c>
      <c r="E179">
        <v>2</v>
      </c>
      <c r="G179" t="s">
        <v>11</v>
      </c>
      <c r="H179">
        <v>3</v>
      </c>
      <c r="I179">
        <v>1</v>
      </c>
      <c r="J179">
        <v>2</v>
      </c>
      <c r="K179">
        <v>3</v>
      </c>
      <c r="M179" t="s">
        <v>10</v>
      </c>
      <c r="N179">
        <v>29</v>
      </c>
      <c r="O179">
        <v>0</v>
      </c>
      <c r="P179">
        <v>10</v>
      </c>
      <c r="Q179">
        <v>3</v>
      </c>
    </row>
    <row r="180" spans="1:17" x14ac:dyDescent="0.25">
      <c r="A180" t="s">
        <v>11</v>
      </c>
      <c r="B180">
        <v>3</v>
      </c>
      <c r="C180">
        <v>1</v>
      </c>
      <c r="D180">
        <v>1</v>
      </c>
      <c r="E180">
        <v>2</v>
      </c>
      <c r="G180" t="s">
        <v>11</v>
      </c>
      <c r="H180">
        <v>4</v>
      </c>
      <c r="I180">
        <v>1</v>
      </c>
      <c r="J180">
        <v>2</v>
      </c>
      <c r="K180">
        <v>3</v>
      </c>
      <c r="M180" t="s">
        <v>10</v>
      </c>
      <c r="N180">
        <v>30</v>
      </c>
      <c r="O180">
        <v>0</v>
      </c>
      <c r="P180">
        <v>10</v>
      </c>
      <c r="Q180">
        <v>3</v>
      </c>
    </row>
    <row r="181" spans="1:17" x14ac:dyDescent="0.25">
      <c r="A181" t="s">
        <v>11</v>
      </c>
      <c r="B181">
        <v>4</v>
      </c>
      <c r="C181">
        <v>1</v>
      </c>
      <c r="D181">
        <v>1</v>
      </c>
      <c r="E181">
        <v>2</v>
      </c>
      <c r="G181" t="s">
        <v>11</v>
      </c>
      <c r="H181">
        <v>5</v>
      </c>
      <c r="I181">
        <v>1</v>
      </c>
      <c r="J181">
        <v>2</v>
      </c>
      <c r="K181">
        <v>3</v>
      </c>
      <c r="M181" t="s">
        <v>11</v>
      </c>
      <c r="N181">
        <v>1</v>
      </c>
      <c r="O181">
        <v>1</v>
      </c>
      <c r="P181">
        <v>1</v>
      </c>
      <c r="Q181">
        <v>1</v>
      </c>
    </row>
    <row r="182" spans="1:17" x14ac:dyDescent="0.25">
      <c r="A182" t="s">
        <v>11</v>
      </c>
      <c r="B182">
        <v>5</v>
      </c>
      <c r="C182">
        <v>1</v>
      </c>
      <c r="D182">
        <v>2</v>
      </c>
      <c r="E182">
        <v>2</v>
      </c>
      <c r="G182" t="s">
        <v>11</v>
      </c>
      <c r="H182">
        <v>6</v>
      </c>
      <c r="I182">
        <v>1</v>
      </c>
      <c r="J182">
        <v>2</v>
      </c>
      <c r="K182">
        <v>3</v>
      </c>
      <c r="M182" t="s">
        <v>11</v>
      </c>
      <c r="N182">
        <v>2</v>
      </c>
      <c r="O182">
        <v>1</v>
      </c>
      <c r="P182">
        <v>1</v>
      </c>
      <c r="Q182">
        <v>1</v>
      </c>
    </row>
    <row r="183" spans="1:17" x14ac:dyDescent="0.25">
      <c r="A183" t="s">
        <v>11</v>
      </c>
      <c r="B183">
        <v>6</v>
      </c>
      <c r="C183">
        <v>1</v>
      </c>
      <c r="D183">
        <v>2</v>
      </c>
      <c r="E183">
        <v>2</v>
      </c>
      <c r="G183" t="s">
        <v>11</v>
      </c>
      <c r="H183">
        <v>7</v>
      </c>
      <c r="I183">
        <v>1</v>
      </c>
      <c r="J183">
        <v>2</v>
      </c>
      <c r="K183">
        <v>3</v>
      </c>
      <c r="M183" t="s">
        <v>11</v>
      </c>
      <c r="N183">
        <v>3</v>
      </c>
      <c r="O183">
        <v>1</v>
      </c>
      <c r="P183">
        <v>1</v>
      </c>
      <c r="Q183">
        <v>1</v>
      </c>
    </row>
    <row r="184" spans="1:17" x14ac:dyDescent="0.25">
      <c r="A184" t="s">
        <v>11</v>
      </c>
      <c r="B184">
        <v>7</v>
      </c>
      <c r="C184">
        <v>1</v>
      </c>
      <c r="D184">
        <v>2</v>
      </c>
      <c r="E184">
        <v>2</v>
      </c>
      <c r="G184" t="s">
        <v>11</v>
      </c>
      <c r="H184">
        <v>8</v>
      </c>
      <c r="I184">
        <v>1</v>
      </c>
      <c r="J184">
        <v>2</v>
      </c>
      <c r="K184">
        <v>3</v>
      </c>
      <c r="M184" t="s">
        <v>11</v>
      </c>
      <c r="N184">
        <v>4</v>
      </c>
      <c r="O184">
        <v>1</v>
      </c>
      <c r="P184">
        <v>1</v>
      </c>
      <c r="Q184">
        <v>1</v>
      </c>
    </row>
    <row r="185" spans="1:17" x14ac:dyDescent="0.25">
      <c r="A185" t="s">
        <v>11</v>
      </c>
      <c r="B185">
        <v>8</v>
      </c>
      <c r="C185">
        <v>1</v>
      </c>
      <c r="D185">
        <v>2</v>
      </c>
      <c r="E185">
        <v>2</v>
      </c>
      <c r="G185" t="s">
        <v>11</v>
      </c>
      <c r="H185">
        <v>9</v>
      </c>
      <c r="I185">
        <v>1</v>
      </c>
      <c r="J185">
        <v>2</v>
      </c>
      <c r="K185">
        <v>3</v>
      </c>
      <c r="M185" t="s">
        <v>11</v>
      </c>
      <c r="N185">
        <v>5</v>
      </c>
      <c r="O185">
        <v>1</v>
      </c>
      <c r="P185">
        <v>1</v>
      </c>
      <c r="Q185">
        <v>1</v>
      </c>
    </row>
    <row r="186" spans="1:17" x14ac:dyDescent="0.25">
      <c r="A186" t="s">
        <v>11</v>
      </c>
      <c r="B186">
        <v>9</v>
      </c>
      <c r="C186">
        <v>1</v>
      </c>
      <c r="D186">
        <v>2</v>
      </c>
      <c r="E186">
        <v>2</v>
      </c>
      <c r="G186" t="s">
        <v>11</v>
      </c>
      <c r="H186">
        <v>10</v>
      </c>
      <c r="I186">
        <v>1</v>
      </c>
      <c r="J186">
        <v>2</v>
      </c>
      <c r="K186">
        <v>3</v>
      </c>
      <c r="M186" t="s">
        <v>11</v>
      </c>
      <c r="N186">
        <v>6</v>
      </c>
      <c r="O186">
        <v>1</v>
      </c>
      <c r="P186">
        <v>1</v>
      </c>
      <c r="Q186">
        <v>1</v>
      </c>
    </row>
    <row r="187" spans="1:17" x14ac:dyDescent="0.25">
      <c r="A187" t="s">
        <v>11</v>
      </c>
      <c r="B187">
        <v>10</v>
      </c>
      <c r="C187">
        <v>1</v>
      </c>
      <c r="D187">
        <v>2</v>
      </c>
      <c r="E187">
        <v>2</v>
      </c>
      <c r="G187" t="s">
        <v>11</v>
      </c>
      <c r="H187">
        <v>11</v>
      </c>
      <c r="I187">
        <v>1</v>
      </c>
      <c r="J187">
        <v>2</v>
      </c>
      <c r="K187">
        <v>3</v>
      </c>
      <c r="M187" t="s">
        <v>11</v>
      </c>
      <c r="N187">
        <v>7</v>
      </c>
      <c r="O187">
        <v>1</v>
      </c>
      <c r="P187">
        <v>1</v>
      </c>
      <c r="Q187">
        <v>1</v>
      </c>
    </row>
    <row r="188" spans="1:17" x14ac:dyDescent="0.25">
      <c r="A188" t="s">
        <v>11</v>
      </c>
      <c r="B188">
        <v>11</v>
      </c>
      <c r="C188">
        <v>1</v>
      </c>
      <c r="D188">
        <v>3</v>
      </c>
      <c r="E188">
        <v>2</v>
      </c>
      <c r="G188" t="s">
        <v>11</v>
      </c>
      <c r="H188">
        <v>12</v>
      </c>
      <c r="I188">
        <v>1</v>
      </c>
      <c r="J188">
        <v>2</v>
      </c>
      <c r="K188">
        <v>3</v>
      </c>
      <c r="M188" t="s">
        <v>11</v>
      </c>
      <c r="N188">
        <v>8</v>
      </c>
      <c r="O188">
        <v>1</v>
      </c>
      <c r="P188">
        <v>1</v>
      </c>
      <c r="Q188">
        <v>1</v>
      </c>
    </row>
    <row r="189" spans="1:17" x14ac:dyDescent="0.25">
      <c r="A189" t="s">
        <v>11</v>
      </c>
      <c r="B189">
        <v>12</v>
      </c>
      <c r="C189">
        <v>1</v>
      </c>
      <c r="D189">
        <v>3</v>
      </c>
      <c r="E189">
        <v>2</v>
      </c>
      <c r="G189" t="s">
        <v>11</v>
      </c>
      <c r="H189">
        <v>13</v>
      </c>
      <c r="I189">
        <v>1</v>
      </c>
      <c r="J189">
        <v>2</v>
      </c>
      <c r="K189">
        <v>3</v>
      </c>
      <c r="M189" t="s">
        <v>11</v>
      </c>
      <c r="N189">
        <v>9</v>
      </c>
      <c r="O189">
        <v>1</v>
      </c>
      <c r="P189">
        <v>1</v>
      </c>
      <c r="Q189">
        <v>1</v>
      </c>
    </row>
    <row r="190" spans="1:17" x14ac:dyDescent="0.25">
      <c r="A190" t="s">
        <v>11</v>
      </c>
      <c r="B190">
        <v>13</v>
      </c>
      <c r="C190">
        <v>1</v>
      </c>
      <c r="D190">
        <v>3</v>
      </c>
      <c r="E190">
        <v>2</v>
      </c>
      <c r="G190" t="s">
        <v>11</v>
      </c>
      <c r="H190">
        <v>14</v>
      </c>
      <c r="I190">
        <v>1</v>
      </c>
      <c r="J190">
        <v>3</v>
      </c>
      <c r="K190">
        <v>3</v>
      </c>
      <c r="M190" t="s">
        <v>11</v>
      </c>
      <c r="N190">
        <v>10</v>
      </c>
      <c r="O190">
        <v>1</v>
      </c>
      <c r="P190">
        <v>1</v>
      </c>
      <c r="Q190">
        <v>1</v>
      </c>
    </row>
    <row r="191" spans="1:17" x14ac:dyDescent="0.25">
      <c r="A191" t="s">
        <v>11</v>
      </c>
      <c r="B191">
        <v>14</v>
      </c>
      <c r="C191">
        <v>1</v>
      </c>
      <c r="D191">
        <v>4</v>
      </c>
      <c r="E191">
        <v>2</v>
      </c>
      <c r="G191" t="s">
        <v>11</v>
      </c>
      <c r="H191">
        <v>15</v>
      </c>
      <c r="I191">
        <v>1</v>
      </c>
      <c r="J191">
        <v>3</v>
      </c>
      <c r="K191">
        <v>3</v>
      </c>
      <c r="M191" t="s">
        <v>11</v>
      </c>
      <c r="N191">
        <v>11</v>
      </c>
      <c r="O191">
        <v>1</v>
      </c>
      <c r="P191">
        <v>1</v>
      </c>
      <c r="Q191">
        <v>1</v>
      </c>
    </row>
    <row r="192" spans="1:17" x14ac:dyDescent="0.25">
      <c r="A192" t="s">
        <v>11</v>
      </c>
      <c r="B192">
        <v>15</v>
      </c>
      <c r="C192">
        <v>1</v>
      </c>
      <c r="D192">
        <v>7</v>
      </c>
      <c r="E192">
        <v>2</v>
      </c>
      <c r="G192" t="s">
        <v>11</v>
      </c>
      <c r="H192">
        <v>16</v>
      </c>
      <c r="I192">
        <v>1</v>
      </c>
      <c r="J192">
        <v>3</v>
      </c>
      <c r="K192">
        <v>3</v>
      </c>
      <c r="M192" t="s">
        <v>11</v>
      </c>
      <c r="N192">
        <v>12</v>
      </c>
      <c r="O192">
        <v>1</v>
      </c>
      <c r="P192">
        <v>1</v>
      </c>
      <c r="Q192">
        <v>1</v>
      </c>
    </row>
    <row r="193" spans="1:17" x14ac:dyDescent="0.25">
      <c r="A193" t="s">
        <v>11</v>
      </c>
      <c r="B193">
        <v>16</v>
      </c>
      <c r="C193">
        <v>1</v>
      </c>
      <c r="D193">
        <v>8</v>
      </c>
      <c r="E193">
        <v>2</v>
      </c>
      <c r="G193" t="s">
        <v>11</v>
      </c>
      <c r="H193">
        <v>17</v>
      </c>
      <c r="I193">
        <v>1</v>
      </c>
      <c r="J193">
        <v>3</v>
      </c>
      <c r="K193">
        <v>3</v>
      </c>
      <c r="M193" t="s">
        <v>11</v>
      </c>
      <c r="N193">
        <v>13</v>
      </c>
      <c r="O193">
        <v>1</v>
      </c>
      <c r="P193">
        <v>1</v>
      </c>
      <c r="Q193">
        <v>1</v>
      </c>
    </row>
    <row r="194" spans="1:17" x14ac:dyDescent="0.25">
      <c r="A194" t="s">
        <v>11</v>
      </c>
      <c r="B194">
        <v>17</v>
      </c>
      <c r="C194">
        <v>1</v>
      </c>
      <c r="D194">
        <v>9</v>
      </c>
      <c r="E194">
        <v>2</v>
      </c>
      <c r="G194" t="s">
        <v>11</v>
      </c>
      <c r="H194">
        <v>18</v>
      </c>
      <c r="I194">
        <v>1</v>
      </c>
      <c r="J194">
        <v>4</v>
      </c>
      <c r="K194">
        <v>3</v>
      </c>
      <c r="M194" t="s">
        <v>11</v>
      </c>
      <c r="N194">
        <v>14</v>
      </c>
      <c r="O194">
        <v>1</v>
      </c>
      <c r="P194">
        <v>1</v>
      </c>
      <c r="Q194">
        <v>1</v>
      </c>
    </row>
    <row r="195" spans="1:17" x14ac:dyDescent="0.25">
      <c r="A195" t="s">
        <v>11</v>
      </c>
      <c r="B195">
        <v>18</v>
      </c>
      <c r="C195">
        <v>1</v>
      </c>
      <c r="D195">
        <v>10</v>
      </c>
      <c r="E195">
        <v>2</v>
      </c>
      <c r="G195" t="s">
        <v>11</v>
      </c>
      <c r="H195">
        <v>19</v>
      </c>
      <c r="I195">
        <v>1</v>
      </c>
      <c r="J195">
        <v>4</v>
      </c>
      <c r="K195">
        <v>3</v>
      </c>
      <c r="M195" t="s">
        <v>11</v>
      </c>
      <c r="N195">
        <v>15</v>
      </c>
      <c r="O195">
        <v>1</v>
      </c>
      <c r="P195">
        <v>2</v>
      </c>
      <c r="Q195">
        <v>1</v>
      </c>
    </row>
    <row r="196" spans="1:17" x14ac:dyDescent="0.25">
      <c r="A196" t="s">
        <v>11</v>
      </c>
      <c r="B196">
        <v>19</v>
      </c>
      <c r="C196">
        <v>0</v>
      </c>
      <c r="D196">
        <v>10</v>
      </c>
      <c r="E196">
        <v>2</v>
      </c>
      <c r="G196" t="s">
        <v>11</v>
      </c>
      <c r="H196">
        <v>20</v>
      </c>
      <c r="I196">
        <v>1</v>
      </c>
      <c r="J196">
        <v>6</v>
      </c>
      <c r="K196">
        <v>3</v>
      </c>
      <c r="M196" t="s">
        <v>11</v>
      </c>
      <c r="N196">
        <v>16</v>
      </c>
      <c r="O196">
        <v>1</v>
      </c>
      <c r="P196">
        <v>2</v>
      </c>
      <c r="Q196">
        <v>1</v>
      </c>
    </row>
    <row r="197" spans="1:17" x14ac:dyDescent="0.25">
      <c r="A197" t="s">
        <v>11</v>
      </c>
      <c r="B197">
        <v>20</v>
      </c>
      <c r="C197">
        <v>0</v>
      </c>
      <c r="D197">
        <v>10</v>
      </c>
      <c r="E197">
        <v>2</v>
      </c>
      <c r="G197" t="s">
        <v>11</v>
      </c>
      <c r="H197">
        <v>1</v>
      </c>
      <c r="I197">
        <v>1</v>
      </c>
      <c r="J197">
        <v>1</v>
      </c>
      <c r="K197">
        <v>4</v>
      </c>
      <c r="M197" t="s">
        <v>11</v>
      </c>
      <c r="N197">
        <v>17</v>
      </c>
      <c r="O197">
        <v>1</v>
      </c>
      <c r="P197">
        <v>2</v>
      </c>
      <c r="Q197">
        <v>1</v>
      </c>
    </row>
    <row r="198" spans="1:17" x14ac:dyDescent="0.25">
      <c r="A198" t="s">
        <v>11</v>
      </c>
      <c r="B198">
        <v>21</v>
      </c>
      <c r="C198">
        <v>0</v>
      </c>
      <c r="D198">
        <v>10</v>
      </c>
      <c r="E198">
        <v>2</v>
      </c>
      <c r="G198" t="s">
        <v>11</v>
      </c>
      <c r="H198">
        <v>2</v>
      </c>
      <c r="I198">
        <v>1</v>
      </c>
      <c r="J198">
        <v>1</v>
      </c>
      <c r="K198">
        <v>4</v>
      </c>
      <c r="M198" t="s">
        <v>11</v>
      </c>
      <c r="N198">
        <v>18</v>
      </c>
      <c r="O198">
        <v>1</v>
      </c>
      <c r="P198">
        <v>2</v>
      </c>
      <c r="Q198">
        <v>1</v>
      </c>
    </row>
    <row r="199" spans="1:17" x14ac:dyDescent="0.25">
      <c r="A199" t="s">
        <v>11</v>
      </c>
      <c r="B199">
        <v>22</v>
      </c>
      <c r="C199">
        <v>0</v>
      </c>
      <c r="D199">
        <v>10</v>
      </c>
      <c r="E199">
        <v>2</v>
      </c>
      <c r="G199" t="s">
        <v>11</v>
      </c>
      <c r="H199">
        <v>3</v>
      </c>
      <c r="I199">
        <v>1</v>
      </c>
      <c r="J199">
        <v>1</v>
      </c>
      <c r="K199">
        <v>4</v>
      </c>
      <c r="M199" t="s">
        <v>11</v>
      </c>
      <c r="N199">
        <v>19</v>
      </c>
      <c r="O199">
        <v>1</v>
      </c>
      <c r="P199">
        <v>2</v>
      </c>
      <c r="Q199">
        <v>1</v>
      </c>
    </row>
    <row r="200" spans="1:17" x14ac:dyDescent="0.25">
      <c r="A200" t="s">
        <v>11</v>
      </c>
      <c r="B200">
        <v>23</v>
      </c>
      <c r="C200">
        <v>0</v>
      </c>
      <c r="D200">
        <v>10</v>
      </c>
      <c r="E200">
        <v>2</v>
      </c>
      <c r="G200" t="s">
        <v>11</v>
      </c>
      <c r="H200">
        <v>4</v>
      </c>
      <c r="I200">
        <v>1</v>
      </c>
      <c r="J200">
        <v>2</v>
      </c>
      <c r="K200">
        <v>4</v>
      </c>
      <c r="M200" t="s">
        <v>11</v>
      </c>
      <c r="N200">
        <v>20</v>
      </c>
      <c r="O200">
        <v>1</v>
      </c>
      <c r="P200">
        <v>2</v>
      </c>
      <c r="Q200">
        <v>1</v>
      </c>
    </row>
    <row r="201" spans="1:17" x14ac:dyDescent="0.25">
      <c r="A201" t="s">
        <v>11</v>
      </c>
      <c r="B201">
        <v>24</v>
      </c>
      <c r="C201">
        <v>0</v>
      </c>
      <c r="D201">
        <v>10</v>
      </c>
      <c r="E201">
        <v>2</v>
      </c>
      <c r="G201" t="s">
        <v>11</v>
      </c>
      <c r="H201">
        <v>5</v>
      </c>
      <c r="I201">
        <v>1</v>
      </c>
      <c r="J201">
        <v>2</v>
      </c>
      <c r="K201">
        <v>4</v>
      </c>
      <c r="M201" t="s">
        <v>11</v>
      </c>
      <c r="N201">
        <v>21</v>
      </c>
      <c r="O201">
        <v>1</v>
      </c>
      <c r="P201">
        <v>2</v>
      </c>
      <c r="Q201">
        <v>1</v>
      </c>
    </row>
    <row r="202" spans="1:17" x14ac:dyDescent="0.25">
      <c r="A202" t="s">
        <v>11</v>
      </c>
      <c r="B202">
        <v>25</v>
      </c>
      <c r="C202">
        <v>0</v>
      </c>
      <c r="D202">
        <v>10</v>
      </c>
      <c r="E202">
        <v>2</v>
      </c>
      <c r="G202" t="s">
        <v>11</v>
      </c>
      <c r="H202">
        <v>6</v>
      </c>
      <c r="I202">
        <v>1</v>
      </c>
      <c r="J202">
        <v>2</v>
      </c>
      <c r="K202">
        <v>4</v>
      </c>
      <c r="M202" t="s">
        <v>11</v>
      </c>
      <c r="N202">
        <v>22</v>
      </c>
      <c r="O202">
        <v>1</v>
      </c>
      <c r="P202">
        <v>2</v>
      </c>
      <c r="Q202">
        <v>1</v>
      </c>
    </row>
    <row r="203" spans="1:17" x14ac:dyDescent="0.25">
      <c r="A203" t="s">
        <v>11</v>
      </c>
      <c r="B203">
        <v>1</v>
      </c>
      <c r="C203">
        <v>1</v>
      </c>
      <c r="D203">
        <v>1</v>
      </c>
      <c r="E203">
        <v>3</v>
      </c>
      <c r="G203" t="s">
        <v>11</v>
      </c>
      <c r="H203">
        <v>7</v>
      </c>
      <c r="I203">
        <v>1</v>
      </c>
      <c r="J203">
        <v>2</v>
      </c>
      <c r="K203">
        <v>4</v>
      </c>
      <c r="M203" t="s">
        <v>11</v>
      </c>
      <c r="N203">
        <v>23</v>
      </c>
      <c r="O203">
        <v>1</v>
      </c>
      <c r="P203">
        <v>2</v>
      </c>
      <c r="Q203">
        <v>1</v>
      </c>
    </row>
    <row r="204" spans="1:17" x14ac:dyDescent="0.25">
      <c r="A204" t="s">
        <v>11</v>
      </c>
      <c r="B204">
        <v>2</v>
      </c>
      <c r="C204">
        <v>1</v>
      </c>
      <c r="D204">
        <v>1</v>
      </c>
      <c r="E204">
        <v>3</v>
      </c>
      <c r="G204" t="s">
        <v>11</v>
      </c>
      <c r="H204">
        <v>8</v>
      </c>
      <c r="I204">
        <v>1</v>
      </c>
      <c r="J204">
        <v>2</v>
      </c>
      <c r="K204">
        <v>4</v>
      </c>
      <c r="M204" t="s">
        <v>11</v>
      </c>
      <c r="N204">
        <v>24</v>
      </c>
      <c r="O204">
        <v>1</v>
      </c>
      <c r="P204">
        <v>2</v>
      </c>
      <c r="Q204">
        <v>1</v>
      </c>
    </row>
    <row r="205" spans="1:17" x14ac:dyDescent="0.25">
      <c r="A205" t="s">
        <v>11</v>
      </c>
      <c r="B205">
        <v>3</v>
      </c>
      <c r="C205">
        <v>1</v>
      </c>
      <c r="D205">
        <v>1</v>
      </c>
      <c r="E205">
        <v>3</v>
      </c>
      <c r="G205" t="s">
        <v>11</v>
      </c>
      <c r="H205">
        <v>9</v>
      </c>
      <c r="I205">
        <v>1</v>
      </c>
      <c r="J205">
        <v>2</v>
      </c>
      <c r="K205">
        <v>4</v>
      </c>
      <c r="M205" t="s">
        <v>11</v>
      </c>
      <c r="N205">
        <v>25</v>
      </c>
      <c r="O205">
        <v>1</v>
      </c>
      <c r="P205">
        <v>3</v>
      </c>
      <c r="Q205">
        <v>1</v>
      </c>
    </row>
    <row r="206" spans="1:17" x14ac:dyDescent="0.25">
      <c r="A206" t="s">
        <v>11</v>
      </c>
      <c r="B206">
        <v>4</v>
      </c>
      <c r="C206">
        <v>1</v>
      </c>
      <c r="D206">
        <v>1</v>
      </c>
      <c r="E206">
        <v>3</v>
      </c>
      <c r="G206" t="s">
        <v>11</v>
      </c>
      <c r="H206">
        <v>10</v>
      </c>
      <c r="I206">
        <v>1</v>
      </c>
      <c r="J206">
        <v>2</v>
      </c>
      <c r="K206">
        <v>4</v>
      </c>
      <c r="M206" t="s">
        <v>11</v>
      </c>
      <c r="N206">
        <v>26</v>
      </c>
      <c r="O206">
        <v>0</v>
      </c>
      <c r="P206">
        <v>10</v>
      </c>
      <c r="Q206">
        <v>1</v>
      </c>
    </row>
    <row r="207" spans="1:17" x14ac:dyDescent="0.25">
      <c r="A207" t="s">
        <v>11</v>
      </c>
      <c r="B207">
        <v>5</v>
      </c>
      <c r="C207">
        <v>1</v>
      </c>
      <c r="D207">
        <v>1</v>
      </c>
      <c r="E207">
        <v>3</v>
      </c>
      <c r="G207" t="s">
        <v>11</v>
      </c>
      <c r="H207">
        <v>11</v>
      </c>
      <c r="I207">
        <v>1</v>
      </c>
      <c r="J207">
        <v>2</v>
      </c>
      <c r="K207">
        <v>4</v>
      </c>
      <c r="M207" t="s">
        <v>11</v>
      </c>
      <c r="N207">
        <v>27</v>
      </c>
      <c r="O207">
        <v>0</v>
      </c>
      <c r="P207">
        <v>10</v>
      </c>
      <c r="Q207">
        <v>1</v>
      </c>
    </row>
    <row r="208" spans="1:17" x14ac:dyDescent="0.25">
      <c r="A208" t="s">
        <v>11</v>
      </c>
      <c r="B208">
        <v>6</v>
      </c>
      <c r="C208">
        <v>1</v>
      </c>
      <c r="D208">
        <v>1</v>
      </c>
      <c r="E208">
        <v>3</v>
      </c>
      <c r="G208" t="s">
        <v>11</v>
      </c>
      <c r="H208">
        <v>12</v>
      </c>
      <c r="I208">
        <v>1</v>
      </c>
      <c r="J208">
        <v>2</v>
      </c>
      <c r="K208">
        <v>4</v>
      </c>
      <c r="M208" t="s">
        <v>11</v>
      </c>
      <c r="N208">
        <v>28</v>
      </c>
      <c r="O208">
        <v>0</v>
      </c>
      <c r="P208">
        <v>10</v>
      </c>
      <c r="Q208">
        <v>1</v>
      </c>
    </row>
    <row r="209" spans="1:17" x14ac:dyDescent="0.25">
      <c r="A209" t="s">
        <v>11</v>
      </c>
      <c r="B209">
        <v>7</v>
      </c>
      <c r="C209">
        <v>1</v>
      </c>
      <c r="D209">
        <v>1</v>
      </c>
      <c r="E209">
        <v>3</v>
      </c>
      <c r="G209" t="s">
        <v>11</v>
      </c>
      <c r="H209">
        <v>13</v>
      </c>
      <c r="I209">
        <v>1</v>
      </c>
      <c r="J209">
        <v>2</v>
      </c>
      <c r="K209">
        <v>4</v>
      </c>
      <c r="M209" t="s">
        <v>11</v>
      </c>
      <c r="N209">
        <v>29</v>
      </c>
      <c r="O209">
        <v>0</v>
      </c>
      <c r="P209">
        <v>10</v>
      </c>
      <c r="Q209">
        <v>1</v>
      </c>
    </row>
    <row r="210" spans="1:17" x14ac:dyDescent="0.25">
      <c r="A210" t="s">
        <v>11</v>
      </c>
      <c r="B210">
        <v>8</v>
      </c>
      <c r="C210">
        <v>1</v>
      </c>
      <c r="D210">
        <v>1</v>
      </c>
      <c r="E210">
        <v>3</v>
      </c>
      <c r="G210" t="s">
        <v>11</v>
      </c>
      <c r="H210">
        <v>14</v>
      </c>
      <c r="I210">
        <v>1</v>
      </c>
      <c r="J210">
        <v>3</v>
      </c>
      <c r="K210">
        <v>4</v>
      </c>
      <c r="M210" t="s">
        <v>11</v>
      </c>
      <c r="N210">
        <v>30</v>
      </c>
      <c r="O210">
        <v>0</v>
      </c>
      <c r="P210">
        <v>10</v>
      </c>
      <c r="Q210">
        <v>1</v>
      </c>
    </row>
    <row r="211" spans="1:17" x14ac:dyDescent="0.25">
      <c r="A211" t="s">
        <v>11</v>
      </c>
      <c r="B211">
        <v>9</v>
      </c>
      <c r="C211">
        <v>1</v>
      </c>
      <c r="D211">
        <v>2</v>
      </c>
      <c r="E211">
        <v>3</v>
      </c>
      <c r="G211" t="s">
        <v>11</v>
      </c>
      <c r="H211">
        <v>15</v>
      </c>
      <c r="I211">
        <v>1</v>
      </c>
      <c r="J211">
        <v>3</v>
      </c>
      <c r="K211">
        <v>4</v>
      </c>
      <c r="M211" t="s">
        <v>11</v>
      </c>
      <c r="N211">
        <v>1</v>
      </c>
      <c r="O211">
        <v>1</v>
      </c>
      <c r="P211">
        <v>1</v>
      </c>
      <c r="Q211">
        <v>2</v>
      </c>
    </row>
    <row r="212" spans="1:17" x14ac:dyDescent="0.25">
      <c r="A212" t="s">
        <v>11</v>
      </c>
      <c r="B212">
        <v>10</v>
      </c>
      <c r="C212">
        <v>1</v>
      </c>
      <c r="D212">
        <v>2</v>
      </c>
      <c r="E212">
        <v>3</v>
      </c>
      <c r="G212" t="s">
        <v>11</v>
      </c>
      <c r="H212">
        <v>16</v>
      </c>
      <c r="I212">
        <v>1</v>
      </c>
      <c r="J212">
        <v>3</v>
      </c>
      <c r="K212">
        <v>4</v>
      </c>
      <c r="M212" t="s">
        <v>11</v>
      </c>
      <c r="N212">
        <v>2</v>
      </c>
      <c r="O212">
        <v>1</v>
      </c>
      <c r="P212">
        <v>1</v>
      </c>
      <c r="Q212">
        <v>2</v>
      </c>
    </row>
    <row r="213" spans="1:17" x14ac:dyDescent="0.25">
      <c r="A213" t="s">
        <v>11</v>
      </c>
      <c r="B213">
        <v>11</v>
      </c>
      <c r="C213">
        <v>1</v>
      </c>
      <c r="D213">
        <v>2</v>
      </c>
      <c r="E213">
        <v>3</v>
      </c>
      <c r="G213" t="s">
        <v>11</v>
      </c>
      <c r="H213">
        <v>17</v>
      </c>
      <c r="I213">
        <v>1</v>
      </c>
      <c r="J213">
        <v>4</v>
      </c>
      <c r="K213">
        <v>4</v>
      </c>
      <c r="M213" t="s">
        <v>11</v>
      </c>
      <c r="N213">
        <v>3</v>
      </c>
      <c r="O213">
        <v>1</v>
      </c>
      <c r="P213">
        <v>1</v>
      </c>
      <c r="Q213">
        <v>2</v>
      </c>
    </row>
    <row r="214" spans="1:17" x14ac:dyDescent="0.25">
      <c r="A214" t="s">
        <v>11</v>
      </c>
      <c r="B214">
        <v>12</v>
      </c>
      <c r="C214">
        <v>1</v>
      </c>
      <c r="D214">
        <v>2</v>
      </c>
      <c r="E214">
        <v>3</v>
      </c>
      <c r="G214" t="s">
        <v>11</v>
      </c>
      <c r="H214">
        <v>18</v>
      </c>
      <c r="I214">
        <v>1</v>
      </c>
      <c r="J214">
        <v>4</v>
      </c>
      <c r="K214">
        <v>4</v>
      </c>
      <c r="M214" t="s">
        <v>11</v>
      </c>
      <c r="N214">
        <v>4</v>
      </c>
      <c r="O214">
        <v>1</v>
      </c>
      <c r="P214">
        <v>1</v>
      </c>
      <c r="Q214">
        <v>2</v>
      </c>
    </row>
    <row r="215" spans="1:17" x14ac:dyDescent="0.25">
      <c r="A215" t="s">
        <v>11</v>
      </c>
      <c r="B215">
        <v>13</v>
      </c>
      <c r="C215">
        <v>1</v>
      </c>
      <c r="D215">
        <v>3</v>
      </c>
      <c r="E215">
        <v>3</v>
      </c>
      <c r="G215" t="s">
        <v>11</v>
      </c>
      <c r="H215">
        <v>19</v>
      </c>
      <c r="I215">
        <v>1</v>
      </c>
      <c r="J215">
        <v>5</v>
      </c>
      <c r="K215">
        <v>4</v>
      </c>
      <c r="M215" t="s">
        <v>11</v>
      </c>
      <c r="N215">
        <v>5</v>
      </c>
      <c r="O215">
        <v>1</v>
      </c>
      <c r="P215">
        <v>1</v>
      </c>
      <c r="Q215">
        <v>2</v>
      </c>
    </row>
    <row r="216" spans="1:17" x14ac:dyDescent="0.25">
      <c r="A216" t="s">
        <v>11</v>
      </c>
      <c r="B216">
        <v>14</v>
      </c>
      <c r="C216">
        <v>1</v>
      </c>
      <c r="D216">
        <v>3</v>
      </c>
      <c r="E216">
        <v>3</v>
      </c>
      <c r="G216" t="s">
        <v>11</v>
      </c>
      <c r="H216">
        <v>20</v>
      </c>
      <c r="I216">
        <v>1</v>
      </c>
      <c r="J216">
        <v>5</v>
      </c>
      <c r="K216">
        <v>4</v>
      </c>
      <c r="M216" t="s">
        <v>11</v>
      </c>
      <c r="N216">
        <v>6</v>
      </c>
      <c r="O216">
        <v>1</v>
      </c>
      <c r="P216">
        <v>1</v>
      </c>
      <c r="Q216">
        <v>2</v>
      </c>
    </row>
    <row r="217" spans="1:17" x14ac:dyDescent="0.25">
      <c r="A217" t="s">
        <v>11</v>
      </c>
      <c r="B217">
        <v>15</v>
      </c>
      <c r="C217">
        <v>1</v>
      </c>
      <c r="D217">
        <v>3</v>
      </c>
      <c r="E217">
        <v>3</v>
      </c>
      <c r="G217" t="s">
        <v>11</v>
      </c>
      <c r="H217">
        <v>1</v>
      </c>
      <c r="I217">
        <v>1</v>
      </c>
      <c r="J217">
        <v>1</v>
      </c>
      <c r="K217">
        <v>5</v>
      </c>
      <c r="M217" t="s">
        <v>11</v>
      </c>
      <c r="N217">
        <v>7</v>
      </c>
      <c r="O217">
        <v>1</v>
      </c>
      <c r="P217">
        <v>1</v>
      </c>
      <c r="Q217">
        <v>2</v>
      </c>
    </row>
    <row r="218" spans="1:17" x14ac:dyDescent="0.25">
      <c r="A218" t="s">
        <v>11</v>
      </c>
      <c r="B218">
        <v>16</v>
      </c>
      <c r="C218">
        <v>1</v>
      </c>
      <c r="D218">
        <v>4</v>
      </c>
      <c r="E218">
        <v>3</v>
      </c>
      <c r="G218" t="s">
        <v>11</v>
      </c>
      <c r="H218">
        <v>2</v>
      </c>
      <c r="I218">
        <v>1</v>
      </c>
      <c r="J218">
        <v>1</v>
      </c>
      <c r="K218">
        <v>5</v>
      </c>
      <c r="M218" t="s">
        <v>11</v>
      </c>
      <c r="N218">
        <v>8</v>
      </c>
      <c r="O218">
        <v>1</v>
      </c>
      <c r="P218">
        <v>1</v>
      </c>
      <c r="Q218">
        <v>2</v>
      </c>
    </row>
    <row r="219" spans="1:17" x14ac:dyDescent="0.25">
      <c r="A219" t="s">
        <v>11</v>
      </c>
      <c r="B219">
        <v>17</v>
      </c>
      <c r="C219">
        <v>1</v>
      </c>
      <c r="D219">
        <v>4</v>
      </c>
      <c r="E219">
        <v>3</v>
      </c>
      <c r="G219" t="s">
        <v>11</v>
      </c>
      <c r="H219">
        <v>3</v>
      </c>
      <c r="I219">
        <v>1</v>
      </c>
      <c r="J219">
        <v>1</v>
      </c>
      <c r="K219">
        <v>5</v>
      </c>
      <c r="M219" t="s">
        <v>11</v>
      </c>
      <c r="N219">
        <v>9</v>
      </c>
      <c r="O219">
        <v>1</v>
      </c>
      <c r="P219">
        <v>1</v>
      </c>
      <c r="Q219">
        <v>2</v>
      </c>
    </row>
    <row r="220" spans="1:17" x14ac:dyDescent="0.25">
      <c r="A220" t="s">
        <v>11</v>
      </c>
      <c r="B220">
        <v>18</v>
      </c>
      <c r="C220">
        <v>1</v>
      </c>
      <c r="D220">
        <v>5</v>
      </c>
      <c r="E220">
        <v>3</v>
      </c>
      <c r="G220" t="s">
        <v>11</v>
      </c>
      <c r="H220">
        <v>4</v>
      </c>
      <c r="I220">
        <v>1</v>
      </c>
      <c r="J220">
        <v>1</v>
      </c>
      <c r="K220">
        <v>5</v>
      </c>
      <c r="M220" t="s">
        <v>11</v>
      </c>
      <c r="N220">
        <v>10</v>
      </c>
      <c r="O220">
        <v>1</v>
      </c>
      <c r="P220">
        <v>1</v>
      </c>
      <c r="Q220">
        <v>2</v>
      </c>
    </row>
    <row r="221" spans="1:17" x14ac:dyDescent="0.25">
      <c r="A221" t="s">
        <v>11</v>
      </c>
      <c r="B221">
        <v>19</v>
      </c>
      <c r="C221">
        <v>1</v>
      </c>
      <c r="D221">
        <v>9</v>
      </c>
      <c r="E221">
        <v>3</v>
      </c>
      <c r="G221" t="s">
        <v>11</v>
      </c>
      <c r="H221">
        <v>5</v>
      </c>
      <c r="I221">
        <v>1</v>
      </c>
      <c r="J221">
        <v>1</v>
      </c>
      <c r="K221">
        <v>5</v>
      </c>
      <c r="M221" t="s">
        <v>11</v>
      </c>
      <c r="N221">
        <v>11</v>
      </c>
      <c r="O221">
        <v>1</v>
      </c>
      <c r="P221">
        <v>1</v>
      </c>
      <c r="Q221">
        <v>2</v>
      </c>
    </row>
    <row r="222" spans="1:17" x14ac:dyDescent="0.25">
      <c r="A222" t="s">
        <v>11</v>
      </c>
      <c r="B222">
        <v>20</v>
      </c>
      <c r="C222">
        <v>0</v>
      </c>
      <c r="D222">
        <v>10</v>
      </c>
      <c r="E222">
        <v>3</v>
      </c>
      <c r="G222" t="s">
        <v>11</v>
      </c>
      <c r="H222">
        <v>6</v>
      </c>
      <c r="I222">
        <v>1</v>
      </c>
      <c r="J222">
        <v>1</v>
      </c>
      <c r="K222">
        <v>5</v>
      </c>
      <c r="M222" t="s">
        <v>11</v>
      </c>
      <c r="N222">
        <v>12</v>
      </c>
      <c r="O222">
        <v>1</v>
      </c>
      <c r="P222">
        <v>1</v>
      </c>
      <c r="Q222">
        <v>2</v>
      </c>
    </row>
    <row r="223" spans="1:17" x14ac:dyDescent="0.25">
      <c r="A223" t="s">
        <v>11</v>
      </c>
      <c r="B223">
        <v>21</v>
      </c>
      <c r="C223">
        <v>0</v>
      </c>
      <c r="D223">
        <v>10</v>
      </c>
      <c r="E223">
        <v>3</v>
      </c>
      <c r="G223" t="s">
        <v>11</v>
      </c>
      <c r="H223">
        <v>7</v>
      </c>
      <c r="I223">
        <v>1</v>
      </c>
      <c r="J223">
        <v>1</v>
      </c>
      <c r="K223">
        <v>5</v>
      </c>
      <c r="M223" t="s">
        <v>11</v>
      </c>
      <c r="N223">
        <v>13</v>
      </c>
      <c r="O223">
        <v>1</v>
      </c>
      <c r="P223">
        <v>1</v>
      </c>
      <c r="Q223">
        <v>2</v>
      </c>
    </row>
    <row r="224" spans="1:17" x14ac:dyDescent="0.25">
      <c r="A224" t="s">
        <v>11</v>
      </c>
      <c r="B224">
        <v>22</v>
      </c>
      <c r="C224">
        <v>0</v>
      </c>
      <c r="D224">
        <v>10</v>
      </c>
      <c r="E224">
        <v>3</v>
      </c>
      <c r="G224" t="s">
        <v>11</v>
      </c>
      <c r="H224">
        <v>8</v>
      </c>
      <c r="I224">
        <v>1</v>
      </c>
      <c r="J224">
        <v>1</v>
      </c>
      <c r="K224">
        <v>5</v>
      </c>
      <c r="M224" t="s">
        <v>11</v>
      </c>
      <c r="N224">
        <v>14</v>
      </c>
      <c r="O224">
        <v>1</v>
      </c>
      <c r="P224">
        <v>1</v>
      </c>
      <c r="Q224">
        <v>2</v>
      </c>
    </row>
    <row r="225" spans="1:17" x14ac:dyDescent="0.25">
      <c r="A225" t="s">
        <v>11</v>
      </c>
      <c r="B225">
        <v>23</v>
      </c>
      <c r="C225">
        <v>0</v>
      </c>
      <c r="D225">
        <v>10</v>
      </c>
      <c r="E225">
        <v>3</v>
      </c>
      <c r="G225" t="s">
        <v>11</v>
      </c>
      <c r="H225">
        <v>9</v>
      </c>
      <c r="I225">
        <v>1</v>
      </c>
      <c r="J225">
        <v>1</v>
      </c>
      <c r="K225">
        <v>5</v>
      </c>
      <c r="M225" t="s">
        <v>11</v>
      </c>
      <c r="N225">
        <v>15</v>
      </c>
      <c r="O225">
        <v>1</v>
      </c>
      <c r="P225">
        <v>1</v>
      </c>
      <c r="Q225">
        <v>2</v>
      </c>
    </row>
    <row r="226" spans="1:17" x14ac:dyDescent="0.25">
      <c r="A226" t="s">
        <v>11</v>
      </c>
      <c r="B226">
        <v>24</v>
      </c>
      <c r="C226">
        <v>0</v>
      </c>
      <c r="D226">
        <v>10</v>
      </c>
      <c r="E226">
        <v>3</v>
      </c>
      <c r="G226" t="s">
        <v>11</v>
      </c>
      <c r="H226">
        <v>10</v>
      </c>
      <c r="I226">
        <v>1</v>
      </c>
      <c r="J226">
        <v>2</v>
      </c>
      <c r="K226">
        <v>5</v>
      </c>
      <c r="M226" t="s">
        <v>11</v>
      </c>
      <c r="N226">
        <v>16</v>
      </c>
      <c r="O226">
        <v>1</v>
      </c>
      <c r="P226">
        <v>1</v>
      </c>
      <c r="Q226">
        <v>2</v>
      </c>
    </row>
    <row r="227" spans="1:17" x14ac:dyDescent="0.25">
      <c r="A227" t="s">
        <v>11</v>
      </c>
      <c r="B227">
        <v>25</v>
      </c>
      <c r="C227">
        <v>0</v>
      </c>
      <c r="D227">
        <v>10</v>
      </c>
      <c r="E227">
        <v>3</v>
      </c>
      <c r="G227" t="s">
        <v>11</v>
      </c>
      <c r="H227">
        <v>11</v>
      </c>
      <c r="I227">
        <v>1</v>
      </c>
      <c r="J227">
        <v>2</v>
      </c>
      <c r="K227">
        <v>5</v>
      </c>
      <c r="M227" t="s">
        <v>11</v>
      </c>
      <c r="N227">
        <v>17</v>
      </c>
      <c r="O227">
        <v>1</v>
      </c>
      <c r="P227">
        <v>1</v>
      </c>
      <c r="Q227">
        <v>2</v>
      </c>
    </row>
    <row r="228" spans="1:17" x14ac:dyDescent="0.25">
      <c r="G228" t="s">
        <v>11</v>
      </c>
      <c r="H228">
        <v>12</v>
      </c>
      <c r="I228">
        <v>1</v>
      </c>
      <c r="J228">
        <v>2</v>
      </c>
      <c r="K228">
        <v>5</v>
      </c>
      <c r="M228" t="s">
        <v>11</v>
      </c>
      <c r="N228">
        <v>18</v>
      </c>
      <c r="O228">
        <v>1</v>
      </c>
      <c r="P228">
        <v>1</v>
      </c>
      <c r="Q228">
        <v>2</v>
      </c>
    </row>
    <row r="229" spans="1:17" x14ac:dyDescent="0.25">
      <c r="G229" t="s">
        <v>11</v>
      </c>
      <c r="H229">
        <v>13</v>
      </c>
      <c r="I229">
        <v>1</v>
      </c>
      <c r="J229">
        <v>2</v>
      </c>
      <c r="K229">
        <v>5</v>
      </c>
      <c r="M229" t="s">
        <v>11</v>
      </c>
      <c r="N229">
        <v>19</v>
      </c>
      <c r="O229">
        <v>1</v>
      </c>
      <c r="P229">
        <v>1</v>
      </c>
      <c r="Q229">
        <v>2</v>
      </c>
    </row>
    <row r="230" spans="1:17" x14ac:dyDescent="0.25">
      <c r="G230" t="s">
        <v>11</v>
      </c>
      <c r="H230">
        <v>14</v>
      </c>
      <c r="I230">
        <v>1</v>
      </c>
      <c r="J230">
        <v>2</v>
      </c>
      <c r="K230">
        <v>5</v>
      </c>
      <c r="M230" t="s">
        <v>11</v>
      </c>
      <c r="N230">
        <v>20</v>
      </c>
      <c r="O230">
        <v>1</v>
      </c>
      <c r="P230">
        <v>1</v>
      </c>
      <c r="Q230">
        <v>2</v>
      </c>
    </row>
    <row r="231" spans="1:17" x14ac:dyDescent="0.25">
      <c r="G231" t="s">
        <v>11</v>
      </c>
      <c r="H231">
        <v>15</v>
      </c>
      <c r="I231">
        <v>1</v>
      </c>
      <c r="J231">
        <v>2</v>
      </c>
      <c r="K231">
        <v>5</v>
      </c>
      <c r="M231" t="s">
        <v>11</v>
      </c>
      <c r="N231">
        <v>21</v>
      </c>
      <c r="O231">
        <v>1</v>
      </c>
      <c r="P231">
        <v>2</v>
      </c>
      <c r="Q231">
        <v>2</v>
      </c>
    </row>
    <row r="232" spans="1:17" x14ac:dyDescent="0.25">
      <c r="G232" t="s">
        <v>11</v>
      </c>
      <c r="H232">
        <v>16</v>
      </c>
      <c r="I232">
        <v>1</v>
      </c>
      <c r="J232">
        <v>3</v>
      </c>
      <c r="K232">
        <v>5</v>
      </c>
      <c r="M232" t="s">
        <v>11</v>
      </c>
      <c r="N232">
        <v>22</v>
      </c>
      <c r="O232">
        <v>1</v>
      </c>
      <c r="P232">
        <v>2</v>
      </c>
      <c r="Q232">
        <v>2</v>
      </c>
    </row>
    <row r="233" spans="1:17" x14ac:dyDescent="0.25">
      <c r="G233" t="s">
        <v>11</v>
      </c>
      <c r="H233">
        <v>17</v>
      </c>
      <c r="I233">
        <v>1</v>
      </c>
      <c r="J233">
        <v>3</v>
      </c>
      <c r="K233">
        <v>5</v>
      </c>
      <c r="M233" t="s">
        <v>11</v>
      </c>
      <c r="N233">
        <v>23</v>
      </c>
      <c r="O233">
        <v>1</v>
      </c>
      <c r="P233">
        <v>2</v>
      </c>
      <c r="Q233">
        <v>2</v>
      </c>
    </row>
    <row r="234" spans="1:17" x14ac:dyDescent="0.25">
      <c r="G234" t="s">
        <v>11</v>
      </c>
      <c r="H234">
        <v>18</v>
      </c>
      <c r="I234">
        <v>1</v>
      </c>
      <c r="J234">
        <v>4</v>
      </c>
      <c r="K234">
        <v>5</v>
      </c>
      <c r="M234" t="s">
        <v>11</v>
      </c>
      <c r="N234">
        <v>24</v>
      </c>
      <c r="O234">
        <v>1</v>
      </c>
      <c r="P234">
        <v>2</v>
      </c>
      <c r="Q234">
        <v>2</v>
      </c>
    </row>
    <row r="235" spans="1:17" x14ac:dyDescent="0.25">
      <c r="G235" t="s">
        <v>11</v>
      </c>
      <c r="H235">
        <v>19</v>
      </c>
      <c r="I235">
        <v>1</v>
      </c>
      <c r="J235">
        <v>4</v>
      </c>
      <c r="K235">
        <v>5</v>
      </c>
      <c r="M235" t="s">
        <v>11</v>
      </c>
      <c r="N235">
        <v>25</v>
      </c>
      <c r="O235">
        <v>1</v>
      </c>
      <c r="P235">
        <v>2</v>
      </c>
      <c r="Q235">
        <v>2</v>
      </c>
    </row>
    <row r="236" spans="1:17" x14ac:dyDescent="0.25">
      <c r="G236" t="s">
        <v>11</v>
      </c>
      <c r="H236">
        <v>20</v>
      </c>
      <c r="I236">
        <v>1</v>
      </c>
      <c r="J236">
        <v>4</v>
      </c>
      <c r="K236">
        <v>5</v>
      </c>
      <c r="M236" t="s">
        <v>11</v>
      </c>
      <c r="N236">
        <v>26</v>
      </c>
      <c r="O236">
        <v>1</v>
      </c>
      <c r="P236">
        <v>2</v>
      </c>
      <c r="Q236">
        <v>2</v>
      </c>
    </row>
    <row r="237" spans="1:17" x14ac:dyDescent="0.25">
      <c r="M237" t="s">
        <v>11</v>
      </c>
      <c r="N237">
        <v>27</v>
      </c>
      <c r="O237">
        <v>1</v>
      </c>
      <c r="P237">
        <v>2</v>
      </c>
      <c r="Q237">
        <v>2</v>
      </c>
    </row>
    <row r="238" spans="1:17" x14ac:dyDescent="0.25">
      <c r="M238" t="s">
        <v>11</v>
      </c>
      <c r="N238">
        <v>28</v>
      </c>
      <c r="O238">
        <v>1</v>
      </c>
      <c r="P238">
        <v>2</v>
      </c>
      <c r="Q238">
        <v>2</v>
      </c>
    </row>
    <row r="239" spans="1:17" x14ac:dyDescent="0.25">
      <c r="M239" t="s">
        <v>11</v>
      </c>
      <c r="N239">
        <v>29</v>
      </c>
      <c r="O239">
        <v>0</v>
      </c>
      <c r="P239">
        <v>10</v>
      </c>
      <c r="Q239">
        <v>2</v>
      </c>
    </row>
    <row r="240" spans="1:17" x14ac:dyDescent="0.25">
      <c r="M240" t="s">
        <v>11</v>
      </c>
      <c r="N240">
        <v>30</v>
      </c>
      <c r="O240">
        <v>0</v>
      </c>
      <c r="P240">
        <v>10</v>
      </c>
      <c r="Q240">
        <v>2</v>
      </c>
    </row>
    <row r="241" spans="13:17" x14ac:dyDescent="0.25">
      <c r="M241" t="s">
        <v>11</v>
      </c>
      <c r="N241">
        <v>1</v>
      </c>
      <c r="O241">
        <v>1</v>
      </c>
      <c r="P241">
        <v>1</v>
      </c>
      <c r="Q241">
        <v>3</v>
      </c>
    </row>
    <row r="242" spans="13:17" x14ac:dyDescent="0.25">
      <c r="M242" t="s">
        <v>11</v>
      </c>
      <c r="N242">
        <v>2</v>
      </c>
      <c r="O242">
        <v>1</v>
      </c>
      <c r="P242">
        <v>1</v>
      </c>
      <c r="Q242">
        <v>3</v>
      </c>
    </row>
    <row r="243" spans="13:17" x14ac:dyDescent="0.25">
      <c r="M243" t="s">
        <v>11</v>
      </c>
      <c r="N243">
        <v>3</v>
      </c>
      <c r="O243">
        <v>1</v>
      </c>
      <c r="P243">
        <v>1</v>
      </c>
      <c r="Q243">
        <v>3</v>
      </c>
    </row>
    <row r="244" spans="13:17" x14ac:dyDescent="0.25">
      <c r="M244" t="s">
        <v>11</v>
      </c>
      <c r="N244">
        <v>4</v>
      </c>
      <c r="O244">
        <v>1</v>
      </c>
      <c r="P244">
        <v>1</v>
      </c>
      <c r="Q244">
        <v>3</v>
      </c>
    </row>
    <row r="245" spans="13:17" x14ac:dyDescent="0.25">
      <c r="M245" t="s">
        <v>11</v>
      </c>
      <c r="N245">
        <v>5</v>
      </c>
      <c r="O245">
        <v>1</v>
      </c>
      <c r="P245">
        <v>1</v>
      </c>
      <c r="Q245">
        <v>3</v>
      </c>
    </row>
    <row r="246" spans="13:17" x14ac:dyDescent="0.25">
      <c r="M246" t="s">
        <v>11</v>
      </c>
      <c r="N246">
        <v>6</v>
      </c>
      <c r="O246">
        <v>1</v>
      </c>
      <c r="P246">
        <v>1</v>
      </c>
      <c r="Q246">
        <v>3</v>
      </c>
    </row>
    <row r="247" spans="13:17" x14ac:dyDescent="0.25">
      <c r="M247" t="s">
        <v>11</v>
      </c>
      <c r="N247">
        <v>7</v>
      </c>
      <c r="O247">
        <v>1</v>
      </c>
      <c r="P247">
        <v>1</v>
      </c>
      <c r="Q247">
        <v>3</v>
      </c>
    </row>
    <row r="248" spans="13:17" x14ac:dyDescent="0.25">
      <c r="M248" t="s">
        <v>11</v>
      </c>
      <c r="N248">
        <v>8</v>
      </c>
      <c r="O248">
        <v>1</v>
      </c>
      <c r="P248">
        <v>1</v>
      </c>
      <c r="Q248">
        <v>3</v>
      </c>
    </row>
    <row r="249" spans="13:17" x14ac:dyDescent="0.25">
      <c r="M249" t="s">
        <v>11</v>
      </c>
      <c r="N249">
        <v>9</v>
      </c>
      <c r="O249">
        <v>1</v>
      </c>
      <c r="P249">
        <v>1</v>
      </c>
      <c r="Q249">
        <v>3</v>
      </c>
    </row>
    <row r="250" spans="13:17" x14ac:dyDescent="0.25">
      <c r="M250" t="s">
        <v>11</v>
      </c>
      <c r="N250">
        <v>10</v>
      </c>
      <c r="O250">
        <v>1</v>
      </c>
      <c r="P250">
        <v>1</v>
      </c>
      <c r="Q250">
        <v>3</v>
      </c>
    </row>
    <row r="251" spans="13:17" x14ac:dyDescent="0.25">
      <c r="M251" t="s">
        <v>11</v>
      </c>
      <c r="N251">
        <v>11</v>
      </c>
      <c r="O251">
        <v>1</v>
      </c>
      <c r="P251">
        <v>1</v>
      </c>
      <c r="Q251">
        <v>3</v>
      </c>
    </row>
    <row r="252" spans="13:17" x14ac:dyDescent="0.25">
      <c r="M252" t="s">
        <v>11</v>
      </c>
      <c r="N252">
        <v>12</v>
      </c>
      <c r="O252">
        <v>1</v>
      </c>
      <c r="P252">
        <v>1</v>
      </c>
      <c r="Q252">
        <v>3</v>
      </c>
    </row>
    <row r="253" spans="13:17" x14ac:dyDescent="0.25">
      <c r="M253" t="s">
        <v>11</v>
      </c>
      <c r="N253">
        <v>13</v>
      </c>
      <c r="O253">
        <v>1</v>
      </c>
      <c r="P253">
        <v>1</v>
      </c>
      <c r="Q253">
        <v>3</v>
      </c>
    </row>
    <row r="254" spans="13:17" x14ac:dyDescent="0.25">
      <c r="M254" t="s">
        <v>11</v>
      </c>
      <c r="N254">
        <v>14</v>
      </c>
      <c r="O254">
        <v>1</v>
      </c>
      <c r="P254">
        <v>1</v>
      </c>
      <c r="Q254">
        <v>3</v>
      </c>
    </row>
    <row r="255" spans="13:17" x14ac:dyDescent="0.25">
      <c r="M255" t="s">
        <v>11</v>
      </c>
      <c r="N255">
        <v>15</v>
      </c>
      <c r="O255">
        <v>1</v>
      </c>
      <c r="P255">
        <v>1</v>
      </c>
      <c r="Q255">
        <v>3</v>
      </c>
    </row>
    <row r="256" spans="13:17" x14ac:dyDescent="0.25">
      <c r="M256" t="s">
        <v>11</v>
      </c>
      <c r="N256">
        <v>16</v>
      </c>
      <c r="O256">
        <v>1</v>
      </c>
      <c r="P256">
        <v>1</v>
      </c>
      <c r="Q256">
        <v>3</v>
      </c>
    </row>
    <row r="257" spans="13:17" x14ac:dyDescent="0.25">
      <c r="M257" t="s">
        <v>11</v>
      </c>
      <c r="N257">
        <v>17</v>
      </c>
      <c r="O257">
        <v>1</v>
      </c>
      <c r="P257">
        <v>1</v>
      </c>
      <c r="Q257">
        <v>3</v>
      </c>
    </row>
    <row r="258" spans="13:17" x14ac:dyDescent="0.25">
      <c r="M258" t="s">
        <v>11</v>
      </c>
      <c r="N258">
        <v>18</v>
      </c>
      <c r="O258">
        <v>1</v>
      </c>
      <c r="P258">
        <v>1</v>
      </c>
      <c r="Q258">
        <v>3</v>
      </c>
    </row>
    <row r="259" spans="13:17" x14ac:dyDescent="0.25">
      <c r="M259" t="s">
        <v>11</v>
      </c>
      <c r="N259">
        <v>19</v>
      </c>
      <c r="O259">
        <v>1</v>
      </c>
      <c r="P259">
        <v>1</v>
      </c>
      <c r="Q259">
        <v>3</v>
      </c>
    </row>
    <row r="260" spans="13:17" x14ac:dyDescent="0.25">
      <c r="M260" t="s">
        <v>11</v>
      </c>
      <c r="N260">
        <v>20</v>
      </c>
      <c r="O260">
        <v>1</v>
      </c>
      <c r="P260">
        <v>1</v>
      </c>
      <c r="Q260">
        <v>3</v>
      </c>
    </row>
    <row r="261" spans="13:17" x14ac:dyDescent="0.25">
      <c r="M261" t="s">
        <v>11</v>
      </c>
      <c r="N261">
        <v>21</v>
      </c>
      <c r="O261">
        <v>1</v>
      </c>
      <c r="P261">
        <v>1</v>
      </c>
      <c r="Q261">
        <v>3</v>
      </c>
    </row>
    <row r="262" spans="13:17" x14ac:dyDescent="0.25">
      <c r="M262" t="s">
        <v>11</v>
      </c>
      <c r="N262">
        <v>22</v>
      </c>
      <c r="O262">
        <v>1</v>
      </c>
      <c r="P262">
        <v>2</v>
      </c>
      <c r="Q262">
        <v>3</v>
      </c>
    </row>
    <row r="263" spans="13:17" x14ac:dyDescent="0.25">
      <c r="M263" t="s">
        <v>11</v>
      </c>
      <c r="N263">
        <v>23</v>
      </c>
      <c r="O263">
        <v>1</v>
      </c>
      <c r="P263">
        <v>2</v>
      </c>
      <c r="Q263">
        <v>3</v>
      </c>
    </row>
    <row r="264" spans="13:17" x14ac:dyDescent="0.25">
      <c r="M264" t="s">
        <v>11</v>
      </c>
      <c r="N264">
        <v>24</v>
      </c>
      <c r="O264">
        <v>1</v>
      </c>
      <c r="P264">
        <v>2</v>
      </c>
      <c r="Q264">
        <v>3</v>
      </c>
    </row>
    <row r="265" spans="13:17" x14ac:dyDescent="0.25">
      <c r="M265" t="s">
        <v>11</v>
      </c>
      <c r="N265">
        <v>25</v>
      </c>
      <c r="O265">
        <v>1</v>
      </c>
      <c r="P265">
        <v>2</v>
      </c>
      <c r="Q265">
        <v>3</v>
      </c>
    </row>
    <row r="266" spans="13:17" x14ac:dyDescent="0.25">
      <c r="M266" t="s">
        <v>11</v>
      </c>
      <c r="N266">
        <v>26</v>
      </c>
      <c r="O266">
        <v>1</v>
      </c>
      <c r="P266">
        <v>2</v>
      </c>
      <c r="Q266">
        <v>3</v>
      </c>
    </row>
    <row r="267" spans="13:17" x14ac:dyDescent="0.25">
      <c r="M267" t="s">
        <v>11</v>
      </c>
      <c r="N267">
        <v>27</v>
      </c>
      <c r="O267">
        <v>1</v>
      </c>
      <c r="P267">
        <v>2</v>
      </c>
      <c r="Q267">
        <v>3</v>
      </c>
    </row>
    <row r="268" spans="13:17" x14ac:dyDescent="0.25">
      <c r="M268" t="s">
        <v>11</v>
      </c>
      <c r="N268">
        <v>28</v>
      </c>
      <c r="O268">
        <v>1</v>
      </c>
      <c r="P268">
        <v>3</v>
      </c>
      <c r="Q268">
        <v>3</v>
      </c>
    </row>
    <row r="269" spans="13:17" x14ac:dyDescent="0.25">
      <c r="M269" t="s">
        <v>11</v>
      </c>
      <c r="N269">
        <v>29</v>
      </c>
      <c r="O269">
        <v>0</v>
      </c>
      <c r="P269">
        <v>10</v>
      </c>
      <c r="Q269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92"/>
  <sheetViews>
    <sheetView workbookViewId="0">
      <selection activeCell="G10" sqref="G10"/>
    </sheetView>
  </sheetViews>
  <sheetFormatPr defaultColWidth="9.140625" defaultRowHeight="15" x14ac:dyDescent="0.25"/>
  <cols>
    <col min="1" max="1" width="11.28515625" style="2" customWidth="1"/>
    <col min="2" max="2" width="17.7109375" style="2" customWidth="1"/>
    <col min="3" max="3" width="10.5703125" style="2" customWidth="1"/>
    <col min="4" max="4" width="13.42578125" style="2" customWidth="1"/>
    <col min="5" max="5" width="9.140625" style="2"/>
    <col min="6" max="6" width="10.7109375" style="2" customWidth="1"/>
    <col min="7" max="7" width="10.7109375" style="2" bestFit="1" customWidth="1"/>
    <col min="8" max="8" width="10.140625" style="2" bestFit="1" customWidth="1"/>
    <col min="9" max="9" width="10.140625" style="2" customWidth="1"/>
    <col min="10" max="10" width="9.140625" style="2"/>
    <col min="11" max="11" width="8" style="2" customWidth="1"/>
    <col min="12" max="12" width="11.140625" style="2" bestFit="1" customWidth="1"/>
    <col min="13" max="13" width="10.140625" style="2" bestFit="1" customWidth="1"/>
    <col min="14" max="14" width="9.140625" style="2"/>
    <col min="15" max="15" width="10.140625" style="2" bestFit="1" customWidth="1"/>
    <col min="16" max="16384" width="9.140625" style="2"/>
  </cols>
  <sheetData>
    <row r="1" spans="1:15" x14ac:dyDescent="0.25">
      <c r="A1" s="1" t="s">
        <v>23</v>
      </c>
      <c r="B1" s="1"/>
      <c r="C1" s="1"/>
      <c r="D1" s="1"/>
      <c r="F1" s="1" t="s">
        <v>20</v>
      </c>
      <c r="G1" s="1"/>
      <c r="J1" s="1" t="s">
        <v>21</v>
      </c>
    </row>
    <row r="2" spans="1:15" ht="30" x14ac:dyDescent="0.25">
      <c r="A2" t="s">
        <v>80</v>
      </c>
      <c r="B2" s="19" t="s">
        <v>29</v>
      </c>
      <c r="C2" s="19" t="s">
        <v>30</v>
      </c>
      <c r="D2" s="19" t="s">
        <v>31</v>
      </c>
      <c r="E2" s="17"/>
      <c r="F2" s="16" t="s">
        <v>12</v>
      </c>
      <c r="G2" s="16" t="s">
        <v>13</v>
      </c>
      <c r="H2" s="16" t="s">
        <v>14</v>
      </c>
      <c r="I2" s="16"/>
      <c r="J2" s="2" t="s">
        <v>15</v>
      </c>
      <c r="K2" s="7" t="s">
        <v>12</v>
      </c>
      <c r="L2" s="7" t="s">
        <v>13</v>
      </c>
      <c r="M2" s="7" t="s">
        <v>14</v>
      </c>
      <c r="O2" s="7"/>
    </row>
    <row r="3" spans="1:15" x14ac:dyDescent="0.25">
      <c r="A3" t="s">
        <v>13</v>
      </c>
      <c r="B3">
        <v>1</v>
      </c>
      <c r="C3">
        <v>4</v>
      </c>
      <c r="D3">
        <v>1</v>
      </c>
      <c r="E3" s="17"/>
      <c r="F3" s="16">
        <v>0.94399999999999995</v>
      </c>
      <c r="G3" s="16">
        <v>1</v>
      </c>
      <c r="H3" s="15" t="s">
        <v>22</v>
      </c>
      <c r="I3" s="15"/>
      <c r="J3" s="3" t="s">
        <v>16</v>
      </c>
      <c r="K3" s="8">
        <v>7</v>
      </c>
      <c r="L3" s="8">
        <v>32</v>
      </c>
      <c r="M3" s="13"/>
    </row>
    <row r="4" spans="1:15" x14ac:dyDescent="0.25">
      <c r="A4" t="s">
        <v>13</v>
      </c>
      <c r="B4">
        <v>1</v>
      </c>
      <c r="C4">
        <v>1</v>
      </c>
      <c r="D4">
        <v>1</v>
      </c>
      <c r="E4" s="17"/>
      <c r="F4" s="16">
        <v>0.84599999999999997</v>
      </c>
      <c r="G4" s="16">
        <v>1</v>
      </c>
      <c r="H4" s="16">
        <v>0.83299999999999996</v>
      </c>
      <c r="I4" s="16"/>
      <c r="J4" s="3" t="s">
        <v>16</v>
      </c>
      <c r="K4" s="8">
        <v>16</v>
      </c>
      <c r="L4" s="8">
        <v>24</v>
      </c>
      <c r="M4" s="13"/>
    </row>
    <row r="5" spans="1:15" x14ac:dyDescent="0.25">
      <c r="A5" t="s">
        <v>13</v>
      </c>
      <c r="B5">
        <v>1</v>
      </c>
      <c r="C5">
        <v>1</v>
      </c>
      <c r="D5">
        <v>1</v>
      </c>
      <c r="E5" s="17"/>
      <c r="F5" s="16">
        <v>0.92300000000000004</v>
      </c>
      <c r="G5" s="16">
        <v>0.75</v>
      </c>
      <c r="H5" s="16">
        <v>1</v>
      </c>
      <c r="I5" s="16"/>
      <c r="J5" s="3" t="s">
        <v>16</v>
      </c>
      <c r="K5" s="8">
        <v>0</v>
      </c>
      <c r="L5" s="8">
        <v>53</v>
      </c>
      <c r="M5" s="13"/>
    </row>
    <row r="6" spans="1:15" x14ac:dyDescent="0.25">
      <c r="A6" t="s">
        <v>13</v>
      </c>
      <c r="B6">
        <v>1</v>
      </c>
      <c r="C6">
        <v>1</v>
      </c>
      <c r="D6">
        <v>1</v>
      </c>
      <c r="E6" s="17"/>
      <c r="F6" s="16">
        <v>1</v>
      </c>
      <c r="G6" s="16">
        <v>0.78600000000000003</v>
      </c>
      <c r="H6" s="16">
        <v>0.71399999999999997</v>
      </c>
      <c r="I6" s="16"/>
      <c r="J6" s="3" t="s">
        <v>16</v>
      </c>
      <c r="K6" s="8">
        <v>30</v>
      </c>
      <c r="L6" s="8">
        <v>40</v>
      </c>
      <c r="M6" s="13"/>
    </row>
    <row r="7" spans="1:15" x14ac:dyDescent="0.25">
      <c r="A7" t="s">
        <v>13</v>
      </c>
      <c r="B7">
        <v>1</v>
      </c>
      <c r="C7">
        <v>1</v>
      </c>
      <c r="D7">
        <v>1</v>
      </c>
      <c r="E7" s="17"/>
      <c r="J7" s="3" t="s">
        <v>16</v>
      </c>
      <c r="K7" s="8">
        <v>39</v>
      </c>
      <c r="L7" s="8">
        <v>43</v>
      </c>
      <c r="M7" s="13"/>
    </row>
    <row r="8" spans="1:15" x14ac:dyDescent="0.25">
      <c r="A8" t="s">
        <v>13</v>
      </c>
      <c r="B8">
        <v>1</v>
      </c>
      <c r="C8">
        <v>1</v>
      </c>
      <c r="D8">
        <v>1</v>
      </c>
      <c r="E8" s="17"/>
      <c r="F8" s="14"/>
      <c r="J8" s="3" t="s">
        <v>16</v>
      </c>
      <c r="K8" s="8">
        <v>48</v>
      </c>
      <c r="L8" s="8">
        <v>28</v>
      </c>
      <c r="M8" s="13"/>
    </row>
    <row r="9" spans="1:15" x14ac:dyDescent="0.25">
      <c r="A9" t="s">
        <v>13</v>
      </c>
      <c r="B9">
        <v>1</v>
      </c>
      <c r="C9">
        <v>1</v>
      </c>
      <c r="D9">
        <v>1</v>
      </c>
      <c r="E9" s="17"/>
      <c r="J9" s="3" t="s">
        <v>16</v>
      </c>
      <c r="K9" s="8">
        <v>26</v>
      </c>
      <c r="L9" s="8"/>
      <c r="M9" s="13"/>
    </row>
    <row r="10" spans="1:15" x14ac:dyDescent="0.25">
      <c r="A10" t="s">
        <v>13</v>
      </c>
      <c r="B10">
        <v>1</v>
      </c>
      <c r="C10">
        <v>1</v>
      </c>
      <c r="D10">
        <v>1</v>
      </c>
      <c r="E10" s="17"/>
      <c r="J10" s="3" t="s">
        <v>16</v>
      </c>
      <c r="K10" s="8">
        <v>27</v>
      </c>
      <c r="L10" s="8"/>
      <c r="M10" s="13"/>
    </row>
    <row r="11" spans="1:15" x14ac:dyDescent="0.25">
      <c r="A11" t="s">
        <v>13</v>
      </c>
      <c r="B11">
        <v>1</v>
      </c>
      <c r="C11">
        <v>1</v>
      </c>
      <c r="D11">
        <v>1</v>
      </c>
      <c r="E11" s="17"/>
      <c r="J11" s="3" t="s">
        <v>16</v>
      </c>
      <c r="K11" s="8">
        <v>51</v>
      </c>
      <c r="L11" s="8"/>
      <c r="M11" s="13"/>
    </row>
    <row r="12" spans="1:15" x14ac:dyDescent="0.25">
      <c r="A12" t="s">
        <v>13</v>
      </c>
      <c r="B12">
        <v>1</v>
      </c>
      <c r="C12">
        <v>1</v>
      </c>
      <c r="D12">
        <v>1</v>
      </c>
      <c r="E12" s="17"/>
      <c r="J12" s="3" t="s">
        <v>16</v>
      </c>
      <c r="K12" s="8">
        <v>8</v>
      </c>
      <c r="L12" s="8"/>
      <c r="M12" s="13"/>
    </row>
    <row r="13" spans="1:15" x14ac:dyDescent="0.25">
      <c r="A13" t="s">
        <v>13</v>
      </c>
      <c r="B13">
        <v>1</v>
      </c>
      <c r="C13">
        <v>1</v>
      </c>
      <c r="D13">
        <v>1</v>
      </c>
      <c r="E13" s="17"/>
      <c r="J13" s="3" t="s">
        <v>16</v>
      </c>
      <c r="K13" s="8">
        <v>33</v>
      </c>
      <c r="L13" s="8"/>
      <c r="M13" s="13"/>
    </row>
    <row r="14" spans="1:15" x14ac:dyDescent="0.25">
      <c r="A14" t="s">
        <v>13</v>
      </c>
      <c r="B14">
        <v>1</v>
      </c>
      <c r="C14">
        <v>1</v>
      </c>
      <c r="D14">
        <v>1</v>
      </c>
      <c r="E14" s="17"/>
      <c r="J14" s="3" t="s">
        <v>16</v>
      </c>
      <c r="K14" s="8">
        <v>25</v>
      </c>
      <c r="L14" s="8"/>
      <c r="M14" s="13"/>
    </row>
    <row r="15" spans="1:15" x14ac:dyDescent="0.25">
      <c r="A15" t="s">
        <v>13</v>
      </c>
      <c r="B15">
        <v>1</v>
      </c>
      <c r="C15">
        <v>1</v>
      </c>
      <c r="D15">
        <v>1</v>
      </c>
      <c r="E15" s="17"/>
      <c r="J15" s="3" t="s">
        <v>16</v>
      </c>
      <c r="K15" s="8">
        <v>45</v>
      </c>
      <c r="L15" s="8"/>
      <c r="M15" s="13"/>
    </row>
    <row r="16" spans="1:15" x14ac:dyDescent="0.25">
      <c r="A16" t="s">
        <v>13</v>
      </c>
      <c r="B16">
        <v>1</v>
      </c>
      <c r="C16">
        <v>1</v>
      </c>
      <c r="D16">
        <v>1</v>
      </c>
      <c r="E16" s="17"/>
      <c r="J16" s="3" t="s">
        <v>16</v>
      </c>
      <c r="K16" s="8">
        <v>23</v>
      </c>
      <c r="L16" s="8"/>
      <c r="M16" s="13"/>
    </row>
    <row r="17" spans="1:13" x14ac:dyDescent="0.25">
      <c r="A17" t="s">
        <v>13</v>
      </c>
      <c r="B17">
        <v>1</v>
      </c>
      <c r="C17">
        <v>1</v>
      </c>
      <c r="D17">
        <v>1</v>
      </c>
      <c r="E17" s="17"/>
      <c r="J17" s="3" t="s">
        <v>16</v>
      </c>
      <c r="K17" s="8">
        <v>51</v>
      </c>
      <c r="L17" s="8"/>
      <c r="M17" s="13"/>
    </row>
    <row r="18" spans="1:13" x14ac:dyDescent="0.25">
      <c r="A18" t="s">
        <v>13</v>
      </c>
      <c r="B18">
        <v>1</v>
      </c>
      <c r="C18">
        <v>2</v>
      </c>
      <c r="D18">
        <v>1</v>
      </c>
      <c r="E18" s="17"/>
      <c r="J18" s="3" t="s">
        <v>16</v>
      </c>
      <c r="K18" s="8">
        <v>40</v>
      </c>
      <c r="L18" s="8"/>
      <c r="M18" s="13"/>
    </row>
    <row r="19" spans="1:13" x14ac:dyDescent="0.25">
      <c r="A19" t="s">
        <v>13</v>
      </c>
      <c r="B19">
        <v>1</v>
      </c>
      <c r="C19">
        <v>2</v>
      </c>
      <c r="D19">
        <v>1</v>
      </c>
      <c r="E19" s="17"/>
      <c r="J19" s="3" t="s">
        <v>16</v>
      </c>
      <c r="K19" s="8">
        <v>8</v>
      </c>
      <c r="L19" s="8"/>
      <c r="M19" s="13"/>
    </row>
    <row r="20" spans="1:13" x14ac:dyDescent="0.25">
      <c r="A20" t="s">
        <v>13</v>
      </c>
      <c r="B20">
        <v>1</v>
      </c>
      <c r="C20">
        <v>2</v>
      </c>
      <c r="D20">
        <v>1</v>
      </c>
      <c r="E20" s="17"/>
      <c r="J20" s="3" t="s">
        <v>16</v>
      </c>
      <c r="K20" s="8">
        <v>16</v>
      </c>
      <c r="L20" s="8"/>
      <c r="M20" s="13"/>
    </row>
    <row r="21" spans="1:13" x14ac:dyDescent="0.25">
      <c r="A21" t="s">
        <v>13</v>
      </c>
      <c r="B21">
        <v>1</v>
      </c>
      <c r="C21">
        <v>2</v>
      </c>
      <c r="D21">
        <v>1</v>
      </c>
      <c r="E21" s="17"/>
      <c r="J21" s="4" t="s">
        <v>17</v>
      </c>
      <c r="K21" s="9">
        <v>27</v>
      </c>
      <c r="L21" s="9">
        <v>3</v>
      </c>
      <c r="M21" s="9">
        <v>18</v>
      </c>
    </row>
    <row r="22" spans="1:13" x14ac:dyDescent="0.25">
      <c r="A22" t="s">
        <v>13</v>
      </c>
      <c r="B22">
        <v>1</v>
      </c>
      <c r="C22">
        <v>2</v>
      </c>
      <c r="D22">
        <v>1</v>
      </c>
      <c r="E22" s="17"/>
      <c r="J22" s="4" t="s">
        <v>17</v>
      </c>
      <c r="K22" s="9">
        <v>20</v>
      </c>
      <c r="L22" s="9">
        <v>19</v>
      </c>
      <c r="M22" s="9">
        <v>46</v>
      </c>
    </row>
    <row r="23" spans="1:13" x14ac:dyDescent="0.25">
      <c r="A23" t="s">
        <v>13</v>
      </c>
      <c r="B23">
        <v>1</v>
      </c>
      <c r="C23">
        <v>2</v>
      </c>
      <c r="D23">
        <v>1</v>
      </c>
      <c r="E23" s="17"/>
      <c r="J23" s="4" t="s">
        <v>17</v>
      </c>
      <c r="K23" s="9">
        <v>21</v>
      </c>
      <c r="L23" s="9">
        <v>55</v>
      </c>
      <c r="M23" s="9">
        <v>0</v>
      </c>
    </row>
    <row r="24" spans="1:13" x14ac:dyDescent="0.25">
      <c r="A24" t="s">
        <v>13</v>
      </c>
      <c r="B24">
        <v>1</v>
      </c>
      <c r="C24">
        <v>2</v>
      </c>
      <c r="D24">
        <v>1</v>
      </c>
      <c r="E24" s="17"/>
      <c r="J24" s="4" t="s">
        <v>17</v>
      </c>
      <c r="K24" s="9">
        <v>21</v>
      </c>
      <c r="L24" s="9">
        <v>5</v>
      </c>
      <c r="M24" s="9">
        <v>29</v>
      </c>
    </row>
    <row r="25" spans="1:13" x14ac:dyDescent="0.25">
      <c r="A25" t="s">
        <v>13</v>
      </c>
      <c r="B25">
        <v>1</v>
      </c>
      <c r="C25">
        <v>2</v>
      </c>
      <c r="D25">
        <v>1</v>
      </c>
      <c r="E25" s="17"/>
      <c r="J25" s="4" t="s">
        <v>17</v>
      </c>
      <c r="K25" s="9">
        <v>16</v>
      </c>
      <c r="L25" s="9">
        <v>28</v>
      </c>
      <c r="M25" s="9">
        <v>15</v>
      </c>
    </row>
    <row r="26" spans="1:13" x14ac:dyDescent="0.25">
      <c r="A26" t="s">
        <v>13</v>
      </c>
      <c r="B26">
        <v>1</v>
      </c>
      <c r="C26">
        <v>2</v>
      </c>
      <c r="D26">
        <v>1</v>
      </c>
      <c r="E26" s="17"/>
      <c r="J26" s="4" t="s">
        <v>17</v>
      </c>
      <c r="K26" s="9">
        <v>0</v>
      </c>
      <c r="L26" s="9">
        <v>23</v>
      </c>
      <c r="M26" s="9">
        <v>8</v>
      </c>
    </row>
    <row r="27" spans="1:13" x14ac:dyDescent="0.25">
      <c r="A27" t="s">
        <v>13</v>
      </c>
      <c r="B27">
        <v>1</v>
      </c>
      <c r="C27">
        <v>2</v>
      </c>
      <c r="D27">
        <v>1</v>
      </c>
      <c r="E27" s="17"/>
      <c r="J27" s="4" t="s">
        <v>17</v>
      </c>
      <c r="K27" s="9">
        <v>0</v>
      </c>
      <c r="L27" s="9">
        <v>32</v>
      </c>
      <c r="M27" s="9">
        <v>6</v>
      </c>
    </row>
    <row r="28" spans="1:13" x14ac:dyDescent="0.25">
      <c r="A28" t="s">
        <v>13</v>
      </c>
      <c r="B28">
        <v>1</v>
      </c>
      <c r="C28">
        <v>2</v>
      </c>
      <c r="D28">
        <v>1</v>
      </c>
      <c r="E28" s="17"/>
      <c r="J28" s="4" t="s">
        <v>17</v>
      </c>
      <c r="K28" s="9">
        <v>7</v>
      </c>
      <c r="L28" s="9">
        <v>15</v>
      </c>
      <c r="M28" s="9">
        <v>29</v>
      </c>
    </row>
    <row r="29" spans="1:13" x14ac:dyDescent="0.25">
      <c r="A29" t="s">
        <v>13</v>
      </c>
      <c r="B29">
        <v>1</v>
      </c>
      <c r="C29">
        <v>2</v>
      </c>
      <c r="D29">
        <v>1</v>
      </c>
      <c r="E29" s="17"/>
      <c r="J29" s="4" t="s">
        <v>17</v>
      </c>
      <c r="K29" s="9">
        <v>48</v>
      </c>
      <c r="L29" s="9">
        <v>9</v>
      </c>
      <c r="M29" s="9">
        <v>26</v>
      </c>
    </row>
    <row r="30" spans="1:13" x14ac:dyDescent="0.25">
      <c r="A30" t="s">
        <v>13</v>
      </c>
      <c r="B30">
        <v>1</v>
      </c>
      <c r="C30">
        <v>2</v>
      </c>
      <c r="D30">
        <v>1</v>
      </c>
      <c r="E30" s="17"/>
      <c r="J30" s="4" t="s">
        <v>17</v>
      </c>
      <c r="K30" s="9">
        <v>18</v>
      </c>
      <c r="L30" s="9">
        <v>41</v>
      </c>
      <c r="M30" s="9">
        <v>22</v>
      </c>
    </row>
    <row r="31" spans="1:13" x14ac:dyDescent="0.25">
      <c r="A31" t="s">
        <v>13</v>
      </c>
      <c r="B31">
        <v>1</v>
      </c>
      <c r="C31">
        <v>2</v>
      </c>
      <c r="D31">
        <v>1</v>
      </c>
      <c r="E31" s="17"/>
      <c r="J31" s="4" t="s">
        <v>17</v>
      </c>
      <c r="K31" s="9">
        <v>1</v>
      </c>
      <c r="L31" s="9">
        <v>48</v>
      </c>
      <c r="M31" s="9">
        <v>28</v>
      </c>
    </row>
    <row r="32" spans="1:13" x14ac:dyDescent="0.25">
      <c r="A32" t="s">
        <v>13</v>
      </c>
      <c r="B32">
        <v>1</v>
      </c>
      <c r="C32">
        <v>2</v>
      </c>
      <c r="D32">
        <v>1</v>
      </c>
      <c r="E32" s="17"/>
      <c r="J32" s="4" t="s">
        <v>17</v>
      </c>
      <c r="K32" s="9">
        <v>23</v>
      </c>
      <c r="L32" s="9">
        <v>39</v>
      </c>
      <c r="M32" s="9">
        <v>0</v>
      </c>
    </row>
    <row r="33" spans="1:13" x14ac:dyDescent="0.25">
      <c r="A33" t="s">
        <v>13</v>
      </c>
      <c r="B33">
        <v>1</v>
      </c>
      <c r="C33">
        <v>2</v>
      </c>
      <c r="D33">
        <v>1</v>
      </c>
      <c r="E33" s="17"/>
      <c r="J33" s="4" t="s">
        <v>17</v>
      </c>
      <c r="K33" s="9">
        <v>28</v>
      </c>
      <c r="L33" s="9"/>
      <c r="M33" s="9"/>
    </row>
    <row r="34" spans="1:13" x14ac:dyDescent="0.25">
      <c r="A34" t="s">
        <v>13</v>
      </c>
      <c r="B34">
        <v>1</v>
      </c>
      <c r="C34">
        <v>2</v>
      </c>
      <c r="D34">
        <v>1</v>
      </c>
      <c r="E34" s="17"/>
      <c r="J34" s="4" t="s">
        <v>17</v>
      </c>
      <c r="K34" s="9"/>
      <c r="L34" s="9"/>
      <c r="M34" s="9"/>
    </row>
    <row r="35" spans="1:13" x14ac:dyDescent="0.25">
      <c r="A35" t="s">
        <v>13</v>
      </c>
      <c r="B35">
        <v>0</v>
      </c>
      <c r="C35">
        <v>2</v>
      </c>
      <c r="D35">
        <v>1</v>
      </c>
      <c r="E35" s="17"/>
      <c r="J35" s="5" t="s">
        <v>18</v>
      </c>
      <c r="K35" s="10">
        <v>6</v>
      </c>
      <c r="L35" s="10">
        <v>20</v>
      </c>
      <c r="M35" s="10">
        <v>28</v>
      </c>
    </row>
    <row r="36" spans="1:13" x14ac:dyDescent="0.25">
      <c r="A36" t="s">
        <v>13</v>
      </c>
      <c r="B36">
        <v>0</v>
      </c>
      <c r="C36">
        <v>2</v>
      </c>
      <c r="D36">
        <v>1</v>
      </c>
      <c r="E36" s="17"/>
      <c r="J36" s="5" t="s">
        <v>18</v>
      </c>
      <c r="K36" s="10">
        <v>16</v>
      </c>
      <c r="L36" s="10">
        <v>30</v>
      </c>
      <c r="M36" s="10">
        <v>31</v>
      </c>
    </row>
    <row r="37" spans="1:13" x14ac:dyDescent="0.25">
      <c r="A37" t="s">
        <v>13</v>
      </c>
      <c r="B37">
        <v>0</v>
      </c>
      <c r="C37">
        <v>2</v>
      </c>
      <c r="D37">
        <v>1</v>
      </c>
      <c r="E37" s="17"/>
      <c r="J37" s="5" t="s">
        <v>18</v>
      </c>
      <c r="K37" s="10">
        <v>0</v>
      </c>
      <c r="L37" s="10">
        <v>0</v>
      </c>
      <c r="M37" s="10">
        <v>26</v>
      </c>
    </row>
    <row r="38" spans="1:13" x14ac:dyDescent="0.25">
      <c r="A38" t="s">
        <v>13</v>
      </c>
      <c r="B38">
        <v>0</v>
      </c>
      <c r="C38">
        <v>2</v>
      </c>
      <c r="D38">
        <v>1</v>
      </c>
      <c r="E38" s="17"/>
      <c r="J38" s="5" t="s">
        <v>18</v>
      </c>
      <c r="K38" s="10">
        <v>15</v>
      </c>
      <c r="L38" s="10">
        <v>20</v>
      </c>
      <c r="M38" s="10">
        <v>15</v>
      </c>
    </row>
    <row r="39" spans="1:13" x14ac:dyDescent="0.25">
      <c r="A39" t="s">
        <v>13</v>
      </c>
      <c r="B39">
        <v>0</v>
      </c>
      <c r="C39">
        <v>2</v>
      </c>
      <c r="D39">
        <v>1</v>
      </c>
      <c r="E39" s="17"/>
      <c r="J39" s="5" t="s">
        <v>18</v>
      </c>
      <c r="K39" s="10">
        <v>11</v>
      </c>
      <c r="L39" s="10"/>
      <c r="M39" s="10">
        <v>22</v>
      </c>
    </row>
    <row r="40" spans="1:13" x14ac:dyDescent="0.25">
      <c r="A40" t="s">
        <v>13</v>
      </c>
      <c r="B40">
        <v>0</v>
      </c>
      <c r="C40">
        <v>2</v>
      </c>
      <c r="D40">
        <v>1</v>
      </c>
      <c r="E40" s="17"/>
      <c r="J40" s="5" t="s">
        <v>18</v>
      </c>
      <c r="K40" s="10">
        <v>96</v>
      </c>
      <c r="L40" s="10"/>
      <c r="M40" s="10">
        <v>5</v>
      </c>
    </row>
    <row r="41" spans="1:13" x14ac:dyDescent="0.25">
      <c r="A41" t="s">
        <v>13</v>
      </c>
      <c r="B41">
        <v>0</v>
      </c>
      <c r="C41">
        <v>2</v>
      </c>
      <c r="D41">
        <v>1</v>
      </c>
      <c r="E41" s="17"/>
      <c r="J41" s="5" t="s">
        <v>18</v>
      </c>
      <c r="K41" s="10">
        <v>23</v>
      </c>
      <c r="L41" s="10"/>
      <c r="M41" s="10">
        <v>1</v>
      </c>
    </row>
    <row r="42" spans="1:13" x14ac:dyDescent="0.25">
      <c r="A42" t="s">
        <v>13</v>
      </c>
      <c r="B42">
        <v>0</v>
      </c>
      <c r="C42">
        <v>2</v>
      </c>
      <c r="D42">
        <v>1</v>
      </c>
      <c r="E42" s="17"/>
      <c r="J42" s="5" t="s">
        <v>18</v>
      </c>
      <c r="K42" s="10">
        <v>4</v>
      </c>
      <c r="L42" s="10"/>
      <c r="M42" s="10">
        <v>19</v>
      </c>
    </row>
    <row r="43" spans="1:13" x14ac:dyDescent="0.25">
      <c r="A43" t="s">
        <v>13</v>
      </c>
      <c r="B43">
        <v>0</v>
      </c>
      <c r="C43">
        <v>3</v>
      </c>
      <c r="D43">
        <v>1</v>
      </c>
      <c r="E43" s="17"/>
      <c r="J43" s="5" t="s">
        <v>18</v>
      </c>
      <c r="K43" s="10">
        <v>16</v>
      </c>
      <c r="L43" s="10"/>
      <c r="M43" s="10">
        <v>29</v>
      </c>
    </row>
    <row r="44" spans="1:13" x14ac:dyDescent="0.25">
      <c r="A44" t="s">
        <v>13</v>
      </c>
      <c r="B44">
        <v>0</v>
      </c>
      <c r="C44">
        <v>3</v>
      </c>
      <c r="D44">
        <v>1</v>
      </c>
      <c r="E44" s="17"/>
      <c r="J44" s="5" t="s">
        <v>18</v>
      </c>
      <c r="K44" s="10">
        <v>11</v>
      </c>
      <c r="L44" s="10"/>
      <c r="M44" s="10"/>
    </row>
    <row r="45" spans="1:13" x14ac:dyDescent="0.25">
      <c r="A45" t="s">
        <v>13</v>
      </c>
      <c r="B45">
        <v>0</v>
      </c>
      <c r="C45">
        <v>3</v>
      </c>
      <c r="D45">
        <v>1</v>
      </c>
      <c r="E45" s="17"/>
      <c r="J45" s="5" t="s">
        <v>18</v>
      </c>
      <c r="K45" s="10">
        <v>9</v>
      </c>
      <c r="L45" s="10"/>
      <c r="M45" s="10"/>
    </row>
    <row r="46" spans="1:13" x14ac:dyDescent="0.25">
      <c r="A46" t="s">
        <v>13</v>
      </c>
      <c r="B46">
        <v>0</v>
      </c>
      <c r="C46">
        <v>3</v>
      </c>
      <c r="D46">
        <v>1</v>
      </c>
      <c r="E46" s="17"/>
      <c r="J46" s="5" t="s">
        <v>18</v>
      </c>
      <c r="K46" s="10">
        <v>23</v>
      </c>
      <c r="L46" s="10"/>
      <c r="M46" s="10"/>
    </row>
    <row r="47" spans="1:13" x14ac:dyDescent="0.25">
      <c r="A47" t="s">
        <v>13</v>
      </c>
      <c r="B47">
        <v>0</v>
      </c>
      <c r="C47">
        <v>3</v>
      </c>
      <c r="D47">
        <v>1</v>
      </c>
      <c r="E47" s="17"/>
      <c r="J47" s="5" t="s">
        <v>18</v>
      </c>
      <c r="K47" s="10">
        <v>13</v>
      </c>
      <c r="L47" s="10"/>
      <c r="M47" s="10"/>
    </row>
    <row r="48" spans="1:13" x14ac:dyDescent="0.25">
      <c r="A48" t="s">
        <v>13</v>
      </c>
      <c r="B48">
        <v>0</v>
      </c>
      <c r="C48">
        <v>3</v>
      </c>
      <c r="D48">
        <v>1</v>
      </c>
      <c r="E48" s="17"/>
      <c r="J48" s="6" t="s">
        <v>19</v>
      </c>
      <c r="K48" s="11">
        <v>28</v>
      </c>
      <c r="L48" s="11">
        <v>14</v>
      </c>
      <c r="M48" s="11">
        <v>33</v>
      </c>
    </row>
    <row r="49" spans="1:13" x14ac:dyDescent="0.25">
      <c r="A49" t="s">
        <v>13</v>
      </c>
      <c r="B49">
        <v>0</v>
      </c>
      <c r="C49">
        <v>3</v>
      </c>
      <c r="D49">
        <v>1</v>
      </c>
      <c r="E49" s="17"/>
      <c r="J49" s="6" t="s">
        <v>19</v>
      </c>
      <c r="K49" s="11">
        <v>32</v>
      </c>
      <c r="L49" s="11">
        <v>0</v>
      </c>
      <c r="M49" s="11">
        <v>19</v>
      </c>
    </row>
    <row r="50" spans="1:13" x14ac:dyDescent="0.25">
      <c r="A50" t="s">
        <v>13</v>
      </c>
      <c r="B50">
        <v>0</v>
      </c>
      <c r="C50">
        <v>3</v>
      </c>
      <c r="D50">
        <v>1</v>
      </c>
      <c r="E50" s="17"/>
      <c r="J50" s="6" t="s">
        <v>19</v>
      </c>
      <c r="K50" s="11">
        <v>14</v>
      </c>
      <c r="L50" s="11">
        <v>0</v>
      </c>
      <c r="M50" s="11">
        <v>32</v>
      </c>
    </row>
    <row r="51" spans="1:13" x14ac:dyDescent="0.25">
      <c r="A51" t="s">
        <v>13</v>
      </c>
      <c r="B51">
        <f ca="1">B21:B895</f>
        <v>0</v>
      </c>
      <c r="C51">
        <v>3</v>
      </c>
      <c r="D51">
        <v>1</v>
      </c>
      <c r="E51" s="17"/>
      <c r="J51" s="6" t="s">
        <v>19</v>
      </c>
      <c r="K51" s="11">
        <v>26</v>
      </c>
      <c r="L51" s="11">
        <v>10</v>
      </c>
      <c r="M51" s="11">
        <v>24</v>
      </c>
    </row>
    <row r="52" spans="1:13" x14ac:dyDescent="0.25">
      <c r="A52" t="s">
        <v>13</v>
      </c>
      <c r="B52">
        <v>1</v>
      </c>
      <c r="C52">
        <v>7</v>
      </c>
      <c r="D52">
        <v>1</v>
      </c>
      <c r="E52" s="17"/>
      <c r="J52" s="6" t="s">
        <v>19</v>
      </c>
      <c r="K52" s="11">
        <v>13</v>
      </c>
      <c r="L52" s="11">
        <v>13</v>
      </c>
      <c r="M52" s="11">
        <v>1</v>
      </c>
    </row>
    <row r="53" spans="1:13" x14ac:dyDescent="0.25">
      <c r="A53" t="s">
        <v>13</v>
      </c>
      <c r="B53">
        <v>0</v>
      </c>
      <c r="C53">
        <v>8</v>
      </c>
      <c r="D53">
        <v>1</v>
      </c>
      <c r="E53" s="17"/>
      <c r="J53" s="6" t="s">
        <v>19</v>
      </c>
      <c r="K53" s="11">
        <v>30</v>
      </c>
      <c r="L53" s="11">
        <v>30</v>
      </c>
      <c r="M53" s="11">
        <v>0</v>
      </c>
    </row>
    <row r="54" spans="1:13" x14ac:dyDescent="0.25">
      <c r="A54" t="s">
        <v>13</v>
      </c>
      <c r="B54">
        <v>0</v>
      </c>
      <c r="C54">
        <v>8</v>
      </c>
      <c r="D54">
        <v>1</v>
      </c>
      <c r="E54" s="17"/>
      <c r="J54" s="6" t="s">
        <v>19</v>
      </c>
      <c r="K54" s="11">
        <v>25</v>
      </c>
      <c r="L54" s="11">
        <v>20</v>
      </c>
      <c r="M54" s="11">
        <v>29</v>
      </c>
    </row>
    <row r="55" spans="1:13" x14ac:dyDescent="0.25">
      <c r="A55" t="s">
        <v>13</v>
      </c>
      <c r="B55">
        <v>0</v>
      </c>
      <c r="C55">
        <v>8</v>
      </c>
      <c r="D55">
        <v>1</v>
      </c>
      <c r="E55" s="17"/>
      <c r="J55" s="6" t="s">
        <v>19</v>
      </c>
      <c r="K55" s="11">
        <v>5</v>
      </c>
      <c r="L55" s="11">
        <v>16</v>
      </c>
      <c r="M55" s="11">
        <v>22</v>
      </c>
    </row>
    <row r="56" spans="1:13" x14ac:dyDescent="0.25">
      <c r="A56" t="s">
        <v>13</v>
      </c>
      <c r="B56">
        <v>0</v>
      </c>
      <c r="C56">
        <v>8</v>
      </c>
      <c r="D56">
        <v>1</v>
      </c>
      <c r="E56" s="17"/>
      <c r="J56" s="6" t="s">
        <v>19</v>
      </c>
      <c r="K56" s="11">
        <v>8</v>
      </c>
      <c r="L56" s="11">
        <v>55</v>
      </c>
      <c r="M56" s="11">
        <v>29</v>
      </c>
    </row>
    <row r="57" spans="1:13" x14ac:dyDescent="0.25">
      <c r="A57" t="s">
        <v>13</v>
      </c>
      <c r="B57">
        <v>0</v>
      </c>
      <c r="C57">
        <v>8</v>
      </c>
      <c r="D57">
        <v>1</v>
      </c>
      <c r="E57" s="17"/>
      <c r="J57" s="6" t="s">
        <v>19</v>
      </c>
      <c r="K57" s="11">
        <v>24</v>
      </c>
      <c r="L57" s="11">
        <v>3</v>
      </c>
      <c r="M57" s="11">
        <v>7</v>
      </c>
    </row>
    <row r="58" spans="1:13" x14ac:dyDescent="0.25">
      <c r="A58" t="s">
        <v>13</v>
      </c>
      <c r="B58">
        <v>0</v>
      </c>
      <c r="C58">
        <v>8</v>
      </c>
      <c r="D58">
        <v>1</v>
      </c>
      <c r="E58" s="17"/>
      <c r="J58" s="6" t="s">
        <v>19</v>
      </c>
      <c r="K58" s="11">
        <v>49</v>
      </c>
      <c r="L58" s="11">
        <v>47</v>
      </c>
      <c r="M58" s="11">
        <v>0</v>
      </c>
    </row>
    <row r="59" spans="1:13" x14ac:dyDescent="0.25">
      <c r="A59" t="s">
        <v>13</v>
      </c>
      <c r="B59">
        <v>0</v>
      </c>
      <c r="C59">
        <v>8</v>
      </c>
      <c r="D59">
        <v>1</v>
      </c>
      <c r="E59" s="17"/>
      <c r="J59" s="6" t="s">
        <v>19</v>
      </c>
      <c r="K59" s="11">
        <v>11</v>
      </c>
      <c r="L59" s="11">
        <v>21</v>
      </c>
      <c r="M59" s="11">
        <v>0</v>
      </c>
    </row>
    <row r="60" spans="1:13" x14ac:dyDescent="0.25">
      <c r="A60" t="s">
        <v>13</v>
      </c>
      <c r="B60">
        <v>1</v>
      </c>
      <c r="C60">
        <v>1</v>
      </c>
      <c r="D60">
        <v>2</v>
      </c>
      <c r="E60" s="17"/>
      <c r="J60" s="6" t="s">
        <v>19</v>
      </c>
      <c r="K60" s="11"/>
      <c r="L60" s="11">
        <v>3</v>
      </c>
      <c r="M60" s="11">
        <v>0</v>
      </c>
    </row>
    <row r="61" spans="1:13" x14ac:dyDescent="0.25">
      <c r="A61" t="s">
        <v>13</v>
      </c>
      <c r="B61">
        <v>1</v>
      </c>
      <c r="C61">
        <v>1</v>
      </c>
      <c r="D61">
        <v>2</v>
      </c>
      <c r="E61" s="17"/>
      <c r="J61" s="6" t="s">
        <v>19</v>
      </c>
      <c r="K61" s="11"/>
      <c r="L61" s="11">
        <v>0</v>
      </c>
      <c r="M61" s="11">
        <v>18</v>
      </c>
    </row>
    <row r="62" spans="1:13" x14ac:dyDescent="0.25">
      <c r="A62" t="s">
        <v>13</v>
      </c>
      <c r="B62">
        <v>1</v>
      </c>
      <c r="C62">
        <v>1</v>
      </c>
      <c r="D62">
        <v>2</v>
      </c>
      <c r="E62" s="17"/>
      <c r="J62" s="6" t="s">
        <v>19</v>
      </c>
      <c r="K62" s="11"/>
      <c r="L62" s="11">
        <v>34</v>
      </c>
      <c r="M62" s="11"/>
    </row>
    <row r="63" spans="1:13" x14ac:dyDescent="0.25">
      <c r="A63" t="s">
        <v>13</v>
      </c>
      <c r="B63">
        <v>1</v>
      </c>
      <c r="C63">
        <v>1</v>
      </c>
      <c r="D63">
        <v>2</v>
      </c>
      <c r="E63" s="17"/>
      <c r="J63" s="6" t="s">
        <v>19</v>
      </c>
      <c r="K63" s="6"/>
      <c r="L63" s="11">
        <v>34</v>
      </c>
      <c r="M63" s="11"/>
    </row>
    <row r="64" spans="1:13" x14ac:dyDescent="0.25">
      <c r="A64" t="s">
        <v>13</v>
      </c>
      <c r="B64">
        <v>1</v>
      </c>
      <c r="C64">
        <v>1</v>
      </c>
      <c r="D64">
        <v>2</v>
      </c>
      <c r="E64" s="17"/>
      <c r="J64" s="6" t="s">
        <v>19</v>
      </c>
      <c r="K64" s="11"/>
      <c r="L64" s="11">
        <v>29</v>
      </c>
      <c r="M64" s="11"/>
    </row>
    <row r="65" spans="1:13" x14ac:dyDescent="0.25">
      <c r="A65" t="s">
        <v>13</v>
      </c>
      <c r="B65">
        <v>1</v>
      </c>
      <c r="C65">
        <v>1</v>
      </c>
      <c r="D65">
        <v>2</v>
      </c>
      <c r="E65" s="17"/>
      <c r="J65" s="6" t="s">
        <v>19</v>
      </c>
      <c r="K65" s="11"/>
      <c r="L65" s="11">
        <v>7</v>
      </c>
      <c r="M65" s="11"/>
    </row>
    <row r="66" spans="1:13" x14ac:dyDescent="0.25">
      <c r="A66" t="s">
        <v>13</v>
      </c>
      <c r="B66">
        <v>1</v>
      </c>
      <c r="C66">
        <v>1</v>
      </c>
      <c r="D66">
        <v>2</v>
      </c>
      <c r="E66" s="17"/>
      <c r="J66" s="6" t="s">
        <v>19</v>
      </c>
      <c r="K66" s="11"/>
      <c r="L66" s="11">
        <v>0</v>
      </c>
      <c r="M66" s="11"/>
    </row>
    <row r="67" spans="1:13" x14ac:dyDescent="0.25">
      <c r="A67" t="s">
        <v>13</v>
      </c>
      <c r="B67">
        <v>1</v>
      </c>
      <c r="C67">
        <v>1</v>
      </c>
      <c r="D67">
        <v>2</v>
      </c>
      <c r="E67" s="17"/>
      <c r="J67" s="6" t="s">
        <v>19</v>
      </c>
      <c r="K67" s="11"/>
      <c r="L67" s="11">
        <v>0</v>
      </c>
      <c r="M67" s="11"/>
    </row>
    <row r="68" spans="1:13" x14ac:dyDescent="0.25">
      <c r="A68" t="s">
        <v>13</v>
      </c>
      <c r="B68">
        <v>1</v>
      </c>
      <c r="C68">
        <v>1</v>
      </c>
      <c r="D68">
        <v>2</v>
      </c>
      <c r="E68" s="17"/>
      <c r="J68" s="6" t="s">
        <v>19</v>
      </c>
      <c r="K68" s="11"/>
      <c r="L68" s="11">
        <v>24</v>
      </c>
      <c r="M68" s="11"/>
    </row>
    <row r="69" spans="1:13" x14ac:dyDescent="0.25">
      <c r="A69" t="s">
        <v>13</v>
      </c>
      <c r="B69">
        <v>1</v>
      </c>
      <c r="C69">
        <v>2</v>
      </c>
      <c r="D69">
        <v>2</v>
      </c>
      <c r="E69" s="17"/>
      <c r="J69" s="6" t="s">
        <v>19</v>
      </c>
      <c r="K69" s="11"/>
      <c r="L69" s="11">
        <v>35</v>
      </c>
      <c r="M69" s="11"/>
    </row>
    <row r="70" spans="1:13" x14ac:dyDescent="0.25">
      <c r="A70" t="s">
        <v>13</v>
      </c>
      <c r="B70">
        <v>1</v>
      </c>
      <c r="C70">
        <v>2</v>
      </c>
      <c r="D70">
        <v>2</v>
      </c>
      <c r="E70" s="17"/>
      <c r="J70" s="6" t="s">
        <v>19</v>
      </c>
      <c r="K70" s="11"/>
      <c r="L70" s="11">
        <v>0</v>
      </c>
      <c r="M70" s="11"/>
    </row>
    <row r="71" spans="1:13" x14ac:dyDescent="0.25">
      <c r="A71" t="s">
        <v>13</v>
      </c>
      <c r="B71">
        <v>1</v>
      </c>
      <c r="C71">
        <v>2</v>
      </c>
      <c r="D71">
        <v>2</v>
      </c>
      <c r="E71" s="17"/>
      <c r="J71" s="6" t="s">
        <v>19</v>
      </c>
      <c r="K71" s="6"/>
      <c r="L71" s="11">
        <v>1</v>
      </c>
      <c r="M71" s="11"/>
    </row>
    <row r="72" spans="1:13" x14ac:dyDescent="0.25">
      <c r="A72" t="s">
        <v>13</v>
      </c>
      <c r="B72">
        <v>1</v>
      </c>
      <c r="C72">
        <v>2</v>
      </c>
      <c r="D72">
        <v>2</v>
      </c>
      <c r="E72" s="17"/>
      <c r="J72" s="6" t="s">
        <v>19</v>
      </c>
      <c r="K72" s="11"/>
      <c r="L72" s="11">
        <v>30</v>
      </c>
      <c r="M72" s="11"/>
    </row>
    <row r="73" spans="1:13" x14ac:dyDescent="0.25">
      <c r="A73" t="s">
        <v>13</v>
      </c>
      <c r="B73">
        <v>1</v>
      </c>
      <c r="C73">
        <v>2</v>
      </c>
      <c r="D73">
        <v>2</v>
      </c>
      <c r="E73" s="17"/>
      <c r="J73" s="6" t="s">
        <v>19</v>
      </c>
      <c r="K73" s="11"/>
      <c r="L73" s="11">
        <v>42</v>
      </c>
      <c r="M73" s="11"/>
    </row>
    <row r="74" spans="1:13" x14ac:dyDescent="0.25">
      <c r="A74" t="s">
        <v>13</v>
      </c>
      <c r="B74">
        <v>1</v>
      </c>
      <c r="C74">
        <v>2</v>
      </c>
      <c r="D74">
        <v>2</v>
      </c>
      <c r="E74" s="17"/>
      <c r="J74" s="6" t="s">
        <v>19</v>
      </c>
      <c r="K74" s="11"/>
      <c r="L74" s="11">
        <v>22</v>
      </c>
      <c r="M74" s="11"/>
    </row>
    <row r="75" spans="1:13" x14ac:dyDescent="0.25">
      <c r="A75" t="s">
        <v>13</v>
      </c>
      <c r="B75">
        <v>1</v>
      </c>
      <c r="C75">
        <v>2</v>
      </c>
      <c r="D75">
        <v>2</v>
      </c>
      <c r="E75" s="17"/>
      <c r="J75" s="6" t="s">
        <v>19</v>
      </c>
      <c r="K75" s="11"/>
      <c r="L75" s="11">
        <v>38</v>
      </c>
      <c r="M75" s="11"/>
    </row>
    <row r="76" spans="1:13" x14ac:dyDescent="0.25">
      <c r="A76" t="s">
        <v>13</v>
      </c>
      <c r="B76">
        <v>1</v>
      </c>
      <c r="C76">
        <v>2</v>
      </c>
      <c r="D76">
        <v>2</v>
      </c>
      <c r="E76" s="17"/>
      <c r="K76" s="12"/>
      <c r="L76" s="12"/>
      <c r="M76" s="12"/>
    </row>
    <row r="77" spans="1:13" x14ac:dyDescent="0.25">
      <c r="A77" t="s">
        <v>13</v>
      </c>
      <c r="B77">
        <v>1</v>
      </c>
      <c r="C77">
        <v>2</v>
      </c>
      <c r="D77">
        <v>2</v>
      </c>
      <c r="E77" s="17"/>
      <c r="L77" s="12"/>
      <c r="M77" s="12"/>
    </row>
    <row r="78" spans="1:13" x14ac:dyDescent="0.25">
      <c r="A78" t="s">
        <v>13</v>
      </c>
      <c r="B78">
        <v>1</v>
      </c>
      <c r="C78">
        <v>2</v>
      </c>
      <c r="D78">
        <v>2</v>
      </c>
      <c r="E78" s="17"/>
      <c r="L78" s="12"/>
      <c r="M78" s="12"/>
    </row>
    <row r="79" spans="1:13" x14ac:dyDescent="0.25">
      <c r="A79" t="s">
        <v>13</v>
      </c>
      <c r="B79">
        <v>1</v>
      </c>
      <c r="C79">
        <v>2</v>
      </c>
      <c r="D79">
        <v>2</v>
      </c>
      <c r="E79" s="17"/>
      <c r="L79" s="12"/>
      <c r="M79" s="12"/>
    </row>
    <row r="80" spans="1:13" x14ac:dyDescent="0.25">
      <c r="A80" t="s">
        <v>13</v>
      </c>
      <c r="B80">
        <v>1</v>
      </c>
      <c r="C80">
        <v>2</v>
      </c>
      <c r="D80">
        <v>2</v>
      </c>
      <c r="E80" s="17"/>
      <c r="L80" s="12"/>
      <c r="M80" s="12"/>
    </row>
    <row r="81" spans="1:13" x14ac:dyDescent="0.25">
      <c r="A81" t="s">
        <v>13</v>
      </c>
      <c r="B81">
        <v>1</v>
      </c>
      <c r="C81">
        <v>2</v>
      </c>
      <c r="D81">
        <v>2</v>
      </c>
      <c r="E81" s="17"/>
      <c r="L81" s="12"/>
      <c r="M81" s="12"/>
    </row>
    <row r="82" spans="1:13" x14ac:dyDescent="0.25">
      <c r="A82" t="s">
        <v>13</v>
      </c>
      <c r="B82">
        <v>1</v>
      </c>
      <c r="C82">
        <v>2</v>
      </c>
      <c r="D82">
        <v>2</v>
      </c>
      <c r="E82" s="17"/>
      <c r="L82" s="12"/>
      <c r="M82" s="12"/>
    </row>
    <row r="83" spans="1:13" x14ac:dyDescent="0.25">
      <c r="A83" t="s">
        <v>13</v>
      </c>
      <c r="B83">
        <v>1</v>
      </c>
      <c r="C83">
        <v>2</v>
      </c>
      <c r="D83">
        <v>2</v>
      </c>
      <c r="E83" s="17"/>
      <c r="L83" s="12"/>
      <c r="M83" s="12"/>
    </row>
    <row r="84" spans="1:13" x14ac:dyDescent="0.25">
      <c r="A84" t="s">
        <v>13</v>
      </c>
      <c r="B84">
        <v>1</v>
      </c>
      <c r="C84">
        <v>2</v>
      </c>
      <c r="D84">
        <v>2</v>
      </c>
      <c r="E84" s="17"/>
      <c r="L84" s="12"/>
      <c r="M84" s="12"/>
    </row>
    <row r="85" spans="1:13" x14ac:dyDescent="0.25">
      <c r="A85" t="s">
        <v>13</v>
      </c>
      <c r="B85">
        <v>1</v>
      </c>
      <c r="C85">
        <v>2</v>
      </c>
      <c r="D85">
        <v>2</v>
      </c>
      <c r="E85" s="17"/>
      <c r="M85" s="12"/>
    </row>
    <row r="86" spans="1:13" x14ac:dyDescent="0.25">
      <c r="A86" t="s">
        <v>13</v>
      </c>
      <c r="B86">
        <v>1</v>
      </c>
      <c r="C86">
        <v>2</v>
      </c>
      <c r="D86">
        <v>2</v>
      </c>
      <c r="E86" s="17"/>
    </row>
    <row r="87" spans="1:13" x14ac:dyDescent="0.25">
      <c r="A87" t="s">
        <v>13</v>
      </c>
      <c r="B87">
        <v>0</v>
      </c>
      <c r="C87">
        <v>2</v>
      </c>
      <c r="D87">
        <v>2</v>
      </c>
      <c r="E87" s="17"/>
    </row>
    <row r="88" spans="1:13" x14ac:dyDescent="0.25">
      <c r="A88" t="s">
        <v>13</v>
      </c>
      <c r="B88">
        <v>0</v>
      </c>
      <c r="C88">
        <v>2</v>
      </c>
      <c r="D88">
        <v>2</v>
      </c>
      <c r="E88" s="17"/>
    </row>
    <row r="89" spans="1:13" x14ac:dyDescent="0.25">
      <c r="A89" t="s">
        <v>13</v>
      </c>
      <c r="B89">
        <v>0</v>
      </c>
      <c r="C89">
        <v>2</v>
      </c>
      <c r="D89">
        <v>2</v>
      </c>
      <c r="E89" s="17"/>
    </row>
    <row r="90" spans="1:13" x14ac:dyDescent="0.25">
      <c r="A90" t="s">
        <v>13</v>
      </c>
      <c r="B90">
        <v>0</v>
      </c>
      <c r="C90">
        <v>2</v>
      </c>
      <c r="D90">
        <v>2</v>
      </c>
      <c r="E90" s="17"/>
    </row>
    <row r="91" spans="1:13" x14ac:dyDescent="0.25">
      <c r="A91" t="s">
        <v>13</v>
      </c>
      <c r="B91">
        <v>0</v>
      </c>
      <c r="C91">
        <v>2</v>
      </c>
      <c r="D91">
        <v>2</v>
      </c>
      <c r="E91" s="17"/>
    </row>
    <row r="92" spans="1:13" x14ac:dyDescent="0.25">
      <c r="A92" t="s">
        <v>13</v>
      </c>
      <c r="B92">
        <v>0</v>
      </c>
      <c r="C92">
        <v>2</v>
      </c>
      <c r="D92">
        <v>2</v>
      </c>
      <c r="E92" s="17"/>
    </row>
    <row r="93" spans="1:13" x14ac:dyDescent="0.25">
      <c r="A93" t="s">
        <v>13</v>
      </c>
      <c r="B93">
        <v>0</v>
      </c>
      <c r="C93">
        <v>2</v>
      </c>
      <c r="D93">
        <v>2</v>
      </c>
      <c r="E93" s="17"/>
    </row>
    <row r="94" spans="1:13" x14ac:dyDescent="0.25">
      <c r="A94" t="s">
        <v>13</v>
      </c>
      <c r="B94">
        <v>0</v>
      </c>
      <c r="C94">
        <v>2</v>
      </c>
      <c r="D94">
        <v>2</v>
      </c>
      <c r="E94" s="17"/>
    </row>
    <row r="95" spans="1:13" x14ac:dyDescent="0.25">
      <c r="A95" t="s">
        <v>13</v>
      </c>
      <c r="B95">
        <v>0</v>
      </c>
      <c r="C95">
        <v>2</v>
      </c>
      <c r="D95">
        <v>2</v>
      </c>
      <c r="E95" s="17"/>
    </row>
    <row r="96" spans="1:13" x14ac:dyDescent="0.25">
      <c r="A96" t="s">
        <v>13</v>
      </c>
      <c r="B96">
        <v>0</v>
      </c>
      <c r="C96">
        <v>2</v>
      </c>
      <c r="D96">
        <v>2</v>
      </c>
      <c r="E96" s="17"/>
    </row>
    <row r="97" spans="1:5" x14ac:dyDescent="0.25">
      <c r="A97" t="s">
        <v>13</v>
      </c>
      <c r="B97">
        <v>0</v>
      </c>
      <c r="C97">
        <v>2</v>
      </c>
      <c r="D97">
        <v>2</v>
      </c>
      <c r="E97" s="17"/>
    </row>
    <row r="98" spans="1:5" x14ac:dyDescent="0.25">
      <c r="A98" t="s">
        <v>13</v>
      </c>
      <c r="B98">
        <v>0</v>
      </c>
      <c r="C98">
        <v>2</v>
      </c>
      <c r="D98">
        <v>2</v>
      </c>
      <c r="E98" s="17"/>
    </row>
    <row r="99" spans="1:5" x14ac:dyDescent="0.25">
      <c r="A99" t="s">
        <v>13</v>
      </c>
      <c r="B99">
        <v>0</v>
      </c>
      <c r="C99">
        <v>2</v>
      </c>
      <c r="D99">
        <v>2</v>
      </c>
      <c r="E99" s="17"/>
    </row>
    <row r="100" spans="1:5" x14ac:dyDescent="0.25">
      <c r="A100" t="s">
        <v>13</v>
      </c>
      <c r="B100">
        <v>0</v>
      </c>
      <c r="C100">
        <v>2</v>
      </c>
      <c r="D100">
        <v>2</v>
      </c>
      <c r="E100" s="17"/>
    </row>
    <row r="101" spans="1:5" x14ac:dyDescent="0.25">
      <c r="A101" t="s">
        <v>13</v>
      </c>
      <c r="B101">
        <v>1</v>
      </c>
      <c r="C101">
        <v>3</v>
      </c>
      <c r="D101">
        <v>2</v>
      </c>
      <c r="E101" s="17"/>
    </row>
    <row r="102" spans="1:5" x14ac:dyDescent="0.25">
      <c r="A102" t="s">
        <v>13</v>
      </c>
      <c r="B102">
        <v>0</v>
      </c>
      <c r="C102">
        <v>3</v>
      </c>
      <c r="D102">
        <v>2</v>
      </c>
      <c r="E102" s="17"/>
    </row>
    <row r="103" spans="1:5" x14ac:dyDescent="0.25">
      <c r="A103" t="s">
        <v>13</v>
      </c>
      <c r="B103">
        <v>0</v>
      </c>
      <c r="C103">
        <v>3</v>
      </c>
      <c r="D103">
        <v>2</v>
      </c>
      <c r="E103" s="17"/>
    </row>
    <row r="104" spans="1:5" x14ac:dyDescent="0.25">
      <c r="A104" t="s">
        <v>13</v>
      </c>
      <c r="B104">
        <v>0</v>
      </c>
      <c r="C104">
        <v>3</v>
      </c>
      <c r="D104">
        <v>2</v>
      </c>
      <c r="E104" s="17"/>
    </row>
    <row r="105" spans="1:5" x14ac:dyDescent="0.25">
      <c r="A105" t="s">
        <v>13</v>
      </c>
      <c r="B105">
        <v>0</v>
      </c>
      <c r="C105">
        <v>3</v>
      </c>
      <c r="D105">
        <v>2</v>
      </c>
      <c r="E105" s="17"/>
    </row>
    <row r="106" spans="1:5" x14ac:dyDescent="0.25">
      <c r="A106" t="s">
        <v>13</v>
      </c>
      <c r="B106">
        <v>0</v>
      </c>
      <c r="C106">
        <v>3</v>
      </c>
      <c r="D106">
        <v>2</v>
      </c>
      <c r="E106" s="17"/>
    </row>
    <row r="107" spans="1:5" x14ac:dyDescent="0.25">
      <c r="A107" t="s">
        <v>13</v>
      </c>
      <c r="B107">
        <v>0</v>
      </c>
      <c r="C107">
        <v>3</v>
      </c>
      <c r="D107">
        <v>2</v>
      </c>
      <c r="E107" s="17"/>
    </row>
    <row r="108" spans="1:5" x14ac:dyDescent="0.25">
      <c r="A108" t="s">
        <v>13</v>
      </c>
      <c r="B108">
        <v>0</v>
      </c>
      <c r="C108">
        <v>3</v>
      </c>
      <c r="D108">
        <v>2</v>
      </c>
      <c r="E108" s="17"/>
    </row>
    <row r="109" spans="1:5" x14ac:dyDescent="0.25">
      <c r="A109" t="s">
        <v>13</v>
      </c>
      <c r="B109">
        <v>0</v>
      </c>
      <c r="C109">
        <v>3</v>
      </c>
      <c r="D109">
        <v>2</v>
      </c>
      <c r="E109" s="17"/>
    </row>
    <row r="110" spans="1:5" x14ac:dyDescent="0.25">
      <c r="A110" t="s">
        <v>13</v>
      </c>
      <c r="B110">
        <v>1</v>
      </c>
      <c r="C110">
        <v>4</v>
      </c>
      <c r="D110">
        <v>2</v>
      </c>
      <c r="E110" s="17"/>
    </row>
    <row r="111" spans="1:5" x14ac:dyDescent="0.25">
      <c r="A111" t="s">
        <v>13</v>
      </c>
      <c r="B111">
        <v>1</v>
      </c>
      <c r="C111">
        <v>5</v>
      </c>
      <c r="D111">
        <v>2</v>
      </c>
      <c r="E111" s="17"/>
    </row>
    <row r="112" spans="1:5" x14ac:dyDescent="0.25">
      <c r="A112" t="s">
        <v>13</v>
      </c>
      <c r="B112">
        <v>1</v>
      </c>
      <c r="C112">
        <v>5</v>
      </c>
      <c r="D112">
        <v>2</v>
      </c>
      <c r="E112" s="17"/>
    </row>
    <row r="113" spans="1:5" x14ac:dyDescent="0.25">
      <c r="A113" t="s">
        <v>13</v>
      </c>
      <c r="B113">
        <v>1</v>
      </c>
      <c r="C113">
        <v>6</v>
      </c>
      <c r="D113">
        <v>2</v>
      </c>
      <c r="E113" s="17"/>
    </row>
    <row r="114" spans="1:5" x14ac:dyDescent="0.25">
      <c r="A114" t="s">
        <v>13</v>
      </c>
      <c r="B114">
        <v>0</v>
      </c>
      <c r="C114">
        <v>8</v>
      </c>
      <c r="D114">
        <v>2</v>
      </c>
      <c r="E114" s="17"/>
    </row>
    <row r="115" spans="1:5" x14ac:dyDescent="0.25">
      <c r="A115" t="s">
        <v>13</v>
      </c>
      <c r="B115">
        <v>0</v>
      </c>
      <c r="C115">
        <v>8</v>
      </c>
      <c r="D115">
        <v>2</v>
      </c>
      <c r="E115" s="17"/>
    </row>
    <row r="116" spans="1:5" x14ac:dyDescent="0.25">
      <c r="A116" t="s">
        <v>13</v>
      </c>
      <c r="B116">
        <v>0</v>
      </c>
      <c r="C116">
        <v>8</v>
      </c>
      <c r="D116">
        <v>2</v>
      </c>
      <c r="E116" s="17"/>
    </row>
    <row r="117" spans="1:5" x14ac:dyDescent="0.25">
      <c r="A117" t="s">
        <v>13</v>
      </c>
      <c r="B117">
        <v>0</v>
      </c>
      <c r="C117">
        <v>8</v>
      </c>
      <c r="D117">
        <v>2</v>
      </c>
      <c r="E117" s="17"/>
    </row>
    <row r="118" spans="1:5" x14ac:dyDescent="0.25">
      <c r="A118" t="s">
        <v>13</v>
      </c>
      <c r="B118">
        <v>0</v>
      </c>
      <c r="C118">
        <v>8</v>
      </c>
      <c r="D118">
        <v>2</v>
      </c>
      <c r="E118" s="17"/>
    </row>
    <row r="119" spans="1:5" x14ac:dyDescent="0.25">
      <c r="A119" t="s">
        <v>13</v>
      </c>
      <c r="B119">
        <v>0</v>
      </c>
      <c r="C119">
        <v>8</v>
      </c>
      <c r="D119">
        <v>2</v>
      </c>
      <c r="E119" s="17"/>
    </row>
    <row r="120" spans="1:5" x14ac:dyDescent="0.25">
      <c r="A120" t="s">
        <v>13</v>
      </c>
      <c r="B120">
        <v>0</v>
      </c>
      <c r="C120">
        <v>8</v>
      </c>
      <c r="D120">
        <v>2</v>
      </c>
      <c r="E120" s="17"/>
    </row>
    <row r="121" spans="1:5" x14ac:dyDescent="0.25">
      <c r="A121" t="s">
        <v>13</v>
      </c>
      <c r="B121">
        <v>0</v>
      </c>
      <c r="C121">
        <v>8</v>
      </c>
      <c r="D121">
        <v>2</v>
      </c>
      <c r="E121" s="17"/>
    </row>
    <row r="122" spans="1:5" x14ac:dyDescent="0.25">
      <c r="A122" t="s">
        <v>13</v>
      </c>
      <c r="B122">
        <v>0</v>
      </c>
      <c r="C122">
        <v>8</v>
      </c>
      <c r="D122">
        <v>2</v>
      </c>
      <c r="E122" s="17"/>
    </row>
    <row r="123" spans="1:5" x14ac:dyDescent="0.25">
      <c r="A123" t="s">
        <v>13</v>
      </c>
      <c r="B123">
        <v>0</v>
      </c>
      <c r="C123">
        <v>8</v>
      </c>
      <c r="D123">
        <v>2</v>
      </c>
      <c r="E123" s="17"/>
    </row>
    <row r="124" spans="1:5" x14ac:dyDescent="0.25">
      <c r="A124" t="s">
        <v>13</v>
      </c>
      <c r="B124">
        <v>0</v>
      </c>
      <c r="C124">
        <v>8</v>
      </c>
      <c r="D124">
        <v>2</v>
      </c>
      <c r="E124" s="17"/>
    </row>
    <row r="125" spans="1:5" x14ac:dyDescent="0.25">
      <c r="A125" t="s">
        <v>13</v>
      </c>
      <c r="B125">
        <v>1</v>
      </c>
      <c r="C125">
        <v>1</v>
      </c>
      <c r="D125">
        <v>3</v>
      </c>
      <c r="E125" s="17"/>
    </row>
    <row r="126" spans="1:5" x14ac:dyDescent="0.25">
      <c r="A126" t="s">
        <v>13</v>
      </c>
      <c r="B126">
        <v>1</v>
      </c>
      <c r="C126">
        <v>1</v>
      </c>
      <c r="D126">
        <v>3</v>
      </c>
      <c r="E126" s="17"/>
    </row>
    <row r="127" spans="1:5" x14ac:dyDescent="0.25">
      <c r="A127" t="s">
        <v>13</v>
      </c>
      <c r="B127">
        <v>1</v>
      </c>
      <c r="C127">
        <v>1</v>
      </c>
      <c r="D127">
        <v>3</v>
      </c>
      <c r="E127" s="17"/>
    </row>
    <row r="128" spans="1:5" x14ac:dyDescent="0.25">
      <c r="A128" t="s">
        <v>13</v>
      </c>
      <c r="B128">
        <v>1</v>
      </c>
      <c r="C128">
        <v>1</v>
      </c>
      <c r="D128">
        <v>3</v>
      </c>
      <c r="E128" s="17"/>
    </row>
    <row r="129" spans="1:5" x14ac:dyDescent="0.25">
      <c r="A129" t="s">
        <v>13</v>
      </c>
      <c r="B129">
        <v>1</v>
      </c>
      <c r="C129">
        <v>1</v>
      </c>
      <c r="D129">
        <v>3</v>
      </c>
      <c r="E129" s="17"/>
    </row>
    <row r="130" spans="1:5" x14ac:dyDescent="0.25">
      <c r="A130" t="s">
        <v>13</v>
      </c>
      <c r="B130">
        <v>1</v>
      </c>
      <c r="C130">
        <v>1</v>
      </c>
      <c r="D130">
        <v>3</v>
      </c>
      <c r="E130" s="17"/>
    </row>
    <row r="131" spans="1:5" x14ac:dyDescent="0.25">
      <c r="A131" t="s">
        <v>13</v>
      </c>
      <c r="B131">
        <v>0</v>
      </c>
      <c r="C131">
        <v>1</v>
      </c>
      <c r="D131">
        <v>3</v>
      </c>
      <c r="E131" s="17"/>
    </row>
    <row r="132" spans="1:5" x14ac:dyDescent="0.25">
      <c r="A132" t="s">
        <v>13</v>
      </c>
      <c r="B132">
        <v>0</v>
      </c>
      <c r="C132">
        <v>1</v>
      </c>
      <c r="D132">
        <v>3</v>
      </c>
      <c r="E132" s="17"/>
    </row>
    <row r="133" spans="1:5" x14ac:dyDescent="0.25">
      <c r="A133" t="s">
        <v>13</v>
      </c>
      <c r="B133">
        <v>0</v>
      </c>
      <c r="C133">
        <v>1</v>
      </c>
      <c r="D133">
        <v>3</v>
      </c>
      <c r="E133" s="17"/>
    </row>
    <row r="134" spans="1:5" x14ac:dyDescent="0.25">
      <c r="A134" t="s">
        <v>13</v>
      </c>
      <c r="B134">
        <v>0</v>
      </c>
      <c r="C134">
        <v>1</v>
      </c>
      <c r="D134">
        <v>3</v>
      </c>
      <c r="E134" s="17"/>
    </row>
    <row r="135" spans="1:5" x14ac:dyDescent="0.25">
      <c r="A135" t="s">
        <v>13</v>
      </c>
      <c r="B135">
        <v>1</v>
      </c>
      <c r="C135">
        <v>2</v>
      </c>
      <c r="D135">
        <v>3</v>
      </c>
      <c r="E135" s="17"/>
    </row>
    <row r="136" spans="1:5" x14ac:dyDescent="0.25">
      <c r="A136" t="s">
        <v>13</v>
      </c>
      <c r="B136">
        <v>1</v>
      </c>
      <c r="C136">
        <v>2</v>
      </c>
      <c r="D136">
        <v>3</v>
      </c>
      <c r="E136" s="17"/>
    </row>
    <row r="137" spans="1:5" x14ac:dyDescent="0.25">
      <c r="A137" t="s">
        <v>13</v>
      </c>
      <c r="B137">
        <v>1</v>
      </c>
      <c r="C137">
        <v>2</v>
      </c>
      <c r="D137">
        <v>3</v>
      </c>
      <c r="E137" s="17"/>
    </row>
    <row r="138" spans="1:5" x14ac:dyDescent="0.25">
      <c r="A138" t="s">
        <v>13</v>
      </c>
      <c r="B138">
        <v>1</v>
      </c>
      <c r="C138">
        <v>2</v>
      </c>
      <c r="D138">
        <v>3</v>
      </c>
      <c r="E138" s="17"/>
    </row>
    <row r="139" spans="1:5" x14ac:dyDescent="0.25">
      <c r="A139" t="s">
        <v>13</v>
      </c>
      <c r="B139">
        <v>1</v>
      </c>
      <c r="C139">
        <v>2</v>
      </c>
      <c r="D139">
        <v>3</v>
      </c>
      <c r="E139" s="17"/>
    </row>
    <row r="140" spans="1:5" x14ac:dyDescent="0.25">
      <c r="A140" t="s">
        <v>13</v>
      </c>
      <c r="B140">
        <v>1</v>
      </c>
      <c r="C140">
        <v>2</v>
      </c>
      <c r="D140">
        <v>3</v>
      </c>
      <c r="E140" s="17"/>
    </row>
    <row r="141" spans="1:5" x14ac:dyDescent="0.25">
      <c r="A141" t="s">
        <v>13</v>
      </c>
      <c r="B141">
        <v>1</v>
      </c>
      <c r="C141">
        <v>2</v>
      </c>
      <c r="D141">
        <v>3</v>
      </c>
      <c r="E141" s="17"/>
    </row>
    <row r="142" spans="1:5" x14ac:dyDescent="0.25">
      <c r="A142" t="s">
        <v>13</v>
      </c>
      <c r="B142">
        <v>1</v>
      </c>
      <c r="C142">
        <v>2</v>
      </c>
      <c r="D142">
        <v>3</v>
      </c>
      <c r="E142" s="17"/>
    </row>
    <row r="143" spans="1:5" x14ac:dyDescent="0.25">
      <c r="A143" t="s">
        <v>13</v>
      </c>
      <c r="B143">
        <v>1</v>
      </c>
      <c r="C143">
        <v>2</v>
      </c>
      <c r="D143">
        <v>3</v>
      </c>
      <c r="E143" s="17"/>
    </row>
    <row r="144" spans="1:5" x14ac:dyDescent="0.25">
      <c r="A144" t="s">
        <v>13</v>
      </c>
      <c r="B144">
        <v>1</v>
      </c>
      <c r="C144">
        <v>2</v>
      </c>
      <c r="D144">
        <v>3</v>
      </c>
      <c r="E144" s="17"/>
    </row>
    <row r="145" spans="1:5" x14ac:dyDescent="0.25">
      <c r="A145" t="s">
        <v>13</v>
      </c>
      <c r="B145">
        <v>1</v>
      </c>
      <c r="C145">
        <v>2</v>
      </c>
      <c r="D145">
        <v>3</v>
      </c>
      <c r="E145" s="17"/>
    </row>
    <row r="146" spans="1:5" x14ac:dyDescent="0.25">
      <c r="A146" t="s">
        <v>13</v>
      </c>
      <c r="B146">
        <v>1</v>
      </c>
      <c r="C146">
        <v>2</v>
      </c>
      <c r="D146">
        <v>3</v>
      </c>
      <c r="E146" s="17"/>
    </row>
    <row r="147" spans="1:5" x14ac:dyDescent="0.25">
      <c r="A147" t="s">
        <v>13</v>
      </c>
      <c r="B147">
        <v>1</v>
      </c>
      <c r="C147">
        <v>2</v>
      </c>
      <c r="D147">
        <v>3</v>
      </c>
      <c r="E147" s="17"/>
    </row>
    <row r="148" spans="1:5" x14ac:dyDescent="0.25">
      <c r="A148" t="s">
        <v>13</v>
      </c>
      <c r="B148">
        <v>1</v>
      </c>
      <c r="C148">
        <v>2</v>
      </c>
      <c r="D148">
        <v>3</v>
      </c>
      <c r="E148" s="17"/>
    </row>
    <row r="149" spans="1:5" x14ac:dyDescent="0.25">
      <c r="A149" t="s">
        <v>13</v>
      </c>
      <c r="B149">
        <v>1</v>
      </c>
      <c r="C149">
        <v>2</v>
      </c>
      <c r="D149">
        <v>3</v>
      </c>
      <c r="E149" s="17"/>
    </row>
    <row r="150" spans="1:5" x14ac:dyDescent="0.25">
      <c r="A150" t="s">
        <v>13</v>
      </c>
      <c r="B150">
        <v>1</v>
      </c>
      <c r="C150">
        <v>2</v>
      </c>
      <c r="D150">
        <v>3</v>
      </c>
      <c r="E150" s="17"/>
    </row>
    <row r="151" spans="1:5" x14ac:dyDescent="0.25">
      <c r="A151" t="s">
        <v>13</v>
      </c>
      <c r="B151">
        <v>0</v>
      </c>
      <c r="C151">
        <v>2</v>
      </c>
      <c r="D151">
        <v>3</v>
      </c>
      <c r="E151" s="17"/>
    </row>
    <row r="152" spans="1:5" x14ac:dyDescent="0.25">
      <c r="A152" t="s">
        <v>13</v>
      </c>
      <c r="B152">
        <v>0</v>
      </c>
      <c r="C152">
        <v>2</v>
      </c>
      <c r="D152">
        <v>3</v>
      </c>
      <c r="E152" s="17"/>
    </row>
    <row r="153" spans="1:5" x14ac:dyDescent="0.25">
      <c r="A153" t="s">
        <v>13</v>
      </c>
      <c r="B153">
        <v>0</v>
      </c>
      <c r="C153">
        <v>2</v>
      </c>
      <c r="D153">
        <v>3</v>
      </c>
      <c r="E153" s="17"/>
    </row>
    <row r="154" spans="1:5" x14ac:dyDescent="0.25">
      <c r="A154" t="s">
        <v>13</v>
      </c>
      <c r="B154">
        <v>0</v>
      </c>
      <c r="C154">
        <v>2</v>
      </c>
      <c r="D154">
        <v>3</v>
      </c>
      <c r="E154" s="17"/>
    </row>
    <row r="155" spans="1:5" x14ac:dyDescent="0.25">
      <c r="A155" t="s">
        <v>13</v>
      </c>
      <c r="B155">
        <v>0</v>
      </c>
      <c r="C155">
        <v>2</v>
      </c>
      <c r="D155">
        <v>3</v>
      </c>
      <c r="E155" s="17"/>
    </row>
    <row r="156" spans="1:5" x14ac:dyDescent="0.25">
      <c r="A156" t="s">
        <v>13</v>
      </c>
      <c r="B156">
        <v>0</v>
      </c>
      <c r="C156">
        <v>2</v>
      </c>
      <c r="D156">
        <v>3</v>
      </c>
      <c r="E156" s="17"/>
    </row>
    <row r="157" spans="1:5" x14ac:dyDescent="0.25">
      <c r="A157" t="s">
        <v>13</v>
      </c>
      <c r="B157">
        <v>0</v>
      </c>
      <c r="C157">
        <v>3</v>
      </c>
      <c r="D157">
        <v>3</v>
      </c>
      <c r="E157" s="17"/>
    </row>
    <row r="158" spans="1:5" x14ac:dyDescent="0.25">
      <c r="A158" t="s">
        <v>13</v>
      </c>
      <c r="B158">
        <v>0</v>
      </c>
      <c r="C158">
        <v>3</v>
      </c>
      <c r="D158">
        <v>3</v>
      </c>
      <c r="E158" s="17"/>
    </row>
    <row r="159" spans="1:5" x14ac:dyDescent="0.25">
      <c r="A159" t="s">
        <v>13</v>
      </c>
      <c r="B159">
        <v>0</v>
      </c>
      <c r="C159">
        <v>3</v>
      </c>
      <c r="D159">
        <v>3</v>
      </c>
      <c r="E159" s="17"/>
    </row>
    <row r="160" spans="1:5" x14ac:dyDescent="0.25">
      <c r="A160" t="s">
        <v>13</v>
      </c>
      <c r="B160">
        <v>0</v>
      </c>
      <c r="C160">
        <v>3</v>
      </c>
      <c r="D160">
        <v>3</v>
      </c>
      <c r="E160" s="17"/>
    </row>
    <row r="161" spans="1:5" x14ac:dyDescent="0.25">
      <c r="A161" t="s">
        <v>13</v>
      </c>
      <c r="B161">
        <v>0</v>
      </c>
      <c r="C161">
        <v>3</v>
      </c>
      <c r="D161">
        <v>3</v>
      </c>
      <c r="E161" s="17"/>
    </row>
    <row r="162" spans="1:5" x14ac:dyDescent="0.25">
      <c r="A162" t="s">
        <v>13</v>
      </c>
      <c r="B162">
        <v>0</v>
      </c>
      <c r="C162">
        <v>3</v>
      </c>
      <c r="D162">
        <v>3</v>
      </c>
      <c r="E162" s="17"/>
    </row>
    <row r="163" spans="1:5" x14ac:dyDescent="0.25">
      <c r="A163" t="s">
        <v>13</v>
      </c>
      <c r="B163">
        <v>0</v>
      </c>
      <c r="C163">
        <v>3</v>
      </c>
      <c r="D163">
        <v>3</v>
      </c>
      <c r="E163" s="17"/>
    </row>
    <row r="164" spans="1:5" x14ac:dyDescent="0.25">
      <c r="A164" t="s">
        <v>13</v>
      </c>
      <c r="B164">
        <v>0</v>
      </c>
      <c r="C164">
        <v>3</v>
      </c>
      <c r="D164">
        <v>3</v>
      </c>
      <c r="E164" s="17"/>
    </row>
    <row r="165" spans="1:5" x14ac:dyDescent="0.25">
      <c r="A165" t="s">
        <v>13</v>
      </c>
      <c r="B165">
        <v>0</v>
      </c>
      <c r="C165">
        <v>3</v>
      </c>
      <c r="D165">
        <v>3</v>
      </c>
      <c r="E165" s="17"/>
    </row>
    <row r="166" spans="1:5" x14ac:dyDescent="0.25">
      <c r="A166" t="s">
        <v>13</v>
      </c>
      <c r="B166">
        <v>1</v>
      </c>
      <c r="C166">
        <v>4</v>
      </c>
      <c r="D166">
        <v>3</v>
      </c>
      <c r="E166" s="17"/>
    </row>
    <row r="167" spans="1:5" x14ac:dyDescent="0.25">
      <c r="A167" t="s">
        <v>13</v>
      </c>
      <c r="B167">
        <v>0</v>
      </c>
      <c r="C167">
        <v>8</v>
      </c>
      <c r="D167">
        <v>3</v>
      </c>
      <c r="E167" s="17"/>
    </row>
    <row r="168" spans="1:5" x14ac:dyDescent="0.25">
      <c r="A168" t="s">
        <v>13</v>
      </c>
      <c r="B168">
        <v>0</v>
      </c>
      <c r="C168">
        <v>8</v>
      </c>
      <c r="D168">
        <v>3</v>
      </c>
      <c r="E168" s="17"/>
    </row>
    <row r="169" spans="1:5" x14ac:dyDescent="0.25">
      <c r="A169" t="s">
        <v>13</v>
      </c>
      <c r="B169">
        <v>0</v>
      </c>
      <c r="C169">
        <v>8</v>
      </c>
      <c r="D169">
        <v>3</v>
      </c>
      <c r="E169" s="17"/>
    </row>
    <row r="170" spans="1:5" x14ac:dyDescent="0.25">
      <c r="A170" t="s">
        <v>13</v>
      </c>
      <c r="B170">
        <v>0</v>
      </c>
      <c r="C170">
        <v>8</v>
      </c>
      <c r="D170">
        <v>3</v>
      </c>
      <c r="E170" s="17"/>
    </row>
    <row r="171" spans="1:5" x14ac:dyDescent="0.25">
      <c r="A171" t="s">
        <v>13</v>
      </c>
      <c r="B171">
        <v>1</v>
      </c>
      <c r="C171">
        <v>1</v>
      </c>
      <c r="D171">
        <v>4</v>
      </c>
      <c r="E171" s="17"/>
    </row>
    <row r="172" spans="1:5" x14ac:dyDescent="0.25">
      <c r="A172" t="s">
        <v>13</v>
      </c>
      <c r="B172">
        <v>1</v>
      </c>
      <c r="C172">
        <v>1</v>
      </c>
      <c r="D172">
        <v>4</v>
      </c>
      <c r="E172" s="17"/>
    </row>
    <row r="173" spans="1:5" x14ac:dyDescent="0.25">
      <c r="A173" t="s">
        <v>13</v>
      </c>
      <c r="B173">
        <v>1</v>
      </c>
      <c r="C173">
        <v>1</v>
      </c>
      <c r="D173">
        <v>4</v>
      </c>
      <c r="E173" s="17"/>
    </row>
    <row r="174" spans="1:5" x14ac:dyDescent="0.25">
      <c r="A174" t="s">
        <v>13</v>
      </c>
      <c r="B174">
        <v>1</v>
      </c>
      <c r="C174">
        <v>1</v>
      </c>
      <c r="D174">
        <v>4</v>
      </c>
      <c r="E174" s="17"/>
    </row>
    <row r="175" spans="1:5" x14ac:dyDescent="0.25">
      <c r="A175" t="s">
        <v>13</v>
      </c>
      <c r="B175">
        <v>1</v>
      </c>
      <c r="C175">
        <v>2</v>
      </c>
      <c r="D175">
        <v>4</v>
      </c>
      <c r="E175" s="17"/>
    </row>
    <row r="176" spans="1:5" x14ac:dyDescent="0.25">
      <c r="A176" t="s">
        <v>13</v>
      </c>
      <c r="B176">
        <v>1</v>
      </c>
      <c r="C176">
        <v>2</v>
      </c>
      <c r="D176">
        <v>4</v>
      </c>
      <c r="E176" s="17"/>
    </row>
    <row r="177" spans="1:5" x14ac:dyDescent="0.25">
      <c r="A177" t="s">
        <v>13</v>
      </c>
      <c r="B177">
        <v>1</v>
      </c>
      <c r="C177">
        <v>2</v>
      </c>
      <c r="D177">
        <v>4</v>
      </c>
      <c r="E177" s="17"/>
    </row>
    <row r="178" spans="1:5" x14ac:dyDescent="0.25">
      <c r="A178" t="s">
        <v>13</v>
      </c>
      <c r="B178">
        <v>1</v>
      </c>
      <c r="C178">
        <v>2</v>
      </c>
      <c r="D178">
        <v>4</v>
      </c>
      <c r="E178" s="17"/>
    </row>
    <row r="179" spans="1:5" x14ac:dyDescent="0.25">
      <c r="A179" t="s">
        <v>13</v>
      </c>
      <c r="B179">
        <v>1</v>
      </c>
      <c r="C179">
        <v>2</v>
      </c>
      <c r="D179">
        <v>4</v>
      </c>
      <c r="E179" s="17"/>
    </row>
    <row r="180" spans="1:5" x14ac:dyDescent="0.25">
      <c r="A180" t="s">
        <v>13</v>
      </c>
      <c r="B180">
        <v>1</v>
      </c>
      <c r="C180">
        <v>2</v>
      </c>
      <c r="D180">
        <v>4</v>
      </c>
      <c r="E180" s="17"/>
    </row>
    <row r="181" spans="1:5" x14ac:dyDescent="0.25">
      <c r="A181" t="s">
        <v>13</v>
      </c>
      <c r="B181">
        <v>1</v>
      </c>
      <c r="C181">
        <v>2</v>
      </c>
      <c r="D181">
        <v>4</v>
      </c>
      <c r="E181" s="17"/>
    </row>
    <row r="182" spans="1:5" x14ac:dyDescent="0.25">
      <c r="A182" t="s">
        <v>13</v>
      </c>
      <c r="B182">
        <v>1</v>
      </c>
      <c r="C182">
        <v>2</v>
      </c>
      <c r="D182">
        <v>4</v>
      </c>
      <c r="E182" s="17"/>
    </row>
    <row r="183" spans="1:5" x14ac:dyDescent="0.25">
      <c r="A183" t="s">
        <v>13</v>
      </c>
      <c r="B183">
        <v>1</v>
      </c>
      <c r="C183">
        <v>2</v>
      </c>
      <c r="D183">
        <v>4</v>
      </c>
      <c r="E183" s="17"/>
    </row>
    <row r="184" spans="1:5" x14ac:dyDescent="0.25">
      <c r="A184" t="s">
        <v>13</v>
      </c>
      <c r="B184">
        <v>1</v>
      </c>
      <c r="C184">
        <v>2</v>
      </c>
      <c r="D184">
        <v>4</v>
      </c>
      <c r="E184" s="17"/>
    </row>
    <row r="185" spans="1:5" x14ac:dyDescent="0.25">
      <c r="A185" t="s">
        <v>13</v>
      </c>
      <c r="B185">
        <v>1</v>
      </c>
      <c r="C185">
        <v>2</v>
      </c>
      <c r="D185">
        <v>4</v>
      </c>
      <c r="E185" s="17"/>
    </row>
    <row r="186" spans="1:5" x14ac:dyDescent="0.25">
      <c r="A186" t="s">
        <v>13</v>
      </c>
      <c r="B186">
        <v>1</v>
      </c>
      <c r="C186">
        <v>2</v>
      </c>
      <c r="D186">
        <v>4</v>
      </c>
      <c r="E186" s="17"/>
    </row>
    <row r="187" spans="1:5" x14ac:dyDescent="0.25">
      <c r="A187" t="s">
        <v>13</v>
      </c>
      <c r="B187">
        <v>1</v>
      </c>
      <c r="C187">
        <v>2</v>
      </c>
      <c r="D187">
        <v>4</v>
      </c>
      <c r="E187" s="17"/>
    </row>
    <row r="188" spans="1:5" x14ac:dyDescent="0.25">
      <c r="A188" t="s">
        <v>13</v>
      </c>
      <c r="B188">
        <v>1</v>
      </c>
      <c r="C188">
        <v>2</v>
      </c>
      <c r="D188">
        <v>4</v>
      </c>
      <c r="E188" s="17"/>
    </row>
    <row r="189" spans="1:5" x14ac:dyDescent="0.25">
      <c r="A189" t="s">
        <v>13</v>
      </c>
      <c r="B189">
        <v>1</v>
      </c>
      <c r="C189">
        <v>2</v>
      </c>
      <c r="D189">
        <v>4</v>
      </c>
      <c r="E189" s="17"/>
    </row>
    <row r="190" spans="1:5" x14ac:dyDescent="0.25">
      <c r="A190" t="s">
        <v>13</v>
      </c>
      <c r="B190">
        <v>1</v>
      </c>
      <c r="C190">
        <v>2</v>
      </c>
      <c r="D190">
        <v>4</v>
      </c>
      <c r="E190" s="17"/>
    </row>
    <row r="191" spans="1:5" x14ac:dyDescent="0.25">
      <c r="A191" t="s">
        <v>13</v>
      </c>
      <c r="B191">
        <v>1</v>
      </c>
      <c r="C191">
        <v>2</v>
      </c>
      <c r="D191">
        <v>4</v>
      </c>
      <c r="E191" s="17"/>
    </row>
    <row r="192" spans="1:5" x14ac:dyDescent="0.25">
      <c r="A192" t="s">
        <v>13</v>
      </c>
      <c r="B192">
        <v>1</v>
      </c>
      <c r="C192">
        <v>2</v>
      </c>
      <c r="D192">
        <v>4</v>
      </c>
      <c r="E192" s="17"/>
    </row>
    <row r="193" spans="1:5" x14ac:dyDescent="0.25">
      <c r="A193" t="s">
        <v>13</v>
      </c>
      <c r="B193">
        <v>1</v>
      </c>
      <c r="C193">
        <v>2</v>
      </c>
      <c r="D193">
        <v>4</v>
      </c>
      <c r="E193" s="17"/>
    </row>
    <row r="194" spans="1:5" x14ac:dyDescent="0.25">
      <c r="A194" t="s">
        <v>13</v>
      </c>
      <c r="B194">
        <v>1</v>
      </c>
      <c r="C194">
        <v>2</v>
      </c>
      <c r="D194">
        <v>4</v>
      </c>
      <c r="E194" s="17"/>
    </row>
    <row r="195" spans="1:5" x14ac:dyDescent="0.25">
      <c r="A195" t="s">
        <v>13</v>
      </c>
      <c r="B195">
        <v>1</v>
      </c>
      <c r="C195">
        <v>2</v>
      </c>
      <c r="D195">
        <v>4</v>
      </c>
      <c r="E195" s="17"/>
    </row>
    <row r="196" spans="1:5" x14ac:dyDescent="0.25">
      <c r="A196" t="s">
        <v>13</v>
      </c>
      <c r="B196">
        <v>1</v>
      </c>
      <c r="C196">
        <v>2</v>
      </c>
      <c r="D196">
        <v>4</v>
      </c>
      <c r="E196" s="17"/>
    </row>
    <row r="197" spans="1:5" x14ac:dyDescent="0.25">
      <c r="A197" t="s">
        <v>13</v>
      </c>
      <c r="B197">
        <v>1</v>
      </c>
      <c r="C197">
        <v>2</v>
      </c>
      <c r="D197">
        <v>4</v>
      </c>
      <c r="E197" s="17"/>
    </row>
    <row r="198" spans="1:5" x14ac:dyDescent="0.25">
      <c r="A198" t="s">
        <v>13</v>
      </c>
      <c r="B198">
        <v>1</v>
      </c>
      <c r="C198">
        <v>2</v>
      </c>
      <c r="D198">
        <v>4</v>
      </c>
      <c r="E198" s="17"/>
    </row>
    <row r="199" spans="1:5" x14ac:dyDescent="0.25">
      <c r="A199" t="s">
        <v>13</v>
      </c>
      <c r="B199">
        <v>1</v>
      </c>
      <c r="C199">
        <v>2</v>
      </c>
      <c r="D199">
        <v>4</v>
      </c>
      <c r="E199" s="17"/>
    </row>
    <row r="200" spans="1:5" x14ac:dyDescent="0.25">
      <c r="A200" t="s">
        <v>13</v>
      </c>
      <c r="B200">
        <v>1</v>
      </c>
      <c r="C200">
        <v>2</v>
      </c>
      <c r="D200">
        <v>4</v>
      </c>
      <c r="E200" s="17"/>
    </row>
    <row r="201" spans="1:5" x14ac:dyDescent="0.25">
      <c r="A201" t="s">
        <v>13</v>
      </c>
      <c r="B201">
        <v>1</v>
      </c>
      <c r="C201">
        <v>2</v>
      </c>
      <c r="D201">
        <v>4</v>
      </c>
      <c r="E201" s="17"/>
    </row>
    <row r="202" spans="1:5" x14ac:dyDescent="0.25">
      <c r="A202" t="s">
        <v>13</v>
      </c>
      <c r="B202">
        <v>1</v>
      </c>
      <c r="C202">
        <v>2</v>
      </c>
      <c r="D202">
        <v>4</v>
      </c>
      <c r="E202" s="17"/>
    </row>
    <row r="203" spans="1:5" x14ac:dyDescent="0.25">
      <c r="A203" t="s">
        <v>13</v>
      </c>
      <c r="B203">
        <v>1</v>
      </c>
      <c r="C203">
        <v>2</v>
      </c>
      <c r="D203">
        <v>4</v>
      </c>
      <c r="E203" s="17"/>
    </row>
    <row r="204" spans="1:5" x14ac:dyDescent="0.25">
      <c r="A204" t="s">
        <v>13</v>
      </c>
      <c r="B204">
        <v>1</v>
      </c>
      <c r="C204">
        <v>2</v>
      </c>
      <c r="D204">
        <v>4</v>
      </c>
      <c r="E204" s="17"/>
    </row>
    <row r="205" spans="1:5" x14ac:dyDescent="0.25">
      <c r="A205" t="s">
        <v>13</v>
      </c>
      <c r="B205">
        <v>1</v>
      </c>
      <c r="C205">
        <v>2</v>
      </c>
      <c r="D205">
        <v>4</v>
      </c>
      <c r="E205" s="17"/>
    </row>
    <row r="206" spans="1:5" x14ac:dyDescent="0.25">
      <c r="A206" t="s">
        <v>13</v>
      </c>
      <c r="B206">
        <v>1</v>
      </c>
      <c r="C206">
        <v>3</v>
      </c>
      <c r="D206">
        <v>4</v>
      </c>
      <c r="E206" s="17"/>
    </row>
    <row r="207" spans="1:5" x14ac:dyDescent="0.25">
      <c r="A207" t="s">
        <v>13</v>
      </c>
      <c r="B207">
        <v>0</v>
      </c>
      <c r="C207">
        <v>3</v>
      </c>
      <c r="D207">
        <v>4</v>
      </c>
      <c r="E207" s="17"/>
    </row>
    <row r="208" spans="1:5" x14ac:dyDescent="0.25">
      <c r="A208" t="s">
        <v>13</v>
      </c>
      <c r="B208">
        <v>0</v>
      </c>
      <c r="C208">
        <v>3</v>
      </c>
      <c r="D208">
        <v>4</v>
      </c>
      <c r="E208" s="17"/>
    </row>
    <row r="209" spans="1:5" x14ac:dyDescent="0.25">
      <c r="A209" t="s">
        <v>13</v>
      </c>
      <c r="B209">
        <v>0</v>
      </c>
      <c r="C209">
        <v>3</v>
      </c>
      <c r="D209">
        <v>4</v>
      </c>
      <c r="E209" s="17"/>
    </row>
    <row r="210" spans="1:5" x14ac:dyDescent="0.25">
      <c r="A210" t="s">
        <v>13</v>
      </c>
      <c r="B210">
        <v>0</v>
      </c>
      <c r="C210">
        <v>3</v>
      </c>
      <c r="D210">
        <v>4</v>
      </c>
      <c r="E210" s="17"/>
    </row>
    <row r="211" spans="1:5" x14ac:dyDescent="0.25">
      <c r="A211" t="s">
        <v>13</v>
      </c>
      <c r="B211">
        <v>0</v>
      </c>
      <c r="C211">
        <v>3</v>
      </c>
      <c r="D211">
        <v>4</v>
      </c>
      <c r="E211" s="17"/>
    </row>
    <row r="212" spans="1:5" x14ac:dyDescent="0.25">
      <c r="A212" t="s">
        <v>13</v>
      </c>
      <c r="B212">
        <v>0</v>
      </c>
      <c r="C212">
        <v>3</v>
      </c>
      <c r="D212">
        <v>4</v>
      </c>
      <c r="E212" s="17"/>
    </row>
    <row r="213" spans="1:5" x14ac:dyDescent="0.25">
      <c r="A213" t="s">
        <v>13</v>
      </c>
      <c r="B213">
        <v>0</v>
      </c>
      <c r="C213">
        <v>3</v>
      </c>
      <c r="D213">
        <v>4</v>
      </c>
      <c r="E213" s="17"/>
    </row>
    <row r="214" spans="1:5" x14ac:dyDescent="0.25">
      <c r="A214" t="s">
        <v>13</v>
      </c>
      <c r="B214">
        <v>0</v>
      </c>
      <c r="C214">
        <v>3</v>
      </c>
      <c r="D214">
        <v>4</v>
      </c>
      <c r="E214" s="17"/>
    </row>
    <row r="215" spans="1:5" x14ac:dyDescent="0.25">
      <c r="A215" t="s">
        <v>13</v>
      </c>
      <c r="B215">
        <v>0</v>
      </c>
      <c r="C215">
        <v>3</v>
      </c>
      <c r="D215">
        <v>4</v>
      </c>
      <c r="E215" s="17"/>
    </row>
    <row r="216" spans="1:5" x14ac:dyDescent="0.25">
      <c r="A216" t="s">
        <v>13</v>
      </c>
      <c r="B216">
        <v>0</v>
      </c>
      <c r="C216">
        <v>3</v>
      </c>
      <c r="D216">
        <v>4</v>
      </c>
      <c r="E216" s="17"/>
    </row>
    <row r="217" spans="1:5" x14ac:dyDescent="0.25">
      <c r="A217" t="s">
        <v>13</v>
      </c>
      <c r="B217">
        <v>0</v>
      </c>
      <c r="C217">
        <v>3</v>
      </c>
      <c r="D217">
        <v>4</v>
      </c>
      <c r="E217" s="17"/>
    </row>
    <row r="218" spans="1:5" x14ac:dyDescent="0.25">
      <c r="A218" t="s">
        <v>13</v>
      </c>
      <c r="B218">
        <v>0</v>
      </c>
      <c r="C218">
        <v>3</v>
      </c>
      <c r="D218">
        <v>4</v>
      </c>
      <c r="E218" s="17"/>
    </row>
    <row r="219" spans="1:5" x14ac:dyDescent="0.25">
      <c r="A219" t="s">
        <v>13</v>
      </c>
      <c r="B219">
        <v>0</v>
      </c>
      <c r="C219">
        <v>3</v>
      </c>
      <c r="D219">
        <v>4</v>
      </c>
      <c r="E219" s="17"/>
    </row>
    <row r="220" spans="1:5" x14ac:dyDescent="0.25">
      <c r="A220" t="s">
        <v>13</v>
      </c>
      <c r="B220">
        <v>0</v>
      </c>
      <c r="C220">
        <v>3</v>
      </c>
      <c r="D220">
        <v>4</v>
      </c>
      <c r="E220" s="17"/>
    </row>
    <row r="221" spans="1:5" x14ac:dyDescent="0.25">
      <c r="A221" t="s">
        <v>13</v>
      </c>
      <c r="B221">
        <v>0</v>
      </c>
      <c r="C221">
        <v>3</v>
      </c>
      <c r="D221">
        <v>4</v>
      </c>
      <c r="E221" s="17"/>
    </row>
    <row r="222" spans="1:5" x14ac:dyDescent="0.25">
      <c r="A222" t="s">
        <v>13</v>
      </c>
      <c r="B222">
        <v>0</v>
      </c>
      <c r="C222">
        <v>3</v>
      </c>
      <c r="D222">
        <v>4</v>
      </c>
      <c r="E222" s="17"/>
    </row>
    <row r="223" spans="1:5" x14ac:dyDescent="0.25">
      <c r="A223" t="s">
        <v>13</v>
      </c>
      <c r="B223">
        <v>0</v>
      </c>
      <c r="C223">
        <v>3</v>
      </c>
      <c r="D223">
        <v>4</v>
      </c>
      <c r="E223" s="17"/>
    </row>
    <row r="224" spans="1:5" x14ac:dyDescent="0.25">
      <c r="A224" t="s">
        <v>13</v>
      </c>
      <c r="B224">
        <v>0</v>
      </c>
      <c r="C224">
        <v>3</v>
      </c>
      <c r="D224">
        <v>4</v>
      </c>
      <c r="E224" s="17"/>
    </row>
    <row r="225" spans="1:5" x14ac:dyDescent="0.25">
      <c r="A225" t="s">
        <v>13</v>
      </c>
      <c r="B225">
        <v>1</v>
      </c>
      <c r="C225">
        <v>4</v>
      </c>
      <c r="D225">
        <v>4</v>
      </c>
      <c r="E225" s="17"/>
    </row>
    <row r="226" spans="1:5" x14ac:dyDescent="0.25">
      <c r="A226" t="s">
        <v>13</v>
      </c>
      <c r="B226">
        <v>1</v>
      </c>
      <c r="C226">
        <v>4</v>
      </c>
      <c r="D226">
        <v>4</v>
      </c>
      <c r="E226" s="17"/>
    </row>
    <row r="227" spans="1:5" x14ac:dyDescent="0.25">
      <c r="A227" t="s">
        <v>13</v>
      </c>
      <c r="B227">
        <v>1</v>
      </c>
      <c r="C227">
        <v>4</v>
      </c>
      <c r="D227">
        <v>4</v>
      </c>
      <c r="E227" s="17"/>
    </row>
    <row r="228" spans="1:5" x14ac:dyDescent="0.25">
      <c r="A228" t="s">
        <v>13</v>
      </c>
      <c r="B228">
        <v>1</v>
      </c>
      <c r="C228">
        <v>4</v>
      </c>
      <c r="D228">
        <v>4</v>
      </c>
      <c r="E228" s="17"/>
    </row>
    <row r="229" spans="1:5" x14ac:dyDescent="0.25">
      <c r="A229" t="s">
        <v>13</v>
      </c>
      <c r="B229">
        <v>1</v>
      </c>
      <c r="C229">
        <v>5</v>
      </c>
      <c r="D229">
        <v>4</v>
      </c>
      <c r="E229" s="17"/>
    </row>
    <row r="230" spans="1:5" x14ac:dyDescent="0.25">
      <c r="A230" t="s">
        <v>13</v>
      </c>
      <c r="B230">
        <v>1</v>
      </c>
      <c r="C230">
        <v>5</v>
      </c>
      <c r="D230">
        <v>4</v>
      </c>
      <c r="E230" s="17"/>
    </row>
    <row r="231" spans="1:5" x14ac:dyDescent="0.25">
      <c r="A231" t="s">
        <v>13</v>
      </c>
      <c r="B231">
        <v>1</v>
      </c>
      <c r="C231">
        <v>5</v>
      </c>
      <c r="D231">
        <v>4</v>
      </c>
      <c r="E231" s="17"/>
    </row>
    <row r="232" spans="1:5" x14ac:dyDescent="0.25">
      <c r="A232" t="s">
        <v>13</v>
      </c>
      <c r="B232">
        <v>1</v>
      </c>
      <c r="C232">
        <v>5</v>
      </c>
      <c r="D232">
        <v>4</v>
      </c>
      <c r="E232" s="17"/>
    </row>
    <row r="233" spans="1:5" x14ac:dyDescent="0.25">
      <c r="A233" t="s">
        <v>13</v>
      </c>
      <c r="B233">
        <v>1</v>
      </c>
      <c r="C233">
        <v>6</v>
      </c>
      <c r="D233">
        <v>4</v>
      </c>
      <c r="E233" s="17"/>
    </row>
    <row r="234" spans="1:5" x14ac:dyDescent="0.25">
      <c r="A234" t="s">
        <v>13</v>
      </c>
      <c r="B234">
        <v>1</v>
      </c>
      <c r="C234">
        <v>6</v>
      </c>
      <c r="D234">
        <v>4</v>
      </c>
      <c r="E234" s="17"/>
    </row>
    <row r="235" spans="1:5" x14ac:dyDescent="0.25">
      <c r="A235" t="s">
        <v>13</v>
      </c>
      <c r="B235">
        <v>1</v>
      </c>
      <c r="C235">
        <v>6</v>
      </c>
      <c r="D235">
        <v>4</v>
      </c>
      <c r="E235" s="17"/>
    </row>
    <row r="236" spans="1:5" x14ac:dyDescent="0.25">
      <c r="A236" t="s">
        <v>13</v>
      </c>
      <c r="B236">
        <v>1</v>
      </c>
      <c r="C236">
        <v>6</v>
      </c>
      <c r="D236">
        <v>4</v>
      </c>
      <c r="E236" s="17"/>
    </row>
    <row r="237" spans="1:5" x14ac:dyDescent="0.25">
      <c r="A237" t="s">
        <v>13</v>
      </c>
      <c r="B237">
        <v>1</v>
      </c>
      <c r="C237">
        <v>6</v>
      </c>
      <c r="D237">
        <v>4</v>
      </c>
      <c r="E237" s="17"/>
    </row>
    <row r="238" spans="1:5" x14ac:dyDescent="0.25">
      <c r="A238" t="s">
        <v>13</v>
      </c>
      <c r="B238">
        <v>1</v>
      </c>
      <c r="C238">
        <v>6</v>
      </c>
      <c r="D238">
        <v>4</v>
      </c>
      <c r="E238" s="17"/>
    </row>
    <row r="239" spans="1:5" x14ac:dyDescent="0.25">
      <c r="A239" t="s">
        <v>13</v>
      </c>
      <c r="B239">
        <v>0</v>
      </c>
      <c r="C239">
        <v>6</v>
      </c>
      <c r="D239">
        <v>4</v>
      </c>
      <c r="E239" s="17"/>
    </row>
    <row r="240" spans="1:5" x14ac:dyDescent="0.25">
      <c r="A240" t="s">
        <v>13</v>
      </c>
      <c r="B240">
        <v>1</v>
      </c>
      <c r="C240">
        <v>7</v>
      </c>
      <c r="D240">
        <v>4</v>
      </c>
      <c r="E240" s="17"/>
    </row>
    <row r="241" spans="1:5" x14ac:dyDescent="0.25">
      <c r="A241" t="s">
        <v>13</v>
      </c>
      <c r="B241">
        <v>0</v>
      </c>
      <c r="C241">
        <v>8</v>
      </c>
      <c r="D241">
        <v>4</v>
      </c>
      <c r="E241" s="17"/>
    </row>
    <row r="242" spans="1:5" x14ac:dyDescent="0.25">
      <c r="A242" t="s">
        <v>13</v>
      </c>
      <c r="B242">
        <v>0</v>
      </c>
      <c r="C242">
        <v>8</v>
      </c>
      <c r="D242">
        <v>4</v>
      </c>
      <c r="E242" s="17"/>
    </row>
    <row r="243" spans="1:5" x14ac:dyDescent="0.25">
      <c r="A243" t="s">
        <v>13</v>
      </c>
      <c r="B243">
        <v>0</v>
      </c>
      <c r="C243">
        <v>8</v>
      </c>
      <c r="D243">
        <v>4</v>
      </c>
      <c r="E243" s="17"/>
    </row>
    <row r="244" spans="1:5" x14ac:dyDescent="0.25">
      <c r="A244" t="s">
        <v>13</v>
      </c>
      <c r="B244">
        <v>0</v>
      </c>
      <c r="C244">
        <v>8</v>
      </c>
      <c r="D244">
        <v>4</v>
      </c>
      <c r="E244" s="17"/>
    </row>
    <row r="245" spans="1:5" x14ac:dyDescent="0.25">
      <c r="A245" t="s">
        <v>13</v>
      </c>
      <c r="B245">
        <v>0</v>
      </c>
      <c r="C245">
        <v>8</v>
      </c>
      <c r="D245">
        <v>4</v>
      </c>
      <c r="E245" s="17"/>
    </row>
    <row r="246" spans="1:5" x14ac:dyDescent="0.25">
      <c r="A246" t="s">
        <v>13</v>
      </c>
      <c r="B246">
        <v>0</v>
      </c>
      <c r="C246">
        <v>8</v>
      </c>
      <c r="D246">
        <v>4</v>
      </c>
      <c r="E246" s="17"/>
    </row>
    <row r="247" spans="1:5" x14ac:dyDescent="0.25">
      <c r="A247" t="s">
        <v>13</v>
      </c>
      <c r="B247">
        <v>0</v>
      </c>
      <c r="C247">
        <v>8</v>
      </c>
      <c r="D247">
        <v>4</v>
      </c>
      <c r="E247" s="17"/>
    </row>
    <row r="248" spans="1:5" x14ac:dyDescent="0.25">
      <c r="A248" t="s">
        <v>13</v>
      </c>
      <c r="B248">
        <v>0</v>
      </c>
      <c r="C248">
        <v>8</v>
      </c>
      <c r="D248">
        <v>4</v>
      </c>
      <c r="E248" s="17"/>
    </row>
    <row r="249" spans="1:5" x14ac:dyDescent="0.25">
      <c r="A249" t="s">
        <v>13</v>
      </c>
      <c r="B249">
        <v>0</v>
      </c>
      <c r="C249">
        <v>8</v>
      </c>
      <c r="D249">
        <v>4</v>
      </c>
      <c r="E249" s="17"/>
    </row>
    <row r="250" spans="1:5" x14ac:dyDescent="0.25">
      <c r="A250" t="s">
        <v>13</v>
      </c>
      <c r="B250">
        <v>0</v>
      </c>
      <c r="C250">
        <v>8</v>
      </c>
      <c r="D250">
        <v>4</v>
      </c>
      <c r="E250" s="17"/>
    </row>
    <row r="251" spans="1:5" x14ac:dyDescent="0.25">
      <c r="A251" t="s">
        <v>13</v>
      </c>
      <c r="B251">
        <v>0</v>
      </c>
      <c r="C251">
        <v>8</v>
      </c>
      <c r="D251">
        <v>4</v>
      </c>
      <c r="E251" s="17"/>
    </row>
    <row r="252" spans="1:5" x14ac:dyDescent="0.25">
      <c r="A252" t="s">
        <v>13</v>
      </c>
      <c r="B252">
        <v>0</v>
      </c>
      <c r="C252">
        <v>8</v>
      </c>
      <c r="D252">
        <v>4</v>
      </c>
      <c r="E252" s="17"/>
    </row>
    <row r="253" spans="1:5" x14ac:dyDescent="0.25">
      <c r="A253" t="s">
        <v>13</v>
      </c>
      <c r="B253">
        <v>0</v>
      </c>
      <c r="C253">
        <v>8</v>
      </c>
      <c r="D253">
        <v>4</v>
      </c>
      <c r="E253" s="17"/>
    </row>
    <row r="254" spans="1:5" x14ac:dyDescent="0.25">
      <c r="A254" t="s">
        <v>13</v>
      </c>
      <c r="B254">
        <v>0</v>
      </c>
      <c r="C254">
        <v>8</v>
      </c>
      <c r="D254">
        <v>4</v>
      </c>
      <c r="E254" s="17"/>
    </row>
    <row r="255" spans="1:5" x14ac:dyDescent="0.25">
      <c r="A255" t="s">
        <v>13</v>
      </c>
      <c r="B255">
        <v>0</v>
      </c>
      <c r="C255">
        <v>8</v>
      </c>
      <c r="D255">
        <v>4</v>
      </c>
      <c r="E255" s="17"/>
    </row>
    <row r="256" spans="1:5" x14ac:dyDescent="0.25">
      <c r="A256" t="s">
        <v>13</v>
      </c>
      <c r="B256">
        <v>0</v>
      </c>
      <c r="C256">
        <v>8</v>
      </c>
      <c r="D256">
        <v>4</v>
      </c>
      <c r="E256" s="17"/>
    </row>
    <row r="257" spans="1:5" x14ac:dyDescent="0.25">
      <c r="A257" t="s">
        <v>13</v>
      </c>
      <c r="B257">
        <v>0</v>
      </c>
      <c r="C257">
        <v>8</v>
      </c>
      <c r="D257">
        <v>4</v>
      </c>
      <c r="E257" s="17"/>
    </row>
    <row r="258" spans="1:5" x14ac:dyDescent="0.25">
      <c r="A258" t="s">
        <v>13</v>
      </c>
      <c r="B258">
        <v>0</v>
      </c>
      <c r="C258">
        <v>8</v>
      </c>
      <c r="D258">
        <v>4</v>
      </c>
      <c r="E258" s="17"/>
    </row>
    <row r="259" spans="1:5" x14ac:dyDescent="0.25">
      <c r="A259" t="s">
        <v>13</v>
      </c>
      <c r="B259">
        <v>0</v>
      </c>
      <c r="C259">
        <v>8</v>
      </c>
      <c r="D259">
        <v>4</v>
      </c>
      <c r="E259" s="17"/>
    </row>
    <row r="260" spans="1:5" x14ac:dyDescent="0.25">
      <c r="A260" t="s">
        <v>13</v>
      </c>
      <c r="B260">
        <v>0</v>
      </c>
      <c r="C260">
        <v>8</v>
      </c>
      <c r="D260">
        <v>4</v>
      </c>
      <c r="E260" s="17"/>
    </row>
    <row r="261" spans="1:5" x14ac:dyDescent="0.25">
      <c r="A261" t="s">
        <v>13</v>
      </c>
      <c r="B261">
        <v>0</v>
      </c>
      <c r="C261">
        <v>8</v>
      </c>
      <c r="D261">
        <v>4</v>
      </c>
      <c r="E261" s="17"/>
    </row>
    <row r="262" spans="1:5" x14ac:dyDescent="0.25">
      <c r="A262" t="s">
        <v>13</v>
      </c>
      <c r="B262">
        <v>0</v>
      </c>
      <c r="C262">
        <v>8</v>
      </c>
      <c r="D262">
        <v>4</v>
      </c>
      <c r="E262" s="17"/>
    </row>
    <row r="263" spans="1:5" x14ac:dyDescent="0.25">
      <c r="A263" t="s">
        <v>13</v>
      </c>
      <c r="B263">
        <v>0</v>
      </c>
      <c r="C263">
        <v>8</v>
      </c>
      <c r="D263">
        <v>4</v>
      </c>
      <c r="E263" s="17"/>
    </row>
    <row r="264" spans="1:5" x14ac:dyDescent="0.25">
      <c r="A264" t="s">
        <v>13</v>
      </c>
      <c r="B264">
        <v>0</v>
      </c>
      <c r="C264">
        <v>8</v>
      </c>
      <c r="D264">
        <v>4</v>
      </c>
      <c r="E264" s="17"/>
    </row>
    <row r="265" spans="1:5" x14ac:dyDescent="0.25">
      <c r="A265" t="s">
        <v>13</v>
      </c>
      <c r="B265">
        <v>0</v>
      </c>
      <c r="C265">
        <v>8</v>
      </c>
      <c r="D265">
        <v>4</v>
      </c>
      <c r="E265" s="17"/>
    </row>
    <row r="266" spans="1:5" x14ac:dyDescent="0.25">
      <c r="A266" t="s">
        <v>13</v>
      </c>
      <c r="B266">
        <v>0</v>
      </c>
      <c r="C266">
        <v>8</v>
      </c>
      <c r="D266">
        <v>4</v>
      </c>
      <c r="E266" s="17"/>
    </row>
    <row r="267" spans="1:5" x14ac:dyDescent="0.25">
      <c r="A267" t="s">
        <v>8</v>
      </c>
      <c r="B267">
        <v>1</v>
      </c>
      <c r="C267">
        <v>6</v>
      </c>
      <c r="D267">
        <v>1</v>
      </c>
      <c r="E267" s="17"/>
    </row>
    <row r="268" spans="1:5" x14ac:dyDescent="0.25">
      <c r="A268" t="s">
        <v>8</v>
      </c>
      <c r="B268">
        <v>1</v>
      </c>
      <c r="C268">
        <v>6</v>
      </c>
      <c r="D268">
        <v>1</v>
      </c>
      <c r="E268" s="17"/>
    </row>
    <row r="269" spans="1:5" x14ac:dyDescent="0.25">
      <c r="A269" t="s">
        <v>8</v>
      </c>
      <c r="B269">
        <v>1</v>
      </c>
      <c r="C269">
        <v>6</v>
      </c>
      <c r="D269">
        <v>1</v>
      </c>
      <c r="E269" s="17"/>
    </row>
    <row r="270" spans="1:5" x14ac:dyDescent="0.25">
      <c r="A270" t="s">
        <v>8</v>
      </c>
      <c r="B270">
        <v>0</v>
      </c>
      <c r="C270">
        <v>6</v>
      </c>
      <c r="D270">
        <v>1</v>
      </c>
      <c r="E270" s="17"/>
    </row>
    <row r="271" spans="1:5" x14ac:dyDescent="0.25">
      <c r="A271" t="s">
        <v>8</v>
      </c>
      <c r="B271">
        <v>0</v>
      </c>
      <c r="C271">
        <v>6</v>
      </c>
      <c r="D271">
        <v>1</v>
      </c>
      <c r="E271" s="17"/>
    </row>
    <row r="272" spans="1:5" x14ac:dyDescent="0.25">
      <c r="A272" t="s">
        <v>8</v>
      </c>
      <c r="B272">
        <v>0</v>
      </c>
      <c r="C272">
        <v>6</v>
      </c>
      <c r="D272">
        <v>1</v>
      </c>
      <c r="E272" s="17"/>
    </row>
    <row r="273" spans="1:5" x14ac:dyDescent="0.25">
      <c r="A273" t="s">
        <v>8</v>
      </c>
      <c r="B273">
        <v>1</v>
      </c>
      <c r="C273">
        <v>7</v>
      </c>
      <c r="D273">
        <v>1</v>
      </c>
      <c r="E273" s="17"/>
    </row>
    <row r="274" spans="1:5" x14ac:dyDescent="0.25">
      <c r="A274" t="s">
        <v>8</v>
      </c>
      <c r="B274">
        <v>1</v>
      </c>
      <c r="C274">
        <v>7</v>
      </c>
      <c r="D274">
        <v>1</v>
      </c>
      <c r="E274" s="17"/>
    </row>
    <row r="275" spans="1:5" x14ac:dyDescent="0.25">
      <c r="A275" t="s">
        <v>8</v>
      </c>
      <c r="B275">
        <v>0</v>
      </c>
      <c r="C275">
        <v>7</v>
      </c>
      <c r="D275">
        <v>1</v>
      </c>
      <c r="E275" s="17"/>
    </row>
    <row r="276" spans="1:5" x14ac:dyDescent="0.25">
      <c r="A276" t="s">
        <v>8</v>
      </c>
      <c r="B276">
        <v>0</v>
      </c>
      <c r="C276">
        <v>7</v>
      </c>
      <c r="D276">
        <v>1</v>
      </c>
      <c r="E276" s="17"/>
    </row>
    <row r="277" spans="1:5" x14ac:dyDescent="0.25">
      <c r="A277" t="s">
        <v>8</v>
      </c>
      <c r="B277">
        <v>0</v>
      </c>
      <c r="C277">
        <v>7</v>
      </c>
      <c r="D277">
        <v>1</v>
      </c>
      <c r="E277" s="17"/>
    </row>
    <row r="278" spans="1:5" x14ac:dyDescent="0.25">
      <c r="A278" t="s">
        <v>8</v>
      </c>
      <c r="B278">
        <v>0</v>
      </c>
      <c r="C278">
        <v>7</v>
      </c>
      <c r="D278">
        <v>1</v>
      </c>
      <c r="E278" s="17"/>
    </row>
    <row r="279" spans="1:5" x14ac:dyDescent="0.25">
      <c r="A279" t="s">
        <v>8</v>
      </c>
      <c r="B279">
        <v>0</v>
      </c>
      <c r="C279">
        <v>7</v>
      </c>
      <c r="D279">
        <v>1</v>
      </c>
      <c r="E279" s="17"/>
    </row>
    <row r="280" spans="1:5" x14ac:dyDescent="0.25">
      <c r="A280" t="s">
        <v>8</v>
      </c>
      <c r="B280">
        <v>0</v>
      </c>
      <c r="C280">
        <v>7</v>
      </c>
      <c r="D280">
        <v>1</v>
      </c>
      <c r="E280" s="17"/>
    </row>
    <row r="281" spans="1:5" x14ac:dyDescent="0.25">
      <c r="A281" t="s">
        <v>8</v>
      </c>
      <c r="B281">
        <v>0</v>
      </c>
      <c r="C281">
        <v>7</v>
      </c>
      <c r="D281">
        <v>1</v>
      </c>
      <c r="E281" s="17"/>
    </row>
    <row r="282" spans="1:5" x14ac:dyDescent="0.25">
      <c r="A282" t="s">
        <v>8</v>
      </c>
      <c r="B282">
        <v>0</v>
      </c>
      <c r="C282">
        <v>7</v>
      </c>
      <c r="D282">
        <v>1</v>
      </c>
      <c r="E282" s="17"/>
    </row>
    <row r="283" spans="1:5" x14ac:dyDescent="0.25">
      <c r="A283" t="s">
        <v>8</v>
      </c>
      <c r="B283">
        <v>0</v>
      </c>
      <c r="C283">
        <v>8</v>
      </c>
      <c r="D283">
        <v>1</v>
      </c>
      <c r="E283" s="17"/>
    </row>
    <row r="284" spans="1:5" x14ac:dyDescent="0.25">
      <c r="A284" t="s">
        <v>8</v>
      </c>
      <c r="B284">
        <v>0</v>
      </c>
      <c r="C284">
        <v>8</v>
      </c>
      <c r="D284">
        <v>1</v>
      </c>
      <c r="E284" s="17"/>
    </row>
    <row r="285" spans="1:5" x14ac:dyDescent="0.25">
      <c r="A285" t="s">
        <v>8</v>
      </c>
      <c r="B285">
        <v>0</v>
      </c>
      <c r="C285">
        <v>8</v>
      </c>
      <c r="D285">
        <v>1</v>
      </c>
      <c r="E285" s="17"/>
    </row>
    <row r="286" spans="1:5" x14ac:dyDescent="0.25">
      <c r="A286" t="s">
        <v>8</v>
      </c>
      <c r="B286">
        <v>0</v>
      </c>
      <c r="C286">
        <v>8</v>
      </c>
      <c r="D286">
        <v>1</v>
      </c>
      <c r="E286" s="17"/>
    </row>
    <row r="287" spans="1:5" x14ac:dyDescent="0.25">
      <c r="A287" t="s">
        <v>8</v>
      </c>
      <c r="B287">
        <v>0</v>
      </c>
      <c r="C287">
        <v>8</v>
      </c>
      <c r="D287">
        <v>1</v>
      </c>
      <c r="E287" s="17"/>
    </row>
    <row r="288" spans="1:5" x14ac:dyDescent="0.25">
      <c r="A288" t="s">
        <v>8</v>
      </c>
      <c r="B288">
        <v>0</v>
      </c>
      <c r="C288">
        <v>8</v>
      </c>
      <c r="D288">
        <v>1</v>
      </c>
      <c r="E288" s="17"/>
    </row>
    <row r="289" spans="1:5" x14ac:dyDescent="0.25">
      <c r="A289" t="s">
        <v>8</v>
      </c>
      <c r="B289">
        <v>0</v>
      </c>
      <c r="C289">
        <v>8</v>
      </c>
      <c r="D289">
        <v>1</v>
      </c>
      <c r="E289" s="17"/>
    </row>
    <row r="290" spans="1:5" x14ac:dyDescent="0.25">
      <c r="A290" t="s">
        <v>8</v>
      </c>
      <c r="B290">
        <v>0</v>
      </c>
      <c r="C290">
        <v>8</v>
      </c>
      <c r="D290">
        <v>1</v>
      </c>
      <c r="E290" s="17"/>
    </row>
    <row r="291" spans="1:5" x14ac:dyDescent="0.25">
      <c r="A291" t="s">
        <v>8</v>
      </c>
      <c r="B291">
        <v>0</v>
      </c>
      <c r="C291">
        <v>8</v>
      </c>
      <c r="D291">
        <v>1</v>
      </c>
      <c r="E291" s="17"/>
    </row>
    <row r="292" spans="1:5" x14ac:dyDescent="0.25">
      <c r="A292" t="s">
        <v>8</v>
      </c>
      <c r="B292">
        <v>0</v>
      </c>
      <c r="C292">
        <v>8</v>
      </c>
      <c r="D292">
        <v>1</v>
      </c>
      <c r="E292" s="17"/>
    </row>
    <row r="293" spans="1:5" x14ac:dyDescent="0.25">
      <c r="A293" t="s">
        <v>8</v>
      </c>
      <c r="B293">
        <v>0</v>
      </c>
      <c r="C293">
        <v>8</v>
      </c>
      <c r="D293">
        <v>1</v>
      </c>
      <c r="E293" s="17"/>
    </row>
    <row r="294" spans="1:5" x14ac:dyDescent="0.25">
      <c r="A294" t="s">
        <v>8</v>
      </c>
      <c r="B294">
        <v>0</v>
      </c>
      <c r="C294">
        <v>8</v>
      </c>
      <c r="D294">
        <v>1</v>
      </c>
      <c r="E294" s="17"/>
    </row>
    <row r="295" spans="1:5" x14ac:dyDescent="0.25">
      <c r="A295" t="s">
        <v>8</v>
      </c>
      <c r="B295">
        <v>0</v>
      </c>
      <c r="C295">
        <v>8</v>
      </c>
      <c r="D295">
        <v>1</v>
      </c>
      <c r="E295" s="17"/>
    </row>
    <row r="296" spans="1:5" x14ac:dyDescent="0.25">
      <c r="A296" t="s">
        <v>8</v>
      </c>
      <c r="B296">
        <v>0</v>
      </c>
      <c r="C296">
        <v>8</v>
      </c>
      <c r="D296">
        <v>1</v>
      </c>
      <c r="E296" s="17"/>
    </row>
    <row r="297" spans="1:5" x14ac:dyDescent="0.25">
      <c r="A297" t="s">
        <v>8</v>
      </c>
      <c r="B297">
        <v>0</v>
      </c>
      <c r="C297">
        <v>8</v>
      </c>
      <c r="D297">
        <v>1</v>
      </c>
      <c r="E297" s="17"/>
    </row>
    <row r="298" spans="1:5" x14ac:dyDescent="0.25">
      <c r="A298" t="s">
        <v>8</v>
      </c>
      <c r="B298">
        <v>0</v>
      </c>
      <c r="C298">
        <v>8</v>
      </c>
      <c r="D298">
        <v>1</v>
      </c>
      <c r="E298" s="17"/>
    </row>
    <row r="299" spans="1:5" x14ac:dyDescent="0.25">
      <c r="A299" t="s">
        <v>8</v>
      </c>
      <c r="B299">
        <v>0</v>
      </c>
      <c r="C299">
        <v>8</v>
      </c>
      <c r="D299">
        <v>1</v>
      </c>
      <c r="E299" s="17"/>
    </row>
    <row r="300" spans="1:5" x14ac:dyDescent="0.25">
      <c r="A300" t="s">
        <v>8</v>
      </c>
      <c r="B300">
        <v>0</v>
      </c>
      <c r="C300">
        <v>8</v>
      </c>
      <c r="D300">
        <v>1</v>
      </c>
      <c r="E300" s="17"/>
    </row>
    <row r="301" spans="1:5" x14ac:dyDescent="0.25">
      <c r="A301" t="s">
        <v>8</v>
      </c>
      <c r="B301">
        <v>0</v>
      </c>
      <c r="C301">
        <v>8</v>
      </c>
      <c r="D301">
        <v>1</v>
      </c>
      <c r="E301" s="17"/>
    </row>
    <row r="302" spans="1:5" x14ac:dyDescent="0.25">
      <c r="A302" t="s">
        <v>8</v>
      </c>
      <c r="B302">
        <v>0</v>
      </c>
      <c r="C302">
        <v>8</v>
      </c>
      <c r="D302">
        <v>1</v>
      </c>
      <c r="E302" s="17"/>
    </row>
    <row r="303" spans="1:5" x14ac:dyDescent="0.25">
      <c r="A303" t="s">
        <v>8</v>
      </c>
      <c r="B303">
        <v>0</v>
      </c>
      <c r="C303">
        <v>8</v>
      </c>
      <c r="D303">
        <v>1</v>
      </c>
      <c r="E303" s="17"/>
    </row>
    <row r="304" spans="1:5" x14ac:dyDescent="0.25">
      <c r="A304" t="s">
        <v>8</v>
      </c>
      <c r="B304">
        <v>0</v>
      </c>
      <c r="C304">
        <v>8</v>
      </c>
      <c r="D304">
        <v>1</v>
      </c>
      <c r="E304" s="17"/>
    </row>
    <row r="305" spans="1:5" x14ac:dyDescent="0.25">
      <c r="A305" t="s">
        <v>8</v>
      </c>
      <c r="B305">
        <v>0</v>
      </c>
      <c r="C305">
        <v>8</v>
      </c>
      <c r="D305">
        <v>1</v>
      </c>
      <c r="E305" s="17"/>
    </row>
    <row r="306" spans="1:5" x14ac:dyDescent="0.25">
      <c r="A306" t="s">
        <v>8</v>
      </c>
      <c r="B306">
        <v>0</v>
      </c>
      <c r="C306">
        <v>8</v>
      </c>
      <c r="D306">
        <v>1</v>
      </c>
      <c r="E306" s="17"/>
    </row>
    <row r="307" spans="1:5" x14ac:dyDescent="0.25">
      <c r="A307" t="s">
        <v>8</v>
      </c>
      <c r="B307">
        <v>0</v>
      </c>
      <c r="C307">
        <v>8</v>
      </c>
      <c r="D307">
        <v>1</v>
      </c>
      <c r="E307" s="17"/>
    </row>
    <row r="308" spans="1:5" x14ac:dyDescent="0.25">
      <c r="A308" t="s">
        <v>8</v>
      </c>
      <c r="B308">
        <v>0</v>
      </c>
      <c r="C308">
        <v>8</v>
      </c>
      <c r="D308">
        <v>1</v>
      </c>
      <c r="E308" s="17"/>
    </row>
    <row r="309" spans="1:5" x14ac:dyDescent="0.25">
      <c r="A309" t="s">
        <v>8</v>
      </c>
      <c r="B309">
        <v>0</v>
      </c>
      <c r="C309">
        <v>8</v>
      </c>
      <c r="D309">
        <v>1</v>
      </c>
      <c r="E309" s="17"/>
    </row>
    <row r="310" spans="1:5" x14ac:dyDescent="0.25">
      <c r="A310" t="s">
        <v>8</v>
      </c>
      <c r="B310">
        <v>0</v>
      </c>
      <c r="C310">
        <v>8</v>
      </c>
      <c r="D310">
        <v>1</v>
      </c>
      <c r="E310" s="17"/>
    </row>
    <row r="311" spans="1:5" x14ac:dyDescent="0.25">
      <c r="A311" t="s">
        <v>8</v>
      </c>
      <c r="B311">
        <v>0</v>
      </c>
      <c r="C311">
        <v>8</v>
      </c>
      <c r="D311">
        <v>1</v>
      </c>
      <c r="E311" s="17"/>
    </row>
    <row r="312" spans="1:5" x14ac:dyDescent="0.25">
      <c r="A312" t="s">
        <v>8</v>
      </c>
      <c r="B312">
        <v>0</v>
      </c>
      <c r="C312">
        <v>8</v>
      </c>
      <c r="D312">
        <v>1</v>
      </c>
      <c r="E312" s="17"/>
    </row>
    <row r="313" spans="1:5" x14ac:dyDescent="0.25">
      <c r="A313" t="s">
        <v>8</v>
      </c>
      <c r="B313">
        <v>0</v>
      </c>
      <c r="C313">
        <v>8</v>
      </c>
      <c r="D313">
        <v>1</v>
      </c>
      <c r="E313" s="17"/>
    </row>
    <row r="314" spans="1:5" x14ac:dyDescent="0.25">
      <c r="A314" t="s">
        <v>8</v>
      </c>
      <c r="B314">
        <v>0</v>
      </c>
      <c r="C314">
        <v>8</v>
      </c>
      <c r="D314">
        <v>1</v>
      </c>
      <c r="E314" s="17"/>
    </row>
    <row r="315" spans="1:5" x14ac:dyDescent="0.25">
      <c r="A315" t="s">
        <v>8</v>
      </c>
      <c r="B315">
        <v>0</v>
      </c>
      <c r="C315">
        <v>8</v>
      </c>
      <c r="D315">
        <v>1</v>
      </c>
      <c r="E315" s="17"/>
    </row>
    <row r="316" spans="1:5" x14ac:dyDescent="0.25">
      <c r="A316" t="s">
        <v>8</v>
      </c>
      <c r="B316">
        <v>0</v>
      </c>
      <c r="C316">
        <v>8</v>
      </c>
      <c r="D316">
        <v>1</v>
      </c>
      <c r="E316" s="17"/>
    </row>
    <row r="317" spans="1:5" x14ac:dyDescent="0.25">
      <c r="A317" t="s">
        <v>8</v>
      </c>
      <c r="B317">
        <v>0</v>
      </c>
      <c r="C317">
        <v>1</v>
      </c>
      <c r="D317">
        <v>2</v>
      </c>
      <c r="E317" s="17"/>
    </row>
    <row r="318" spans="1:5" x14ac:dyDescent="0.25">
      <c r="A318" t="s">
        <v>8</v>
      </c>
      <c r="B318">
        <v>0</v>
      </c>
      <c r="C318">
        <v>2</v>
      </c>
      <c r="D318">
        <v>2</v>
      </c>
      <c r="E318" s="17"/>
    </row>
    <row r="319" spans="1:5" x14ac:dyDescent="0.25">
      <c r="A319" t="s">
        <v>8</v>
      </c>
      <c r="B319">
        <v>0</v>
      </c>
      <c r="C319">
        <v>2</v>
      </c>
      <c r="D319">
        <v>2</v>
      </c>
      <c r="E319" s="17"/>
    </row>
    <row r="320" spans="1:5" x14ac:dyDescent="0.25">
      <c r="A320" t="s">
        <v>8</v>
      </c>
      <c r="B320">
        <v>0</v>
      </c>
      <c r="C320">
        <v>2</v>
      </c>
      <c r="D320">
        <v>2</v>
      </c>
      <c r="E320" s="17"/>
    </row>
    <row r="321" spans="1:5" x14ac:dyDescent="0.25">
      <c r="A321" t="s">
        <v>8</v>
      </c>
      <c r="B321">
        <v>0</v>
      </c>
      <c r="C321">
        <v>2</v>
      </c>
      <c r="D321">
        <v>2</v>
      </c>
      <c r="E321" s="17"/>
    </row>
    <row r="322" spans="1:5" x14ac:dyDescent="0.25">
      <c r="A322" t="s">
        <v>8</v>
      </c>
      <c r="B322">
        <v>0</v>
      </c>
      <c r="C322">
        <v>2</v>
      </c>
      <c r="D322">
        <v>2</v>
      </c>
      <c r="E322" s="17"/>
    </row>
    <row r="323" spans="1:5" x14ac:dyDescent="0.25">
      <c r="A323" t="s">
        <v>8</v>
      </c>
      <c r="B323">
        <v>0</v>
      </c>
      <c r="C323">
        <v>2</v>
      </c>
      <c r="D323">
        <v>2</v>
      </c>
      <c r="E323" s="17"/>
    </row>
    <row r="324" spans="1:5" x14ac:dyDescent="0.25">
      <c r="A324" t="s">
        <v>8</v>
      </c>
      <c r="B324">
        <v>0</v>
      </c>
      <c r="C324">
        <v>2</v>
      </c>
      <c r="D324">
        <v>2</v>
      </c>
      <c r="E324" s="17"/>
    </row>
    <row r="325" spans="1:5" x14ac:dyDescent="0.25">
      <c r="A325" t="s">
        <v>8</v>
      </c>
      <c r="B325">
        <v>0</v>
      </c>
      <c r="C325">
        <v>2</v>
      </c>
      <c r="D325">
        <v>2</v>
      </c>
      <c r="E325" s="17"/>
    </row>
    <row r="326" spans="1:5" x14ac:dyDescent="0.25">
      <c r="A326" t="s">
        <v>8</v>
      </c>
      <c r="B326">
        <v>0</v>
      </c>
      <c r="C326">
        <v>2</v>
      </c>
      <c r="D326">
        <v>2</v>
      </c>
      <c r="E326" s="17"/>
    </row>
    <row r="327" spans="1:5" x14ac:dyDescent="0.25">
      <c r="A327" t="s">
        <v>8</v>
      </c>
      <c r="B327">
        <v>0</v>
      </c>
      <c r="C327">
        <v>2</v>
      </c>
      <c r="D327">
        <v>2</v>
      </c>
      <c r="E327" s="17"/>
    </row>
    <row r="328" spans="1:5" x14ac:dyDescent="0.25">
      <c r="A328" t="s">
        <v>8</v>
      </c>
      <c r="B328">
        <v>0</v>
      </c>
      <c r="C328">
        <v>2</v>
      </c>
      <c r="D328">
        <v>2</v>
      </c>
      <c r="E328" s="17"/>
    </row>
    <row r="329" spans="1:5" x14ac:dyDescent="0.25">
      <c r="A329" t="s">
        <v>8</v>
      </c>
      <c r="B329">
        <v>0</v>
      </c>
      <c r="C329">
        <v>2</v>
      </c>
      <c r="D329">
        <v>2</v>
      </c>
      <c r="E329" s="17"/>
    </row>
    <row r="330" spans="1:5" x14ac:dyDescent="0.25">
      <c r="A330" t="s">
        <v>8</v>
      </c>
      <c r="B330">
        <v>0</v>
      </c>
      <c r="C330">
        <v>2</v>
      </c>
      <c r="D330">
        <v>2</v>
      </c>
      <c r="E330" s="17"/>
    </row>
    <row r="331" spans="1:5" x14ac:dyDescent="0.25">
      <c r="A331" t="s">
        <v>8</v>
      </c>
      <c r="B331">
        <v>0</v>
      </c>
      <c r="C331">
        <v>2</v>
      </c>
      <c r="D331">
        <v>2</v>
      </c>
      <c r="E331" s="17"/>
    </row>
    <row r="332" spans="1:5" x14ac:dyDescent="0.25">
      <c r="A332" t="s">
        <v>8</v>
      </c>
      <c r="B332">
        <v>0</v>
      </c>
      <c r="C332">
        <v>3</v>
      </c>
      <c r="D332">
        <v>2</v>
      </c>
      <c r="E332" s="17"/>
    </row>
    <row r="333" spans="1:5" x14ac:dyDescent="0.25">
      <c r="A333" t="s">
        <v>8</v>
      </c>
      <c r="B333">
        <v>0</v>
      </c>
      <c r="C333">
        <v>3</v>
      </c>
      <c r="D333">
        <v>2</v>
      </c>
      <c r="E333" s="17"/>
    </row>
    <row r="334" spans="1:5" x14ac:dyDescent="0.25">
      <c r="A334" t="s">
        <v>8</v>
      </c>
      <c r="B334">
        <v>0</v>
      </c>
      <c r="C334">
        <v>3</v>
      </c>
      <c r="D334">
        <v>2</v>
      </c>
      <c r="E334" s="17"/>
    </row>
    <row r="335" spans="1:5" x14ac:dyDescent="0.25">
      <c r="A335" t="s">
        <v>8</v>
      </c>
      <c r="B335">
        <v>0</v>
      </c>
      <c r="C335">
        <v>3</v>
      </c>
      <c r="D335">
        <v>2</v>
      </c>
      <c r="E335" s="17"/>
    </row>
    <row r="336" spans="1:5" x14ac:dyDescent="0.25">
      <c r="A336" t="s">
        <v>8</v>
      </c>
      <c r="B336">
        <v>0</v>
      </c>
      <c r="C336">
        <v>3</v>
      </c>
      <c r="D336">
        <v>2</v>
      </c>
      <c r="E336" s="17"/>
    </row>
    <row r="337" spans="1:5" x14ac:dyDescent="0.25">
      <c r="A337" t="s">
        <v>8</v>
      </c>
      <c r="B337">
        <v>0</v>
      </c>
      <c r="C337">
        <v>3</v>
      </c>
      <c r="D337">
        <v>2</v>
      </c>
      <c r="E337" s="17"/>
    </row>
    <row r="338" spans="1:5" x14ac:dyDescent="0.25">
      <c r="A338" t="s">
        <v>8</v>
      </c>
      <c r="B338">
        <v>0</v>
      </c>
      <c r="C338">
        <v>3</v>
      </c>
      <c r="D338">
        <v>2</v>
      </c>
      <c r="E338" s="17"/>
    </row>
    <row r="339" spans="1:5" x14ac:dyDescent="0.25">
      <c r="A339" t="s">
        <v>8</v>
      </c>
      <c r="B339">
        <v>0</v>
      </c>
      <c r="C339">
        <v>3</v>
      </c>
      <c r="D339">
        <v>2</v>
      </c>
      <c r="E339" s="17"/>
    </row>
    <row r="340" spans="1:5" x14ac:dyDescent="0.25">
      <c r="A340" t="s">
        <v>8</v>
      </c>
      <c r="B340">
        <v>0</v>
      </c>
      <c r="C340">
        <v>3</v>
      </c>
      <c r="D340">
        <v>2</v>
      </c>
      <c r="E340" s="17"/>
    </row>
    <row r="341" spans="1:5" x14ac:dyDescent="0.25">
      <c r="A341" t="s">
        <v>8</v>
      </c>
      <c r="B341">
        <v>0</v>
      </c>
      <c r="C341">
        <v>3</v>
      </c>
      <c r="D341">
        <v>2</v>
      </c>
      <c r="E341" s="17"/>
    </row>
    <row r="342" spans="1:5" x14ac:dyDescent="0.25">
      <c r="A342" t="s">
        <v>8</v>
      </c>
      <c r="B342">
        <v>0</v>
      </c>
      <c r="C342">
        <v>3</v>
      </c>
      <c r="D342">
        <v>2</v>
      </c>
      <c r="E342" s="17"/>
    </row>
    <row r="343" spans="1:5" x14ac:dyDescent="0.25">
      <c r="A343" t="s">
        <v>8</v>
      </c>
      <c r="B343">
        <v>0</v>
      </c>
      <c r="C343">
        <v>3</v>
      </c>
      <c r="D343">
        <v>2</v>
      </c>
      <c r="E343" s="17"/>
    </row>
    <row r="344" spans="1:5" x14ac:dyDescent="0.25">
      <c r="A344" t="s">
        <v>8</v>
      </c>
      <c r="B344">
        <v>0</v>
      </c>
      <c r="C344">
        <v>3</v>
      </c>
      <c r="D344">
        <v>2</v>
      </c>
      <c r="E344" s="17"/>
    </row>
    <row r="345" spans="1:5" x14ac:dyDescent="0.25">
      <c r="A345" t="s">
        <v>8</v>
      </c>
      <c r="B345">
        <v>0</v>
      </c>
      <c r="C345">
        <v>3</v>
      </c>
      <c r="D345">
        <v>2</v>
      </c>
      <c r="E345" s="17"/>
    </row>
    <row r="346" spans="1:5" x14ac:dyDescent="0.25">
      <c r="A346" t="s">
        <v>8</v>
      </c>
      <c r="B346">
        <v>0</v>
      </c>
      <c r="C346">
        <v>3</v>
      </c>
      <c r="D346">
        <v>2</v>
      </c>
      <c r="E346" s="17"/>
    </row>
    <row r="347" spans="1:5" x14ac:dyDescent="0.25">
      <c r="A347" t="s">
        <v>8</v>
      </c>
      <c r="B347">
        <v>0</v>
      </c>
      <c r="C347">
        <v>3</v>
      </c>
      <c r="D347">
        <v>2</v>
      </c>
      <c r="E347" s="17"/>
    </row>
    <row r="348" spans="1:5" x14ac:dyDescent="0.25">
      <c r="A348" t="s">
        <v>8</v>
      </c>
      <c r="B348">
        <v>0</v>
      </c>
      <c r="C348">
        <v>3</v>
      </c>
      <c r="D348">
        <v>2</v>
      </c>
      <c r="E348" s="17"/>
    </row>
    <row r="349" spans="1:5" x14ac:dyDescent="0.25">
      <c r="A349" t="s">
        <v>8</v>
      </c>
      <c r="B349">
        <v>0</v>
      </c>
      <c r="C349">
        <v>3</v>
      </c>
      <c r="D349">
        <v>2</v>
      </c>
      <c r="E349" s="17"/>
    </row>
    <row r="350" spans="1:5" x14ac:dyDescent="0.25">
      <c r="A350" t="s">
        <v>8</v>
      </c>
      <c r="B350">
        <v>0</v>
      </c>
      <c r="C350">
        <v>3</v>
      </c>
      <c r="D350">
        <v>2</v>
      </c>
      <c r="E350" s="17"/>
    </row>
    <row r="351" spans="1:5" x14ac:dyDescent="0.25">
      <c r="A351" t="s">
        <v>8</v>
      </c>
      <c r="B351">
        <v>0</v>
      </c>
      <c r="C351">
        <v>3</v>
      </c>
      <c r="D351">
        <v>2</v>
      </c>
      <c r="E351" s="17"/>
    </row>
    <row r="352" spans="1:5" x14ac:dyDescent="0.25">
      <c r="A352" t="s">
        <v>8</v>
      </c>
      <c r="B352">
        <v>0</v>
      </c>
      <c r="C352">
        <v>3</v>
      </c>
      <c r="D352">
        <v>2</v>
      </c>
      <c r="E352" s="17"/>
    </row>
    <row r="353" spans="1:5" x14ac:dyDescent="0.25">
      <c r="A353" t="s">
        <v>8</v>
      </c>
      <c r="B353">
        <v>0</v>
      </c>
      <c r="C353">
        <v>3</v>
      </c>
      <c r="D353">
        <v>2</v>
      </c>
      <c r="E353" s="17"/>
    </row>
    <row r="354" spans="1:5" x14ac:dyDescent="0.25">
      <c r="A354" t="s">
        <v>8</v>
      </c>
      <c r="B354">
        <v>0</v>
      </c>
      <c r="C354">
        <v>3</v>
      </c>
      <c r="D354">
        <v>2</v>
      </c>
      <c r="E354" s="17"/>
    </row>
    <row r="355" spans="1:5" x14ac:dyDescent="0.25">
      <c r="A355" t="s">
        <v>8</v>
      </c>
      <c r="B355">
        <v>0</v>
      </c>
      <c r="C355">
        <v>3</v>
      </c>
      <c r="D355">
        <v>2</v>
      </c>
      <c r="E355" s="17"/>
    </row>
    <row r="356" spans="1:5" x14ac:dyDescent="0.25">
      <c r="A356" t="s">
        <v>8</v>
      </c>
      <c r="B356">
        <v>0</v>
      </c>
      <c r="C356">
        <v>3</v>
      </c>
      <c r="D356">
        <v>2</v>
      </c>
      <c r="E356" s="17"/>
    </row>
    <row r="357" spans="1:5" x14ac:dyDescent="0.25">
      <c r="A357" t="s">
        <v>8</v>
      </c>
      <c r="B357">
        <v>0</v>
      </c>
      <c r="C357">
        <v>3</v>
      </c>
      <c r="D357">
        <v>2</v>
      </c>
      <c r="E357" s="17"/>
    </row>
    <row r="358" spans="1:5" x14ac:dyDescent="0.25">
      <c r="A358" t="s">
        <v>8</v>
      </c>
      <c r="B358">
        <v>0</v>
      </c>
      <c r="C358">
        <v>3</v>
      </c>
      <c r="D358">
        <v>2</v>
      </c>
      <c r="E358" s="17"/>
    </row>
    <row r="359" spans="1:5" x14ac:dyDescent="0.25">
      <c r="A359" t="s">
        <v>8</v>
      </c>
      <c r="B359">
        <v>0</v>
      </c>
      <c r="C359">
        <v>3</v>
      </c>
      <c r="D359">
        <v>2</v>
      </c>
      <c r="E359" s="17"/>
    </row>
    <row r="360" spans="1:5" x14ac:dyDescent="0.25">
      <c r="A360" t="s">
        <v>8</v>
      </c>
      <c r="B360">
        <v>0</v>
      </c>
      <c r="C360">
        <v>3</v>
      </c>
      <c r="D360">
        <v>2</v>
      </c>
      <c r="E360" s="17"/>
    </row>
    <row r="361" spans="1:5" x14ac:dyDescent="0.25">
      <c r="A361" t="s">
        <v>8</v>
      </c>
      <c r="B361">
        <v>0</v>
      </c>
      <c r="C361">
        <v>6</v>
      </c>
      <c r="D361">
        <v>2</v>
      </c>
      <c r="E361" s="17"/>
    </row>
    <row r="362" spans="1:5" x14ac:dyDescent="0.25">
      <c r="A362" t="s">
        <v>8</v>
      </c>
      <c r="B362">
        <v>1</v>
      </c>
      <c r="C362">
        <v>6</v>
      </c>
      <c r="D362">
        <v>2</v>
      </c>
      <c r="E362" s="17"/>
    </row>
    <row r="363" spans="1:5" x14ac:dyDescent="0.25">
      <c r="A363" t="s">
        <v>8</v>
      </c>
      <c r="B363">
        <v>0</v>
      </c>
      <c r="C363">
        <v>8</v>
      </c>
      <c r="D363">
        <v>2</v>
      </c>
      <c r="E363" s="17"/>
    </row>
    <row r="364" spans="1:5" x14ac:dyDescent="0.25">
      <c r="A364" t="s">
        <v>8</v>
      </c>
      <c r="B364">
        <v>0</v>
      </c>
      <c r="C364">
        <v>8</v>
      </c>
      <c r="D364">
        <v>2</v>
      </c>
      <c r="E364" s="17"/>
    </row>
    <row r="365" spans="1:5" x14ac:dyDescent="0.25">
      <c r="A365" t="s">
        <v>8</v>
      </c>
      <c r="B365">
        <v>0</v>
      </c>
      <c r="C365">
        <v>8</v>
      </c>
      <c r="D365">
        <v>2</v>
      </c>
      <c r="E365" s="17"/>
    </row>
    <row r="366" spans="1:5" x14ac:dyDescent="0.25">
      <c r="A366" t="s">
        <v>8</v>
      </c>
      <c r="B366">
        <v>0</v>
      </c>
      <c r="C366">
        <v>8</v>
      </c>
      <c r="D366">
        <v>2</v>
      </c>
      <c r="E366" s="17"/>
    </row>
    <row r="367" spans="1:5" x14ac:dyDescent="0.25">
      <c r="A367" t="s">
        <v>8</v>
      </c>
      <c r="B367">
        <v>0</v>
      </c>
      <c r="C367">
        <v>8</v>
      </c>
      <c r="D367">
        <v>2</v>
      </c>
      <c r="E367" s="17"/>
    </row>
    <row r="368" spans="1:5" x14ac:dyDescent="0.25">
      <c r="A368" t="s">
        <v>8</v>
      </c>
      <c r="B368">
        <v>0</v>
      </c>
      <c r="C368">
        <v>8</v>
      </c>
      <c r="D368">
        <v>2</v>
      </c>
      <c r="E368" s="17"/>
    </row>
    <row r="369" spans="1:5" x14ac:dyDescent="0.25">
      <c r="A369" t="s">
        <v>8</v>
      </c>
      <c r="B369">
        <v>0</v>
      </c>
      <c r="C369">
        <v>8</v>
      </c>
      <c r="D369">
        <v>2</v>
      </c>
      <c r="E369" s="17"/>
    </row>
    <row r="370" spans="1:5" x14ac:dyDescent="0.25">
      <c r="A370" t="s">
        <v>8</v>
      </c>
      <c r="B370">
        <v>0</v>
      </c>
      <c r="C370">
        <v>8</v>
      </c>
      <c r="D370">
        <v>2</v>
      </c>
      <c r="E370" s="17"/>
    </row>
    <row r="371" spans="1:5" x14ac:dyDescent="0.25">
      <c r="A371" t="s">
        <v>8</v>
      </c>
      <c r="B371">
        <v>0</v>
      </c>
      <c r="C371">
        <v>8</v>
      </c>
      <c r="D371">
        <v>2</v>
      </c>
      <c r="E371" s="17"/>
    </row>
    <row r="372" spans="1:5" x14ac:dyDescent="0.25">
      <c r="A372" t="s">
        <v>8</v>
      </c>
      <c r="B372">
        <v>0</v>
      </c>
      <c r="C372">
        <v>8</v>
      </c>
      <c r="D372">
        <v>2</v>
      </c>
      <c r="E372" s="17"/>
    </row>
    <row r="373" spans="1:5" x14ac:dyDescent="0.25">
      <c r="A373" t="s">
        <v>8</v>
      </c>
      <c r="B373">
        <v>0</v>
      </c>
      <c r="C373">
        <v>8</v>
      </c>
      <c r="D373">
        <v>2</v>
      </c>
      <c r="E373" s="17"/>
    </row>
    <row r="374" spans="1:5" x14ac:dyDescent="0.25">
      <c r="A374" t="s">
        <v>8</v>
      </c>
      <c r="B374">
        <v>0</v>
      </c>
      <c r="C374">
        <v>8</v>
      </c>
      <c r="D374">
        <v>2</v>
      </c>
      <c r="E374" s="17"/>
    </row>
    <row r="375" spans="1:5" x14ac:dyDescent="0.25">
      <c r="A375" t="s">
        <v>8</v>
      </c>
      <c r="B375">
        <v>1</v>
      </c>
      <c r="C375">
        <v>1</v>
      </c>
      <c r="D375">
        <v>3</v>
      </c>
      <c r="E375" s="17"/>
    </row>
    <row r="376" spans="1:5" x14ac:dyDescent="0.25">
      <c r="A376" t="s">
        <v>8</v>
      </c>
      <c r="B376">
        <v>1</v>
      </c>
      <c r="C376">
        <v>1</v>
      </c>
      <c r="D376">
        <v>3</v>
      </c>
      <c r="E376" s="17"/>
    </row>
    <row r="377" spans="1:5" x14ac:dyDescent="0.25">
      <c r="A377" t="s">
        <v>8</v>
      </c>
      <c r="B377">
        <v>0</v>
      </c>
      <c r="C377">
        <v>1</v>
      </c>
      <c r="D377">
        <v>3</v>
      </c>
      <c r="E377" s="17"/>
    </row>
    <row r="378" spans="1:5" x14ac:dyDescent="0.25">
      <c r="A378" t="s">
        <v>8</v>
      </c>
      <c r="B378">
        <v>0</v>
      </c>
      <c r="C378">
        <v>1</v>
      </c>
      <c r="D378">
        <v>3</v>
      </c>
      <c r="E378" s="17"/>
    </row>
    <row r="379" spans="1:5" x14ac:dyDescent="0.25">
      <c r="A379" t="s">
        <v>8</v>
      </c>
      <c r="B379">
        <v>0</v>
      </c>
      <c r="C379">
        <v>1</v>
      </c>
      <c r="D379">
        <v>3</v>
      </c>
      <c r="E379" s="17"/>
    </row>
    <row r="380" spans="1:5" x14ac:dyDescent="0.25">
      <c r="A380" t="s">
        <v>8</v>
      </c>
      <c r="B380">
        <v>0</v>
      </c>
      <c r="C380">
        <v>1</v>
      </c>
      <c r="D380">
        <v>3</v>
      </c>
      <c r="E380" s="17"/>
    </row>
    <row r="381" spans="1:5" x14ac:dyDescent="0.25">
      <c r="A381" t="s">
        <v>8</v>
      </c>
      <c r="B381">
        <v>1</v>
      </c>
      <c r="C381">
        <v>2</v>
      </c>
      <c r="D381">
        <v>3</v>
      </c>
      <c r="E381" s="17"/>
    </row>
    <row r="382" spans="1:5" x14ac:dyDescent="0.25">
      <c r="A382" t="s">
        <v>8</v>
      </c>
      <c r="B382">
        <v>1</v>
      </c>
      <c r="C382">
        <v>2</v>
      </c>
      <c r="D382">
        <v>3</v>
      </c>
      <c r="E382" s="17"/>
    </row>
    <row r="383" spans="1:5" x14ac:dyDescent="0.25">
      <c r="A383" t="s">
        <v>8</v>
      </c>
      <c r="B383">
        <v>0</v>
      </c>
      <c r="C383">
        <v>2</v>
      </c>
      <c r="D383">
        <v>3</v>
      </c>
      <c r="E383" s="17"/>
    </row>
    <row r="384" spans="1:5" x14ac:dyDescent="0.25">
      <c r="A384" t="s">
        <v>8</v>
      </c>
      <c r="B384">
        <v>0</v>
      </c>
      <c r="C384">
        <v>2</v>
      </c>
      <c r="D384">
        <v>3</v>
      </c>
      <c r="E384" s="17"/>
    </row>
    <row r="385" spans="1:5" x14ac:dyDescent="0.25">
      <c r="A385" t="s">
        <v>8</v>
      </c>
      <c r="B385">
        <v>0</v>
      </c>
      <c r="C385">
        <v>2</v>
      </c>
      <c r="D385">
        <v>3</v>
      </c>
      <c r="E385" s="17"/>
    </row>
    <row r="386" spans="1:5" x14ac:dyDescent="0.25">
      <c r="A386" t="s">
        <v>8</v>
      </c>
      <c r="B386">
        <v>0</v>
      </c>
      <c r="C386">
        <v>2</v>
      </c>
      <c r="D386">
        <v>3</v>
      </c>
      <c r="E386" s="17"/>
    </row>
    <row r="387" spans="1:5" x14ac:dyDescent="0.25">
      <c r="A387" t="s">
        <v>8</v>
      </c>
      <c r="B387">
        <v>0</v>
      </c>
      <c r="C387">
        <v>2</v>
      </c>
      <c r="D387">
        <v>3</v>
      </c>
      <c r="E387" s="17"/>
    </row>
    <row r="388" spans="1:5" x14ac:dyDescent="0.25">
      <c r="A388" t="s">
        <v>8</v>
      </c>
      <c r="B388">
        <v>0</v>
      </c>
      <c r="C388">
        <v>2</v>
      </c>
      <c r="D388">
        <v>3</v>
      </c>
      <c r="E388" s="17"/>
    </row>
    <row r="389" spans="1:5" x14ac:dyDescent="0.25">
      <c r="A389" t="s">
        <v>8</v>
      </c>
      <c r="B389">
        <v>0</v>
      </c>
      <c r="C389">
        <v>2</v>
      </c>
      <c r="D389">
        <v>3</v>
      </c>
      <c r="E389" s="17"/>
    </row>
    <row r="390" spans="1:5" x14ac:dyDescent="0.25">
      <c r="A390" t="s">
        <v>8</v>
      </c>
      <c r="B390">
        <v>0</v>
      </c>
      <c r="C390">
        <v>2</v>
      </c>
      <c r="D390">
        <v>3</v>
      </c>
      <c r="E390" s="17"/>
    </row>
    <row r="391" spans="1:5" x14ac:dyDescent="0.25">
      <c r="A391" t="s">
        <v>8</v>
      </c>
      <c r="B391">
        <v>0</v>
      </c>
      <c r="C391">
        <v>2</v>
      </c>
      <c r="D391">
        <v>3</v>
      </c>
      <c r="E391" s="17"/>
    </row>
    <row r="392" spans="1:5" x14ac:dyDescent="0.25">
      <c r="A392" t="s">
        <v>8</v>
      </c>
      <c r="B392">
        <v>1</v>
      </c>
      <c r="C392">
        <v>3</v>
      </c>
      <c r="D392">
        <v>3</v>
      </c>
      <c r="E392" s="17"/>
    </row>
    <row r="393" spans="1:5" x14ac:dyDescent="0.25">
      <c r="A393" t="s">
        <v>8</v>
      </c>
      <c r="B393">
        <v>0</v>
      </c>
      <c r="C393">
        <v>3</v>
      </c>
      <c r="D393">
        <v>3</v>
      </c>
      <c r="E393" s="17"/>
    </row>
    <row r="394" spans="1:5" x14ac:dyDescent="0.25">
      <c r="A394" t="s">
        <v>8</v>
      </c>
      <c r="B394">
        <v>0</v>
      </c>
      <c r="C394">
        <v>3</v>
      </c>
      <c r="D394">
        <v>3</v>
      </c>
      <c r="E394" s="17"/>
    </row>
    <row r="395" spans="1:5" x14ac:dyDescent="0.25">
      <c r="A395" t="s">
        <v>8</v>
      </c>
      <c r="B395">
        <v>0</v>
      </c>
      <c r="C395">
        <v>3</v>
      </c>
      <c r="D395">
        <v>3</v>
      </c>
      <c r="E395" s="17"/>
    </row>
    <row r="396" spans="1:5" x14ac:dyDescent="0.25">
      <c r="A396" t="s">
        <v>8</v>
      </c>
      <c r="B396">
        <v>0</v>
      </c>
      <c r="C396">
        <v>3</v>
      </c>
      <c r="D396">
        <v>3</v>
      </c>
      <c r="E396" s="17"/>
    </row>
    <row r="397" spans="1:5" x14ac:dyDescent="0.25">
      <c r="A397" t="s">
        <v>8</v>
      </c>
      <c r="B397">
        <v>0</v>
      </c>
      <c r="C397">
        <v>3</v>
      </c>
      <c r="D397">
        <v>3</v>
      </c>
      <c r="E397" s="17"/>
    </row>
    <row r="398" spans="1:5" x14ac:dyDescent="0.25">
      <c r="A398" t="s">
        <v>8</v>
      </c>
      <c r="B398">
        <v>0</v>
      </c>
      <c r="C398">
        <v>3</v>
      </c>
      <c r="D398">
        <v>3</v>
      </c>
      <c r="E398" s="17"/>
    </row>
    <row r="399" spans="1:5" x14ac:dyDescent="0.25">
      <c r="A399" t="s">
        <v>8</v>
      </c>
      <c r="B399">
        <v>0</v>
      </c>
      <c r="C399">
        <v>3</v>
      </c>
      <c r="D399">
        <v>3</v>
      </c>
      <c r="E399" s="17"/>
    </row>
    <row r="400" spans="1:5" x14ac:dyDescent="0.25">
      <c r="A400" t="s">
        <v>8</v>
      </c>
      <c r="B400">
        <v>0</v>
      </c>
      <c r="C400">
        <v>3</v>
      </c>
      <c r="D400">
        <v>3</v>
      </c>
      <c r="E400" s="17"/>
    </row>
    <row r="401" spans="1:5" x14ac:dyDescent="0.25">
      <c r="A401" t="s">
        <v>8</v>
      </c>
      <c r="B401">
        <v>0</v>
      </c>
      <c r="C401">
        <v>3</v>
      </c>
      <c r="D401">
        <v>3</v>
      </c>
      <c r="E401" s="17"/>
    </row>
    <row r="402" spans="1:5" x14ac:dyDescent="0.25">
      <c r="A402" t="s">
        <v>8</v>
      </c>
      <c r="B402">
        <v>0</v>
      </c>
      <c r="C402">
        <v>3</v>
      </c>
      <c r="D402">
        <v>3</v>
      </c>
      <c r="E402" s="17"/>
    </row>
    <row r="403" spans="1:5" x14ac:dyDescent="0.25">
      <c r="A403" t="s">
        <v>8</v>
      </c>
      <c r="B403">
        <v>0</v>
      </c>
      <c r="C403">
        <v>3</v>
      </c>
      <c r="D403">
        <v>3</v>
      </c>
      <c r="E403" s="17"/>
    </row>
    <row r="404" spans="1:5" x14ac:dyDescent="0.25">
      <c r="A404" t="s">
        <v>8</v>
      </c>
      <c r="B404">
        <v>0</v>
      </c>
      <c r="C404">
        <v>3</v>
      </c>
      <c r="D404">
        <v>3</v>
      </c>
      <c r="E404" s="17"/>
    </row>
    <row r="405" spans="1:5" x14ac:dyDescent="0.25">
      <c r="A405" t="s">
        <v>8</v>
      </c>
      <c r="B405">
        <v>0</v>
      </c>
      <c r="C405">
        <v>3</v>
      </c>
      <c r="D405">
        <v>3</v>
      </c>
      <c r="E405" s="17"/>
    </row>
    <row r="406" spans="1:5" x14ac:dyDescent="0.25">
      <c r="A406" t="s">
        <v>8</v>
      </c>
      <c r="B406">
        <v>0</v>
      </c>
      <c r="C406">
        <v>3</v>
      </c>
      <c r="D406">
        <v>3</v>
      </c>
      <c r="E406" s="17"/>
    </row>
    <row r="407" spans="1:5" x14ac:dyDescent="0.25">
      <c r="A407" t="s">
        <v>8</v>
      </c>
      <c r="B407">
        <v>0</v>
      </c>
      <c r="C407">
        <v>3</v>
      </c>
      <c r="D407">
        <v>3</v>
      </c>
      <c r="E407" s="17"/>
    </row>
    <row r="408" spans="1:5" x14ac:dyDescent="0.25">
      <c r="A408" t="s">
        <v>8</v>
      </c>
      <c r="B408">
        <v>0</v>
      </c>
      <c r="C408">
        <v>3</v>
      </c>
      <c r="D408">
        <v>3</v>
      </c>
      <c r="E408" s="17"/>
    </row>
    <row r="409" spans="1:5" x14ac:dyDescent="0.25">
      <c r="A409" t="s">
        <v>8</v>
      </c>
      <c r="B409">
        <v>0</v>
      </c>
      <c r="C409">
        <v>3</v>
      </c>
      <c r="D409">
        <v>3</v>
      </c>
      <c r="E409" s="17"/>
    </row>
    <row r="410" spans="1:5" x14ac:dyDescent="0.25">
      <c r="A410" t="s">
        <v>8</v>
      </c>
      <c r="B410">
        <v>0</v>
      </c>
      <c r="C410">
        <v>3</v>
      </c>
      <c r="D410">
        <v>3</v>
      </c>
      <c r="E410" s="17"/>
    </row>
    <row r="411" spans="1:5" x14ac:dyDescent="0.25">
      <c r="A411" t="s">
        <v>8</v>
      </c>
      <c r="B411">
        <v>0</v>
      </c>
      <c r="C411">
        <v>3</v>
      </c>
      <c r="D411">
        <v>3</v>
      </c>
      <c r="E411" s="17"/>
    </row>
    <row r="412" spans="1:5" x14ac:dyDescent="0.25">
      <c r="A412" t="s">
        <v>8</v>
      </c>
      <c r="B412">
        <v>0</v>
      </c>
      <c r="C412">
        <v>3</v>
      </c>
      <c r="D412">
        <v>3</v>
      </c>
      <c r="E412" s="17"/>
    </row>
    <row r="413" spans="1:5" x14ac:dyDescent="0.25">
      <c r="A413" t="s">
        <v>8</v>
      </c>
      <c r="B413">
        <v>0</v>
      </c>
      <c r="C413">
        <v>3</v>
      </c>
      <c r="D413">
        <v>3</v>
      </c>
      <c r="E413" s="17"/>
    </row>
    <row r="414" spans="1:5" x14ac:dyDescent="0.25">
      <c r="A414" t="s">
        <v>8</v>
      </c>
      <c r="B414">
        <v>0</v>
      </c>
      <c r="C414">
        <v>3</v>
      </c>
      <c r="D414">
        <v>3</v>
      </c>
      <c r="E414" s="17"/>
    </row>
    <row r="415" spans="1:5" x14ac:dyDescent="0.25">
      <c r="A415" t="s">
        <v>8</v>
      </c>
      <c r="B415">
        <v>0</v>
      </c>
      <c r="C415">
        <v>3</v>
      </c>
      <c r="D415">
        <v>3</v>
      </c>
      <c r="E415" s="17"/>
    </row>
    <row r="416" spans="1:5" x14ac:dyDescent="0.25">
      <c r="A416" t="s">
        <v>8</v>
      </c>
      <c r="B416">
        <v>0</v>
      </c>
      <c r="C416">
        <v>3</v>
      </c>
      <c r="D416">
        <v>3</v>
      </c>
      <c r="E416" s="17"/>
    </row>
    <row r="417" spans="1:5" x14ac:dyDescent="0.25">
      <c r="A417" t="s">
        <v>8</v>
      </c>
      <c r="B417">
        <v>0</v>
      </c>
      <c r="C417">
        <v>3</v>
      </c>
      <c r="D417">
        <v>3</v>
      </c>
      <c r="E417" s="17"/>
    </row>
    <row r="418" spans="1:5" x14ac:dyDescent="0.25">
      <c r="A418" t="s">
        <v>8</v>
      </c>
      <c r="B418">
        <v>0</v>
      </c>
      <c r="C418">
        <v>3</v>
      </c>
      <c r="D418">
        <v>3</v>
      </c>
      <c r="E418" s="17"/>
    </row>
    <row r="419" spans="1:5" x14ac:dyDescent="0.25">
      <c r="A419" t="s">
        <v>8</v>
      </c>
      <c r="B419">
        <v>0</v>
      </c>
      <c r="C419">
        <v>3</v>
      </c>
      <c r="D419">
        <v>3</v>
      </c>
      <c r="E419" s="17"/>
    </row>
    <row r="420" spans="1:5" x14ac:dyDescent="0.25">
      <c r="A420" t="s">
        <v>8</v>
      </c>
      <c r="B420">
        <v>0</v>
      </c>
      <c r="C420">
        <v>3</v>
      </c>
      <c r="D420">
        <v>3</v>
      </c>
      <c r="E420" s="17"/>
    </row>
    <row r="421" spans="1:5" x14ac:dyDescent="0.25">
      <c r="A421" t="s">
        <v>8</v>
      </c>
      <c r="B421">
        <v>1</v>
      </c>
      <c r="C421">
        <v>4</v>
      </c>
      <c r="D421">
        <v>3</v>
      </c>
      <c r="E421" s="17"/>
    </row>
    <row r="422" spans="1:5" x14ac:dyDescent="0.25">
      <c r="A422" t="s">
        <v>8</v>
      </c>
      <c r="B422">
        <v>1</v>
      </c>
      <c r="C422">
        <v>5</v>
      </c>
      <c r="D422">
        <v>3</v>
      </c>
      <c r="E422" s="17"/>
    </row>
    <row r="423" spans="1:5" x14ac:dyDescent="0.25">
      <c r="A423" t="s">
        <v>8</v>
      </c>
      <c r="B423">
        <v>1</v>
      </c>
      <c r="C423">
        <v>6</v>
      </c>
      <c r="D423">
        <v>3</v>
      </c>
      <c r="E423" s="17"/>
    </row>
    <row r="424" spans="1:5" x14ac:dyDescent="0.25">
      <c r="A424" t="s">
        <v>8</v>
      </c>
      <c r="B424">
        <v>1</v>
      </c>
      <c r="C424">
        <v>6</v>
      </c>
      <c r="D424">
        <v>3</v>
      </c>
      <c r="E424" s="17"/>
    </row>
    <row r="425" spans="1:5" x14ac:dyDescent="0.25">
      <c r="A425" t="s">
        <v>8</v>
      </c>
      <c r="B425">
        <v>1</v>
      </c>
      <c r="C425">
        <v>6</v>
      </c>
      <c r="D425">
        <v>3</v>
      </c>
      <c r="E425" s="17"/>
    </row>
    <row r="426" spans="1:5" x14ac:dyDescent="0.25">
      <c r="A426" t="s">
        <v>8</v>
      </c>
      <c r="B426">
        <v>1</v>
      </c>
      <c r="C426">
        <v>7</v>
      </c>
      <c r="D426">
        <v>3</v>
      </c>
      <c r="E426" s="17"/>
    </row>
    <row r="427" spans="1:5" x14ac:dyDescent="0.25">
      <c r="A427" t="s">
        <v>8</v>
      </c>
      <c r="B427">
        <v>1</v>
      </c>
      <c r="C427">
        <v>7</v>
      </c>
      <c r="D427">
        <v>3</v>
      </c>
      <c r="E427" s="17"/>
    </row>
    <row r="428" spans="1:5" x14ac:dyDescent="0.25">
      <c r="A428" t="s">
        <v>8</v>
      </c>
      <c r="B428">
        <v>1</v>
      </c>
      <c r="C428">
        <v>7</v>
      </c>
      <c r="D428">
        <v>3</v>
      </c>
      <c r="E428" s="17"/>
    </row>
    <row r="429" spans="1:5" x14ac:dyDescent="0.25">
      <c r="A429" t="s">
        <v>8</v>
      </c>
      <c r="B429">
        <v>1</v>
      </c>
      <c r="C429">
        <v>7</v>
      </c>
      <c r="D429">
        <v>3</v>
      </c>
      <c r="E429" s="17"/>
    </row>
    <row r="430" spans="1:5" x14ac:dyDescent="0.25">
      <c r="A430" t="s">
        <v>8</v>
      </c>
      <c r="B430">
        <v>1</v>
      </c>
      <c r="C430">
        <v>7</v>
      </c>
      <c r="D430">
        <v>3</v>
      </c>
      <c r="E430" s="17"/>
    </row>
    <row r="431" spans="1:5" x14ac:dyDescent="0.25">
      <c r="A431" t="s">
        <v>8</v>
      </c>
      <c r="B431">
        <v>1</v>
      </c>
      <c r="C431">
        <v>7</v>
      </c>
      <c r="D431">
        <v>3</v>
      </c>
      <c r="E431" s="17"/>
    </row>
    <row r="432" spans="1:5" x14ac:dyDescent="0.25">
      <c r="A432" t="s">
        <v>8</v>
      </c>
      <c r="B432">
        <v>1</v>
      </c>
      <c r="C432">
        <v>7</v>
      </c>
      <c r="D432">
        <v>3</v>
      </c>
      <c r="E432" s="17"/>
    </row>
    <row r="433" spans="1:5" x14ac:dyDescent="0.25">
      <c r="A433" t="s">
        <v>8</v>
      </c>
      <c r="B433">
        <v>0</v>
      </c>
      <c r="C433">
        <v>8</v>
      </c>
      <c r="D433">
        <v>3</v>
      </c>
      <c r="E433" s="17"/>
    </row>
    <row r="434" spans="1:5" x14ac:dyDescent="0.25">
      <c r="A434" t="s">
        <v>8</v>
      </c>
      <c r="B434">
        <v>0</v>
      </c>
      <c r="C434">
        <v>8</v>
      </c>
      <c r="D434">
        <v>3</v>
      </c>
      <c r="E434" s="17"/>
    </row>
    <row r="435" spans="1:5" x14ac:dyDescent="0.25">
      <c r="A435" t="s">
        <v>8</v>
      </c>
      <c r="B435">
        <v>0</v>
      </c>
      <c r="C435">
        <v>8</v>
      </c>
      <c r="D435">
        <v>3</v>
      </c>
      <c r="E435" s="17"/>
    </row>
    <row r="436" spans="1:5" x14ac:dyDescent="0.25">
      <c r="A436" t="s">
        <v>8</v>
      </c>
      <c r="B436">
        <v>0</v>
      </c>
      <c r="C436">
        <v>8</v>
      </c>
      <c r="D436">
        <v>3</v>
      </c>
      <c r="E436" s="17"/>
    </row>
    <row r="437" spans="1:5" x14ac:dyDescent="0.25">
      <c r="A437" t="s">
        <v>8</v>
      </c>
      <c r="B437">
        <v>0</v>
      </c>
      <c r="C437">
        <v>8</v>
      </c>
      <c r="D437">
        <v>3</v>
      </c>
      <c r="E437" s="17"/>
    </row>
    <row r="438" spans="1:5" x14ac:dyDescent="0.25">
      <c r="A438" t="s">
        <v>8</v>
      </c>
      <c r="B438">
        <v>0</v>
      </c>
      <c r="C438">
        <v>8</v>
      </c>
      <c r="D438">
        <v>3</v>
      </c>
      <c r="E438" s="17"/>
    </row>
    <row r="439" spans="1:5" x14ac:dyDescent="0.25">
      <c r="A439" t="s">
        <v>8</v>
      </c>
      <c r="B439">
        <v>0</v>
      </c>
      <c r="C439">
        <v>8</v>
      </c>
      <c r="D439">
        <v>3</v>
      </c>
      <c r="E439" s="17"/>
    </row>
    <row r="440" spans="1:5" x14ac:dyDescent="0.25">
      <c r="A440" t="s">
        <v>8</v>
      </c>
      <c r="B440">
        <v>0</v>
      </c>
      <c r="C440">
        <v>8</v>
      </c>
      <c r="D440">
        <v>3</v>
      </c>
      <c r="E440" s="17"/>
    </row>
    <row r="441" spans="1:5" x14ac:dyDescent="0.25">
      <c r="A441" t="s">
        <v>8</v>
      </c>
      <c r="B441">
        <v>0</v>
      </c>
      <c r="C441">
        <v>8</v>
      </c>
      <c r="D441">
        <v>3</v>
      </c>
      <c r="E441" s="17"/>
    </row>
    <row r="442" spans="1:5" x14ac:dyDescent="0.25">
      <c r="A442" t="s">
        <v>8</v>
      </c>
      <c r="B442">
        <v>0</v>
      </c>
      <c r="C442">
        <v>8</v>
      </c>
      <c r="D442">
        <v>3</v>
      </c>
      <c r="E442" s="17"/>
    </row>
    <row r="443" spans="1:5" x14ac:dyDescent="0.25">
      <c r="A443" t="s">
        <v>8</v>
      </c>
      <c r="B443">
        <v>1</v>
      </c>
      <c r="C443">
        <v>1</v>
      </c>
      <c r="D443">
        <v>4</v>
      </c>
      <c r="E443" s="17"/>
    </row>
    <row r="444" spans="1:5" x14ac:dyDescent="0.25">
      <c r="A444" t="s">
        <v>8</v>
      </c>
      <c r="B444">
        <v>1</v>
      </c>
      <c r="C444">
        <v>1</v>
      </c>
      <c r="D444">
        <v>4</v>
      </c>
      <c r="E444" s="17"/>
    </row>
    <row r="445" spans="1:5" x14ac:dyDescent="0.25">
      <c r="A445" t="s">
        <v>8</v>
      </c>
      <c r="B445">
        <v>0</v>
      </c>
      <c r="C445">
        <v>1</v>
      </c>
      <c r="D445">
        <v>4</v>
      </c>
      <c r="E445" s="17"/>
    </row>
    <row r="446" spans="1:5" x14ac:dyDescent="0.25">
      <c r="A446" t="s">
        <v>8</v>
      </c>
      <c r="B446">
        <v>1</v>
      </c>
      <c r="C446">
        <v>2</v>
      </c>
      <c r="D446">
        <v>4</v>
      </c>
      <c r="E446" s="17"/>
    </row>
    <row r="447" spans="1:5" x14ac:dyDescent="0.25">
      <c r="A447" t="s">
        <v>8</v>
      </c>
      <c r="B447">
        <v>1</v>
      </c>
      <c r="C447">
        <v>3</v>
      </c>
      <c r="D447">
        <v>4</v>
      </c>
      <c r="E447" s="17"/>
    </row>
    <row r="448" spans="1:5" x14ac:dyDescent="0.25">
      <c r="A448" t="s">
        <v>8</v>
      </c>
      <c r="B448">
        <v>1</v>
      </c>
      <c r="C448">
        <v>3</v>
      </c>
      <c r="D448">
        <v>4</v>
      </c>
      <c r="E448" s="17"/>
    </row>
    <row r="449" spans="1:5" x14ac:dyDescent="0.25">
      <c r="A449" t="s">
        <v>8</v>
      </c>
      <c r="B449">
        <v>0</v>
      </c>
      <c r="C449">
        <v>3</v>
      </c>
      <c r="D449">
        <v>4</v>
      </c>
      <c r="E449" s="17"/>
    </row>
    <row r="450" spans="1:5" x14ac:dyDescent="0.25">
      <c r="A450" t="s">
        <v>8</v>
      </c>
      <c r="B450">
        <v>0</v>
      </c>
      <c r="C450">
        <v>3</v>
      </c>
      <c r="D450">
        <v>4</v>
      </c>
      <c r="E450" s="17"/>
    </row>
    <row r="451" spans="1:5" x14ac:dyDescent="0.25">
      <c r="A451" t="s">
        <v>8</v>
      </c>
      <c r="B451">
        <v>0</v>
      </c>
      <c r="C451">
        <v>3</v>
      </c>
      <c r="D451">
        <v>4</v>
      </c>
      <c r="E451" s="17"/>
    </row>
    <row r="452" spans="1:5" x14ac:dyDescent="0.25">
      <c r="A452" t="s">
        <v>8</v>
      </c>
      <c r="B452">
        <v>0</v>
      </c>
      <c r="C452">
        <v>3</v>
      </c>
      <c r="D452">
        <v>4</v>
      </c>
      <c r="E452" s="17"/>
    </row>
    <row r="453" spans="1:5" x14ac:dyDescent="0.25">
      <c r="A453" t="s">
        <v>8</v>
      </c>
      <c r="B453">
        <v>0</v>
      </c>
      <c r="C453">
        <v>3</v>
      </c>
      <c r="D453">
        <v>4</v>
      </c>
      <c r="E453" s="17"/>
    </row>
    <row r="454" spans="1:5" x14ac:dyDescent="0.25">
      <c r="A454" t="s">
        <v>8</v>
      </c>
      <c r="B454">
        <v>0</v>
      </c>
      <c r="C454">
        <v>3</v>
      </c>
      <c r="D454">
        <v>4</v>
      </c>
      <c r="E454" s="17"/>
    </row>
    <row r="455" spans="1:5" x14ac:dyDescent="0.25">
      <c r="A455" t="s">
        <v>8</v>
      </c>
      <c r="B455">
        <v>0</v>
      </c>
      <c r="C455">
        <v>3</v>
      </c>
      <c r="D455">
        <v>4</v>
      </c>
      <c r="E455" s="17"/>
    </row>
    <row r="456" spans="1:5" x14ac:dyDescent="0.25">
      <c r="A456" t="s">
        <v>8</v>
      </c>
      <c r="B456">
        <v>0</v>
      </c>
      <c r="C456">
        <v>3</v>
      </c>
      <c r="D456">
        <v>4</v>
      </c>
      <c r="E456" s="17"/>
    </row>
    <row r="457" spans="1:5" x14ac:dyDescent="0.25">
      <c r="A457" t="s">
        <v>8</v>
      </c>
      <c r="B457">
        <v>0</v>
      </c>
      <c r="C457">
        <v>3</v>
      </c>
      <c r="D457">
        <v>4</v>
      </c>
      <c r="E457" s="17"/>
    </row>
    <row r="458" spans="1:5" x14ac:dyDescent="0.25">
      <c r="A458" t="s">
        <v>8</v>
      </c>
      <c r="B458">
        <v>0</v>
      </c>
      <c r="C458">
        <v>3</v>
      </c>
      <c r="D458">
        <v>4</v>
      </c>
      <c r="E458" s="17"/>
    </row>
    <row r="459" spans="1:5" x14ac:dyDescent="0.25">
      <c r="A459" t="s">
        <v>8</v>
      </c>
      <c r="B459">
        <v>0</v>
      </c>
      <c r="C459">
        <v>3</v>
      </c>
      <c r="D459">
        <v>4</v>
      </c>
      <c r="E459" s="17"/>
    </row>
    <row r="460" spans="1:5" x14ac:dyDescent="0.25">
      <c r="A460" t="s">
        <v>8</v>
      </c>
      <c r="B460">
        <v>0</v>
      </c>
      <c r="C460">
        <v>3</v>
      </c>
      <c r="D460">
        <v>4</v>
      </c>
      <c r="E460" s="17"/>
    </row>
    <row r="461" spans="1:5" x14ac:dyDescent="0.25">
      <c r="A461" t="s">
        <v>8</v>
      </c>
      <c r="B461">
        <v>0</v>
      </c>
      <c r="C461">
        <v>3</v>
      </c>
      <c r="D461">
        <v>4</v>
      </c>
      <c r="E461" s="17"/>
    </row>
    <row r="462" spans="1:5" x14ac:dyDescent="0.25">
      <c r="A462" t="s">
        <v>8</v>
      </c>
      <c r="B462">
        <v>0</v>
      </c>
      <c r="C462">
        <v>3</v>
      </c>
      <c r="D462">
        <v>4</v>
      </c>
      <c r="E462" s="17"/>
    </row>
    <row r="463" spans="1:5" x14ac:dyDescent="0.25">
      <c r="A463" t="s">
        <v>8</v>
      </c>
      <c r="B463">
        <v>0</v>
      </c>
      <c r="C463">
        <v>3</v>
      </c>
      <c r="D463">
        <v>4</v>
      </c>
      <c r="E463" s="17"/>
    </row>
    <row r="464" spans="1:5" x14ac:dyDescent="0.25">
      <c r="A464" t="s">
        <v>8</v>
      </c>
      <c r="B464">
        <v>0</v>
      </c>
      <c r="C464">
        <v>3</v>
      </c>
      <c r="D464">
        <v>4</v>
      </c>
      <c r="E464" s="17"/>
    </row>
    <row r="465" spans="1:5" x14ac:dyDescent="0.25">
      <c r="A465" t="s">
        <v>8</v>
      </c>
      <c r="B465">
        <v>0</v>
      </c>
      <c r="C465">
        <v>3</v>
      </c>
      <c r="D465">
        <v>4</v>
      </c>
      <c r="E465" s="17"/>
    </row>
    <row r="466" spans="1:5" x14ac:dyDescent="0.25">
      <c r="A466" t="s">
        <v>8</v>
      </c>
      <c r="B466">
        <v>0</v>
      </c>
      <c r="C466">
        <v>3</v>
      </c>
      <c r="D466">
        <v>4</v>
      </c>
      <c r="E466" s="17"/>
    </row>
    <row r="467" spans="1:5" x14ac:dyDescent="0.25">
      <c r="A467" t="s">
        <v>8</v>
      </c>
      <c r="B467">
        <v>0</v>
      </c>
      <c r="C467">
        <v>3</v>
      </c>
      <c r="D467">
        <v>4</v>
      </c>
      <c r="E467" s="17"/>
    </row>
    <row r="468" spans="1:5" x14ac:dyDescent="0.25">
      <c r="A468" t="s">
        <v>8</v>
      </c>
      <c r="B468">
        <v>0</v>
      </c>
      <c r="C468">
        <v>3</v>
      </c>
      <c r="D468">
        <v>4</v>
      </c>
      <c r="E468" s="17"/>
    </row>
    <row r="469" spans="1:5" x14ac:dyDescent="0.25">
      <c r="A469" t="s">
        <v>8</v>
      </c>
      <c r="B469">
        <v>0</v>
      </c>
      <c r="C469">
        <v>3</v>
      </c>
      <c r="D469">
        <v>4</v>
      </c>
      <c r="E469" s="17"/>
    </row>
    <row r="470" spans="1:5" x14ac:dyDescent="0.25">
      <c r="A470" t="s">
        <v>8</v>
      </c>
      <c r="B470">
        <v>0</v>
      </c>
      <c r="C470">
        <v>3</v>
      </c>
      <c r="D470">
        <v>4</v>
      </c>
      <c r="E470" s="17"/>
    </row>
    <row r="471" spans="1:5" x14ac:dyDescent="0.25">
      <c r="A471" t="s">
        <v>8</v>
      </c>
      <c r="B471">
        <v>0</v>
      </c>
      <c r="C471">
        <v>3</v>
      </c>
      <c r="D471">
        <v>4</v>
      </c>
      <c r="E471" s="17"/>
    </row>
    <row r="472" spans="1:5" x14ac:dyDescent="0.25">
      <c r="A472" t="s">
        <v>8</v>
      </c>
      <c r="B472">
        <v>0</v>
      </c>
      <c r="C472">
        <v>3</v>
      </c>
      <c r="D472">
        <v>4</v>
      </c>
      <c r="E472" s="17"/>
    </row>
    <row r="473" spans="1:5" x14ac:dyDescent="0.25">
      <c r="A473" t="s">
        <v>8</v>
      </c>
      <c r="B473">
        <v>1</v>
      </c>
      <c r="C473">
        <v>6</v>
      </c>
      <c r="D473">
        <v>4</v>
      </c>
      <c r="E473" s="17"/>
    </row>
    <row r="474" spans="1:5" x14ac:dyDescent="0.25">
      <c r="A474" t="s">
        <v>8</v>
      </c>
      <c r="B474">
        <v>1</v>
      </c>
      <c r="C474">
        <v>6</v>
      </c>
      <c r="D474">
        <v>4</v>
      </c>
      <c r="E474" s="17"/>
    </row>
    <row r="475" spans="1:5" x14ac:dyDescent="0.25">
      <c r="A475" t="s">
        <v>8</v>
      </c>
      <c r="B475">
        <v>1</v>
      </c>
      <c r="C475">
        <v>7</v>
      </c>
      <c r="D475">
        <v>4</v>
      </c>
      <c r="E475" s="17"/>
    </row>
    <row r="476" spans="1:5" x14ac:dyDescent="0.25">
      <c r="A476" t="s">
        <v>8</v>
      </c>
      <c r="B476">
        <v>1</v>
      </c>
      <c r="C476">
        <v>7</v>
      </c>
      <c r="D476">
        <v>4</v>
      </c>
      <c r="E476" s="17"/>
    </row>
    <row r="477" spans="1:5" x14ac:dyDescent="0.25">
      <c r="A477" t="s">
        <v>8</v>
      </c>
      <c r="B477">
        <v>0</v>
      </c>
      <c r="C477">
        <v>7</v>
      </c>
      <c r="D477">
        <v>4</v>
      </c>
      <c r="E477" s="17"/>
    </row>
    <row r="478" spans="1:5" x14ac:dyDescent="0.25">
      <c r="A478" t="s">
        <v>8</v>
      </c>
      <c r="B478">
        <v>0</v>
      </c>
      <c r="C478">
        <v>8</v>
      </c>
      <c r="D478">
        <v>4</v>
      </c>
      <c r="E478" s="17"/>
    </row>
    <row r="479" spans="1:5" x14ac:dyDescent="0.25">
      <c r="A479" t="s">
        <v>8</v>
      </c>
      <c r="B479">
        <v>0</v>
      </c>
      <c r="C479">
        <v>8</v>
      </c>
      <c r="D479">
        <v>4</v>
      </c>
      <c r="E479" s="17"/>
    </row>
    <row r="480" spans="1:5" x14ac:dyDescent="0.25">
      <c r="A480" t="s">
        <v>8</v>
      </c>
      <c r="B480">
        <v>0</v>
      </c>
      <c r="C480">
        <v>8</v>
      </c>
      <c r="D480">
        <v>4</v>
      </c>
      <c r="E480" s="17"/>
    </row>
    <row r="481" spans="1:5" x14ac:dyDescent="0.25">
      <c r="A481" t="s">
        <v>8</v>
      </c>
      <c r="B481">
        <v>0</v>
      </c>
      <c r="C481">
        <v>8</v>
      </c>
      <c r="D481">
        <v>4</v>
      </c>
      <c r="E481" s="17"/>
    </row>
    <row r="482" spans="1:5" x14ac:dyDescent="0.25">
      <c r="A482" t="s">
        <v>8</v>
      </c>
      <c r="B482">
        <v>0</v>
      </c>
      <c r="C482">
        <v>8</v>
      </c>
      <c r="D482">
        <v>4</v>
      </c>
      <c r="E482" s="17"/>
    </row>
    <row r="483" spans="1:5" x14ac:dyDescent="0.25">
      <c r="A483" t="s">
        <v>8</v>
      </c>
      <c r="B483">
        <v>0</v>
      </c>
      <c r="C483">
        <v>8</v>
      </c>
      <c r="D483">
        <v>4</v>
      </c>
      <c r="E483" s="17"/>
    </row>
    <row r="484" spans="1:5" x14ac:dyDescent="0.25">
      <c r="A484" t="s">
        <v>8</v>
      </c>
      <c r="B484">
        <v>0</v>
      </c>
      <c r="C484">
        <v>8</v>
      </c>
      <c r="D484">
        <v>4</v>
      </c>
      <c r="E484" s="17"/>
    </row>
    <row r="485" spans="1:5" x14ac:dyDescent="0.25">
      <c r="A485" t="s">
        <v>8</v>
      </c>
      <c r="B485">
        <v>0</v>
      </c>
      <c r="C485">
        <v>8</v>
      </c>
      <c r="D485">
        <v>4</v>
      </c>
      <c r="E485" s="17"/>
    </row>
    <row r="486" spans="1:5" x14ac:dyDescent="0.25">
      <c r="A486" t="s">
        <v>8</v>
      </c>
      <c r="B486">
        <v>0</v>
      </c>
      <c r="C486">
        <v>8</v>
      </c>
      <c r="D486">
        <v>4</v>
      </c>
      <c r="E486" s="17"/>
    </row>
    <row r="487" spans="1:5" x14ac:dyDescent="0.25">
      <c r="A487" t="s">
        <v>8</v>
      </c>
      <c r="B487">
        <v>0</v>
      </c>
      <c r="C487">
        <v>8</v>
      </c>
      <c r="D487">
        <v>4</v>
      </c>
      <c r="E487" s="17"/>
    </row>
    <row r="488" spans="1:5" x14ac:dyDescent="0.25">
      <c r="A488" t="s">
        <v>8</v>
      </c>
      <c r="B488">
        <v>0</v>
      </c>
      <c r="C488">
        <v>8</v>
      </c>
      <c r="D488">
        <v>4</v>
      </c>
      <c r="E488" s="17"/>
    </row>
    <row r="489" spans="1:5" x14ac:dyDescent="0.25">
      <c r="A489" t="s">
        <v>8</v>
      </c>
      <c r="B489">
        <v>0</v>
      </c>
      <c r="C489">
        <v>8</v>
      </c>
      <c r="D489">
        <v>4</v>
      </c>
      <c r="E489" s="17"/>
    </row>
    <row r="490" spans="1:5" x14ac:dyDescent="0.25">
      <c r="A490" t="s">
        <v>8</v>
      </c>
      <c r="B490">
        <v>0</v>
      </c>
      <c r="C490">
        <v>8</v>
      </c>
      <c r="D490">
        <v>4</v>
      </c>
      <c r="E490" s="17"/>
    </row>
    <row r="491" spans="1:5" x14ac:dyDescent="0.25">
      <c r="A491" t="s">
        <v>8</v>
      </c>
      <c r="B491">
        <v>0</v>
      </c>
      <c r="C491">
        <v>8</v>
      </c>
      <c r="D491">
        <v>4</v>
      </c>
      <c r="E491" s="17"/>
    </row>
    <row r="492" spans="1:5" x14ac:dyDescent="0.25">
      <c r="A492" t="s">
        <v>8</v>
      </c>
      <c r="B492">
        <v>0</v>
      </c>
      <c r="C492">
        <v>8</v>
      </c>
      <c r="D492">
        <v>4</v>
      </c>
      <c r="E492" s="17"/>
    </row>
    <row r="493" spans="1:5" x14ac:dyDescent="0.25">
      <c r="A493" t="s">
        <v>81</v>
      </c>
      <c r="B493">
        <v>1</v>
      </c>
      <c r="C493">
        <v>1</v>
      </c>
      <c r="D493">
        <v>1</v>
      </c>
      <c r="E493" s="17"/>
    </row>
    <row r="494" spans="1:5" x14ac:dyDescent="0.25">
      <c r="A494" t="s">
        <v>81</v>
      </c>
      <c r="B494">
        <v>1</v>
      </c>
      <c r="C494">
        <v>1</v>
      </c>
      <c r="D494">
        <v>1</v>
      </c>
      <c r="E494" s="17"/>
    </row>
    <row r="495" spans="1:5" x14ac:dyDescent="0.25">
      <c r="A495" t="s">
        <v>81</v>
      </c>
      <c r="B495">
        <v>1</v>
      </c>
      <c r="C495">
        <v>1</v>
      </c>
      <c r="D495">
        <v>1</v>
      </c>
      <c r="E495" s="17"/>
    </row>
    <row r="496" spans="1:5" x14ac:dyDescent="0.25">
      <c r="A496" t="s">
        <v>81</v>
      </c>
      <c r="B496">
        <v>1</v>
      </c>
      <c r="C496">
        <v>1</v>
      </c>
      <c r="D496">
        <v>1</v>
      </c>
      <c r="E496" s="17"/>
    </row>
    <row r="497" spans="1:5" x14ac:dyDescent="0.25">
      <c r="A497" t="s">
        <v>81</v>
      </c>
      <c r="B497">
        <v>1</v>
      </c>
      <c r="C497">
        <v>1</v>
      </c>
      <c r="D497">
        <v>1</v>
      </c>
      <c r="E497" s="17"/>
    </row>
    <row r="498" spans="1:5" x14ac:dyDescent="0.25">
      <c r="A498" t="s">
        <v>81</v>
      </c>
      <c r="B498">
        <v>1</v>
      </c>
      <c r="C498">
        <v>1</v>
      </c>
      <c r="D498">
        <v>1</v>
      </c>
      <c r="E498" s="17"/>
    </row>
    <row r="499" spans="1:5" x14ac:dyDescent="0.25">
      <c r="A499" t="s">
        <v>81</v>
      </c>
      <c r="B499">
        <v>0</v>
      </c>
      <c r="C499">
        <v>2</v>
      </c>
      <c r="D499">
        <v>1</v>
      </c>
      <c r="E499" s="17"/>
    </row>
    <row r="500" spans="1:5" x14ac:dyDescent="0.25">
      <c r="A500" t="s">
        <v>81</v>
      </c>
      <c r="B500">
        <v>0</v>
      </c>
      <c r="C500">
        <v>2</v>
      </c>
      <c r="D500">
        <v>1</v>
      </c>
      <c r="E500" s="17"/>
    </row>
    <row r="501" spans="1:5" x14ac:dyDescent="0.25">
      <c r="A501" t="s">
        <v>81</v>
      </c>
      <c r="B501">
        <v>0</v>
      </c>
      <c r="C501">
        <v>2</v>
      </c>
      <c r="D501">
        <v>1</v>
      </c>
      <c r="E501" s="17"/>
    </row>
    <row r="502" spans="1:5" x14ac:dyDescent="0.25">
      <c r="A502" t="s">
        <v>81</v>
      </c>
      <c r="B502">
        <v>0</v>
      </c>
      <c r="C502">
        <v>2</v>
      </c>
      <c r="D502">
        <v>1</v>
      </c>
      <c r="E502" s="17"/>
    </row>
    <row r="503" spans="1:5" x14ac:dyDescent="0.25">
      <c r="A503" t="s">
        <v>81</v>
      </c>
      <c r="B503">
        <v>0</v>
      </c>
      <c r="C503">
        <v>2</v>
      </c>
      <c r="D503">
        <v>1</v>
      </c>
      <c r="E503" s="17"/>
    </row>
    <row r="504" spans="1:5" x14ac:dyDescent="0.25">
      <c r="A504" t="s">
        <v>81</v>
      </c>
      <c r="B504">
        <v>0</v>
      </c>
      <c r="C504">
        <v>2</v>
      </c>
      <c r="D504">
        <v>1</v>
      </c>
      <c r="E504" s="17"/>
    </row>
    <row r="505" spans="1:5" x14ac:dyDescent="0.25">
      <c r="A505" t="s">
        <v>81</v>
      </c>
      <c r="B505">
        <v>0</v>
      </c>
      <c r="C505">
        <v>2</v>
      </c>
      <c r="D505">
        <v>1</v>
      </c>
      <c r="E505" s="17"/>
    </row>
    <row r="506" spans="1:5" x14ac:dyDescent="0.25">
      <c r="A506" t="s">
        <v>81</v>
      </c>
      <c r="B506">
        <v>0</v>
      </c>
      <c r="C506">
        <v>2</v>
      </c>
      <c r="D506">
        <v>1</v>
      </c>
      <c r="E506" s="17"/>
    </row>
    <row r="507" spans="1:5" x14ac:dyDescent="0.25">
      <c r="A507" t="s">
        <v>81</v>
      </c>
      <c r="B507">
        <v>0</v>
      </c>
      <c r="C507">
        <v>2</v>
      </c>
      <c r="D507">
        <v>1</v>
      </c>
      <c r="E507" s="17"/>
    </row>
    <row r="508" spans="1:5" x14ac:dyDescent="0.25">
      <c r="A508" t="s">
        <v>81</v>
      </c>
      <c r="B508">
        <v>0</v>
      </c>
      <c r="C508">
        <v>2</v>
      </c>
      <c r="D508">
        <v>1</v>
      </c>
      <c r="E508" s="17"/>
    </row>
    <row r="509" spans="1:5" x14ac:dyDescent="0.25">
      <c r="A509" t="s">
        <v>81</v>
      </c>
      <c r="B509">
        <v>0</v>
      </c>
      <c r="C509">
        <v>2</v>
      </c>
      <c r="D509">
        <v>1</v>
      </c>
      <c r="E509" s="17"/>
    </row>
    <row r="510" spans="1:5" x14ac:dyDescent="0.25">
      <c r="A510" t="s">
        <v>81</v>
      </c>
      <c r="B510">
        <v>0</v>
      </c>
      <c r="C510">
        <v>2</v>
      </c>
      <c r="D510">
        <v>1</v>
      </c>
      <c r="E510" s="17"/>
    </row>
    <row r="511" spans="1:5" x14ac:dyDescent="0.25">
      <c r="A511" t="s">
        <v>81</v>
      </c>
      <c r="B511">
        <v>0</v>
      </c>
      <c r="C511">
        <v>2</v>
      </c>
      <c r="D511">
        <v>1</v>
      </c>
      <c r="E511" s="17"/>
    </row>
    <row r="512" spans="1:5" x14ac:dyDescent="0.25">
      <c r="A512" t="s">
        <v>81</v>
      </c>
      <c r="B512">
        <v>0</v>
      </c>
      <c r="C512">
        <v>2</v>
      </c>
      <c r="D512">
        <v>1</v>
      </c>
      <c r="E512" s="17"/>
    </row>
    <row r="513" spans="1:5" x14ac:dyDescent="0.25">
      <c r="A513" t="s">
        <v>81</v>
      </c>
      <c r="B513">
        <v>0</v>
      </c>
      <c r="C513">
        <v>2</v>
      </c>
      <c r="D513">
        <v>1</v>
      </c>
      <c r="E513" s="17"/>
    </row>
    <row r="514" spans="1:5" x14ac:dyDescent="0.25">
      <c r="A514" t="s">
        <v>81</v>
      </c>
      <c r="B514">
        <v>0</v>
      </c>
      <c r="C514">
        <v>2</v>
      </c>
      <c r="D514">
        <v>1</v>
      </c>
      <c r="E514" s="17"/>
    </row>
    <row r="515" spans="1:5" x14ac:dyDescent="0.25">
      <c r="A515" t="s">
        <v>81</v>
      </c>
      <c r="B515">
        <v>0</v>
      </c>
      <c r="C515">
        <v>2</v>
      </c>
      <c r="D515">
        <v>1</v>
      </c>
      <c r="E515" s="17"/>
    </row>
    <row r="516" spans="1:5" x14ac:dyDescent="0.25">
      <c r="A516" t="s">
        <v>81</v>
      </c>
      <c r="B516">
        <v>0</v>
      </c>
      <c r="C516">
        <v>2</v>
      </c>
      <c r="D516">
        <v>1</v>
      </c>
      <c r="E516" s="17"/>
    </row>
    <row r="517" spans="1:5" x14ac:dyDescent="0.25">
      <c r="A517" t="s">
        <v>81</v>
      </c>
      <c r="B517">
        <v>0</v>
      </c>
      <c r="C517">
        <v>2</v>
      </c>
      <c r="D517">
        <v>1</v>
      </c>
      <c r="E517" s="17"/>
    </row>
    <row r="518" spans="1:5" x14ac:dyDescent="0.25">
      <c r="A518" t="s">
        <v>81</v>
      </c>
      <c r="B518">
        <v>0</v>
      </c>
      <c r="C518">
        <v>2</v>
      </c>
      <c r="D518">
        <v>1</v>
      </c>
      <c r="E518" s="17"/>
    </row>
    <row r="519" spans="1:5" x14ac:dyDescent="0.25">
      <c r="A519" t="s">
        <v>81</v>
      </c>
      <c r="B519">
        <v>0</v>
      </c>
      <c r="C519">
        <v>3</v>
      </c>
      <c r="D519">
        <v>1</v>
      </c>
      <c r="E519" s="17"/>
    </row>
    <row r="520" spans="1:5" x14ac:dyDescent="0.25">
      <c r="A520" t="s">
        <v>81</v>
      </c>
      <c r="B520">
        <v>0</v>
      </c>
      <c r="C520">
        <v>3</v>
      </c>
      <c r="D520">
        <v>1</v>
      </c>
      <c r="E520" s="17"/>
    </row>
    <row r="521" spans="1:5" x14ac:dyDescent="0.25">
      <c r="A521" t="s">
        <v>81</v>
      </c>
      <c r="B521">
        <v>0</v>
      </c>
      <c r="C521">
        <v>3</v>
      </c>
      <c r="D521">
        <v>1</v>
      </c>
      <c r="E521" s="17"/>
    </row>
    <row r="522" spans="1:5" x14ac:dyDescent="0.25">
      <c r="A522" t="s">
        <v>81</v>
      </c>
      <c r="B522">
        <v>0</v>
      </c>
      <c r="C522">
        <v>3</v>
      </c>
      <c r="D522">
        <v>1</v>
      </c>
      <c r="E522" s="17"/>
    </row>
    <row r="523" spans="1:5" x14ac:dyDescent="0.25">
      <c r="A523" t="s">
        <v>81</v>
      </c>
      <c r="B523">
        <v>0</v>
      </c>
      <c r="C523">
        <v>3</v>
      </c>
      <c r="D523">
        <v>1</v>
      </c>
      <c r="E523" s="17"/>
    </row>
    <row r="524" spans="1:5" x14ac:dyDescent="0.25">
      <c r="A524" t="s">
        <v>81</v>
      </c>
      <c r="B524">
        <v>0</v>
      </c>
      <c r="C524">
        <v>3</v>
      </c>
      <c r="D524">
        <v>1</v>
      </c>
      <c r="E524" s="17"/>
    </row>
    <row r="525" spans="1:5" x14ac:dyDescent="0.25">
      <c r="A525" t="s">
        <v>81</v>
      </c>
      <c r="B525">
        <v>0</v>
      </c>
      <c r="C525">
        <v>3</v>
      </c>
      <c r="D525">
        <v>1</v>
      </c>
      <c r="E525" s="17"/>
    </row>
    <row r="526" spans="1:5" x14ac:dyDescent="0.25">
      <c r="A526" t="s">
        <v>81</v>
      </c>
      <c r="B526">
        <v>0</v>
      </c>
      <c r="C526">
        <v>3</v>
      </c>
      <c r="D526">
        <v>1</v>
      </c>
      <c r="E526" s="17"/>
    </row>
    <row r="527" spans="1:5" x14ac:dyDescent="0.25">
      <c r="A527" t="s">
        <v>81</v>
      </c>
      <c r="B527">
        <v>0</v>
      </c>
      <c r="C527">
        <v>3</v>
      </c>
      <c r="D527">
        <v>1</v>
      </c>
      <c r="E527" s="17"/>
    </row>
    <row r="528" spans="1:5" x14ac:dyDescent="0.25">
      <c r="A528" t="s">
        <v>81</v>
      </c>
      <c r="B528">
        <v>0</v>
      </c>
      <c r="C528">
        <v>3</v>
      </c>
      <c r="D528">
        <v>1</v>
      </c>
      <c r="E528" s="17"/>
    </row>
    <row r="529" spans="1:5" x14ac:dyDescent="0.25">
      <c r="A529" t="s">
        <v>81</v>
      </c>
      <c r="B529">
        <v>0</v>
      </c>
      <c r="C529">
        <v>3</v>
      </c>
      <c r="D529">
        <v>1</v>
      </c>
      <c r="E529" s="17"/>
    </row>
    <row r="530" spans="1:5" x14ac:dyDescent="0.25">
      <c r="A530" t="s">
        <v>81</v>
      </c>
      <c r="B530">
        <v>0</v>
      </c>
      <c r="C530">
        <v>3</v>
      </c>
      <c r="D530">
        <v>1</v>
      </c>
      <c r="E530" s="17"/>
    </row>
    <row r="531" spans="1:5" x14ac:dyDescent="0.25">
      <c r="A531" t="s">
        <v>81</v>
      </c>
      <c r="B531">
        <v>0</v>
      </c>
      <c r="C531">
        <v>3</v>
      </c>
      <c r="D531">
        <v>1</v>
      </c>
      <c r="E531" s="17"/>
    </row>
    <row r="532" spans="1:5" x14ac:dyDescent="0.25">
      <c r="A532" t="s">
        <v>81</v>
      </c>
      <c r="B532">
        <v>0</v>
      </c>
      <c r="C532">
        <v>3</v>
      </c>
      <c r="D532">
        <v>1</v>
      </c>
      <c r="E532" s="17"/>
    </row>
    <row r="533" spans="1:5" x14ac:dyDescent="0.25">
      <c r="A533" t="s">
        <v>81</v>
      </c>
      <c r="B533">
        <v>0</v>
      </c>
      <c r="C533">
        <v>3</v>
      </c>
      <c r="D533">
        <v>1</v>
      </c>
      <c r="E533" s="17"/>
    </row>
    <row r="534" spans="1:5" x14ac:dyDescent="0.25">
      <c r="A534" t="s">
        <v>81</v>
      </c>
      <c r="B534">
        <v>0</v>
      </c>
      <c r="C534">
        <v>3</v>
      </c>
      <c r="D534">
        <v>1</v>
      </c>
      <c r="E534" s="17"/>
    </row>
    <row r="535" spans="1:5" x14ac:dyDescent="0.25">
      <c r="A535" t="s">
        <v>81</v>
      </c>
      <c r="B535">
        <v>0</v>
      </c>
      <c r="C535">
        <v>3</v>
      </c>
      <c r="D535">
        <v>1</v>
      </c>
      <c r="E535" s="17"/>
    </row>
    <row r="536" spans="1:5" x14ac:dyDescent="0.25">
      <c r="A536" t="s">
        <v>81</v>
      </c>
      <c r="B536">
        <v>0</v>
      </c>
      <c r="C536">
        <v>3</v>
      </c>
      <c r="D536">
        <v>1</v>
      </c>
      <c r="E536" s="17"/>
    </row>
    <row r="537" spans="1:5" x14ac:dyDescent="0.25">
      <c r="A537" t="s">
        <v>81</v>
      </c>
      <c r="B537">
        <v>0</v>
      </c>
      <c r="C537">
        <v>3</v>
      </c>
      <c r="D537">
        <v>1</v>
      </c>
      <c r="E537" s="17"/>
    </row>
    <row r="538" spans="1:5" x14ac:dyDescent="0.25">
      <c r="A538" t="s">
        <v>81</v>
      </c>
      <c r="B538">
        <v>0</v>
      </c>
      <c r="C538">
        <v>3</v>
      </c>
      <c r="D538">
        <v>1</v>
      </c>
      <c r="E538" s="17"/>
    </row>
    <row r="539" spans="1:5" x14ac:dyDescent="0.25">
      <c r="A539" t="s">
        <v>81</v>
      </c>
      <c r="B539">
        <v>0</v>
      </c>
      <c r="C539">
        <v>3</v>
      </c>
      <c r="D539">
        <v>1</v>
      </c>
      <c r="E539" s="17"/>
    </row>
    <row r="540" spans="1:5" x14ac:dyDescent="0.25">
      <c r="A540" t="s">
        <v>81</v>
      </c>
      <c r="B540">
        <v>0</v>
      </c>
      <c r="C540">
        <v>3</v>
      </c>
      <c r="D540">
        <v>1</v>
      </c>
      <c r="E540" s="17"/>
    </row>
    <row r="541" spans="1:5" x14ac:dyDescent="0.25">
      <c r="A541" t="s">
        <v>81</v>
      </c>
      <c r="B541">
        <v>0</v>
      </c>
      <c r="C541">
        <v>3</v>
      </c>
      <c r="D541">
        <v>1</v>
      </c>
      <c r="E541" s="17"/>
    </row>
    <row r="542" spans="1:5" x14ac:dyDescent="0.25">
      <c r="A542" t="s">
        <v>81</v>
      </c>
      <c r="B542">
        <v>0</v>
      </c>
      <c r="C542">
        <v>3</v>
      </c>
      <c r="D542">
        <v>1</v>
      </c>
      <c r="E542" s="17"/>
    </row>
    <row r="543" spans="1:5" x14ac:dyDescent="0.25">
      <c r="A543" t="s">
        <v>81</v>
      </c>
      <c r="B543">
        <v>0</v>
      </c>
      <c r="C543">
        <v>3</v>
      </c>
      <c r="D543">
        <v>1</v>
      </c>
      <c r="E543" s="17"/>
    </row>
    <row r="544" spans="1:5" x14ac:dyDescent="0.25">
      <c r="A544" t="s">
        <v>81</v>
      </c>
      <c r="B544">
        <v>0</v>
      </c>
      <c r="C544">
        <v>3</v>
      </c>
      <c r="D544">
        <v>1</v>
      </c>
      <c r="E544" s="17"/>
    </row>
    <row r="545" spans="1:5" x14ac:dyDescent="0.25">
      <c r="A545" t="s">
        <v>81</v>
      </c>
      <c r="B545">
        <v>0</v>
      </c>
      <c r="C545">
        <v>3</v>
      </c>
      <c r="D545">
        <v>1</v>
      </c>
      <c r="E545" s="17"/>
    </row>
    <row r="546" spans="1:5" x14ac:dyDescent="0.25">
      <c r="A546" t="s">
        <v>81</v>
      </c>
      <c r="B546">
        <v>0</v>
      </c>
      <c r="C546">
        <v>3</v>
      </c>
      <c r="D546">
        <v>1</v>
      </c>
      <c r="E546" s="17"/>
    </row>
    <row r="547" spans="1:5" x14ac:dyDescent="0.25">
      <c r="A547" t="s">
        <v>81</v>
      </c>
      <c r="B547">
        <v>0</v>
      </c>
      <c r="C547">
        <v>3</v>
      </c>
      <c r="D547">
        <v>1</v>
      </c>
      <c r="E547" s="17"/>
    </row>
    <row r="548" spans="1:5" x14ac:dyDescent="0.25">
      <c r="A548" t="s">
        <v>81</v>
      </c>
      <c r="B548">
        <v>0</v>
      </c>
      <c r="C548">
        <v>3</v>
      </c>
      <c r="D548">
        <v>1</v>
      </c>
      <c r="E548" s="17"/>
    </row>
    <row r="549" spans="1:5" x14ac:dyDescent="0.25">
      <c r="A549" t="s">
        <v>81</v>
      </c>
      <c r="B549">
        <f ca="1">B519:B1393</f>
        <v>0</v>
      </c>
      <c r="C549">
        <v>3</v>
      </c>
      <c r="D549">
        <v>1</v>
      </c>
      <c r="E549" s="17"/>
    </row>
    <row r="550" spans="1:5" x14ac:dyDescent="0.25">
      <c r="A550" t="s">
        <v>82</v>
      </c>
      <c r="B550">
        <v>1</v>
      </c>
      <c r="C550">
        <v>1</v>
      </c>
      <c r="D550">
        <v>2</v>
      </c>
      <c r="E550" s="17"/>
    </row>
    <row r="551" spans="1:5" x14ac:dyDescent="0.25">
      <c r="A551" t="s">
        <v>82</v>
      </c>
      <c r="B551">
        <v>1</v>
      </c>
      <c r="C551">
        <v>1</v>
      </c>
      <c r="D551">
        <v>2</v>
      </c>
      <c r="E551" s="17"/>
    </row>
    <row r="552" spans="1:5" x14ac:dyDescent="0.25">
      <c r="A552" t="s">
        <v>82</v>
      </c>
      <c r="B552">
        <v>1</v>
      </c>
      <c r="C552">
        <v>1</v>
      </c>
      <c r="D552">
        <v>2</v>
      </c>
      <c r="E552" s="17"/>
    </row>
    <row r="553" spans="1:5" x14ac:dyDescent="0.25">
      <c r="A553" t="s">
        <v>82</v>
      </c>
      <c r="B553">
        <v>0</v>
      </c>
      <c r="C553">
        <v>1</v>
      </c>
      <c r="D553">
        <v>2</v>
      </c>
      <c r="E553" s="17"/>
    </row>
    <row r="554" spans="1:5" x14ac:dyDescent="0.25">
      <c r="A554" t="s">
        <v>82</v>
      </c>
      <c r="B554">
        <v>0</v>
      </c>
      <c r="C554">
        <v>2</v>
      </c>
      <c r="D554">
        <v>2</v>
      </c>
      <c r="E554" s="17"/>
    </row>
    <row r="555" spans="1:5" x14ac:dyDescent="0.25">
      <c r="A555" t="s">
        <v>82</v>
      </c>
      <c r="B555">
        <v>0</v>
      </c>
      <c r="C555">
        <v>2</v>
      </c>
      <c r="D555">
        <v>2</v>
      </c>
      <c r="E555" s="17"/>
    </row>
    <row r="556" spans="1:5" x14ac:dyDescent="0.25">
      <c r="A556" t="s">
        <v>82</v>
      </c>
      <c r="B556">
        <v>0</v>
      </c>
      <c r="C556">
        <v>2</v>
      </c>
      <c r="D556">
        <v>2</v>
      </c>
      <c r="E556" s="17"/>
    </row>
    <row r="557" spans="1:5" x14ac:dyDescent="0.25">
      <c r="A557" t="s">
        <v>82</v>
      </c>
      <c r="B557">
        <v>0</v>
      </c>
      <c r="C557">
        <v>2</v>
      </c>
      <c r="D557">
        <v>2</v>
      </c>
      <c r="E557" s="17"/>
    </row>
    <row r="558" spans="1:5" x14ac:dyDescent="0.25">
      <c r="A558" t="s">
        <v>82</v>
      </c>
      <c r="B558">
        <v>0</v>
      </c>
      <c r="C558">
        <v>2</v>
      </c>
      <c r="D558">
        <v>2</v>
      </c>
      <c r="E558" s="17"/>
    </row>
    <row r="559" spans="1:5" x14ac:dyDescent="0.25">
      <c r="A559" t="s">
        <v>82</v>
      </c>
      <c r="B559">
        <v>0</v>
      </c>
      <c r="C559">
        <v>2</v>
      </c>
      <c r="D559">
        <v>2</v>
      </c>
      <c r="E559" s="17"/>
    </row>
    <row r="560" spans="1:5" x14ac:dyDescent="0.25">
      <c r="A560" t="s">
        <v>82</v>
      </c>
      <c r="B560">
        <v>0</v>
      </c>
      <c r="C560">
        <v>2</v>
      </c>
      <c r="D560">
        <v>2</v>
      </c>
      <c r="E560" s="17"/>
    </row>
    <row r="561" spans="1:5" x14ac:dyDescent="0.25">
      <c r="A561" t="s">
        <v>82</v>
      </c>
      <c r="B561">
        <v>0</v>
      </c>
      <c r="C561">
        <v>2</v>
      </c>
      <c r="D561">
        <v>2</v>
      </c>
      <c r="E561" s="17"/>
    </row>
    <row r="562" spans="1:5" x14ac:dyDescent="0.25">
      <c r="A562" t="s">
        <v>82</v>
      </c>
      <c r="B562">
        <v>0</v>
      </c>
      <c r="C562">
        <v>2</v>
      </c>
      <c r="D562">
        <v>2</v>
      </c>
      <c r="E562" s="17"/>
    </row>
    <row r="563" spans="1:5" x14ac:dyDescent="0.25">
      <c r="A563" t="s">
        <v>82</v>
      </c>
      <c r="B563">
        <v>0</v>
      </c>
      <c r="C563">
        <v>2</v>
      </c>
      <c r="D563">
        <v>2</v>
      </c>
      <c r="E563" s="17"/>
    </row>
    <row r="564" spans="1:5" x14ac:dyDescent="0.25">
      <c r="A564" t="s">
        <v>82</v>
      </c>
      <c r="B564">
        <v>0</v>
      </c>
      <c r="C564">
        <v>2</v>
      </c>
      <c r="D564">
        <v>2</v>
      </c>
      <c r="E564" s="17"/>
    </row>
    <row r="565" spans="1:5" x14ac:dyDescent="0.25">
      <c r="A565" t="s">
        <v>82</v>
      </c>
      <c r="B565">
        <v>0</v>
      </c>
      <c r="C565">
        <v>2</v>
      </c>
      <c r="D565">
        <v>2</v>
      </c>
      <c r="E565" s="17"/>
    </row>
    <row r="566" spans="1:5" x14ac:dyDescent="0.25">
      <c r="A566" t="s">
        <v>82</v>
      </c>
      <c r="B566">
        <v>0</v>
      </c>
      <c r="C566">
        <v>2</v>
      </c>
      <c r="D566">
        <v>2</v>
      </c>
      <c r="E566" s="17"/>
    </row>
    <row r="567" spans="1:5" x14ac:dyDescent="0.25">
      <c r="A567" t="s">
        <v>82</v>
      </c>
      <c r="B567">
        <v>0</v>
      </c>
      <c r="C567">
        <v>2</v>
      </c>
      <c r="D567">
        <v>2</v>
      </c>
      <c r="E567" s="17"/>
    </row>
    <row r="568" spans="1:5" x14ac:dyDescent="0.25">
      <c r="A568" t="s">
        <v>82</v>
      </c>
      <c r="B568">
        <v>0</v>
      </c>
      <c r="C568">
        <v>2</v>
      </c>
      <c r="D568">
        <v>2</v>
      </c>
      <c r="E568" s="17"/>
    </row>
    <row r="569" spans="1:5" x14ac:dyDescent="0.25">
      <c r="A569" t="s">
        <v>82</v>
      </c>
      <c r="B569">
        <v>0</v>
      </c>
      <c r="C569">
        <v>2</v>
      </c>
      <c r="D569">
        <v>2</v>
      </c>
      <c r="E569" s="17"/>
    </row>
    <row r="570" spans="1:5" x14ac:dyDescent="0.25">
      <c r="A570" t="s">
        <v>82</v>
      </c>
      <c r="B570">
        <v>0</v>
      </c>
      <c r="C570">
        <v>2</v>
      </c>
      <c r="D570">
        <v>2</v>
      </c>
      <c r="E570" s="17"/>
    </row>
    <row r="571" spans="1:5" x14ac:dyDescent="0.25">
      <c r="A571" t="s">
        <v>82</v>
      </c>
      <c r="B571">
        <v>0</v>
      </c>
      <c r="C571">
        <v>2</v>
      </c>
      <c r="D571">
        <v>2</v>
      </c>
      <c r="E571" s="17"/>
    </row>
    <row r="572" spans="1:5" x14ac:dyDescent="0.25">
      <c r="A572" t="s">
        <v>82</v>
      </c>
      <c r="B572">
        <v>0</v>
      </c>
      <c r="C572">
        <v>2</v>
      </c>
      <c r="D572">
        <v>2</v>
      </c>
      <c r="E572" s="17"/>
    </row>
    <row r="573" spans="1:5" x14ac:dyDescent="0.25">
      <c r="A573" t="s">
        <v>82</v>
      </c>
      <c r="B573">
        <v>0</v>
      </c>
      <c r="C573">
        <v>3</v>
      </c>
      <c r="D573">
        <v>2</v>
      </c>
      <c r="E573" s="17"/>
    </row>
    <row r="574" spans="1:5" x14ac:dyDescent="0.25">
      <c r="A574" t="s">
        <v>82</v>
      </c>
      <c r="B574">
        <v>0</v>
      </c>
      <c r="C574">
        <v>3</v>
      </c>
      <c r="D574">
        <v>2</v>
      </c>
      <c r="E574" s="17"/>
    </row>
    <row r="575" spans="1:5" x14ac:dyDescent="0.25">
      <c r="A575" t="s">
        <v>82</v>
      </c>
      <c r="B575">
        <v>0</v>
      </c>
      <c r="C575">
        <v>3</v>
      </c>
      <c r="D575">
        <v>2</v>
      </c>
      <c r="E575" s="17"/>
    </row>
    <row r="576" spans="1:5" x14ac:dyDescent="0.25">
      <c r="A576" t="s">
        <v>82</v>
      </c>
      <c r="B576">
        <v>0</v>
      </c>
      <c r="C576">
        <v>3</v>
      </c>
      <c r="D576">
        <v>2</v>
      </c>
      <c r="E576" s="17"/>
    </row>
    <row r="577" spans="1:5" x14ac:dyDescent="0.25">
      <c r="A577" t="s">
        <v>82</v>
      </c>
      <c r="B577">
        <v>0</v>
      </c>
      <c r="C577">
        <v>3</v>
      </c>
      <c r="D577">
        <v>2</v>
      </c>
      <c r="E577" s="17"/>
    </row>
    <row r="578" spans="1:5" x14ac:dyDescent="0.25">
      <c r="A578" t="s">
        <v>82</v>
      </c>
      <c r="B578">
        <v>0</v>
      </c>
      <c r="C578">
        <v>3</v>
      </c>
      <c r="D578">
        <v>2</v>
      </c>
      <c r="E578" s="17"/>
    </row>
    <row r="579" spans="1:5" x14ac:dyDescent="0.25">
      <c r="A579" t="s">
        <v>82</v>
      </c>
      <c r="B579">
        <v>0</v>
      </c>
      <c r="C579">
        <v>3</v>
      </c>
      <c r="D579">
        <v>2</v>
      </c>
      <c r="E579" s="17"/>
    </row>
    <row r="580" spans="1:5" x14ac:dyDescent="0.25">
      <c r="A580" t="s">
        <v>82</v>
      </c>
      <c r="B580">
        <v>0</v>
      </c>
      <c r="C580">
        <v>3</v>
      </c>
      <c r="D580">
        <v>2</v>
      </c>
      <c r="E580" s="17"/>
    </row>
    <row r="581" spans="1:5" x14ac:dyDescent="0.25">
      <c r="A581" t="s">
        <v>82</v>
      </c>
      <c r="B581">
        <v>0</v>
      </c>
      <c r="C581">
        <v>3</v>
      </c>
      <c r="D581">
        <v>2</v>
      </c>
      <c r="E581" s="17"/>
    </row>
    <row r="582" spans="1:5" x14ac:dyDescent="0.25">
      <c r="A582" t="s">
        <v>82</v>
      </c>
      <c r="B582">
        <v>0</v>
      </c>
      <c r="C582">
        <v>3</v>
      </c>
      <c r="D582">
        <v>2</v>
      </c>
      <c r="E582" s="17"/>
    </row>
    <row r="583" spans="1:5" x14ac:dyDescent="0.25">
      <c r="A583" t="s">
        <v>82</v>
      </c>
      <c r="B583">
        <v>0</v>
      </c>
      <c r="C583">
        <v>3</v>
      </c>
      <c r="D583">
        <v>2</v>
      </c>
      <c r="E583" s="17"/>
    </row>
    <row r="584" spans="1:5" x14ac:dyDescent="0.25">
      <c r="A584" t="s">
        <v>82</v>
      </c>
      <c r="B584">
        <v>0</v>
      </c>
      <c r="C584">
        <v>3</v>
      </c>
      <c r="D584">
        <v>2</v>
      </c>
      <c r="E584" s="17"/>
    </row>
    <row r="585" spans="1:5" x14ac:dyDescent="0.25">
      <c r="A585" t="s">
        <v>82</v>
      </c>
      <c r="B585">
        <v>0</v>
      </c>
      <c r="C585">
        <v>3</v>
      </c>
      <c r="D585">
        <v>2</v>
      </c>
      <c r="E585" s="17"/>
    </row>
    <row r="586" spans="1:5" x14ac:dyDescent="0.25">
      <c r="A586" t="s">
        <v>82</v>
      </c>
      <c r="B586">
        <v>0</v>
      </c>
      <c r="C586">
        <v>3</v>
      </c>
      <c r="D586">
        <v>2</v>
      </c>
      <c r="E586" s="17"/>
    </row>
    <row r="587" spans="1:5" x14ac:dyDescent="0.25">
      <c r="A587" t="s">
        <v>82</v>
      </c>
      <c r="B587">
        <v>0</v>
      </c>
      <c r="C587">
        <v>3</v>
      </c>
      <c r="D587">
        <v>2</v>
      </c>
      <c r="E587" s="17"/>
    </row>
    <row r="588" spans="1:5" x14ac:dyDescent="0.25">
      <c r="A588" t="s">
        <v>82</v>
      </c>
      <c r="B588">
        <v>1</v>
      </c>
      <c r="C588">
        <v>6</v>
      </c>
      <c r="D588">
        <v>2</v>
      </c>
      <c r="E588" s="17"/>
    </row>
    <row r="589" spans="1:5" x14ac:dyDescent="0.25">
      <c r="A589" t="s">
        <v>82</v>
      </c>
      <c r="B589">
        <v>1</v>
      </c>
      <c r="C589">
        <v>6</v>
      </c>
      <c r="D589">
        <v>2</v>
      </c>
      <c r="E589" s="17"/>
    </row>
    <row r="590" spans="1:5" x14ac:dyDescent="0.25">
      <c r="A590" t="s">
        <v>82</v>
      </c>
      <c r="B590">
        <v>0</v>
      </c>
      <c r="C590">
        <v>8</v>
      </c>
      <c r="D590">
        <v>2</v>
      </c>
      <c r="E590" s="17"/>
    </row>
    <row r="591" spans="1:5" x14ac:dyDescent="0.25">
      <c r="A591" t="s">
        <v>82</v>
      </c>
      <c r="B591">
        <v>0</v>
      </c>
      <c r="C591">
        <v>8</v>
      </c>
      <c r="D591">
        <v>2</v>
      </c>
      <c r="E591" s="17"/>
    </row>
    <row r="592" spans="1:5" x14ac:dyDescent="0.25">
      <c r="A592" t="s">
        <v>82</v>
      </c>
      <c r="B592">
        <v>0</v>
      </c>
      <c r="C592">
        <v>8</v>
      </c>
      <c r="D592">
        <v>2</v>
      </c>
      <c r="E592" s="17"/>
    </row>
    <row r="593" spans="1:5" x14ac:dyDescent="0.25">
      <c r="A593" t="s">
        <v>82</v>
      </c>
      <c r="B593">
        <v>0</v>
      </c>
      <c r="C593">
        <v>8</v>
      </c>
      <c r="D593">
        <v>2</v>
      </c>
      <c r="E593" s="17"/>
    </row>
    <row r="594" spans="1:5" x14ac:dyDescent="0.25">
      <c r="A594" t="s">
        <v>82</v>
      </c>
      <c r="B594">
        <v>0</v>
      </c>
      <c r="C594">
        <v>8</v>
      </c>
      <c r="D594">
        <v>2</v>
      </c>
      <c r="E594" s="17"/>
    </row>
    <row r="595" spans="1:5" x14ac:dyDescent="0.25">
      <c r="A595" t="s">
        <v>82</v>
      </c>
      <c r="B595">
        <v>0</v>
      </c>
      <c r="C595">
        <v>8</v>
      </c>
      <c r="D595">
        <v>2</v>
      </c>
      <c r="E595" s="17"/>
    </row>
    <row r="596" spans="1:5" x14ac:dyDescent="0.25">
      <c r="A596" t="s">
        <v>82</v>
      </c>
      <c r="B596">
        <v>0</v>
      </c>
      <c r="C596">
        <v>8</v>
      </c>
      <c r="D596">
        <v>2</v>
      </c>
      <c r="E596" s="17"/>
    </row>
    <row r="597" spans="1:5" x14ac:dyDescent="0.25">
      <c r="A597" t="s">
        <v>82</v>
      </c>
      <c r="B597">
        <v>0</v>
      </c>
      <c r="C597">
        <v>8</v>
      </c>
      <c r="D597">
        <v>2</v>
      </c>
      <c r="E597" s="17"/>
    </row>
    <row r="598" spans="1:5" x14ac:dyDescent="0.25">
      <c r="A598" t="s">
        <v>82</v>
      </c>
      <c r="B598">
        <v>0</v>
      </c>
      <c r="C598">
        <v>8</v>
      </c>
      <c r="D598">
        <v>2</v>
      </c>
      <c r="E598" s="17"/>
    </row>
    <row r="599" spans="1:5" x14ac:dyDescent="0.25">
      <c r="A599" t="s">
        <v>82</v>
      </c>
      <c r="B599">
        <v>0</v>
      </c>
      <c r="C599">
        <v>8</v>
      </c>
      <c r="D599">
        <v>2</v>
      </c>
      <c r="E599" s="17"/>
    </row>
    <row r="600" spans="1:5" x14ac:dyDescent="0.25">
      <c r="A600" t="s">
        <v>82</v>
      </c>
      <c r="B600">
        <v>0</v>
      </c>
      <c r="C600">
        <v>8</v>
      </c>
      <c r="D600">
        <v>2</v>
      </c>
      <c r="E600" s="17"/>
    </row>
    <row r="601" spans="1:5" x14ac:dyDescent="0.25">
      <c r="A601" t="s">
        <v>82</v>
      </c>
      <c r="B601">
        <v>0</v>
      </c>
      <c r="C601">
        <v>8</v>
      </c>
      <c r="D601">
        <v>2</v>
      </c>
      <c r="E601" s="17"/>
    </row>
    <row r="602" spans="1:5" x14ac:dyDescent="0.25">
      <c r="A602" t="s">
        <v>82</v>
      </c>
      <c r="B602">
        <v>0</v>
      </c>
      <c r="C602">
        <v>8</v>
      </c>
      <c r="D602">
        <v>2</v>
      </c>
      <c r="E602" s="17"/>
    </row>
    <row r="603" spans="1:5" x14ac:dyDescent="0.25">
      <c r="A603" t="s">
        <v>82</v>
      </c>
      <c r="B603">
        <v>0</v>
      </c>
      <c r="C603">
        <v>8</v>
      </c>
      <c r="D603">
        <v>2</v>
      </c>
      <c r="E603" s="17"/>
    </row>
    <row r="604" spans="1:5" x14ac:dyDescent="0.25">
      <c r="A604" t="s">
        <v>82</v>
      </c>
      <c r="B604">
        <v>0</v>
      </c>
      <c r="C604">
        <v>8</v>
      </c>
      <c r="D604">
        <v>2</v>
      </c>
      <c r="E604" s="17"/>
    </row>
    <row r="605" spans="1:5" x14ac:dyDescent="0.25">
      <c r="A605" t="s">
        <v>82</v>
      </c>
      <c r="B605">
        <v>0</v>
      </c>
      <c r="C605">
        <v>8</v>
      </c>
      <c r="D605">
        <v>2</v>
      </c>
      <c r="E605" s="17"/>
    </row>
    <row r="606" spans="1:5" x14ac:dyDescent="0.25">
      <c r="A606" t="s">
        <v>82</v>
      </c>
      <c r="B606">
        <v>0</v>
      </c>
      <c r="C606">
        <v>8</v>
      </c>
      <c r="D606">
        <v>2</v>
      </c>
      <c r="E606" s="17"/>
    </row>
    <row r="607" spans="1:5" x14ac:dyDescent="0.25">
      <c r="A607" t="s">
        <v>82</v>
      </c>
      <c r="B607">
        <v>0</v>
      </c>
      <c r="C607">
        <v>8</v>
      </c>
      <c r="D607">
        <v>2</v>
      </c>
      <c r="E607" s="17"/>
    </row>
    <row r="608" spans="1:5" x14ac:dyDescent="0.25">
      <c r="A608" t="s">
        <v>82</v>
      </c>
      <c r="B608">
        <v>0</v>
      </c>
      <c r="C608">
        <v>8</v>
      </c>
      <c r="D608">
        <v>2</v>
      </c>
      <c r="E608" s="17"/>
    </row>
    <row r="609" spans="1:5" x14ac:dyDescent="0.25">
      <c r="A609" t="s">
        <v>82</v>
      </c>
      <c r="B609">
        <v>0</v>
      </c>
      <c r="C609">
        <v>1</v>
      </c>
      <c r="D609">
        <v>3</v>
      </c>
      <c r="E609" s="17"/>
    </row>
    <row r="610" spans="1:5" x14ac:dyDescent="0.25">
      <c r="A610" t="s">
        <v>82</v>
      </c>
      <c r="B610">
        <v>0</v>
      </c>
      <c r="C610">
        <v>1</v>
      </c>
      <c r="D610">
        <v>3</v>
      </c>
      <c r="E610" s="17"/>
    </row>
    <row r="611" spans="1:5" x14ac:dyDescent="0.25">
      <c r="A611" t="s">
        <v>82</v>
      </c>
      <c r="B611">
        <v>0</v>
      </c>
      <c r="C611">
        <v>1</v>
      </c>
      <c r="D611">
        <v>3</v>
      </c>
      <c r="E611" s="17"/>
    </row>
    <row r="612" spans="1:5" x14ac:dyDescent="0.25">
      <c r="A612" t="s">
        <v>82</v>
      </c>
      <c r="B612">
        <v>0</v>
      </c>
      <c r="C612">
        <v>2</v>
      </c>
      <c r="D612">
        <v>3</v>
      </c>
      <c r="E612" s="17"/>
    </row>
    <row r="613" spans="1:5" x14ac:dyDescent="0.25">
      <c r="A613" t="s">
        <v>82</v>
      </c>
      <c r="B613">
        <v>0</v>
      </c>
      <c r="C613">
        <v>2</v>
      </c>
      <c r="D613">
        <v>3</v>
      </c>
      <c r="E613" s="17"/>
    </row>
    <row r="614" spans="1:5" x14ac:dyDescent="0.25">
      <c r="A614" t="s">
        <v>82</v>
      </c>
      <c r="B614">
        <v>0</v>
      </c>
      <c r="C614">
        <v>2</v>
      </c>
      <c r="D614">
        <v>3</v>
      </c>
      <c r="E614" s="17"/>
    </row>
    <row r="615" spans="1:5" x14ac:dyDescent="0.25">
      <c r="A615" t="s">
        <v>82</v>
      </c>
      <c r="B615">
        <v>0</v>
      </c>
      <c r="C615">
        <v>2</v>
      </c>
      <c r="D615">
        <v>3</v>
      </c>
      <c r="E615" s="17"/>
    </row>
    <row r="616" spans="1:5" x14ac:dyDescent="0.25">
      <c r="A616" t="s">
        <v>82</v>
      </c>
      <c r="B616">
        <v>0</v>
      </c>
      <c r="C616">
        <v>2</v>
      </c>
      <c r="D616">
        <v>3</v>
      </c>
      <c r="E616" s="17"/>
    </row>
    <row r="617" spans="1:5" x14ac:dyDescent="0.25">
      <c r="A617" t="s">
        <v>82</v>
      </c>
      <c r="B617">
        <v>0</v>
      </c>
      <c r="C617">
        <v>2</v>
      </c>
      <c r="D617">
        <v>3</v>
      </c>
      <c r="E617" s="17"/>
    </row>
    <row r="618" spans="1:5" x14ac:dyDescent="0.25">
      <c r="A618" t="s">
        <v>82</v>
      </c>
      <c r="B618">
        <v>0</v>
      </c>
      <c r="C618">
        <v>2</v>
      </c>
      <c r="D618">
        <v>3</v>
      </c>
      <c r="E618" s="17"/>
    </row>
    <row r="619" spans="1:5" x14ac:dyDescent="0.25">
      <c r="A619" t="s">
        <v>82</v>
      </c>
      <c r="B619">
        <v>0</v>
      </c>
      <c r="C619">
        <v>2</v>
      </c>
      <c r="D619">
        <v>3</v>
      </c>
      <c r="E619" s="17"/>
    </row>
    <row r="620" spans="1:5" x14ac:dyDescent="0.25">
      <c r="A620" t="s">
        <v>82</v>
      </c>
      <c r="B620">
        <v>1</v>
      </c>
      <c r="C620">
        <v>3</v>
      </c>
      <c r="D620">
        <v>3</v>
      </c>
      <c r="E620" s="17"/>
    </row>
    <row r="621" spans="1:5" x14ac:dyDescent="0.25">
      <c r="A621" t="s">
        <v>82</v>
      </c>
      <c r="B621">
        <v>0</v>
      </c>
      <c r="C621">
        <v>3</v>
      </c>
      <c r="D621">
        <v>3</v>
      </c>
      <c r="E621" s="17"/>
    </row>
    <row r="622" spans="1:5" x14ac:dyDescent="0.25">
      <c r="A622" t="s">
        <v>82</v>
      </c>
      <c r="B622">
        <v>0</v>
      </c>
      <c r="C622">
        <v>3</v>
      </c>
      <c r="D622">
        <v>3</v>
      </c>
      <c r="E622" s="17"/>
    </row>
    <row r="623" spans="1:5" x14ac:dyDescent="0.25">
      <c r="A623" t="s">
        <v>82</v>
      </c>
      <c r="B623">
        <v>0</v>
      </c>
      <c r="C623">
        <v>3</v>
      </c>
      <c r="D623">
        <v>3</v>
      </c>
      <c r="E623" s="17"/>
    </row>
    <row r="624" spans="1:5" x14ac:dyDescent="0.25">
      <c r="A624" t="s">
        <v>82</v>
      </c>
      <c r="B624">
        <v>0</v>
      </c>
      <c r="C624">
        <v>3</v>
      </c>
      <c r="D624">
        <v>3</v>
      </c>
      <c r="E624" s="17"/>
    </row>
    <row r="625" spans="1:5" x14ac:dyDescent="0.25">
      <c r="A625" t="s">
        <v>82</v>
      </c>
      <c r="B625">
        <v>0</v>
      </c>
      <c r="C625">
        <v>3</v>
      </c>
      <c r="D625">
        <v>3</v>
      </c>
      <c r="E625" s="17"/>
    </row>
    <row r="626" spans="1:5" x14ac:dyDescent="0.25">
      <c r="A626" t="s">
        <v>82</v>
      </c>
      <c r="B626">
        <v>0</v>
      </c>
      <c r="C626">
        <v>3</v>
      </c>
      <c r="D626">
        <v>3</v>
      </c>
      <c r="E626" s="17"/>
    </row>
    <row r="627" spans="1:5" x14ac:dyDescent="0.25">
      <c r="A627" t="s">
        <v>82</v>
      </c>
      <c r="B627">
        <v>0</v>
      </c>
      <c r="C627">
        <v>3</v>
      </c>
      <c r="D627">
        <v>3</v>
      </c>
      <c r="E627" s="17"/>
    </row>
    <row r="628" spans="1:5" x14ac:dyDescent="0.25">
      <c r="A628" t="s">
        <v>82</v>
      </c>
      <c r="B628">
        <v>0</v>
      </c>
      <c r="C628">
        <v>3</v>
      </c>
      <c r="D628">
        <v>3</v>
      </c>
      <c r="E628" s="17"/>
    </row>
    <row r="629" spans="1:5" x14ac:dyDescent="0.25">
      <c r="A629" t="s">
        <v>82</v>
      </c>
      <c r="B629">
        <v>0</v>
      </c>
      <c r="C629">
        <v>3</v>
      </c>
      <c r="D629">
        <v>3</v>
      </c>
      <c r="E629" s="17"/>
    </row>
    <row r="630" spans="1:5" x14ac:dyDescent="0.25">
      <c r="A630" t="s">
        <v>82</v>
      </c>
      <c r="B630">
        <v>0</v>
      </c>
      <c r="C630">
        <v>3</v>
      </c>
      <c r="D630">
        <v>3</v>
      </c>
      <c r="E630" s="17"/>
    </row>
    <row r="631" spans="1:5" x14ac:dyDescent="0.25">
      <c r="A631" t="s">
        <v>82</v>
      </c>
      <c r="B631">
        <v>0</v>
      </c>
      <c r="C631">
        <v>3</v>
      </c>
      <c r="D631">
        <v>3</v>
      </c>
      <c r="E631" s="17"/>
    </row>
    <row r="632" spans="1:5" x14ac:dyDescent="0.25">
      <c r="A632" t="s">
        <v>82</v>
      </c>
      <c r="B632">
        <v>0</v>
      </c>
      <c r="C632">
        <v>3</v>
      </c>
      <c r="D632">
        <v>3</v>
      </c>
      <c r="E632" s="17"/>
    </row>
    <row r="633" spans="1:5" x14ac:dyDescent="0.25">
      <c r="A633" t="s">
        <v>82</v>
      </c>
      <c r="B633">
        <v>0</v>
      </c>
      <c r="C633">
        <v>3</v>
      </c>
      <c r="D633">
        <v>3</v>
      </c>
      <c r="E633" s="17"/>
    </row>
    <row r="634" spans="1:5" x14ac:dyDescent="0.25">
      <c r="A634" t="s">
        <v>82</v>
      </c>
      <c r="B634">
        <v>0</v>
      </c>
      <c r="C634">
        <v>3</v>
      </c>
      <c r="D634">
        <v>3</v>
      </c>
      <c r="E634" s="17"/>
    </row>
    <row r="635" spans="1:5" x14ac:dyDescent="0.25">
      <c r="A635" t="s">
        <v>82</v>
      </c>
      <c r="B635">
        <v>0</v>
      </c>
      <c r="C635">
        <v>3</v>
      </c>
      <c r="D635">
        <v>3</v>
      </c>
      <c r="E635" s="17"/>
    </row>
    <row r="636" spans="1:5" x14ac:dyDescent="0.25">
      <c r="A636" t="s">
        <v>82</v>
      </c>
      <c r="B636">
        <v>0</v>
      </c>
      <c r="C636">
        <v>3</v>
      </c>
      <c r="D636">
        <v>3</v>
      </c>
      <c r="E636" s="17"/>
    </row>
    <row r="637" spans="1:5" x14ac:dyDescent="0.25">
      <c r="A637" t="s">
        <v>82</v>
      </c>
      <c r="B637">
        <v>0</v>
      </c>
      <c r="C637">
        <v>3</v>
      </c>
      <c r="D637">
        <v>3</v>
      </c>
      <c r="E637" s="17"/>
    </row>
    <row r="638" spans="1:5" x14ac:dyDescent="0.25">
      <c r="A638" t="s">
        <v>82</v>
      </c>
      <c r="B638">
        <v>0</v>
      </c>
      <c r="C638">
        <v>3</v>
      </c>
      <c r="D638">
        <v>3</v>
      </c>
      <c r="E638" s="17"/>
    </row>
    <row r="639" spans="1:5" x14ac:dyDescent="0.25">
      <c r="A639" t="s">
        <v>82</v>
      </c>
      <c r="B639">
        <v>0</v>
      </c>
      <c r="C639">
        <v>3</v>
      </c>
      <c r="D639">
        <v>3</v>
      </c>
      <c r="E639" s="17"/>
    </row>
    <row r="640" spans="1:5" x14ac:dyDescent="0.25">
      <c r="A640" t="s">
        <v>82</v>
      </c>
      <c r="B640">
        <v>0</v>
      </c>
      <c r="C640">
        <v>3</v>
      </c>
      <c r="D640">
        <v>3</v>
      </c>
      <c r="E640" s="17"/>
    </row>
    <row r="641" spans="1:5" x14ac:dyDescent="0.25">
      <c r="A641" t="s">
        <v>82</v>
      </c>
      <c r="B641">
        <v>0</v>
      </c>
      <c r="C641">
        <v>3</v>
      </c>
      <c r="D641">
        <v>3</v>
      </c>
      <c r="E641" s="17"/>
    </row>
    <row r="642" spans="1:5" x14ac:dyDescent="0.25">
      <c r="A642" t="s">
        <v>82</v>
      </c>
      <c r="B642">
        <v>0</v>
      </c>
      <c r="C642">
        <v>3</v>
      </c>
      <c r="D642">
        <v>3</v>
      </c>
      <c r="E642" s="17"/>
    </row>
    <row r="643" spans="1:5" x14ac:dyDescent="0.25">
      <c r="A643" t="s">
        <v>82</v>
      </c>
      <c r="B643">
        <v>0</v>
      </c>
      <c r="C643">
        <v>3</v>
      </c>
      <c r="D643">
        <v>3</v>
      </c>
      <c r="E643" s="17"/>
    </row>
    <row r="644" spans="1:5" x14ac:dyDescent="0.25">
      <c r="A644" t="s">
        <v>82</v>
      </c>
      <c r="B644">
        <v>0</v>
      </c>
      <c r="C644">
        <v>3</v>
      </c>
      <c r="D644">
        <v>3</v>
      </c>
      <c r="E644" s="17"/>
    </row>
    <row r="645" spans="1:5" x14ac:dyDescent="0.25">
      <c r="A645" t="s">
        <v>82</v>
      </c>
      <c r="B645">
        <v>0</v>
      </c>
      <c r="C645">
        <v>3</v>
      </c>
      <c r="D645">
        <v>3</v>
      </c>
      <c r="E645" s="17"/>
    </row>
    <row r="646" spans="1:5" x14ac:dyDescent="0.25">
      <c r="A646" t="s">
        <v>82</v>
      </c>
      <c r="B646">
        <v>0</v>
      </c>
      <c r="C646">
        <v>3</v>
      </c>
      <c r="D646">
        <v>3</v>
      </c>
      <c r="E646" s="17"/>
    </row>
    <row r="647" spans="1:5" x14ac:dyDescent="0.25">
      <c r="A647" t="s">
        <v>82</v>
      </c>
      <c r="B647">
        <v>0</v>
      </c>
      <c r="C647">
        <v>3</v>
      </c>
      <c r="D647">
        <v>3</v>
      </c>
      <c r="E647" s="17"/>
    </row>
    <row r="648" spans="1:5" x14ac:dyDescent="0.25">
      <c r="A648" t="s">
        <v>82</v>
      </c>
      <c r="B648">
        <v>0</v>
      </c>
      <c r="C648">
        <v>3</v>
      </c>
      <c r="D648">
        <v>3</v>
      </c>
      <c r="E648" s="17"/>
    </row>
    <row r="649" spans="1:5" x14ac:dyDescent="0.25">
      <c r="A649" t="s">
        <v>82</v>
      </c>
      <c r="B649">
        <v>0</v>
      </c>
      <c r="C649">
        <v>3</v>
      </c>
      <c r="D649">
        <v>3</v>
      </c>
      <c r="E649" s="17"/>
    </row>
    <row r="650" spans="1:5" x14ac:dyDescent="0.25">
      <c r="A650" t="s">
        <v>82</v>
      </c>
      <c r="B650">
        <v>1</v>
      </c>
      <c r="C650">
        <v>5</v>
      </c>
      <c r="D650">
        <v>3</v>
      </c>
      <c r="E650" s="17"/>
    </row>
    <row r="651" spans="1:5" x14ac:dyDescent="0.25">
      <c r="A651" t="s">
        <v>82</v>
      </c>
      <c r="B651">
        <v>1</v>
      </c>
      <c r="C651">
        <v>5</v>
      </c>
      <c r="D651">
        <v>3</v>
      </c>
      <c r="E651" s="17"/>
    </row>
    <row r="652" spans="1:5" x14ac:dyDescent="0.25">
      <c r="A652" t="s">
        <v>82</v>
      </c>
      <c r="B652">
        <v>1</v>
      </c>
      <c r="C652">
        <v>5</v>
      </c>
      <c r="D652">
        <v>3</v>
      </c>
      <c r="E652" s="17"/>
    </row>
    <row r="653" spans="1:5" x14ac:dyDescent="0.25">
      <c r="A653" t="s">
        <v>82</v>
      </c>
      <c r="B653">
        <v>1</v>
      </c>
      <c r="C653">
        <v>6</v>
      </c>
      <c r="D653">
        <v>3</v>
      </c>
      <c r="E653" s="17"/>
    </row>
    <row r="654" spans="1:5" x14ac:dyDescent="0.25">
      <c r="A654" t="s">
        <v>82</v>
      </c>
      <c r="B654">
        <v>0</v>
      </c>
      <c r="C654">
        <v>6</v>
      </c>
      <c r="D654">
        <v>3</v>
      </c>
      <c r="E654" s="17"/>
    </row>
    <row r="655" spans="1:5" x14ac:dyDescent="0.25">
      <c r="A655" t="s">
        <v>82</v>
      </c>
      <c r="B655">
        <v>0</v>
      </c>
      <c r="C655">
        <v>6</v>
      </c>
      <c r="D655">
        <v>3</v>
      </c>
      <c r="E655" s="17"/>
    </row>
    <row r="656" spans="1:5" x14ac:dyDescent="0.25">
      <c r="A656" t="s">
        <v>82</v>
      </c>
      <c r="B656">
        <v>0</v>
      </c>
      <c r="C656">
        <v>6</v>
      </c>
      <c r="D656">
        <v>3</v>
      </c>
      <c r="E656" s="17"/>
    </row>
    <row r="657" spans="1:5" x14ac:dyDescent="0.25">
      <c r="A657" t="s">
        <v>82</v>
      </c>
      <c r="B657">
        <v>0</v>
      </c>
      <c r="C657">
        <v>6</v>
      </c>
      <c r="D657">
        <v>3</v>
      </c>
      <c r="E657" s="17"/>
    </row>
    <row r="658" spans="1:5" x14ac:dyDescent="0.25">
      <c r="A658" t="s">
        <v>82</v>
      </c>
      <c r="B658">
        <v>1</v>
      </c>
      <c r="C658">
        <v>7</v>
      </c>
      <c r="D658">
        <v>3</v>
      </c>
      <c r="E658" s="17"/>
    </row>
    <row r="659" spans="1:5" x14ac:dyDescent="0.25">
      <c r="A659" t="s">
        <v>82</v>
      </c>
      <c r="B659">
        <v>1</v>
      </c>
      <c r="C659">
        <v>7</v>
      </c>
      <c r="D659">
        <v>3</v>
      </c>
      <c r="E659" s="17"/>
    </row>
    <row r="660" spans="1:5" x14ac:dyDescent="0.25">
      <c r="A660" t="s">
        <v>82</v>
      </c>
      <c r="B660">
        <v>0</v>
      </c>
      <c r="C660">
        <v>8</v>
      </c>
      <c r="D660">
        <v>3</v>
      </c>
      <c r="E660" s="17"/>
    </row>
    <row r="661" spans="1:5" x14ac:dyDescent="0.25">
      <c r="A661" t="s">
        <v>82</v>
      </c>
      <c r="B661">
        <v>0</v>
      </c>
      <c r="C661">
        <v>8</v>
      </c>
      <c r="D661">
        <v>3</v>
      </c>
      <c r="E661" s="17"/>
    </row>
    <row r="662" spans="1:5" x14ac:dyDescent="0.25">
      <c r="A662" t="s">
        <v>82</v>
      </c>
      <c r="B662">
        <v>0</v>
      </c>
      <c r="C662">
        <v>8</v>
      </c>
      <c r="D662">
        <v>3</v>
      </c>
      <c r="E662" s="17"/>
    </row>
    <row r="663" spans="1:5" x14ac:dyDescent="0.25">
      <c r="A663" t="s">
        <v>82</v>
      </c>
      <c r="B663">
        <v>0</v>
      </c>
      <c r="C663">
        <v>8</v>
      </c>
      <c r="D663">
        <v>3</v>
      </c>
      <c r="E663" s="17"/>
    </row>
    <row r="664" spans="1:5" x14ac:dyDescent="0.25">
      <c r="A664" t="s">
        <v>82</v>
      </c>
      <c r="B664">
        <v>0</v>
      </c>
      <c r="C664">
        <v>8</v>
      </c>
      <c r="D664">
        <v>3</v>
      </c>
      <c r="E664" s="17"/>
    </row>
    <row r="665" spans="1:5" x14ac:dyDescent="0.25">
      <c r="A665" t="s">
        <v>82</v>
      </c>
      <c r="B665">
        <v>0</v>
      </c>
      <c r="C665">
        <v>8</v>
      </c>
      <c r="D665">
        <v>3</v>
      </c>
      <c r="E665" s="17"/>
    </row>
    <row r="666" spans="1:5" x14ac:dyDescent="0.25">
      <c r="A666" t="s">
        <v>82</v>
      </c>
      <c r="B666">
        <v>1</v>
      </c>
      <c r="C666">
        <v>1</v>
      </c>
      <c r="D666">
        <v>4</v>
      </c>
      <c r="E666" s="17"/>
    </row>
    <row r="667" spans="1:5" x14ac:dyDescent="0.25">
      <c r="A667" t="s">
        <v>82</v>
      </c>
      <c r="B667">
        <v>0</v>
      </c>
      <c r="C667">
        <v>3</v>
      </c>
      <c r="D667">
        <v>4</v>
      </c>
      <c r="E667" s="17"/>
    </row>
    <row r="668" spans="1:5" x14ac:dyDescent="0.25">
      <c r="A668" t="s">
        <v>82</v>
      </c>
      <c r="B668">
        <v>0</v>
      </c>
      <c r="C668">
        <v>3</v>
      </c>
      <c r="D668">
        <v>4</v>
      </c>
      <c r="E668" s="17"/>
    </row>
    <row r="669" spans="1:5" x14ac:dyDescent="0.25">
      <c r="A669" t="s">
        <v>82</v>
      </c>
      <c r="B669">
        <v>0</v>
      </c>
      <c r="C669">
        <v>3</v>
      </c>
      <c r="D669">
        <v>4</v>
      </c>
      <c r="E669" s="17"/>
    </row>
    <row r="670" spans="1:5" x14ac:dyDescent="0.25">
      <c r="A670" t="s">
        <v>82</v>
      </c>
      <c r="B670">
        <v>0</v>
      </c>
      <c r="C670">
        <v>3</v>
      </c>
      <c r="D670">
        <v>4</v>
      </c>
      <c r="E670" s="17"/>
    </row>
    <row r="671" spans="1:5" x14ac:dyDescent="0.25">
      <c r="A671" t="s">
        <v>82</v>
      </c>
      <c r="B671">
        <v>0</v>
      </c>
      <c r="C671">
        <v>3</v>
      </c>
      <c r="D671">
        <v>4</v>
      </c>
      <c r="E671" s="17"/>
    </row>
    <row r="672" spans="1:5" x14ac:dyDescent="0.25">
      <c r="A672" t="s">
        <v>82</v>
      </c>
      <c r="B672">
        <v>0</v>
      </c>
      <c r="C672">
        <v>3</v>
      </c>
      <c r="D672">
        <v>4</v>
      </c>
      <c r="E672" s="17"/>
    </row>
    <row r="673" spans="1:5" x14ac:dyDescent="0.25">
      <c r="A673" t="s">
        <v>82</v>
      </c>
      <c r="B673">
        <v>0</v>
      </c>
      <c r="C673">
        <v>3</v>
      </c>
      <c r="D673">
        <v>4</v>
      </c>
      <c r="E673" s="17"/>
    </row>
    <row r="674" spans="1:5" x14ac:dyDescent="0.25">
      <c r="A674" t="s">
        <v>82</v>
      </c>
      <c r="B674">
        <v>0</v>
      </c>
      <c r="C674">
        <v>3</v>
      </c>
      <c r="D674">
        <v>4</v>
      </c>
      <c r="E674" s="17"/>
    </row>
    <row r="675" spans="1:5" x14ac:dyDescent="0.25">
      <c r="A675" t="s">
        <v>82</v>
      </c>
      <c r="B675">
        <v>0</v>
      </c>
      <c r="C675">
        <v>3</v>
      </c>
      <c r="D675">
        <v>4</v>
      </c>
      <c r="E675" s="17"/>
    </row>
    <row r="676" spans="1:5" x14ac:dyDescent="0.25">
      <c r="A676" t="s">
        <v>82</v>
      </c>
      <c r="B676">
        <v>0</v>
      </c>
      <c r="C676">
        <v>3</v>
      </c>
      <c r="D676">
        <v>4</v>
      </c>
      <c r="E676" s="17"/>
    </row>
    <row r="677" spans="1:5" x14ac:dyDescent="0.25">
      <c r="A677" t="s">
        <v>82</v>
      </c>
      <c r="B677">
        <v>0</v>
      </c>
      <c r="C677">
        <v>3</v>
      </c>
      <c r="D677">
        <v>4</v>
      </c>
      <c r="E677" s="17"/>
    </row>
    <row r="678" spans="1:5" x14ac:dyDescent="0.25">
      <c r="A678" t="s">
        <v>82</v>
      </c>
      <c r="B678">
        <v>0</v>
      </c>
      <c r="C678">
        <v>3</v>
      </c>
      <c r="D678">
        <v>4</v>
      </c>
      <c r="E678" s="17"/>
    </row>
    <row r="679" spans="1:5" x14ac:dyDescent="0.25">
      <c r="A679" t="s">
        <v>82</v>
      </c>
      <c r="B679">
        <v>0</v>
      </c>
      <c r="C679">
        <v>3</v>
      </c>
      <c r="D679">
        <v>4</v>
      </c>
      <c r="E679" s="17"/>
    </row>
    <row r="680" spans="1:5" x14ac:dyDescent="0.25">
      <c r="A680" t="s">
        <v>82</v>
      </c>
      <c r="B680">
        <v>0</v>
      </c>
      <c r="C680">
        <v>3</v>
      </c>
      <c r="D680">
        <v>4</v>
      </c>
      <c r="E680" s="17"/>
    </row>
    <row r="681" spans="1:5" x14ac:dyDescent="0.25">
      <c r="A681" t="s">
        <v>82</v>
      </c>
      <c r="B681">
        <v>0</v>
      </c>
      <c r="C681">
        <v>3</v>
      </c>
      <c r="D681">
        <v>4</v>
      </c>
      <c r="E681" s="17"/>
    </row>
    <row r="682" spans="1:5" x14ac:dyDescent="0.25">
      <c r="A682" t="s">
        <v>82</v>
      </c>
      <c r="B682">
        <v>0</v>
      </c>
      <c r="C682">
        <v>3</v>
      </c>
      <c r="D682">
        <v>4</v>
      </c>
      <c r="E682" s="17"/>
    </row>
    <row r="683" spans="1:5" x14ac:dyDescent="0.25">
      <c r="A683" t="s">
        <v>82</v>
      </c>
      <c r="B683">
        <v>0</v>
      </c>
      <c r="C683">
        <v>3</v>
      </c>
      <c r="D683">
        <v>4</v>
      </c>
      <c r="E683" s="17"/>
    </row>
    <row r="684" spans="1:5" x14ac:dyDescent="0.25">
      <c r="A684" t="s">
        <v>82</v>
      </c>
      <c r="B684">
        <v>1</v>
      </c>
      <c r="C684">
        <v>4</v>
      </c>
      <c r="D684">
        <v>4</v>
      </c>
      <c r="E684" s="17"/>
    </row>
    <row r="685" spans="1:5" x14ac:dyDescent="0.25">
      <c r="A685" t="s">
        <v>82</v>
      </c>
      <c r="B685">
        <v>1</v>
      </c>
      <c r="C685">
        <v>5</v>
      </c>
      <c r="D685">
        <v>4</v>
      </c>
      <c r="E685" s="17"/>
    </row>
    <row r="686" spans="1:5" x14ac:dyDescent="0.25">
      <c r="A686" t="s">
        <v>82</v>
      </c>
      <c r="B686">
        <v>1</v>
      </c>
      <c r="C686">
        <v>6</v>
      </c>
      <c r="D686">
        <v>4</v>
      </c>
      <c r="E686" s="17"/>
    </row>
    <row r="687" spans="1:5" x14ac:dyDescent="0.25">
      <c r="A687" t="s">
        <v>82</v>
      </c>
      <c r="B687">
        <v>1</v>
      </c>
      <c r="C687">
        <v>6</v>
      </c>
      <c r="D687">
        <v>4</v>
      </c>
      <c r="E687" s="17"/>
    </row>
    <row r="688" spans="1:5" x14ac:dyDescent="0.25">
      <c r="A688" t="s">
        <v>82</v>
      </c>
      <c r="B688">
        <v>0</v>
      </c>
      <c r="C688">
        <v>6</v>
      </c>
      <c r="D688">
        <v>4</v>
      </c>
      <c r="E688" s="17"/>
    </row>
    <row r="689" spans="1:5" x14ac:dyDescent="0.25">
      <c r="A689" t="s">
        <v>82</v>
      </c>
      <c r="B689">
        <v>0</v>
      </c>
      <c r="C689">
        <v>6</v>
      </c>
      <c r="D689">
        <v>4</v>
      </c>
      <c r="E689" s="17"/>
    </row>
    <row r="690" spans="1:5" x14ac:dyDescent="0.25">
      <c r="A690" t="s">
        <v>82</v>
      </c>
      <c r="B690">
        <v>1</v>
      </c>
      <c r="C690">
        <v>7</v>
      </c>
      <c r="D690">
        <v>4</v>
      </c>
      <c r="E690" s="17"/>
    </row>
    <row r="691" spans="1:5" x14ac:dyDescent="0.25">
      <c r="A691" t="s">
        <v>82</v>
      </c>
      <c r="B691">
        <v>1</v>
      </c>
      <c r="C691">
        <v>7</v>
      </c>
      <c r="D691">
        <v>4</v>
      </c>
      <c r="E691" s="17"/>
    </row>
    <row r="692" spans="1:5" x14ac:dyDescent="0.25">
      <c r="A692" t="s">
        <v>82</v>
      </c>
      <c r="B692">
        <v>1</v>
      </c>
      <c r="C692">
        <v>7</v>
      </c>
      <c r="D692">
        <v>4</v>
      </c>
      <c r="E692" s="17"/>
    </row>
    <row r="693" spans="1:5" x14ac:dyDescent="0.25">
      <c r="A693" t="s">
        <v>82</v>
      </c>
      <c r="B693">
        <v>0</v>
      </c>
      <c r="C693">
        <v>8</v>
      </c>
      <c r="D693">
        <v>4</v>
      </c>
      <c r="E693" s="17"/>
    </row>
    <row r="694" spans="1:5" x14ac:dyDescent="0.25">
      <c r="A694" t="s">
        <v>82</v>
      </c>
      <c r="B694">
        <v>0</v>
      </c>
      <c r="C694">
        <v>8</v>
      </c>
      <c r="D694">
        <v>4</v>
      </c>
      <c r="E694" s="17"/>
    </row>
    <row r="695" spans="1:5" x14ac:dyDescent="0.25">
      <c r="A695" t="s">
        <v>82</v>
      </c>
      <c r="B695">
        <v>0</v>
      </c>
      <c r="C695">
        <v>8</v>
      </c>
      <c r="D695">
        <v>4</v>
      </c>
      <c r="E695" s="17"/>
    </row>
    <row r="696" spans="1:5" x14ac:dyDescent="0.25">
      <c r="A696" t="s">
        <v>82</v>
      </c>
      <c r="B696">
        <v>0</v>
      </c>
      <c r="C696">
        <v>8</v>
      </c>
      <c r="D696">
        <v>4</v>
      </c>
      <c r="E696" s="17"/>
    </row>
    <row r="697" spans="1:5" x14ac:dyDescent="0.25">
      <c r="A697" t="s">
        <v>82</v>
      </c>
      <c r="B697">
        <v>0</v>
      </c>
      <c r="C697">
        <v>8</v>
      </c>
      <c r="D697">
        <v>4</v>
      </c>
      <c r="E697" s="17"/>
    </row>
    <row r="698" spans="1:5" x14ac:dyDescent="0.25">
      <c r="A698" t="s">
        <v>82</v>
      </c>
      <c r="B698">
        <v>0</v>
      </c>
      <c r="C698">
        <v>8</v>
      </c>
      <c r="D698">
        <v>4</v>
      </c>
      <c r="E698" s="17"/>
    </row>
    <row r="699" spans="1:5" x14ac:dyDescent="0.25">
      <c r="A699" t="s">
        <v>82</v>
      </c>
      <c r="B699">
        <v>0</v>
      </c>
      <c r="C699">
        <v>8</v>
      </c>
      <c r="D699">
        <v>4</v>
      </c>
      <c r="E699" s="17"/>
    </row>
    <row r="700" spans="1:5" x14ac:dyDescent="0.25">
      <c r="A700" t="s">
        <v>82</v>
      </c>
      <c r="B700">
        <v>0</v>
      </c>
      <c r="C700">
        <v>8</v>
      </c>
      <c r="D700">
        <v>4</v>
      </c>
      <c r="E700" s="17"/>
    </row>
    <row r="701" spans="1:5" x14ac:dyDescent="0.25">
      <c r="A701" t="s">
        <v>82</v>
      </c>
      <c r="B701">
        <v>0</v>
      </c>
      <c r="C701">
        <v>8</v>
      </c>
      <c r="D701">
        <v>4</v>
      </c>
      <c r="E701" s="17"/>
    </row>
    <row r="702" spans="1:5" x14ac:dyDescent="0.25">
      <c r="A702" t="s">
        <v>82</v>
      </c>
      <c r="B702">
        <v>0</v>
      </c>
      <c r="C702">
        <v>8</v>
      </c>
      <c r="D702">
        <v>4</v>
      </c>
      <c r="E702" s="17"/>
    </row>
    <row r="703" spans="1:5" x14ac:dyDescent="0.25">
      <c r="A703" t="s">
        <v>82</v>
      </c>
      <c r="B703">
        <v>0</v>
      </c>
      <c r="C703">
        <v>8</v>
      </c>
      <c r="D703">
        <v>4</v>
      </c>
      <c r="E703" s="17"/>
    </row>
    <row r="704" spans="1:5" x14ac:dyDescent="0.25">
      <c r="A704" t="s">
        <v>82</v>
      </c>
      <c r="B704">
        <v>0</v>
      </c>
      <c r="C704">
        <v>8</v>
      </c>
      <c r="D704">
        <v>4</v>
      </c>
      <c r="E704" s="17"/>
    </row>
    <row r="705" spans="1:5" x14ac:dyDescent="0.25">
      <c r="A705" t="s">
        <v>82</v>
      </c>
      <c r="B705">
        <v>0</v>
      </c>
      <c r="C705">
        <v>8</v>
      </c>
      <c r="D705">
        <v>4</v>
      </c>
      <c r="E705" s="17"/>
    </row>
    <row r="706" spans="1:5" x14ac:dyDescent="0.25">
      <c r="A706" t="s">
        <v>82</v>
      </c>
      <c r="B706">
        <v>0</v>
      </c>
      <c r="C706">
        <v>8</v>
      </c>
      <c r="D706">
        <v>4</v>
      </c>
      <c r="E706" s="17"/>
    </row>
    <row r="707" spans="1:5" x14ac:dyDescent="0.25">
      <c r="A707" t="s">
        <v>82</v>
      </c>
      <c r="B707">
        <v>0</v>
      </c>
      <c r="C707">
        <v>8</v>
      </c>
      <c r="D707">
        <v>4</v>
      </c>
      <c r="E707" s="17"/>
    </row>
    <row r="708" spans="1:5" x14ac:dyDescent="0.25">
      <c r="A708" t="s">
        <v>82</v>
      </c>
      <c r="B708">
        <v>0</v>
      </c>
      <c r="C708">
        <v>8</v>
      </c>
      <c r="D708">
        <v>4</v>
      </c>
      <c r="E708" s="17"/>
    </row>
    <row r="709" spans="1:5" x14ac:dyDescent="0.25">
      <c r="A709" t="s">
        <v>82</v>
      </c>
      <c r="B709">
        <v>0</v>
      </c>
      <c r="C709">
        <v>8</v>
      </c>
      <c r="D709">
        <v>4</v>
      </c>
      <c r="E709" s="17"/>
    </row>
    <row r="710" spans="1:5" x14ac:dyDescent="0.25">
      <c r="A710" t="s">
        <v>82</v>
      </c>
      <c r="B710">
        <v>0</v>
      </c>
      <c r="C710">
        <v>8</v>
      </c>
      <c r="D710">
        <v>4</v>
      </c>
      <c r="E710" s="17"/>
    </row>
    <row r="711" spans="1:5" x14ac:dyDescent="0.25">
      <c r="A711" t="s">
        <v>82</v>
      </c>
      <c r="B711">
        <v>0</v>
      </c>
      <c r="C711">
        <v>8</v>
      </c>
      <c r="D711">
        <v>4</v>
      </c>
      <c r="E711" s="17"/>
    </row>
    <row r="712" spans="1:5" x14ac:dyDescent="0.25">
      <c r="E712" s="17"/>
    </row>
    <row r="713" spans="1:5" x14ac:dyDescent="0.25">
      <c r="E713" s="17"/>
    </row>
    <row r="714" spans="1:5" x14ac:dyDescent="0.25">
      <c r="E714" s="17"/>
    </row>
    <row r="715" spans="1:5" x14ac:dyDescent="0.25">
      <c r="E715" s="17"/>
    </row>
    <row r="716" spans="1:5" x14ac:dyDescent="0.25">
      <c r="E716" s="17"/>
    </row>
    <row r="717" spans="1:5" x14ac:dyDescent="0.25">
      <c r="E717" s="17"/>
    </row>
    <row r="718" spans="1:5" x14ac:dyDescent="0.25">
      <c r="E718" s="17"/>
    </row>
    <row r="719" spans="1:5" x14ac:dyDescent="0.25">
      <c r="E719" s="17"/>
    </row>
    <row r="720" spans="1:5" x14ac:dyDescent="0.25">
      <c r="E720" s="17"/>
    </row>
    <row r="721" spans="5:5" x14ac:dyDescent="0.25">
      <c r="E721" s="17"/>
    </row>
    <row r="722" spans="5:5" x14ac:dyDescent="0.25">
      <c r="E722" s="17"/>
    </row>
    <row r="723" spans="5:5" x14ac:dyDescent="0.25">
      <c r="E723" s="17"/>
    </row>
    <row r="724" spans="5:5" x14ac:dyDescent="0.25">
      <c r="E724" s="17"/>
    </row>
    <row r="725" spans="5:5" x14ac:dyDescent="0.25">
      <c r="E725" s="17"/>
    </row>
    <row r="726" spans="5:5" x14ac:dyDescent="0.25">
      <c r="E726" s="17"/>
    </row>
    <row r="727" spans="5:5" x14ac:dyDescent="0.25">
      <c r="E727" s="17"/>
    </row>
    <row r="728" spans="5:5" x14ac:dyDescent="0.25">
      <c r="E728" s="17"/>
    </row>
    <row r="729" spans="5:5" x14ac:dyDescent="0.25">
      <c r="E729" s="17"/>
    </row>
    <row r="730" spans="5:5" x14ac:dyDescent="0.25">
      <c r="E730" s="17"/>
    </row>
    <row r="731" spans="5:5" x14ac:dyDescent="0.25">
      <c r="E731" s="17"/>
    </row>
    <row r="732" spans="5:5" x14ac:dyDescent="0.25">
      <c r="E732" s="17"/>
    </row>
    <row r="733" spans="5:5" x14ac:dyDescent="0.25">
      <c r="E733" s="17"/>
    </row>
    <row r="734" spans="5:5" x14ac:dyDescent="0.25">
      <c r="E734" s="17"/>
    </row>
    <row r="735" spans="5:5" x14ac:dyDescent="0.25">
      <c r="E735" s="17"/>
    </row>
    <row r="736" spans="5:5" x14ac:dyDescent="0.25">
      <c r="E736" s="17"/>
    </row>
    <row r="737" spans="5:5" x14ac:dyDescent="0.25">
      <c r="E737" s="17"/>
    </row>
    <row r="738" spans="5:5" x14ac:dyDescent="0.25">
      <c r="E738" s="17"/>
    </row>
    <row r="739" spans="5:5" x14ac:dyDescent="0.25">
      <c r="E739" s="17"/>
    </row>
    <row r="740" spans="5:5" x14ac:dyDescent="0.25">
      <c r="E740" s="17"/>
    </row>
    <row r="741" spans="5:5" x14ac:dyDescent="0.25">
      <c r="E741" s="17"/>
    </row>
    <row r="742" spans="5:5" x14ac:dyDescent="0.25">
      <c r="E742" s="17"/>
    </row>
    <row r="743" spans="5:5" x14ac:dyDescent="0.25">
      <c r="E743" s="17"/>
    </row>
    <row r="744" spans="5:5" x14ac:dyDescent="0.25">
      <c r="E744" s="17"/>
    </row>
    <row r="745" spans="5:5" x14ac:dyDescent="0.25">
      <c r="E745" s="17"/>
    </row>
    <row r="746" spans="5:5" x14ac:dyDescent="0.25">
      <c r="E746" s="17"/>
    </row>
    <row r="747" spans="5:5" x14ac:dyDescent="0.25">
      <c r="E747" s="17"/>
    </row>
    <row r="748" spans="5:5" x14ac:dyDescent="0.25">
      <c r="E748" s="17"/>
    </row>
    <row r="749" spans="5:5" x14ac:dyDescent="0.25">
      <c r="E749" s="17"/>
    </row>
    <row r="750" spans="5:5" x14ac:dyDescent="0.25">
      <c r="E750" s="17"/>
    </row>
    <row r="751" spans="5:5" x14ac:dyDescent="0.25">
      <c r="E751" s="17"/>
    </row>
    <row r="752" spans="5:5" x14ac:dyDescent="0.25">
      <c r="E752" s="17"/>
    </row>
    <row r="753" spans="5:5" x14ac:dyDescent="0.25">
      <c r="E753" s="17"/>
    </row>
    <row r="754" spans="5:5" x14ac:dyDescent="0.25">
      <c r="E754" s="17"/>
    </row>
    <row r="755" spans="5:5" x14ac:dyDescent="0.25">
      <c r="E755" s="17"/>
    </row>
    <row r="756" spans="5:5" x14ac:dyDescent="0.25">
      <c r="E756" s="17"/>
    </row>
    <row r="757" spans="5:5" x14ac:dyDescent="0.25">
      <c r="E757" s="17"/>
    </row>
    <row r="758" spans="5:5" x14ac:dyDescent="0.25">
      <c r="E758" s="17"/>
    </row>
    <row r="759" spans="5:5" x14ac:dyDescent="0.25">
      <c r="E759" s="17"/>
    </row>
    <row r="760" spans="5:5" x14ac:dyDescent="0.25">
      <c r="E760" s="17"/>
    </row>
    <row r="761" spans="5:5" x14ac:dyDescent="0.25">
      <c r="E761" s="17"/>
    </row>
    <row r="762" spans="5:5" x14ac:dyDescent="0.25">
      <c r="E762" s="17"/>
    </row>
    <row r="763" spans="5:5" x14ac:dyDescent="0.25">
      <c r="E763" s="17"/>
    </row>
    <row r="764" spans="5:5" x14ac:dyDescent="0.25">
      <c r="E764" s="17"/>
    </row>
    <row r="765" spans="5:5" x14ac:dyDescent="0.25">
      <c r="E765" s="17"/>
    </row>
    <row r="766" spans="5:5" x14ac:dyDescent="0.25">
      <c r="E766" s="17"/>
    </row>
    <row r="767" spans="5:5" x14ac:dyDescent="0.25">
      <c r="E767" s="17"/>
    </row>
    <row r="768" spans="5:5" x14ac:dyDescent="0.25">
      <c r="E768" s="17"/>
    </row>
    <row r="769" spans="5:5" x14ac:dyDescent="0.25">
      <c r="E769" s="17"/>
    </row>
    <row r="770" spans="5:5" x14ac:dyDescent="0.25">
      <c r="E770" s="17"/>
    </row>
    <row r="771" spans="5:5" x14ac:dyDescent="0.25">
      <c r="E771" s="17"/>
    </row>
    <row r="772" spans="5:5" x14ac:dyDescent="0.25">
      <c r="E772" s="17"/>
    </row>
    <row r="773" spans="5:5" x14ac:dyDescent="0.25">
      <c r="E773" s="17"/>
    </row>
    <row r="774" spans="5:5" x14ac:dyDescent="0.25">
      <c r="E774" s="17"/>
    </row>
    <row r="775" spans="5:5" x14ac:dyDescent="0.25">
      <c r="E775" s="17"/>
    </row>
    <row r="776" spans="5:5" x14ac:dyDescent="0.25">
      <c r="E776" s="17"/>
    </row>
    <row r="777" spans="5:5" x14ac:dyDescent="0.25">
      <c r="E777" s="17"/>
    </row>
    <row r="778" spans="5:5" x14ac:dyDescent="0.25">
      <c r="E778" s="17"/>
    </row>
    <row r="779" spans="5:5" x14ac:dyDescent="0.25">
      <c r="E779" s="17"/>
    </row>
    <row r="780" spans="5:5" x14ac:dyDescent="0.25">
      <c r="E780" s="17"/>
    </row>
    <row r="781" spans="5:5" x14ac:dyDescent="0.25">
      <c r="E781" s="17"/>
    </row>
    <row r="782" spans="5:5" x14ac:dyDescent="0.25">
      <c r="E782" s="17"/>
    </row>
    <row r="783" spans="5:5" x14ac:dyDescent="0.25">
      <c r="E783" s="17"/>
    </row>
    <row r="784" spans="5:5" x14ac:dyDescent="0.25">
      <c r="E784" s="17"/>
    </row>
    <row r="785" spans="5:5" x14ac:dyDescent="0.25">
      <c r="E785" s="17"/>
    </row>
    <row r="786" spans="5:5" x14ac:dyDescent="0.25">
      <c r="E786" s="17"/>
    </row>
    <row r="787" spans="5:5" x14ac:dyDescent="0.25">
      <c r="E787" s="17"/>
    </row>
    <row r="788" spans="5:5" x14ac:dyDescent="0.25">
      <c r="E788" s="17"/>
    </row>
    <row r="789" spans="5:5" x14ac:dyDescent="0.25">
      <c r="E789" s="17"/>
    </row>
    <row r="790" spans="5:5" x14ac:dyDescent="0.25">
      <c r="E790" s="17"/>
    </row>
    <row r="791" spans="5:5" x14ac:dyDescent="0.25">
      <c r="E791" s="17"/>
    </row>
    <row r="792" spans="5:5" x14ac:dyDescent="0.25">
      <c r="E792" s="17"/>
    </row>
    <row r="793" spans="5:5" x14ac:dyDescent="0.25">
      <c r="E793" s="17"/>
    </row>
    <row r="794" spans="5:5" x14ac:dyDescent="0.25">
      <c r="E794" s="17"/>
    </row>
    <row r="795" spans="5:5" x14ac:dyDescent="0.25">
      <c r="E795" s="17"/>
    </row>
    <row r="796" spans="5:5" x14ac:dyDescent="0.25">
      <c r="E796" s="17"/>
    </row>
    <row r="797" spans="5:5" x14ac:dyDescent="0.25">
      <c r="E797" s="17"/>
    </row>
    <row r="798" spans="5:5" x14ac:dyDescent="0.25">
      <c r="E798" s="17"/>
    </row>
    <row r="799" spans="5:5" x14ac:dyDescent="0.25">
      <c r="E799" s="17"/>
    </row>
    <row r="800" spans="5:5" x14ac:dyDescent="0.25">
      <c r="E800" s="17"/>
    </row>
    <row r="801" spans="5:5" x14ac:dyDescent="0.25">
      <c r="E801" s="17"/>
    </row>
    <row r="802" spans="5:5" x14ac:dyDescent="0.25">
      <c r="E802" s="17"/>
    </row>
    <row r="803" spans="5:5" x14ac:dyDescent="0.25">
      <c r="E803" s="17"/>
    </row>
    <row r="804" spans="5:5" x14ac:dyDescent="0.25">
      <c r="E804" s="17"/>
    </row>
    <row r="805" spans="5:5" x14ac:dyDescent="0.25">
      <c r="E805" s="17"/>
    </row>
    <row r="806" spans="5:5" x14ac:dyDescent="0.25">
      <c r="E806" s="17"/>
    </row>
    <row r="807" spans="5:5" x14ac:dyDescent="0.25">
      <c r="E807" s="17"/>
    </row>
    <row r="808" spans="5:5" x14ac:dyDescent="0.25">
      <c r="E808" s="17"/>
    </row>
    <row r="809" spans="5:5" x14ac:dyDescent="0.25">
      <c r="E809" s="17"/>
    </row>
    <row r="810" spans="5:5" x14ac:dyDescent="0.25">
      <c r="E810" s="17"/>
    </row>
    <row r="811" spans="5:5" x14ac:dyDescent="0.25">
      <c r="E811" s="17"/>
    </row>
    <row r="812" spans="5:5" x14ac:dyDescent="0.25">
      <c r="E812" s="17"/>
    </row>
    <row r="813" spans="5:5" x14ac:dyDescent="0.25">
      <c r="E813" s="17"/>
    </row>
    <row r="814" spans="5:5" x14ac:dyDescent="0.25">
      <c r="E814" s="17"/>
    </row>
    <row r="815" spans="5:5" x14ac:dyDescent="0.25">
      <c r="E815" s="17"/>
    </row>
    <row r="816" spans="5:5" x14ac:dyDescent="0.25">
      <c r="E816" s="17"/>
    </row>
    <row r="817" spans="5:5" x14ac:dyDescent="0.25">
      <c r="E817" s="17"/>
    </row>
    <row r="818" spans="5:5" x14ac:dyDescent="0.25">
      <c r="E818" s="17"/>
    </row>
    <row r="819" spans="5:5" x14ac:dyDescent="0.25">
      <c r="E819" s="17"/>
    </row>
    <row r="820" spans="5:5" x14ac:dyDescent="0.25">
      <c r="E820" s="17"/>
    </row>
    <row r="821" spans="5:5" x14ac:dyDescent="0.25">
      <c r="E821" s="17"/>
    </row>
    <row r="822" spans="5:5" x14ac:dyDescent="0.25">
      <c r="E822" s="17"/>
    </row>
    <row r="823" spans="5:5" x14ac:dyDescent="0.25">
      <c r="E823" s="17"/>
    </row>
    <row r="824" spans="5:5" x14ac:dyDescent="0.25">
      <c r="E824" s="17"/>
    </row>
    <row r="825" spans="5:5" x14ac:dyDescent="0.25">
      <c r="E825" s="17"/>
    </row>
    <row r="826" spans="5:5" x14ac:dyDescent="0.25">
      <c r="E826" s="17"/>
    </row>
    <row r="827" spans="5:5" x14ac:dyDescent="0.25">
      <c r="E827" s="17"/>
    </row>
    <row r="828" spans="5:5" x14ac:dyDescent="0.25">
      <c r="E828" s="17"/>
    </row>
    <row r="829" spans="5:5" x14ac:dyDescent="0.25">
      <c r="E829" s="17"/>
    </row>
    <row r="830" spans="5:5" x14ac:dyDescent="0.25">
      <c r="E830" s="17"/>
    </row>
    <row r="831" spans="5:5" x14ac:dyDescent="0.25">
      <c r="E831" s="17"/>
    </row>
    <row r="832" spans="5:5" x14ac:dyDescent="0.25">
      <c r="E832" s="17"/>
    </row>
    <row r="833" spans="5:5" x14ac:dyDescent="0.25">
      <c r="E833" s="17"/>
    </row>
    <row r="834" spans="5:5" x14ac:dyDescent="0.25">
      <c r="E834" s="17"/>
    </row>
    <row r="835" spans="5:5" x14ac:dyDescent="0.25">
      <c r="E835" s="17"/>
    </row>
    <row r="836" spans="5:5" x14ac:dyDescent="0.25">
      <c r="E836" s="17"/>
    </row>
    <row r="837" spans="5:5" x14ac:dyDescent="0.25">
      <c r="E837" s="17"/>
    </row>
    <row r="838" spans="5:5" x14ac:dyDescent="0.25">
      <c r="E838" s="17"/>
    </row>
    <row r="839" spans="5:5" x14ac:dyDescent="0.25">
      <c r="E839" s="17"/>
    </row>
    <row r="840" spans="5:5" x14ac:dyDescent="0.25">
      <c r="E840" s="17"/>
    </row>
    <row r="841" spans="5:5" x14ac:dyDescent="0.25">
      <c r="E841" s="17"/>
    </row>
    <row r="842" spans="5:5" x14ac:dyDescent="0.25">
      <c r="E842" s="17"/>
    </row>
    <row r="843" spans="5:5" x14ac:dyDescent="0.25">
      <c r="E843" s="17"/>
    </row>
    <row r="844" spans="5:5" x14ac:dyDescent="0.25">
      <c r="E844" s="17"/>
    </row>
    <row r="845" spans="5:5" x14ac:dyDescent="0.25">
      <c r="E845" s="17"/>
    </row>
    <row r="846" spans="5:5" x14ac:dyDescent="0.25">
      <c r="E846" s="17"/>
    </row>
    <row r="847" spans="5:5" x14ac:dyDescent="0.25">
      <c r="E847" s="17"/>
    </row>
    <row r="848" spans="5:5" x14ac:dyDescent="0.25">
      <c r="E848" s="17"/>
    </row>
    <row r="849" spans="5:5" x14ac:dyDescent="0.25">
      <c r="E849" s="17"/>
    </row>
    <row r="850" spans="5:5" x14ac:dyDescent="0.25">
      <c r="E850" s="17"/>
    </row>
    <row r="851" spans="5:5" x14ac:dyDescent="0.25">
      <c r="E851" s="17"/>
    </row>
    <row r="852" spans="5:5" x14ac:dyDescent="0.25">
      <c r="E852" s="17"/>
    </row>
    <row r="853" spans="5:5" x14ac:dyDescent="0.25">
      <c r="E853" s="17"/>
    </row>
    <row r="854" spans="5:5" x14ac:dyDescent="0.25">
      <c r="E854" s="17"/>
    </row>
    <row r="855" spans="5:5" x14ac:dyDescent="0.25">
      <c r="E855" s="17"/>
    </row>
    <row r="856" spans="5:5" x14ac:dyDescent="0.25">
      <c r="E856" s="17"/>
    </row>
    <row r="857" spans="5:5" x14ac:dyDescent="0.25">
      <c r="E857" s="17"/>
    </row>
    <row r="858" spans="5:5" x14ac:dyDescent="0.25">
      <c r="E858" s="17"/>
    </row>
    <row r="859" spans="5:5" x14ac:dyDescent="0.25">
      <c r="E859" s="17"/>
    </row>
    <row r="860" spans="5:5" x14ac:dyDescent="0.25">
      <c r="E860" s="17"/>
    </row>
    <row r="861" spans="5:5" x14ac:dyDescent="0.25">
      <c r="E861" s="17"/>
    </row>
    <row r="862" spans="5:5" x14ac:dyDescent="0.25">
      <c r="E862" s="17"/>
    </row>
    <row r="863" spans="5:5" x14ac:dyDescent="0.25">
      <c r="E863" s="17"/>
    </row>
    <row r="864" spans="5:5" x14ac:dyDescent="0.25">
      <c r="E864" s="17"/>
    </row>
    <row r="865" spans="5:5" x14ac:dyDescent="0.25">
      <c r="E865" s="17"/>
    </row>
    <row r="866" spans="5:5" x14ac:dyDescent="0.25">
      <c r="E866" s="17"/>
    </row>
    <row r="867" spans="5:5" x14ac:dyDescent="0.25">
      <c r="E867" s="17"/>
    </row>
    <row r="868" spans="5:5" x14ac:dyDescent="0.25">
      <c r="E868" s="17"/>
    </row>
    <row r="869" spans="5:5" x14ac:dyDescent="0.25">
      <c r="E869" s="17"/>
    </row>
    <row r="870" spans="5:5" x14ac:dyDescent="0.25">
      <c r="E870" s="17"/>
    </row>
    <row r="871" spans="5:5" x14ac:dyDescent="0.25">
      <c r="E871" s="17"/>
    </row>
    <row r="872" spans="5:5" x14ac:dyDescent="0.25">
      <c r="E872" s="17"/>
    </row>
    <row r="873" spans="5:5" x14ac:dyDescent="0.25">
      <c r="E873" s="17"/>
    </row>
    <row r="874" spans="5:5" x14ac:dyDescent="0.25">
      <c r="E874" s="17"/>
    </row>
    <row r="875" spans="5:5" x14ac:dyDescent="0.25">
      <c r="E875" s="17"/>
    </row>
    <row r="876" spans="5:5" x14ac:dyDescent="0.25">
      <c r="E876" s="17"/>
    </row>
    <row r="877" spans="5:5" x14ac:dyDescent="0.25">
      <c r="E877" s="17"/>
    </row>
    <row r="878" spans="5:5" x14ac:dyDescent="0.25">
      <c r="E878" s="17"/>
    </row>
    <row r="879" spans="5:5" x14ac:dyDescent="0.25">
      <c r="E879" s="17"/>
    </row>
    <row r="880" spans="5:5" x14ac:dyDescent="0.25">
      <c r="E880" s="17"/>
    </row>
    <row r="881" spans="5:5" x14ac:dyDescent="0.25">
      <c r="E881" s="17"/>
    </row>
    <row r="882" spans="5:5" x14ac:dyDescent="0.25">
      <c r="E882" s="17"/>
    </row>
    <row r="883" spans="5:5" x14ac:dyDescent="0.25">
      <c r="E883" s="17"/>
    </row>
    <row r="884" spans="5:5" x14ac:dyDescent="0.25">
      <c r="E884" s="17"/>
    </row>
    <row r="885" spans="5:5" x14ac:dyDescent="0.25">
      <c r="E885" s="17"/>
    </row>
    <row r="886" spans="5:5" x14ac:dyDescent="0.25">
      <c r="E886" s="17"/>
    </row>
    <row r="887" spans="5:5" x14ac:dyDescent="0.25">
      <c r="E887" s="17"/>
    </row>
    <row r="888" spans="5:5" x14ac:dyDescent="0.25">
      <c r="E888" s="17"/>
    </row>
    <row r="889" spans="5:5" x14ac:dyDescent="0.25">
      <c r="E889" s="17"/>
    </row>
    <row r="890" spans="5:5" x14ac:dyDescent="0.25">
      <c r="E890" s="17"/>
    </row>
    <row r="891" spans="5:5" x14ac:dyDescent="0.25">
      <c r="E891" s="17"/>
    </row>
    <row r="892" spans="5:5" x14ac:dyDescent="0.25">
      <c r="E892" s="17"/>
    </row>
    <row r="893" spans="5:5" x14ac:dyDescent="0.25">
      <c r="E893" s="17"/>
    </row>
    <row r="894" spans="5:5" x14ac:dyDescent="0.25">
      <c r="E894" s="17"/>
    </row>
    <row r="895" spans="5:5" x14ac:dyDescent="0.25">
      <c r="E895" s="17"/>
    </row>
    <row r="896" spans="5:5" x14ac:dyDescent="0.25">
      <c r="E896" s="17"/>
    </row>
    <row r="897" spans="5:5" x14ac:dyDescent="0.25">
      <c r="E897" s="17"/>
    </row>
    <row r="898" spans="5:5" x14ac:dyDescent="0.25">
      <c r="E898" s="17"/>
    </row>
    <row r="899" spans="5:5" x14ac:dyDescent="0.25">
      <c r="E899" s="17"/>
    </row>
    <row r="900" spans="5:5" x14ac:dyDescent="0.25">
      <c r="E900" s="17"/>
    </row>
    <row r="901" spans="5:5" x14ac:dyDescent="0.25">
      <c r="E901" s="17"/>
    </row>
    <row r="902" spans="5:5" x14ac:dyDescent="0.25">
      <c r="E902" s="17"/>
    </row>
    <row r="903" spans="5:5" x14ac:dyDescent="0.25">
      <c r="E903" s="17"/>
    </row>
    <row r="904" spans="5:5" x14ac:dyDescent="0.25">
      <c r="E904" s="17"/>
    </row>
    <row r="905" spans="5:5" x14ac:dyDescent="0.25">
      <c r="E905" s="17"/>
    </row>
    <row r="906" spans="5:5" x14ac:dyDescent="0.25">
      <c r="E906" s="17"/>
    </row>
    <row r="907" spans="5:5" x14ac:dyDescent="0.25">
      <c r="E907" s="17"/>
    </row>
    <row r="908" spans="5:5" x14ac:dyDescent="0.25">
      <c r="E908" s="17"/>
    </row>
    <row r="909" spans="5:5" x14ac:dyDescent="0.25">
      <c r="E909" s="17"/>
    </row>
    <row r="910" spans="5:5" x14ac:dyDescent="0.25">
      <c r="E910" s="17"/>
    </row>
    <row r="911" spans="5:5" x14ac:dyDescent="0.25">
      <c r="E911" s="17"/>
    </row>
    <row r="912" spans="5:5" x14ac:dyDescent="0.25">
      <c r="E912" s="17"/>
    </row>
    <row r="913" spans="5:5" x14ac:dyDescent="0.25">
      <c r="E913" s="17"/>
    </row>
    <row r="914" spans="5:5" x14ac:dyDescent="0.25">
      <c r="E914" s="17"/>
    </row>
    <row r="915" spans="5:5" x14ac:dyDescent="0.25">
      <c r="E915" s="17"/>
    </row>
    <row r="916" spans="5:5" x14ac:dyDescent="0.25">
      <c r="E916" s="17"/>
    </row>
    <row r="917" spans="5:5" x14ac:dyDescent="0.25">
      <c r="E917" s="17"/>
    </row>
    <row r="918" spans="5:5" x14ac:dyDescent="0.25">
      <c r="E918" s="17"/>
    </row>
    <row r="919" spans="5:5" x14ac:dyDescent="0.25">
      <c r="E919" s="17"/>
    </row>
    <row r="920" spans="5:5" x14ac:dyDescent="0.25">
      <c r="E920" s="17"/>
    </row>
    <row r="921" spans="5:5" x14ac:dyDescent="0.25">
      <c r="E921" s="17"/>
    </row>
    <row r="922" spans="5:5" x14ac:dyDescent="0.25">
      <c r="E922" s="17"/>
    </row>
    <row r="923" spans="5:5" x14ac:dyDescent="0.25">
      <c r="E923" s="17"/>
    </row>
    <row r="924" spans="5:5" x14ac:dyDescent="0.25">
      <c r="E924" s="17"/>
    </row>
    <row r="925" spans="5:5" x14ac:dyDescent="0.25">
      <c r="E925" s="17"/>
    </row>
    <row r="926" spans="5:5" x14ac:dyDescent="0.25">
      <c r="E926" s="17"/>
    </row>
    <row r="927" spans="5:5" x14ac:dyDescent="0.25">
      <c r="E927" s="17"/>
    </row>
    <row r="928" spans="5:5" x14ac:dyDescent="0.25">
      <c r="E928" s="17"/>
    </row>
    <row r="929" spans="5:5" x14ac:dyDescent="0.25">
      <c r="E929" s="17"/>
    </row>
    <row r="930" spans="5:5" x14ac:dyDescent="0.25">
      <c r="E930" s="17"/>
    </row>
    <row r="931" spans="5:5" x14ac:dyDescent="0.25">
      <c r="E931" s="17"/>
    </row>
    <row r="932" spans="5:5" x14ac:dyDescent="0.25">
      <c r="E932" s="17"/>
    </row>
    <row r="933" spans="5:5" x14ac:dyDescent="0.25">
      <c r="E933" s="17"/>
    </row>
    <row r="934" spans="5:5" x14ac:dyDescent="0.25">
      <c r="E934" s="17"/>
    </row>
    <row r="935" spans="5:5" x14ac:dyDescent="0.25">
      <c r="E935" s="17"/>
    </row>
    <row r="936" spans="5:5" x14ac:dyDescent="0.25">
      <c r="E936" s="17"/>
    </row>
    <row r="937" spans="5:5" x14ac:dyDescent="0.25">
      <c r="E937" s="17"/>
    </row>
    <row r="938" spans="5:5" x14ac:dyDescent="0.25">
      <c r="E938" s="17"/>
    </row>
    <row r="939" spans="5:5" x14ac:dyDescent="0.25">
      <c r="E939" s="17"/>
    </row>
    <row r="940" spans="5:5" x14ac:dyDescent="0.25">
      <c r="E940" s="17"/>
    </row>
    <row r="941" spans="5:5" x14ac:dyDescent="0.25">
      <c r="E941" s="17"/>
    </row>
    <row r="942" spans="5:5" x14ac:dyDescent="0.25">
      <c r="E942" s="17"/>
    </row>
    <row r="943" spans="5:5" x14ac:dyDescent="0.25">
      <c r="E943" s="17"/>
    </row>
    <row r="944" spans="5:5" x14ac:dyDescent="0.25">
      <c r="E944" s="17"/>
    </row>
    <row r="945" spans="5:5" x14ac:dyDescent="0.25">
      <c r="E945" s="17"/>
    </row>
    <row r="946" spans="5:5" x14ac:dyDescent="0.25">
      <c r="E946" s="17"/>
    </row>
    <row r="947" spans="5:5" x14ac:dyDescent="0.25">
      <c r="E947" s="17"/>
    </row>
    <row r="948" spans="5:5" x14ac:dyDescent="0.25">
      <c r="E948" s="17"/>
    </row>
    <row r="949" spans="5:5" x14ac:dyDescent="0.25">
      <c r="E949" s="17"/>
    </row>
    <row r="950" spans="5:5" x14ac:dyDescent="0.25">
      <c r="E950" s="17"/>
    </row>
    <row r="951" spans="5:5" x14ac:dyDescent="0.25">
      <c r="E951" s="17"/>
    </row>
    <row r="952" spans="5:5" x14ac:dyDescent="0.25">
      <c r="E952" s="17"/>
    </row>
    <row r="953" spans="5:5" x14ac:dyDescent="0.25">
      <c r="E953" s="17"/>
    </row>
    <row r="954" spans="5:5" x14ac:dyDescent="0.25">
      <c r="E954" s="17"/>
    </row>
    <row r="955" spans="5:5" x14ac:dyDescent="0.25">
      <c r="E955" s="17"/>
    </row>
    <row r="956" spans="5:5" x14ac:dyDescent="0.25">
      <c r="E956" s="17"/>
    </row>
    <row r="957" spans="5:5" x14ac:dyDescent="0.25">
      <c r="E957" s="17"/>
    </row>
    <row r="958" spans="5:5" x14ac:dyDescent="0.25">
      <c r="E958" s="17"/>
    </row>
    <row r="959" spans="5:5" x14ac:dyDescent="0.25">
      <c r="E959" s="17"/>
    </row>
    <row r="960" spans="5:5" x14ac:dyDescent="0.25">
      <c r="E960" s="17"/>
    </row>
    <row r="961" spans="5:5" x14ac:dyDescent="0.25">
      <c r="E961" s="17"/>
    </row>
    <row r="962" spans="5:5" x14ac:dyDescent="0.25">
      <c r="E962" s="17"/>
    </row>
    <row r="963" spans="5:5" x14ac:dyDescent="0.25">
      <c r="E963" s="17"/>
    </row>
    <row r="964" spans="5:5" x14ac:dyDescent="0.25">
      <c r="E964" s="17"/>
    </row>
    <row r="965" spans="5:5" x14ac:dyDescent="0.25">
      <c r="E965" s="17"/>
    </row>
    <row r="966" spans="5:5" x14ac:dyDescent="0.25">
      <c r="E966" s="17"/>
    </row>
    <row r="967" spans="5:5" x14ac:dyDescent="0.25">
      <c r="E967" s="17"/>
    </row>
    <row r="968" spans="5:5" x14ac:dyDescent="0.25">
      <c r="E968" s="17"/>
    </row>
    <row r="969" spans="5:5" x14ac:dyDescent="0.25">
      <c r="E969" s="17"/>
    </row>
    <row r="970" spans="5:5" x14ac:dyDescent="0.25">
      <c r="E970" s="17"/>
    </row>
    <row r="971" spans="5:5" x14ac:dyDescent="0.25">
      <c r="E971" s="17"/>
    </row>
    <row r="972" spans="5:5" x14ac:dyDescent="0.25">
      <c r="E972" s="17"/>
    </row>
    <row r="973" spans="5:5" x14ac:dyDescent="0.25">
      <c r="E973" s="17"/>
    </row>
    <row r="974" spans="5:5" x14ac:dyDescent="0.25">
      <c r="E974" s="17"/>
    </row>
    <row r="975" spans="5:5" x14ac:dyDescent="0.25">
      <c r="E975" s="17"/>
    </row>
    <row r="976" spans="5:5" x14ac:dyDescent="0.25">
      <c r="E976" s="17"/>
    </row>
    <row r="977" spans="5:5" x14ac:dyDescent="0.25">
      <c r="E977" s="17"/>
    </row>
    <row r="978" spans="5:5" x14ac:dyDescent="0.25">
      <c r="E978" s="17"/>
    </row>
    <row r="979" spans="5:5" x14ac:dyDescent="0.25">
      <c r="E979" s="17"/>
    </row>
    <row r="980" spans="5:5" x14ac:dyDescent="0.25">
      <c r="E980" s="17"/>
    </row>
    <row r="981" spans="5:5" x14ac:dyDescent="0.25">
      <c r="E981" s="17"/>
    </row>
    <row r="982" spans="5:5" x14ac:dyDescent="0.25">
      <c r="E982" s="17"/>
    </row>
    <row r="983" spans="5:5" x14ac:dyDescent="0.25">
      <c r="E983" s="17"/>
    </row>
    <row r="984" spans="5:5" x14ac:dyDescent="0.25">
      <c r="E984" s="17"/>
    </row>
    <row r="985" spans="5:5" x14ac:dyDescent="0.25">
      <c r="E985" s="17"/>
    </row>
    <row r="986" spans="5:5" x14ac:dyDescent="0.25">
      <c r="E986" s="17"/>
    </row>
    <row r="987" spans="5:5" x14ac:dyDescent="0.25">
      <c r="E987" s="17"/>
    </row>
    <row r="988" spans="5:5" x14ac:dyDescent="0.25">
      <c r="E988" s="17"/>
    </row>
    <row r="989" spans="5:5" x14ac:dyDescent="0.25">
      <c r="E989" s="17"/>
    </row>
    <row r="990" spans="5:5" x14ac:dyDescent="0.25">
      <c r="E990" s="17"/>
    </row>
    <row r="991" spans="5:5" x14ac:dyDescent="0.25">
      <c r="E991" s="17"/>
    </row>
    <row r="992" spans="5:5" x14ac:dyDescent="0.25">
      <c r="E992" s="17"/>
    </row>
    <row r="993" spans="5:5" x14ac:dyDescent="0.25">
      <c r="E993" s="17"/>
    </row>
    <row r="994" spans="5:5" x14ac:dyDescent="0.25">
      <c r="E994" s="17"/>
    </row>
    <row r="995" spans="5:5" x14ac:dyDescent="0.25">
      <c r="E995" s="17"/>
    </row>
    <row r="996" spans="5:5" x14ac:dyDescent="0.25">
      <c r="E996" s="17"/>
    </row>
    <row r="997" spans="5:5" x14ac:dyDescent="0.25">
      <c r="E997" s="17"/>
    </row>
    <row r="998" spans="5:5" x14ac:dyDescent="0.25">
      <c r="E998" s="17"/>
    </row>
    <row r="999" spans="5:5" x14ac:dyDescent="0.25">
      <c r="E999" s="17"/>
    </row>
    <row r="1000" spans="5:5" x14ac:dyDescent="0.25">
      <c r="E1000" s="17"/>
    </row>
    <row r="1001" spans="5:5" x14ac:dyDescent="0.25">
      <c r="E1001" s="17"/>
    </row>
    <row r="1002" spans="5:5" x14ac:dyDescent="0.25">
      <c r="E1002" s="17"/>
    </row>
    <row r="1003" spans="5:5" x14ac:dyDescent="0.25">
      <c r="E1003" s="17"/>
    </row>
    <row r="1004" spans="5:5" x14ac:dyDescent="0.25">
      <c r="E1004" s="17"/>
    </row>
    <row r="1005" spans="5:5" x14ac:dyDescent="0.25">
      <c r="E1005" s="17"/>
    </row>
    <row r="1006" spans="5:5" x14ac:dyDescent="0.25">
      <c r="E1006" s="17"/>
    </row>
    <row r="1007" spans="5:5" x14ac:dyDescent="0.25">
      <c r="E1007" s="17"/>
    </row>
    <row r="1008" spans="5:5" x14ac:dyDescent="0.25">
      <c r="E1008" s="17"/>
    </row>
    <row r="1009" spans="5:5" x14ac:dyDescent="0.25">
      <c r="E1009" s="17"/>
    </row>
    <row r="1010" spans="5:5" x14ac:dyDescent="0.25">
      <c r="E1010" s="17"/>
    </row>
    <row r="1011" spans="5:5" x14ac:dyDescent="0.25">
      <c r="E1011" s="17"/>
    </row>
    <row r="1012" spans="5:5" x14ac:dyDescent="0.25">
      <c r="E1012" s="17"/>
    </row>
    <row r="1013" spans="5:5" x14ac:dyDescent="0.25">
      <c r="E1013" s="17"/>
    </row>
    <row r="1014" spans="5:5" x14ac:dyDescent="0.25">
      <c r="E1014" s="17"/>
    </row>
    <row r="1015" spans="5:5" x14ac:dyDescent="0.25">
      <c r="E1015" s="17"/>
    </row>
    <row r="1016" spans="5:5" x14ac:dyDescent="0.25">
      <c r="E1016" s="17"/>
    </row>
    <row r="1017" spans="5:5" x14ac:dyDescent="0.25">
      <c r="E1017" s="17"/>
    </row>
    <row r="1018" spans="5:5" x14ac:dyDescent="0.25">
      <c r="E1018" s="17"/>
    </row>
    <row r="1019" spans="5:5" x14ac:dyDescent="0.25">
      <c r="E1019" s="17"/>
    </row>
    <row r="1020" spans="5:5" x14ac:dyDescent="0.25">
      <c r="E1020" s="17"/>
    </row>
    <row r="1021" spans="5:5" x14ac:dyDescent="0.25">
      <c r="E1021" s="17"/>
    </row>
    <row r="1022" spans="5:5" x14ac:dyDescent="0.25">
      <c r="E1022" s="17"/>
    </row>
    <row r="1023" spans="5:5" x14ac:dyDescent="0.25">
      <c r="E1023" s="17"/>
    </row>
    <row r="1024" spans="5:5" x14ac:dyDescent="0.25">
      <c r="E1024" s="17"/>
    </row>
    <row r="1025" spans="5:5" x14ac:dyDescent="0.25">
      <c r="E1025" s="17"/>
    </row>
    <row r="1026" spans="5:5" x14ac:dyDescent="0.25">
      <c r="E1026" s="17"/>
    </row>
    <row r="1027" spans="5:5" x14ac:dyDescent="0.25">
      <c r="E1027" s="17"/>
    </row>
    <row r="1028" spans="5:5" x14ac:dyDescent="0.25">
      <c r="E1028" s="17"/>
    </row>
    <row r="1029" spans="5:5" x14ac:dyDescent="0.25">
      <c r="E1029" s="17"/>
    </row>
    <row r="1030" spans="5:5" x14ac:dyDescent="0.25">
      <c r="E1030" s="17"/>
    </row>
    <row r="1031" spans="5:5" x14ac:dyDescent="0.25">
      <c r="E1031" s="17"/>
    </row>
    <row r="1032" spans="5:5" x14ac:dyDescent="0.25">
      <c r="E1032" s="17"/>
    </row>
    <row r="1033" spans="5:5" x14ac:dyDescent="0.25">
      <c r="E1033" s="17"/>
    </row>
    <row r="1034" spans="5:5" x14ac:dyDescent="0.25">
      <c r="E1034" s="17"/>
    </row>
    <row r="1035" spans="5:5" x14ac:dyDescent="0.25">
      <c r="E1035" s="17"/>
    </row>
    <row r="1036" spans="5:5" x14ac:dyDescent="0.25">
      <c r="E1036" s="17"/>
    </row>
    <row r="1037" spans="5:5" x14ac:dyDescent="0.25">
      <c r="E1037" s="17"/>
    </row>
    <row r="1038" spans="5:5" x14ac:dyDescent="0.25">
      <c r="E1038" s="17"/>
    </row>
    <row r="1039" spans="5:5" x14ac:dyDescent="0.25">
      <c r="E1039" s="17"/>
    </row>
    <row r="1040" spans="5:5" x14ac:dyDescent="0.25">
      <c r="E1040" s="17"/>
    </row>
    <row r="1041" spans="5:5" x14ac:dyDescent="0.25">
      <c r="E1041" s="17"/>
    </row>
    <row r="1042" spans="5:5" x14ac:dyDescent="0.25">
      <c r="E1042" s="17"/>
    </row>
    <row r="1043" spans="5:5" x14ac:dyDescent="0.25">
      <c r="E1043" s="17"/>
    </row>
    <row r="1044" spans="5:5" x14ac:dyDescent="0.25">
      <c r="E1044" s="17"/>
    </row>
    <row r="1045" spans="5:5" x14ac:dyDescent="0.25">
      <c r="E1045" s="17"/>
    </row>
    <row r="1046" spans="5:5" x14ac:dyDescent="0.25">
      <c r="E1046" s="17"/>
    </row>
    <row r="1047" spans="5:5" x14ac:dyDescent="0.25">
      <c r="E1047" s="17"/>
    </row>
    <row r="1048" spans="5:5" x14ac:dyDescent="0.25">
      <c r="E1048" s="17"/>
    </row>
    <row r="1049" spans="5:5" x14ac:dyDescent="0.25">
      <c r="E1049" s="17"/>
    </row>
    <row r="1050" spans="5:5" x14ac:dyDescent="0.25">
      <c r="E1050" s="17"/>
    </row>
    <row r="1051" spans="5:5" x14ac:dyDescent="0.25">
      <c r="E1051" s="17"/>
    </row>
    <row r="1052" spans="5:5" x14ac:dyDescent="0.25">
      <c r="E1052" s="17"/>
    </row>
    <row r="1053" spans="5:5" x14ac:dyDescent="0.25">
      <c r="E1053" s="17"/>
    </row>
    <row r="1054" spans="5:5" x14ac:dyDescent="0.25">
      <c r="E1054" s="17"/>
    </row>
    <row r="1055" spans="5:5" x14ac:dyDescent="0.25">
      <c r="E1055" s="17"/>
    </row>
    <row r="1056" spans="5:5" x14ac:dyDescent="0.25">
      <c r="E1056" s="17"/>
    </row>
    <row r="1057" spans="5:5" x14ac:dyDescent="0.25">
      <c r="E1057" s="17"/>
    </row>
    <row r="1058" spans="5:5" x14ac:dyDescent="0.25">
      <c r="E1058" s="17"/>
    </row>
    <row r="1059" spans="5:5" x14ac:dyDescent="0.25">
      <c r="E1059" s="17"/>
    </row>
    <row r="1060" spans="5:5" x14ac:dyDescent="0.25">
      <c r="E1060" s="17"/>
    </row>
    <row r="1061" spans="5:5" x14ac:dyDescent="0.25">
      <c r="E1061" s="17"/>
    </row>
    <row r="1062" spans="5:5" x14ac:dyDescent="0.25">
      <c r="E1062" s="17"/>
    </row>
    <row r="1063" spans="5:5" x14ac:dyDescent="0.25">
      <c r="E1063" s="17"/>
    </row>
    <row r="1064" spans="5:5" x14ac:dyDescent="0.25">
      <c r="E1064" s="17"/>
    </row>
    <row r="1065" spans="5:5" x14ac:dyDescent="0.25">
      <c r="E1065" s="17"/>
    </row>
    <row r="1066" spans="5:5" x14ac:dyDescent="0.25">
      <c r="E1066" s="17"/>
    </row>
    <row r="1067" spans="5:5" x14ac:dyDescent="0.25">
      <c r="E1067" s="17"/>
    </row>
    <row r="1068" spans="5:5" x14ac:dyDescent="0.25">
      <c r="E1068" s="17"/>
    </row>
    <row r="1069" spans="5:5" x14ac:dyDescent="0.25">
      <c r="E1069" s="17"/>
    </row>
    <row r="1070" spans="5:5" x14ac:dyDescent="0.25">
      <c r="E1070" s="17"/>
    </row>
    <row r="1071" spans="5:5" x14ac:dyDescent="0.25">
      <c r="E1071" s="17"/>
    </row>
    <row r="1072" spans="5:5" x14ac:dyDescent="0.25">
      <c r="E1072" s="17"/>
    </row>
    <row r="1073" spans="5:5" x14ac:dyDescent="0.25">
      <c r="E1073" s="17"/>
    </row>
    <row r="1074" spans="5:5" x14ac:dyDescent="0.25">
      <c r="E1074" s="17"/>
    </row>
    <row r="1075" spans="5:5" x14ac:dyDescent="0.25">
      <c r="E1075" s="17"/>
    </row>
    <row r="1076" spans="5:5" x14ac:dyDescent="0.25">
      <c r="E1076" s="17"/>
    </row>
    <row r="1077" spans="5:5" x14ac:dyDescent="0.25">
      <c r="E1077" s="17"/>
    </row>
    <row r="1078" spans="5:5" x14ac:dyDescent="0.25">
      <c r="E1078" s="17"/>
    </row>
    <row r="1079" spans="5:5" x14ac:dyDescent="0.25">
      <c r="E1079" s="17"/>
    </row>
    <row r="1080" spans="5:5" x14ac:dyDescent="0.25">
      <c r="E1080" s="17"/>
    </row>
    <row r="1081" spans="5:5" x14ac:dyDescent="0.25">
      <c r="E1081" s="17"/>
    </row>
    <row r="1082" spans="5:5" x14ac:dyDescent="0.25">
      <c r="E1082" s="17"/>
    </row>
    <row r="1083" spans="5:5" x14ac:dyDescent="0.25">
      <c r="E1083" s="17"/>
    </row>
    <row r="1084" spans="5:5" x14ac:dyDescent="0.25">
      <c r="E1084" s="17"/>
    </row>
    <row r="1085" spans="5:5" x14ac:dyDescent="0.25">
      <c r="E1085" s="17"/>
    </row>
    <row r="1086" spans="5:5" x14ac:dyDescent="0.25">
      <c r="E1086" s="17"/>
    </row>
    <row r="1087" spans="5:5" x14ac:dyDescent="0.25">
      <c r="E1087" s="17"/>
    </row>
    <row r="1088" spans="5:5" x14ac:dyDescent="0.25">
      <c r="E1088" s="17"/>
    </row>
    <row r="1089" spans="5:5" x14ac:dyDescent="0.25">
      <c r="E1089" s="17"/>
    </row>
    <row r="1090" spans="5:5" x14ac:dyDescent="0.25">
      <c r="E1090" s="17"/>
    </row>
    <row r="1091" spans="5:5" x14ac:dyDescent="0.25">
      <c r="E1091" s="17"/>
    </row>
    <row r="1092" spans="5:5" x14ac:dyDescent="0.25">
      <c r="E1092" s="17"/>
    </row>
  </sheetData>
  <sortState ref="A3:D711">
    <sortCondition ref="A3:A71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71"/>
  <sheetViews>
    <sheetView workbookViewId="0">
      <selection activeCell="F20" sqref="F20"/>
    </sheetView>
  </sheetViews>
  <sheetFormatPr defaultRowHeight="15" x14ac:dyDescent="0.25"/>
  <cols>
    <col min="1" max="1" width="14.42578125" bestFit="1" customWidth="1"/>
    <col min="2" max="9" width="9.140625" style="37"/>
    <col min="15" max="15" width="10.85546875" customWidth="1"/>
    <col min="16" max="16" width="16" customWidth="1"/>
    <col min="18" max="18" width="12.5703125" customWidth="1"/>
  </cols>
  <sheetData>
    <row r="1" spans="1:18" s="35" customFormat="1" ht="45" x14ac:dyDescent="0.25">
      <c r="A1" s="36" t="s">
        <v>2149</v>
      </c>
      <c r="B1" s="24" t="s">
        <v>2167</v>
      </c>
      <c r="C1" s="37"/>
      <c r="D1" s="37"/>
      <c r="E1" s="37"/>
      <c r="F1" s="37"/>
      <c r="G1" s="37"/>
      <c r="H1" s="37"/>
      <c r="I1" s="37"/>
      <c r="N1" s="36" t="s">
        <v>2170</v>
      </c>
      <c r="O1" s="18" t="s">
        <v>0</v>
      </c>
      <c r="P1" s="25" t="s">
        <v>29</v>
      </c>
      <c r="Q1" s="19" t="s">
        <v>30</v>
      </c>
      <c r="R1" s="18" t="s">
        <v>31</v>
      </c>
    </row>
    <row r="2" spans="1:18" x14ac:dyDescent="0.25">
      <c r="B2" s="37" t="s">
        <v>2150</v>
      </c>
      <c r="C2" s="37" t="s">
        <v>2151</v>
      </c>
      <c r="D2" s="37" t="s">
        <v>2152</v>
      </c>
      <c r="E2" s="37" t="s">
        <v>2153</v>
      </c>
      <c r="F2" s="37" t="s">
        <v>2154</v>
      </c>
      <c r="G2" s="37" t="s">
        <v>2155</v>
      </c>
      <c r="H2" s="37" t="s">
        <v>2156</v>
      </c>
      <c r="J2" s="35"/>
      <c r="O2" s="39" t="s">
        <v>12</v>
      </c>
      <c r="P2" s="39">
        <v>1</v>
      </c>
      <c r="Q2" s="39">
        <v>12</v>
      </c>
      <c r="R2" s="39">
        <v>1</v>
      </c>
    </row>
    <row r="3" spans="1:18" x14ac:dyDescent="0.25">
      <c r="A3" s="36" t="s">
        <v>12</v>
      </c>
      <c r="J3" s="35"/>
      <c r="O3" s="39" t="s">
        <v>12</v>
      </c>
      <c r="P3" s="39">
        <v>1</v>
      </c>
      <c r="Q3" s="39">
        <v>12</v>
      </c>
      <c r="R3" s="39">
        <v>1</v>
      </c>
    </row>
    <row r="4" spans="1:18" x14ac:dyDescent="0.25">
      <c r="A4" s="37" t="s">
        <v>2157</v>
      </c>
      <c r="B4" s="37">
        <v>8</v>
      </c>
      <c r="C4" s="37">
        <v>18</v>
      </c>
      <c r="D4" s="37">
        <v>49</v>
      </c>
      <c r="E4" s="37">
        <v>77</v>
      </c>
      <c r="F4" s="37">
        <v>77</v>
      </c>
      <c r="G4" s="37">
        <v>77</v>
      </c>
      <c r="H4" s="37">
        <v>77</v>
      </c>
      <c r="J4" s="35"/>
      <c r="O4" s="39" t="s">
        <v>12</v>
      </c>
      <c r="P4" s="39">
        <v>1</v>
      </c>
      <c r="Q4" s="39">
        <v>12</v>
      </c>
      <c r="R4" s="39">
        <v>1</v>
      </c>
    </row>
    <row r="5" spans="1:18" x14ac:dyDescent="0.25">
      <c r="A5" s="37" t="s">
        <v>2158</v>
      </c>
      <c r="B5" s="37">
        <v>0</v>
      </c>
      <c r="C5" s="37">
        <v>0</v>
      </c>
      <c r="D5" s="37">
        <v>81</v>
      </c>
      <c r="E5" s="37">
        <v>115</v>
      </c>
      <c r="F5" s="37">
        <v>120</v>
      </c>
      <c r="G5" s="37">
        <v>122</v>
      </c>
      <c r="H5" s="37">
        <v>123</v>
      </c>
      <c r="J5" s="35"/>
      <c r="O5" s="39" t="s">
        <v>12</v>
      </c>
      <c r="P5" s="39">
        <v>1</v>
      </c>
      <c r="Q5" s="39">
        <v>12</v>
      </c>
      <c r="R5" s="39">
        <v>1</v>
      </c>
    </row>
    <row r="6" spans="1:18" x14ac:dyDescent="0.25">
      <c r="A6" s="38" t="s">
        <v>51</v>
      </c>
      <c r="J6" s="35"/>
      <c r="O6" s="39" t="s">
        <v>12</v>
      </c>
      <c r="P6" s="39">
        <v>1</v>
      </c>
      <c r="Q6" s="39">
        <v>13</v>
      </c>
      <c r="R6" s="39">
        <v>1</v>
      </c>
    </row>
    <row r="7" spans="1:18" x14ac:dyDescent="0.25">
      <c r="A7" s="37" t="s">
        <v>2157</v>
      </c>
      <c r="B7" s="37">
        <v>7</v>
      </c>
      <c r="C7" s="37">
        <v>57</v>
      </c>
      <c r="D7" s="37">
        <v>111</v>
      </c>
      <c r="E7" s="37">
        <v>160</v>
      </c>
      <c r="F7" s="37">
        <v>160</v>
      </c>
      <c r="G7" s="37">
        <v>160</v>
      </c>
      <c r="H7" s="37">
        <v>160</v>
      </c>
      <c r="J7" s="35"/>
      <c r="O7" s="39" t="s">
        <v>12</v>
      </c>
      <c r="P7" s="39">
        <v>1</v>
      </c>
      <c r="Q7" s="39">
        <v>14</v>
      </c>
      <c r="R7" s="39">
        <v>1</v>
      </c>
    </row>
    <row r="8" spans="1:18" x14ac:dyDescent="0.25">
      <c r="A8" s="37" t="s">
        <v>2158</v>
      </c>
      <c r="B8" s="37">
        <v>0</v>
      </c>
      <c r="C8" s="37">
        <v>0</v>
      </c>
      <c r="D8" s="37">
        <v>2</v>
      </c>
      <c r="E8" s="37">
        <v>11</v>
      </c>
      <c r="F8" s="37">
        <v>33</v>
      </c>
      <c r="G8" s="37">
        <v>33</v>
      </c>
      <c r="H8" s="37">
        <v>40</v>
      </c>
      <c r="J8" s="35"/>
      <c r="O8" s="39" t="s">
        <v>12</v>
      </c>
      <c r="P8" s="39">
        <v>1</v>
      </c>
      <c r="Q8" s="39">
        <v>14</v>
      </c>
      <c r="R8" s="39">
        <v>1</v>
      </c>
    </row>
    <row r="9" spans="1:18" x14ac:dyDescent="0.25">
      <c r="O9" s="39" t="s">
        <v>12</v>
      </c>
      <c r="P9" s="39">
        <v>1</v>
      </c>
      <c r="Q9" s="39">
        <v>14</v>
      </c>
      <c r="R9" s="39">
        <v>1</v>
      </c>
    </row>
    <row r="10" spans="1:18" x14ac:dyDescent="0.25">
      <c r="O10" s="39" t="s">
        <v>12</v>
      </c>
      <c r="P10" s="39">
        <v>1</v>
      </c>
      <c r="Q10" s="39">
        <v>14</v>
      </c>
      <c r="R10" s="39">
        <v>1</v>
      </c>
    </row>
    <row r="11" spans="1:18" x14ac:dyDescent="0.25">
      <c r="A11" s="36" t="s">
        <v>2159</v>
      </c>
      <c r="B11" s="24" t="s">
        <v>2167</v>
      </c>
      <c r="J11" s="35"/>
      <c r="O11" s="39" t="s">
        <v>12</v>
      </c>
      <c r="P11" s="39">
        <v>1</v>
      </c>
      <c r="Q11" s="39">
        <v>14</v>
      </c>
      <c r="R11" s="39">
        <v>1</v>
      </c>
    </row>
    <row r="12" spans="1:18" x14ac:dyDescent="0.25">
      <c r="B12" s="37" t="s">
        <v>2153</v>
      </c>
      <c r="C12" s="37" t="s">
        <v>2154</v>
      </c>
      <c r="D12" s="37" t="s">
        <v>2155</v>
      </c>
      <c r="E12" s="37" t="s">
        <v>2156</v>
      </c>
      <c r="F12" s="37" t="s">
        <v>2160</v>
      </c>
      <c r="G12" s="37" t="s">
        <v>2161</v>
      </c>
      <c r="H12" s="37" t="s">
        <v>2162</v>
      </c>
      <c r="I12" s="37" t="s">
        <v>2163</v>
      </c>
      <c r="J12" s="35"/>
      <c r="O12" s="39" t="s">
        <v>12</v>
      </c>
      <c r="P12" s="39">
        <v>1</v>
      </c>
      <c r="Q12" s="39">
        <v>17</v>
      </c>
      <c r="R12" s="39">
        <v>1</v>
      </c>
    </row>
    <row r="13" spans="1:18" x14ac:dyDescent="0.25">
      <c r="A13" s="36" t="s">
        <v>12</v>
      </c>
      <c r="O13" s="39" t="s">
        <v>12</v>
      </c>
      <c r="P13" s="39">
        <v>1</v>
      </c>
      <c r="Q13" s="39">
        <v>17</v>
      </c>
      <c r="R13" s="39">
        <v>1</v>
      </c>
    </row>
    <row r="14" spans="1:18" x14ac:dyDescent="0.25">
      <c r="A14" s="37" t="s">
        <v>2164</v>
      </c>
      <c r="B14" s="37">
        <v>23</v>
      </c>
      <c r="C14" s="37">
        <v>33</v>
      </c>
      <c r="D14" s="37">
        <v>34</v>
      </c>
      <c r="E14" s="37">
        <v>36</v>
      </c>
      <c r="F14" s="37">
        <v>39</v>
      </c>
      <c r="G14" s="37">
        <v>41</v>
      </c>
      <c r="H14" s="37">
        <v>41</v>
      </c>
      <c r="I14" s="37">
        <v>41</v>
      </c>
      <c r="J14" s="35" t="s">
        <v>2165</v>
      </c>
      <c r="O14" s="39" t="s">
        <v>12</v>
      </c>
      <c r="P14" s="39">
        <v>1</v>
      </c>
      <c r="Q14" s="39">
        <v>17</v>
      </c>
      <c r="R14" s="39">
        <v>1</v>
      </c>
    </row>
    <row r="15" spans="1:18" x14ac:dyDescent="0.25">
      <c r="A15" s="37" t="s">
        <v>2166</v>
      </c>
      <c r="B15" s="37">
        <v>6</v>
      </c>
      <c r="C15" s="37">
        <v>161</v>
      </c>
      <c r="D15" s="37">
        <v>187</v>
      </c>
      <c r="E15" s="37">
        <v>208</v>
      </c>
      <c r="F15" s="37">
        <v>211</v>
      </c>
      <c r="G15" s="37">
        <v>211</v>
      </c>
      <c r="H15" s="37">
        <v>211</v>
      </c>
      <c r="I15" s="37">
        <v>211</v>
      </c>
      <c r="J15" s="35"/>
      <c r="O15" s="39" t="s">
        <v>12</v>
      </c>
      <c r="P15" s="39">
        <v>1</v>
      </c>
      <c r="Q15" s="39">
        <v>17</v>
      </c>
      <c r="R15" s="39">
        <v>1</v>
      </c>
    </row>
    <row r="16" spans="1:18" x14ac:dyDescent="0.25">
      <c r="A16" s="38" t="s">
        <v>51</v>
      </c>
      <c r="J16" s="35"/>
      <c r="O16" s="39" t="s">
        <v>12</v>
      </c>
      <c r="P16" s="39">
        <v>1</v>
      </c>
      <c r="Q16" s="39">
        <v>17</v>
      </c>
      <c r="R16" s="39">
        <v>1</v>
      </c>
    </row>
    <row r="17" spans="1:18" x14ac:dyDescent="0.25">
      <c r="A17" s="37" t="s">
        <v>2164</v>
      </c>
      <c r="B17" s="37">
        <v>11</v>
      </c>
      <c r="C17" s="37">
        <v>19</v>
      </c>
      <c r="D17" s="37">
        <v>31</v>
      </c>
      <c r="E17" s="37">
        <v>34</v>
      </c>
      <c r="F17" s="37">
        <v>35</v>
      </c>
      <c r="G17" s="37">
        <v>38</v>
      </c>
      <c r="H17" s="37">
        <v>39</v>
      </c>
      <c r="I17" s="37">
        <v>42</v>
      </c>
      <c r="J17" s="35" t="s">
        <v>2168</v>
      </c>
      <c r="O17" s="39" t="s">
        <v>12</v>
      </c>
      <c r="P17" s="39">
        <v>1</v>
      </c>
      <c r="Q17" s="39">
        <v>17</v>
      </c>
      <c r="R17" s="39">
        <v>1</v>
      </c>
    </row>
    <row r="18" spans="1:18" x14ac:dyDescent="0.25">
      <c r="A18" s="37" t="s">
        <v>2166</v>
      </c>
      <c r="B18" s="37">
        <v>3</v>
      </c>
      <c r="C18" s="37">
        <v>12</v>
      </c>
      <c r="D18" s="37">
        <v>20</v>
      </c>
      <c r="E18" s="37">
        <v>62</v>
      </c>
      <c r="F18" s="37">
        <v>73</v>
      </c>
      <c r="G18" s="37">
        <v>74</v>
      </c>
      <c r="H18" s="37">
        <v>78</v>
      </c>
      <c r="I18" s="37">
        <v>78</v>
      </c>
      <c r="J18" s="35"/>
      <c r="O18" s="39" t="s">
        <v>12</v>
      </c>
      <c r="P18" s="39">
        <v>1</v>
      </c>
      <c r="Q18" s="39">
        <v>17</v>
      </c>
      <c r="R18" s="39">
        <v>1</v>
      </c>
    </row>
    <row r="19" spans="1:18" x14ac:dyDescent="0.25">
      <c r="O19" s="39" t="s">
        <v>12</v>
      </c>
      <c r="P19" s="39">
        <v>1</v>
      </c>
      <c r="Q19" s="39">
        <v>18</v>
      </c>
      <c r="R19" s="39">
        <v>1</v>
      </c>
    </row>
    <row r="20" spans="1:18" x14ac:dyDescent="0.25">
      <c r="O20" s="39" t="s">
        <v>12</v>
      </c>
      <c r="P20" s="39">
        <v>1</v>
      </c>
      <c r="Q20" s="39">
        <v>18</v>
      </c>
      <c r="R20" s="39">
        <v>1</v>
      </c>
    </row>
    <row r="21" spans="1:18" x14ac:dyDescent="0.25">
      <c r="O21" s="39" t="s">
        <v>12</v>
      </c>
      <c r="P21" s="39">
        <v>1</v>
      </c>
      <c r="Q21" s="39">
        <v>19</v>
      </c>
      <c r="R21" s="39">
        <v>1</v>
      </c>
    </row>
    <row r="22" spans="1:18" x14ac:dyDescent="0.25">
      <c r="O22" s="39" t="s">
        <v>12</v>
      </c>
      <c r="P22" s="39">
        <v>1</v>
      </c>
      <c r="Q22" s="39">
        <v>19</v>
      </c>
      <c r="R22" s="39">
        <v>1</v>
      </c>
    </row>
    <row r="23" spans="1:18" x14ac:dyDescent="0.25">
      <c r="O23" s="39" t="s">
        <v>12</v>
      </c>
      <c r="P23" s="39">
        <v>1</v>
      </c>
      <c r="Q23" s="39">
        <v>19</v>
      </c>
      <c r="R23" s="39">
        <v>1</v>
      </c>
    </row>
    <row r="24" spans="1:18" x14ac:dyDescent="0.25">
      <c r="O24" s="39" t="s">
        <v>12</v>
      </c>
      <c r="P24" s="39">
        <v>1</v>
      </c>
      <c r="Q24" s="39">
        <v>19</v>
      </c>
      <c r="R24" s="39">
        <v>1</v>
      </c>
    </row>
    <row r="25" spans="1:18" x14ac:dyDescent="0.25">
      <c r="O25" s="39" t="s">
        <v>12</v>
      </c>
      <c r="P25" s="39">
        <v>1</v>
      </c>
      <c r="Q25" s="39">
        <v>24</v>
      </c>
      <c r="R25" s="39">
        <v>1</v>
      </c>
    </row>
    <row r="26" spans="1:18" x14ac:dyDescent="0.25">
      <c r="O26" s="39" t="s">
        <v>12</v>
      </c>
      <c r="P26" s="39">
        <v>1</v>
      </c>
      <c r="Q26" s="39">
        <v>24</v>
      </c>
      <c r="R26" s="39">
        <v>1</v>
      </c>
    </row>
    <row r="27" spans="1:18" x14ac:dyDescent="0.25">
      <c r="O27" s="39" t="s">
        <v>12</v>
      </c>
      <c r="P27" s="39">
        <v>1</v>
      </c>
      <c r="Q27" s="39">
        <v>24</v>
      </c>
      <c r="R27" s="39">
        <v>1</v>
      </c>
    </row>
    <row r="28" spans="1:18" x14ac:dyDescent="0.25">
      <c r="O28" s="39" t="s">
        <v>12</v>
      </c>
      <c r="P28" s="39">
        <v>1</v>
      </c>
      <c r="Q28" s="39">
        <v>24</v>
      </c>
      <c r="R28" s="39">
        <v>1</v>
      </c>
    </row>
    <row r="29" spans="1:18" x14ac:dyDescent="0.25">
      <c r="O29" s="39" t="s">
        <v>12</v>
      </c>
      <c r="P29" s="39">
        <v>1</v>
      </c>
      <c r="Q29" s="39">
        <v>24</v>
      </c>
      <c r="R29" s="39">
        <v>1</v>
      </c>
    </row>
    <row r="30" spans="1:18" x14ac:dyDescent="0.25">
      <c r="O30" s="39" t="s">
        <v>12</v>
      </c>
      <c r="P30" s="39">
        <v>1</v>
      </c>
      <c r="Q30" s="39">
        <v>24</v>
      </c>
      <c r="R30" s="39">
        <v>1</v>
      </c>
    </row>
    <row r="31" spans="1:18" x14ac:dyDescent="0.25">
      <c r="O31" s="39" t="s">
        <v>12</v>
      </c>
      <c r="P31" s="39">
        <v>1</v>
      </c>
      <c r="Q31" s="39">
        <v>26</v>
      </c>
      <c r="R31" s="39">
        <v>1</v>
      </c>
    </row>
    <row r="32" spans="1:18" x14ac:dyDescent="0.25">
      <c r="O32" s="39" t="s">
        <v>12</v>
      </c>
      <c r="P32" s="39">
        <v>1</v>
      </c>
      <c r="Q32" s="39">
        <v>26</v>
      </c>
      <c r="R32" s="39">
        <v>1</v>
      </c>
    </row>
    <row r="33" spans="15:18" x14ac:dyDescent="0.25">
      <c r="O33" s="39" t="s">
        <v>12</v>
      </c>
      <c r="P33" s="39">
        <v>1</v>
      </c>
      <c r="Q33" s="39">
        <v>26</v>
      </c>
      <c r="R33" s="39">
        <v>1</v>
      </c>
    </row>
    <row r="34" spans="15:18" x14ac:dyDescent="0.25">
      <c r="O34" s="39" t="s">
        <v>12</v>
      </c>
      <c r="P34" s="39">
        <v>1</v>
      </c>
      <c r="Q34" s="39">
        <v>26</v>
      </c>
      <c r="R34" s="39">
        <v>1</v>
      </c>
    </row>
    <row r="35" spans="15:18" x14ac:dyDescent="0.25">
      <c r="O35" s="39" t="s">
        <v>12</v>
      </c>
      <c r="P35" s="39">
        <v>1</v>
      </c>
      <c r="Q35" s="39">
        <v>26</v>
      </c>
      <c r="R35" s="39">
        <v>1</v>
      </c>
    </row>
    <row r="36" spans="15:18" x14ac:dyDescent="0.25">
      <c r="O36" s="39" t="s">
        <v>12</v>
      </c>
      <c r="P36" s="39">
        <v>1</v>
      </c>
      <c r="Q36" s="39">
        <v>26</v>
      </c>
      <c r="R36" s="39">
        <v>1</v>
      </c>
    </row>
    <row r="37" spans="15:18" x14ac:dyDescent="0.25">
      <c r="O37" s="39" t="s">
        <v>12</v>
      </c>
      <c r="P37" s="39">
        <v>1</v>
      </c>
      <c r="Q37" s="39">
        <v>28</v>
      </c>
      <c r="R37" s="39">
        <v>1</v>
      </c>
    </row>
    <row r="38" spans="15:18" x14ac:dyDescent="0.25">
      <c r="O38" s="39" t="s">
        <v>12</v>
      </c>
      <c r="P38" s="39">
        <v>1</v>
      </c>
      <c r="Q38" s="39">
        <v>28</v>
      </c>
      <c r="R38" s="39">
        <v>1</v>
      </c>
    </row>
    <row r="39" spans="15:18" x14ac:dyDescent="0.25">
      <c r="O39" s="39" t="s">
        <v>12</v>
      </c>
      <c r="P39" s="39">
        <v>1</v>
      </c>
      <c r="Q39" s="39">
        <v>28</v>
      </c>
      <c r="R39" s="39">
        <v>1</v>
      </c>
    </row>
    <row r="40" spans="15:18" x14ac:dyDescent="0.25">
      <c r="O40" s="39" t="s">
        <v>12</v>
      </c>
      <c r="P40" s="39">
        <v>1</v>
      </c>
      <c r="Q40" s="39">
        <v>28</v>
      </c>
      <c r="R40" s="39">
        <v>1</v>
      </c>
    </row>
    <row r="41" spans="15:18" x14ac:dyDescent="0.25">
      <c r="O41" s="39" t="s">
        <v>12</v>
      </c>
      <c r="P41" s="39">
        <v>1</v>
      </c>
      <c r="Q41" s="39">
        <v>28</v>
      </c>
      <c r="R41" s="39">
        <v>1</v>
      </c>
    </row>
    <row r="42" spans="15:18" x14ac:dyDescent="0.25">
      <c r="O42" s="39" t="s">
        <v>12</v>
      </c>
      <c r="P42" s="39">
        <v>1</v>
      </c>
      <c r="Q42" s="39">
        <v>32</v>
      </c>
      <c r="R42" s="39">
        <v>1</v>
      </c>
    </row>
    <row r="43" spans="15:18" x14ac:dyDescent="0.25">
      <c r="O43" s="39" t="s">
        <v>12</v>
      </c>
      <c r="P43" s="39">
        <v>1</v>
      </c>
      <c r="Q43" s="39">
        <v>32</v>
      </c>
      <c r="R43" s="39">
        <v>1</v>
      </c>
    </row>
    <row r="44" spans="15:18" x14ac:dyDescent="0.25">
      <c r="O44" s="39" t="s">
        <v>12</v>
      </c>
      <c r="P44" s="39">
        <v>0</v>
      </c>
      <c r="Q44" s="39">
        <v>33</v>
      </c>
      <c r="R44" s="39">
        <v>1</v>
      </c>
    </row>
    <row r="45" spans="15:18" x14ac:dyDescent="0.25">
      <c r="O45" s="39" t="s">
        <v>2169</v>
      </c>
      <c r="P45" s="39">
        <v>1</v>
      </c>
      <c r="Q45" s="39">
        <v>7</v>
      </c>
      <c r="R45" s="39">
        <v>1</v>
      </c>
    </row>
    <row r="46" spans="15:18" x14ac:dyDescent="0.25">
      <c r="O46" s="39" t="s">
        <v>2169</v>
      </c>
      <c r="P46" s="39">
        <v>1</v>
      </c>
      <c r="Q46" s="39">
        <v>14</v>
      </c>
      <c r="R46" s="39">
        <v>1</v>
      </c>
    </row>
    <row r="47" spans="15:18" x14ac:dyDescent="0.25">
      <c r="O47" s="39" t="s">
        <v>2169</v>
      </c>
      <c r="P47" s="39">
        <v>1</v>
      </c>
      <c r="Q47" s="39">
        <v>14</v>
      </c>
      <c r="R47" s="39">
        <v>1</v>
      </c>
    </row>
    <row r="48" spans="15:18" x14ac:dyDescent="0.25">
      <c r="O48" s="39" t="s">
        <v>2169</v>
      </c>
      <c r="P48" s="39">
        <v>1</v>
      </c>
      <c r="Q48" s="39">
        <v>14</v>
      </c>
      <c r="R48" s="39">
        <v>1</v>
      </c>
    </row>
    <row r="49" spans="15:18" x14ac:dyDescent="0.25">
      <c r="O49" s="39" t="s">
        <v>2169</v>
      </c>
      <c r="P49" s="39">
        <v>1</v>
      </c>
      <c r="Q49" s="39">
        <v>14</v>
      </c>
      <c r="R49" s="39">
        <v>1</v>
      </c>
    </row>
    <row r="50" spans="15:18" x14ac:dyDescent="0.25">
      <c r="O50" s="39" t="s">
        <v>2169</v>
      </c>
      <c r="P50" s="39">
        <v>1</v>
      </c>
      <c r="Q50" s="39">
        <v>14</v>
      </c>
      <c r="R50" s="39">
        <v>1</v>
      </c>
    </row>
    <row r="51" spans="15:18" x14ac:dyDescent="0.25">
      <c r="O51" s="39" t="s">
        <v>2169</v>
      </c>
      <c r="P51" s="39">
        <v>1</v>
      </c>
      <c r="Q51" s="39">
        <v>17</v>
      </c>
      <c r="R51" s="39">
        <v>1</v>
      </c>
    </row>
    <row r="52" spans="15:18" x14ac:dyDescent="0.25">
      <c r="O52" s="39" t="s">
        <v>2169</v>
      </c>
      <c r="P52" s="39">
        <v>1</v>
      </c>
      <c r="Q52" s="39">
        <v>17</v>
      </c>
      <c r="R52" s="39">
        <v>1</v>
      </c>
    </row>
    <row r="53" spans="15:18" x14ac:dyDescent="0.25">
      <c r="O53" s="39" t="s">
        <v>2169</v>
      </c>
      <c r="P53" s="39">
        <v>1</v>
      </c>
      <c r="Q53" s="39">
        <v>19</v>
      </c>
      <c r="R53" s="39">
        <v>1</v>
      </c>
    </row>
    <row r="54" spans="15:18" x14ac:dyDescent="0.25">
      <c r="O54" s="39" t="s">
        <v>2169</v>
      </c>
      <c r="P54" s="39">
        <v>1</v>
      </c>
      <c r="Q54" s="39">
        <v>24</v>
      </c>
      <c r="R54" s="39">
        <v>1</v>
      </c>
    </row>
    <row r="55" spans="15:18" x14ac:dyDescent="0.25">
      <c r="O55" s="39" t="s">
        <v>2169</v>
      </c>
      <c r="P55" s="39">
        <v>1</v>
      </c>
      <c r="Q55" s="39">
        <v>26</v>
      </c>
      <c r="R55" s="39">
        <v>1</v>
      </c>
    </row>
    <row r="56" spans="15:18" x14ac:dyDescent="0.25">
      <c r="O56" s="39" t="s">
        <v>2169</v>
      </c>
      <c r="P56" s="39">
        <v>1</v>
      </c>
      <c r="Q56" s="39">
        <v>26</v>
      </c>
      <c r="R56" s="39">
        <v>1</v>
      </c>
    </row>
    <row r="57" spans="15:18" x14ac:dyDescent="0.25">
      <c r="O57" s="39" t="s">
        <v>2169</v>
      </c>
      <c r="P57" s="39">
        <v>1</v>
      </c>
      <c r="Q57" s="39">
        <v>26</v>
      </c>
      <c r="R57" s="39">
        <v>1</v>
      </c>
    </row>
    <row r="58" spans="15:18" x14ac:dyDescent="0.25">
      <c r="O58" s="39" t="s">
        <v>2169</v>
      </c>
      <c r="P58" s="39">
        <v>1</v>
      </c>
      <c r="Q58" s="39">
        <v>27</v>
      </c>
      <c r="R58" s="39">
        <v>1</v>
      </c>
    </row>
    <row r="59" spans="15:18" x14ac:dyDescent="0.25">
      <c r="O59" s="39" t="s">
        <v>2169</v>
      </c>
      <c r="P59" s="39">
        <v>1</v>
      </c>
      <c r="Q59" s="39">
        <v>27</v>
      </c>
      <c r="R59" s="39">
        <v>1</v>
      </c>
    </row>
    <row r="60" spans="15:18" x14ac:dyDescent="0.25">
      <c r="O60" s="39" t="s">
        <v>2169</v>
      </c>
      <c r="P60" s="39">
        <v>1</v>
      </c>
      <c r="Q60" s="39">
        <v>33</v>
      </c>
      <c r="R60" s="39">
        <v>1</v>
      </c>
    </row>
    <row r="61" spans="15:18" x14ac:dyDescent="0.25">
      <c r="O61" s="39" t="s">
        <v>12</v>
      </c>
      <c r="P61" s="39">
        <v>1</v>
      </c>
      <c r="Q61" s="39">
        <v>7</v>
      </c>
      <c r="R61" s="39">
        <v>2</v>
      </c>
    </row>
    <row r="62" spans="15:18" x14ac:dyDescent="0.25">
      <c r="O62" s="39" t="s">
        <v>12</v>
      </c>
      <c r="P62" s="39">
        <v>1</v>
      </c>
      <c r="Q62" s="39">
        <v>10</v>
      </c>
      <c r="R62" s="39">
        <v>2</v>
      </c>
    </row>
    <row r="63" spans="15:18" x14ac:dyDescent="0.25">
      <c r="O63" s="39" t="s">
        <v>12</v>
      </c>
      <c r="P63" s="39">
        <v>1</v>
      </c>
      <c r="Q63" s="39">
        <v>10</v>
      </c>
      <c r="R63" s="39">
        <v>2</v>
      </c>
    </row>
    <row r="64" spans="15:18" x14ac:dyDescent="0.25">
      <c r="O64" s="39" t="s">
        <v>12</v>
      </c>
      <c r="P64" s="39">
        <v>1</v>
      </c>
      <c r="Q64" s="39">
        <v>17</v>
      </c>
      <c r="R64" s="39">
        <v>2</v>
      </c>
    </row>
    <row r="65" spans="15:18" x14ac:dyDescent="0.25">
      <c r="O65" s="39" t="s">
        <v>12</v>
      </c>
      <c r="P65" s="39">
        <v>1</v>
      </c>
      <c r="Q65" s="39">
        <v>18</v>
      </c>
      <c r="R65" s="39">
        <v>2</v>
      </c>
    </row>
    <row r="66" spans="15:18" x14ac:dyDescent="0.25">
      <c r="O66" s="39" t="s">
        <v>12</v>
      </c>
      <c r="P66" s="39">
        <v>1</v>
      </c>
      <c r="Q66" s="39">
        <v>19</v>
      </c>
      <c r="R66" s="39">
        <v>2</v>
      </c>
    </row>
    <row r="67" spans="15:18" x14ac:dyDescent="0.25">
      <c r="O67" s="39" t="s">
        <v>12</v>
      </c>
      <c r="P67" s="39">
        <v>1</v>
      </c>
      <c r="Q67" s="39">
        <v>21</v>
      </c>
      <c r="R67" s="39">
        <v>2</v>
      </c>
    </row>
    <row r="68" spans="15:18" x14ac:dyDescent="0.25">
      <c r="O68" s="39" t="s">
        <v>12</v>
      </c>
      <c r="P68" s="39">
        <v>1</v>
      </c>
      <c r="Q68" s="39">
        <v>21</v>
      </c>
      <c r="R68" s="39">
        <v>2</v>
      </c>
    </row>
    <row r="69" spans="15:18" x14ac:dyDescent="0.25">
      <c r="O69" s="39" t="s">
        <v>12</v>
      </c>
      <c r="P69" s="39">
        <v>1</v>
      </c>
      <c r="Q69" s="39">
        <v>21</v>
      </c>
      <c r="R69" s="39">
        <v>2</v>
      </c>
    </row>
    <row r="70" spans="15:18" x14ac:dyDescent="0.25">
      <c r="O70" s="39" t="s">
        <v>12</v>
      </c>
      <c r="P70" s="39">
        <v>1</v>
      </c>
      <c r="Q70" s="39">
        <v>21</v>
      </c>
      <c r="R70" s="39">
        <v>2</v>
      </c>
    </row>
    <row r="71" spans="15:18" x14ac:dyDescent="0.25">
      <c r="O71" s="39" t="s">
        <v>12</v>
      </c>
      <c r="P71" s="39">
        <v>1</v>
      </c>
      <c r="Q71" s="39">
        <v>21</v>
      </c>
      <c r="R71" s="39">
        <v>2</v>
      </c>
    </row>
    <row r="72" spans="15:18" x14ac:dyDescent="0.25">
      <c r="O72" s="39" t="s">
        <v>12</v>
      </c>
      <c r="P72" s="39">
        <v>1</v>
      </c>
      <c r="Q72" s="39">
        <v>21</v>
      </c>
      <c r="R72" s="39">
        <v>2</v>
      </c>
    </row>
    <row r="73" spans="15:18" x14ac:dyDescent="0.25">
      <c r="O73" s="39" t="s">
        <v>12</v>
      </c>
      <c r="P73" s="39">
        <v>1</v>
      </c>
      <c r="Q73" s="39">
        <v>21</v>
      </c>
      <c r="R73" s="39">
        <v>2</v>
      </c>
    </row>
    <row r="74" spans="15:18" x14ac:dyDescent="0.25">
      <c r="O74" s="39" t="s">
        <v>12</v>
      </c>
      <c r="P74" s="39">
        <v>1</v>
      </c>
      <c r="Q74" s="39">
        <v>21</v>
      </c>
      <c r="R74" s="39">
        <v>2</v>
      </c>
    </row>
    <row r="75" spans="15:18" x14ac:dyDescent="0.25">
      <c r="O75" s="39" t="s">
        <v>12</v>
      </c>
      <c r="P75" s="39">
        <v>1</v>
      </c>
      <c r="Q75" s="39">
        <v>21</v>
      </c>
      <c r="R75" s="39">
        <v>2</v>
      </c>
    </row>
    <row r="76" spans="15:18" x14ac:dyDescent="0.25">
      <c r="O76" s="39" t="s">
        <v>12</v>
      </c>
      <c r="P76" s="39">
        <v>1</v>
      </c>
      <c r="Q76" s="39">
        <v>21</v>
      </c>
      <c r="R76" s="39">
        <v>2</v>
      </c>
    </row>
    <row r="77" spans="15:18" x14ac:dyDescent="0.25">
      <c r="O77" s="39" t="s">
        <v>12</v>
      </c>
      <c r="P77" s="39">
        <v>1</v>
      </c>
      <c r="Q77" s="39">
        <v>21</v>
      </c>
      <c r="R77" s="39">
        <v>2</v>
      </c>
    </row>
    <row r="78" spans="15:18" x14ac:dyDescent="0.25">
      <c r="O78" s="39" t="s">
        <v>12</v>
      </c>
      <c r="P78" s="39">
        <v>1</v>
      </c>
      <c r="Q78" s="39">
        <v>21</v>
      </c>
      <c r="R78" s="39">
        <v>2</v>
      </c>
    </row>
    <row r="79" spans="15:18" x14ac:dyDescent="0.25">
      <c r="O79" s="39" t="s">
        <v>12</v>
      </c>
      <c r="P79" s="39">
        <v>1</v>
      </c>
      <c r="Q79" s="39">
        <v>21</v>
      </c>
      <c r="R79" s="39">
        <v>2</v>
      </c>
    </row>
    <row r="80" spans="15:18" x14ac:dyDescent="0.25">
      <c r="O80" s="39" t="s">
        <v>12</v>
      </c>
      <c r="P80" s="39">
        <v>1</v>
      </c>
      <c r="Q80" s="39">
        <v>21</v>
      </c>
      <c r="R80" s="39">
        <v>2</v>
      </c>
    </row>
    <row r="81" spans="15:18" x14ac:dyDescent="0.25">
      <c r="O81" s="39" t="s">
        <v>12</v>
      </c>
      <c r="P81" s="39">
        <v>1</v>
      </c>
      <c r="Q81" s="39">
        <v>21</v>
      </c>
      <c r="R81" s="39">
        <v>2</v>
      </c>
    </row>
    <row r="82" spans="15:18" x14ac:dyDescent="0.25">
      <c r="O82" s="39" t="s">
        <v>12</v>
      </c>
      <c r="P82" s="39">
        <v>1</v>
      </c>
      <c r="Q82" s="39">
        <v>21</v>
      </c>
      <c r="R82" s="39">
        <v>2</v>
      </c>
    </row>
    <row r="83" spans="15:18" x14ac:dyDescent="0.25">
      <c r="O83" s="39" t="s">
        <v>12</v>
      </c>
      <c r="P83" s="39">
        <v>1</v>
      </c>
      <c r="Q83" s="39">
        <v>21</v>
      </c>
      <c r="R83" s="39">
        <v>2</v>
      </c>
    </row>
    <row r="84" spans="15:18" x14ac:dyDescent="0.25">
      <c r="O84" s="39" t="s">
        <v>12</v>
      </c>
      <c r="P84" s="39">
        <v>1</v>
      </c>
      <c r="Q84" s="39">
        <v>21</v>
      </c>
      <c r="R84" s="39">
        <v>2</v>
      </c>
    </row>
    <row r="85" spans="15:18" x14ac:dyDescent="0.25">
      <c r="O85" s="39" t="s">
        <v>12</v>
      </c>
      <c r="P85" s="39">
        <v>1</v>
      </c>
      <c r="Q85" s="39">
        <v>21</v>
      </c>
      <c r="R85" s="39">
        <v>2</v>
      </c>
    </row>
    <row r="86" spans="15:18" x14ac:dyDescent="0.25">
      <c r="O86" s="39" t="s">
        <v>12</v>
      </c>
      <c r="P86" s="39">
        <v>1</v>
      </c>
      <c r="Q86" s="39">
        <v>21</v>
      </c>
      <c r="R86" s="39">
        <v>2</v>
      </c>
    </row>
    <row r="87" spans="15:18" x14ac:dyDescent="0.25">
      <c r="O87" s="39" t="s">
        <v>12</v>
      </c>
      <c r="P87" s="39">
        <v>1</v>
      </c>
      <c r="Q87" s="39">
        <v>21</v>
      </c>
      <c r="R87" s="39">
        <v>2</v>
      </c>
    </row>
    <row r="88" spans="15:18" x14ac:dyDescent="0.25">
      <c r="O88" s="39" t="s">
        <v>12</v>
      </c>
      <c r="P88" s="39">
        <v>1</v>
      </c>
      <c r="Q88" s="39">
        <v>23</v>
      </c>
      <c r="R88" s="39">
        <v>2</v>
      </c>
    </row>
    <row r="89" spans="15:18" x14ac:dyDescent="0.25">
      <c r="O89" s="39" t="s">
        <v>12</v>
      </c>
      <c r="P89" s="39">
        <v>1</v>
      </c>
      <c r="Q89" s="39">
        <v>23</v>
      </c>
      <c r="R89" s="39">
        <v>2</v>
      </c>
    </row>
    <row r="90" spans="15:18" x14ac:dyDescent="0.25">
      <c r="O90" s="39" t="s">
        <v>12</v>
      </c>
      <c r="P90" s="39">
        <v>1</v>
      </c>
      <c r="Q90" s="39">
        <v>25</v>
      </c>
      <c r="R90" s="39">
        <v>2</v>
      </c>
    </row>
    <row r="91" spans="15:18" x14ac:dyDescent="0.25">
      <c r="O91" s="39" t="s">
        <v>12</v>
      </c>
      <c r="P91" s="39">
        <v>1</v>
      </c>
      <c r="Q91" s="39">
        <v>26</v>
      </c>
      <c r="R91" s="39">
        <v>2</v>
      </c>
    </row>
    <row r="92" spans="15:18" x14ac:dyDescent="0.25">
      <c r="O92" s="39" t="s">
        <v>12</v>
      </c>
      <c r="P92" s="39">
        <v>1</v>
      </c>
      <c r="Q92" s="39">
        <v>26</v>
      </c>
      <c r="R92" s="39">
        <v>2</v>
      </c>
    </row>
    <row r="93" spans="15:18" x14ac:dyDescent="0.25">
      <c r="O93" s="39" t="s">
        <v>12</v>
      </c>
      <c r="P93" s="39">
        <v>1</v>
      </c>
      <c r="Q93" s="39">
        <v>26</v>
      </c>
      <c r="R93" s="39">
        <v>2</v>
      </c>
    </row>
    <row r="94" spans="15:18" x14ac:dyDescent="0.25">
      <c r="O94" s="39" t="s">
        <v>12</v>
      </c>
      <c r="P94" s="39">
        <v>1</v>
      </c>
      <c r="Q94" s="39">
        <v>27</v>
      </c>
      <c r="R94" s="39">
        <v>2</v>
      </c>
    </row>
    <row r="95" spans="15:18" x14ac:dyDescent="0.25">
      <c r="O95" s="39" t="s">
        <v>12</v>
      </c>
      <c r="P95" s="39">
        <v>1</v>
      </c>
      <c r="Q95" s="39">
        <v>27</v>
      </c>
      <c r="R95" s="39">
        <v>2</v>
      </c>
    </row>
    <row r="96" spans="15:18" x14ac:dyDescent="0.25">
      <c r="O96" s="39" t="s">
        <v>12</v>
      </c>
      <c r="P96" s="39">
        <v>1</v>
      </c>
      <c r="Q96" s="39">
        <v>28</v>
      </c>
      <c r="R96" s="39">
        <v>2</v>
      </c>
    </row>
    <row r="97" spans="15:18" x14ac:dyDescent="0.25">
      <c r="O97" s="39" t="s">
        <v>12</v>
      </c>
      <c r="P97" s="39">
        <v>1</v>
      </c>
      <c r="Q97" s="39">
        <v>28</v>
      </c>
      <c r="R97" s="39">
        <v>2</v>
      </c>
    </row>
    <row r="98" spans="15:18" x14ac:dyDescent="0.25">
      <c r="O98" s="39" t="s">
        <v>12</v>
      </c>
      <c r="P98" s="39">
        <v>1</v>
      </c>
      <c r="Q98" s="39">
        <v>28</v>
      </c>
      <c r="R98" s="39">
        <v>2</v>
      </c>
    </row>
    <row r="99" spans="15:18" x14ac:dyDescent="0.25">
      <c r="O99" s="39" t="s">
        <v>12</v>
      </c>
      <c r="P99" s="39">
        <v>1</v>
      </c>
      <c r="Q99" s="39">
        <v>29</v>
      </c>
      <c r="R99" s="39">
        <v>2</v>
      </c>
    </row>
    <row r="100" spans="15:18" x14ac:dyDescent="0.25">
      <c r="O100" s="39" t="s">
        <v>12</v>
      </c>
      <c r="P100" s="39">
        <v>1</v>
      </c>
      <c r="Q100" s="39">
        <v>34</v>
      </c>
      <c r="R100" s="39">
        <v>2</v>
      </c>
    </row>
    <row r="101" spans="15:18" x14ac:dyDescent="0.25">
      <c r="O101" s="39" t="s">
        <v>12</v>
      </c>
      <c r="P101" s="39">
        <v>1</v>
      </c>
      <c r="Q101" s="39">
        <v>35</v>
      </c>
      <c r="R101" s="39">
        <v>2</v>
      </c>
    </row>
    <row r="102" spans="15:18" x14ac:dyDescent="0.25">
      <c r="O102" s="39" t="s">
        <v>12</v>
      </c>
      <c r="P102" s="39">
        <v>1</v>
      </c>
      <c r="Q102" s="39">
        <v>39</v>
      </c>
      <c r="R102" s="39">
        <v>2</v>
      </c>
    </row>
    <row r="103" spans="15:18" x14ac:dyDescent="0.25">
      <c r="O103" s="39" t="s">
        <v>2169</v>
      </c>
      <c r="P103" s="39">
        <v>1</v>
      </c>
      <c r="Q103" s="39">
        <v>7</v>
      </c>
      <c r="R103" s="39">
        <v>2</v>
      </c>
    </row>
    <row r="104" spans="15:18" x14ac:dyDescent="0.25">
      <c r="O104" s="39" t="s">
        <v>2169</v>
      </c>
      <c r="P104" s="39">
        <v>1</v>
      </c>
      <c r="Q104" s="39">
        <v>7</v>
      </c>
      <c r="R104" s="39">
        <v>2</v>
      </c>
    </row>
    <row r="105" spans="15:18" x14ac:dyDescent="0.25">
      <c r="O105" s="39" t="s">
        <v>2169</v>
      </c>
      <c r="P105" s="39">
        <v>1</v>
      </c>
      <c r="Q105" s="39">
        <v>10</v>
      </c>
      <c r="R105" s="39">
        <v>2</v>
      </c>
    </row>
    <row r="106" spans="15:18" x14ac:dyDescent="0.25">
      <c r="O106" s="39" t="s">
        <v>2169</v>
      </c>
      <c r="P106" s="39">
        <v>1</v>
      </c>
      <c r="Q106" s="39">
        <v>14</v>
      </c>
      <c r="R106" s="39">
        <v>2</v>
      </c>
    </row>
    <row r="107" spans="15:18" x14ac:dyDescent="0.25">
      <c r="O107" s="39" t="s">
        <v>2169</v>
      </c>
      <c r="P107" s="39">
        <v>1</v>
      </c>
      <c r="Q107" s="39">
        <v>17</v>
      </c>
      <c r="R107" s="39">
        <v>2</v>
      </c>
    </row>
    <row r="108" spans="15:18" x14ac:dyDescent="0.25">
      <c r="O108" s="39" t="s">
        <v>2169</v>
      </c>
      <c r="P108" s="39">
        <v>1</v>
      </c>
      <c r="Q108" s="39">
        <v>19</v>
      </c>
      <c r="R108" s="39">
        <v>2</v>
      </c>
    </row>
    <row r="109" spans="15:18" x14ac:dyDescent="0.25">
      <c r="O109" s="39" t="s">
        <v>2169</v>
      </c>
      <c r="P109" s="39">
        <v>1</v>
      </c>
      <c r="Q109" s="39">
        <v>20</v>
      </c>
      <c r="R109" s="39">
        <v>2</v>
      </c>
    </row>
    <row r="110" spans="15:18" x14ac:dyDescent="0.25">
      <c r="O110" s="39" t="s">
        <v>2169</v>
      </c>
      <c r="P110" s="39">
        <v>1</v>
      </c>
      <c r="Q110" s="39">
        <v>21</v>
      </c>
      <c r="R110" s="39">
        <v>2</v>
      </c>
    </row>
    <row r="111" spans="15:18" x14ac:dyDescent="0.25">
      <c r="O111" s="39" t="s">
        <v>2169</v>
      </c>
      <c r="P111" s="39">
        <v>1</v>
      </c>
      <c r="Q111" s="39">
        <v>22</v>
      </c>
      <c r="R111" s="39">
        <v>2</v>
      </c>
    </row>
    <row r="112" spans="15:18" x14ac:dyDescent="0.25">
      <c r="O112" s="39" t="s">
        <v>2169</v>
      </c>
      <c r="P112" s="39">
        <v>1</v>
      </c>
      <c r="Q112" s="39">
        <v>22</v>
      </c>
      <c r="R112" s="39">
        <v>2</v>
      </c>
    </row>
    <row r="113" spans="15:18" x14ac:dyDescent="0.25">
      <c r="O113" s="39" t="s">
        <v>2169</v>
      </c>
      <c r="P113" s="39">
        <v>1</v>
      </c>
      <c r="Q113" s="39">
        <v>22</v>
      </c>
      <c r="R113" s="39">
        <v>2</v>
      </c>
    </row>
    <row r="114" spans="15:18" x14ac:dyDescent="0.25">
      <c r="O114" s="39" t="s">
        <v>2169</v>
      </c>
      <c r="P114" s="39">
        <v>1</v>
      </c>
      <c r="Q114" s="39">
        <v>22</v>
      </c>
      <c r="R114" s="39">
        <v>2</v>
      </c>
    </row>
    <row r="115" spans="15:18" x14ac:dyDescent="0.25">
      <c r="O115" s="39" t="s">
        <v>2169</v>
      </c>
      <c r="P115" s="39">
        <v>1</v>
      </c>
      <c r="Q115" s="39">
        <v>23</v>
      </c>
      <c r="R115" s="39">
        <v>2</v>
      </c>
    </row>
    <row r="116" spans="15:18" x14ac:dyDescent="0.25">
      <c r="O116" s="39" t="s">
        <v>2169</v>
      </c>
      <c r="P116" s="39">
        <v>1</v>
      </c>
      <c r="Q116" s="39">
        <v>26</v>
      </c>
      <c r="R116" s="39">
        <v>2</v>
      </c>
    </row>
    <row r="117" spans="15:18" x14ac:dyDescent="0.25">
      <c r="O117" s="39" t="s">
        <v>2169</v>
      </c>
      <c r="P117" s="39">
        <v>1</v>
      </c>
      <c r="Q117" s="39">
        <v>27</v>
      </c>
      <c r="R117" s="39">
        <v>2</v>
      </c>
    </row>
    <row r="118" spans="15:18" x14ac:dyDescent="0.25">
      <c r="O118" s="39" t="s">
        <v>2169</v>
      </c>
      <c r="P118" s="39">
        <v>1</v>
      </c>
      <c r="Q118" s="39">
        <v>27</v>
      </c>
      <c r="R118" s="39">
        <v>2</v>
      </c>
    </row>
    <row r="119" spans="15:18" x14ac:dyDescent="0.25">
      <c r="O119" s="39" t="s">
        <v>2169</v>
      </c>
      <c r="P119" s="39">
        <v>1</v>
      </c>
      <c r="Q119" s="39">
        <v>29</v>
      </c>
      <c r="R119" s="39">
        <v>2</v>
      </c>
    </row>
    <row r="120" spans="15:18" x14ac:dyDescent="0.25">
      <c r="O120" s="39" t="s">
        <v>2169</v>
      </c>
      <c r="P120" s="39">
        <v>1</v>
      </c>
      <c r="Q120" s="39">
        <v>29</v>
      </c>
      <c r="R120" s="39">
        <v>2</v>
      </c>
    </row>
    <row r="121" spans="15:18" x14ac:dyDescent="0.25">
      <c r="O121" s="39" t="s">
        <v>2169</v>
      </c>
      <c r="P121" s="39">
        <v>1</v>
      </c>
      <c r="Q121" s="39">
        <v>31</v>
      </c>
      <c r="R121" s="39">
        <v>2</v>
      </c>
    </row>
    <row r="122" spans="15:18" x14ac:dyDescent="0.25">
      <c r="O122" s="39" t="s">
        <v>2169</v>
      </c>
      <c r="P122" s="39">
        <v>1</v>
      </c>
      <c r="Q122" s="39">
        <v>31</v>
      </c>
      <c r="R122" s="39">
        <v>2</v>
      </c>
    </row>
    <row r="123" spans="15:18" x14ac:dyDescent="0.25">
      <c r="O123" s="39" t="s">
        <v>2169</v>
      </c>
      <c r="P123" s="39">
        <v>1</v>
      </c>
      <c r="Q123" s="39">
        <v>31</v>
      </c>
      <c r="R123" s="39">
        <v>2</v>
      </c>
    </row>
    <row r="124" spans="15:18" x14ac:dyDescent="0.25">
      <c r="O124" s="39" t="s">
        <v>2169</v>
      </c>
      <c r="P124" s="39">
        <v>1</v>
      </c>
      <c r="Q124" s="39">
        <v>34</v>
      </c>
      <c r="R124" s="39">
        <v>2</v>
      </c>
    </row>
    <row r="125" spans="15:18" x14ac:dyDescent="0.25">
      <c r="O125" s="39" t="s">
        <v>2169</v>
      </c>
      <c r="P125" s="39">
        <v>1</v>
      </c>
      <c r="Q125" s="39">
        <v>34</v>
      </c>
      <c r="R125" s="39">
        <v>2</v>
      </c>
    </row>
    <row r="126" spans="15:18" x14ac:dyDescent="0.25">
      <c r="O126" s="39" t="s">
        <v>2169</v>
      </c>
      <c r="P126" s="39">
        <v>1</v>
      </c>
      <c r="Q126" s="39">
        <v>35</v>
      </c>
      <c r="R126" s="39">
        <v>2</v>
      </c>
    </row>
    <row r="127" spans="15:18" x14ac:dyDescent="0.25">
      <c r="O127" s="39" t="s">
        <v>2169</v>
      </c>
      <c r="P127" s="39">
        <v>1</v>
      </c>
      <c r="Q127" s="39">
        <v>35</v>
      </c>
      <c r="R127" s="39">
        <v>2</v>
      </c>
    </row>
    <row r="128" spans="15:18" x14ac:dyDescent="0.25">
      <c r="O128" s="39" t="s">
        <v>12</v>
      </c>
      <c r="P128" s="39">
        <v>1</v>
      </c>
      <c r="Q128" s="39">
        <v>5</v>
      </c>
      <c r="R128" s="39">
        <v>3</v>
      </c>
    </row>
    <row r="129" spans="15:18" x14ac:dyDescent="0.25">
      <c r="O129" s="39" t="s">
        <v>12</v>
      </c>
      <c r="P129" s="39">
        <v>1</v>
      </c>
      <c r="Q129" s="39">
        <v>5</v>
      </c>
      <c r="R129" s="39">
        <v>3</v>
      </c>
    </row>
    <row r="130" spans="15:18" x14ac:dyDescent="0.25">
      <c r="O130" s="39" t="s">
        <v>12</v>
      </c>
      <c r="P130" s="39">
        <v>1</v>
      </c>
      <c r="Q130" s="39">
        <v>5</v>
      </c>
      <c r="R130" s="39">
        <v>3</v>
      </c>
    </row>
    <row r="131" spans="15:18" x14ac:dyDescent="0.25">
      <c r="O131" s="39" t="s">
        <v>12</v>
      </c>
      <c r="P131" s="39">
        <v>1</v>
      </c>
      <c r="Q131" s="39">
        <v>5</v>
      </c>
      <c r="R131" s="39">
        <v>3</v>
      </c>
    </row>
    <row r="132" spans="15:18" x14ac:dyDescent="0.25">
      <c r="O132" s="39" t="s">
        <v>12</v>
      </c>
      <c r="P132" s="39">
        <v>1</v>
      </c>
      <c r="Q132" s="39">
        <v>11</v>
      </c>
      <c r="R132" s="39">
        <v>3</v>
      </c>
    </row>
    <row r="133" spans="15:18" x14ac:dyDescent="0.25">
      <c r="O133" s="39" t="s">
        <v>12</v>
      </c>
      <c r="P133" s="39">
        <v>1</v>
      </c>
      <c r="Q133" s="39">
        <v>12</v>
      </c>
      <c r="R133" s="39">
        <v>3</v>
      </c>
    </row>
    <row r="134" spans="15:18" x14ac:dyDescent="0.25">
      <c r="O134" s="39" t="s">
        <v>12</v>
      </c>
      <c r="P134" s="39">
        <v>1</v>
      </c>
      <c r="Q134" s="39">
        <v>16</v>
      </c>
      <c r="R134" s="39">
        <v>3</v>
      </c>
    </row>
    <row r="135" spans="15:18" x14ac:dyDescent="0.25">
      <c r="O135" s="39" t="s">
        <v>12</v>
      </c>
      <c r="P135" s="39">
        <v>1</v>
      </c>
      <c r="Q135" s="39">
        <v>16</v>
      </c>
      <c r="R135" s="39">
        <v>3</v>
      </c>
    </row>
    <row r="136" spans="15:18" x14ac:dyDescent="0.25">
      <c r="O136" s="39" t="s">
        <v>12</v>
      </c>
      <c r="P136" s="39">
        <v>1</v>
      </c>
      <c r="Q136" s="39">
        <v>16</v>
      </c>
      <c r="R136" s="39">
        <v>3</v>
      </c>
    </row>
    <row r="137" spans="15:18" x14ac:dyDescent="0.25">
      <c r="O137" s="39" t="s">
        <v>12</v>
      </c>
      <c r="P137" s="39">
        <v>1</v>
      </c>
      <c r="Q137" s="39">
        <v>16</v>
      </c>
      <c r="R137" s="39">
        <v>3</v>
      </c>
    </row>
    <row r="138" spans="15:18" x14ac:dyDescent="0.25">
      <c r="O138" s="39" t="s">
        <v>12</v>
      </c>
      <c r="P138" s="39">
        <v>1</v>
      </c>
      <c r="Q138" s="39">
        <v>16</v>
      </c>
      <c r="R138" s="39">
        <v>3</v>
      </c>
    </row>
    <row r="139" spans="15:18" x14ac:dyDescent="0.25">
      <c r="O139" s="39" t="s">
        <v>12</v>
      </c>
      <c r="P139" s="39">
        <v>1</v>
      </c>
      <c r="Q139" s="39">
        <v>16</v>
      </c>
      <c r="R139" s="39">
        <v>3</v>
      </c>
    </row>
    <row r="140" spans="15:18" x14ac:dyDescent="0.25">
      <c r="O140" s="39" t="s">
        <v>12</v>
      </c>
      <c r="P140" s="39">
        <v>1</v>
      </c>
      <c r="Q140" s="39">
        <v>16</v>
      </c>
      <c r="R140" s="39">
        <v>3</v>
      </c>
    </row>
    <row r="141" spans="15:18" x14ac:dyDescent="0.25">
      <c r="O141" s="39" t="s">
        <v>12</v>
      </c>
      <c r="P141" s="39">
        <v>1</v>
      </c>
      <c r="Q141" s="39">
        <v>16</v>
      </c>
      <c r="R141" s="39">
        <v>3</v>
      </c>
    </row>
    <row r="142" spans="15:18" x14ac:dyDescent="0.25">
      <c r="O142" s="39" t="s">
        <v>12</v>
      </c>
      <c r="P142" s="39">
        <v>0</v>
      </c>
      <c r="Q142" s="39">
        <v>19</v>
      </c>
      <c r="R142" s="39">
        <v>3</v>
      </c>
    </row>
    <row r="143" spans="15:18" x14ac:dyDescent="0.25">
      <c r="O143" s="39" t="s">
        <v>12</v>
      </c>
      <c r="P143" s="39">
        <v>0</v>
      </c>
      <c r="Q143" s="39">
        <v>20</v>
      </c>
      <c r="R143" s="39">
        <v>3</v>
      </c>
    </row>
    <row r="144" spans="15:18" x14ac:dyDescent="0.25">
      <c r="O144" s="39" t="s">
        <v>12</v>
      </c>
      <c r="P144" s="39">
        <v>0</v>
      </c>
      <c r="Q144" s="39">
        <v>20</v>
      </c>
      <c r="R144" s="39">
        <v>3</v>
      </c>
    </row>
    <row r="145" spans="15:18" x14ac:dyDescent="0.25">
      <c r="O145" s="39" t="s">
        <v>12</v>
      </c>
      <c r="P145" s="39">
        <v>0</v>
      </c>
      <c r="Q145" s="39">
        <v>20</v>
      </c>
      <c r="R145" s="39">
        <v>3</v>
      </c>
    </row>
    <row r="146" spans="15:18" x14ac:dyDescent="0.25">
      <c r="O146" s="39" t="s">
        <v>12</v>
      </c>
      <c r="P146" s="39">
        <v>0</v>
      </c>
      <c r="Q146" s="39">
        <v>20</v>
      </c>
      <c r="R146" s="39">
        <v>3</v>
      </c>
    </row>
    <row r="147" spans="15:18" x14ac:dyDescent="0.25">
      <c r="O147" s="39" t="s">
        <v>12</v>
      </c>
      <c r="P147" s="39">
        <v>0</v>
      </c>
      <c r="Q147" s="39">
        <v>20</v>
      </c>
      <c r="R147" s="39">
        <v>3</v>
      </c>
    </row>
    <row r="148" spans="15:18" x14ac:dyDescent="0.25">
      <c r="O148" s="39" t="s">
        <v>2169</v>
      </c>
      <c r="P148" s="39">
        <v>1</v>
      </c>
      <c r="Q148" s="39">
        <v>5</v>
      </c>
      <c r="R148" s="39">
        <v>3</v>
      </c>
    </row>
    <row r="149" spans="15:18" x14ac:dyDescent="0.25">
      <c r="O149" s="39" t="s">
        <v>2169</v>
      </c>
      <c r="P149" s="39">
        <v>1</v>
      </c>
      <c r="Q149" s="39">
        <v>5</v>
      </c>
      <c r="R149" s="39">
        <v>3</v>
      </c>
    </row>
    <row r="150" spans="15:18" x14ac:dyDescent="0.25">
      <c r="O150" s="39" t="s">
        <v>2169</v>
      </c>
      <c r="P150" s="39">
        <v>1</v>
      </c>
      <c r="Q150" s="39">
        <v>5</v>
      </c>
      <c r="R150" s="39">
        <v>3</v>
      </c>
    </row>
    <row r="151" spans="15:18" x14ac:dyDescent="0.25">
      <c r="O151" s="39" t="s">
        <v>2169</v>
      </c>
      <c r="P151" s="39">
        <v>1</v>
      </c>
      <c r="Q151" s="39">
        <v>5</v>
      </c>
      <c r="R151" s="39">
        <v>3</v>
      </c>
    </row>
    <row r="152" spans="15:18" x14ac:dyDescent="0.25">
      <c r="O152" s="39" t="s">
        <v>2169</v>
      </c>
      <c r="P152" s="39">
        <v>1</v>
      </c>
      <c r="Q152" s="39">
        <v>7</v>
      </c>
      <c r="R152" s="39">
        <v>3</v>
      </c>
    </row>
    <row r="153" spans="15:18" x14ac:dyDescent="0.25">
      <c r="O153" s="39" t="s">
        <v>2169</v>
      </c>
      <c r="P153" s="39">
        <v>1</v>
      </c>
      <c r="Q153" s="39">
        <v>8</v>
      </c>
      <c r="R153" s="39">
        <v>3</v>
      </c>
    </row>
    <row r="154" spans="15:18" x14ac:dyDescent="0.25">
      <c r="O154" s="39" t="s">
        <v>2169</v>
      </c>
      <c r="P154" s="39">
        <v>1</v>
      </c>
      <c r="Q154" s="39">
        <v>9</v>
      </c>
      <c r="R154" s="39">
        <v>3</v>
      </c>
    </row>
    <row r="155" spans="15:18" x14ac:dyDescent="0.25">
      <c r="O155" s="39" t="s">
        <v>2169</v>
      </c>
      <c r="P155" s="39">
        <v>1</v>
      </c>
      <c r="Q155" s="39">
        <v>11</v>
      </c>
      <c r="R155" s="39">
        <v>3</v>
      </c>
    </row>
    <row r="156" spans="15:18" x14ac:dyDescent="0.25">
      <c r="O156" s="39" t="s">
        <v>2169</v>
      </c>
      <c r="P156" s="39">
        <v>1</v>
      </c>
      <c r="Q156" s="39">
        <v>12</v>
      </c>
      <c r="R156" s="39">
        <v>3</v>
      </c>
    </row>
    <row r="157" spans="15:18" x14ac:dyDescent="0.25">
      <c r="O157" s="39" t="s">
        <v>2169</v>
      </c>
      <c r="P157" s="39">
        <v>1</v>
      </c>
      <c r="Q157" s="39">
        <v>12</v>
      </c>
      <c r="R157" s="39">
        <v>3</v>
      </c>
    </row>
    <row r="158" spans="15:18" x14ac:dyDescent="0.25">
      <c r="O158" s="39" t="s">
        <v>2169</v>
      </c>
      <c r="P158" s="39">
        <v>1</v>
      </c>
      <c r="Q158" s="39">
        <v>18</v>
      </c>
      <c r="R158" s="39">
        <v>3</v>
      </c>
    </row>
    <row r="159" spans="15:18" x14ac:dyDescent="0.25">
      <c r="O159" s="39" t="s">
        <v>2169</v>
      </c>
      <c r="P159" s="39">
        <v>1</v>
      </c>
      <c r="Q159" s="39">
        <v>18</v>
      </c>
      <c r="R159" s="39">
        <v>3</v>
      </c>
    </row>
    <row r="160" spans="15:18" x14ac:dyDescent="0.25">
      <c r="O160" s="39" t="s">
        <v>2169</v>
      </c>
      <c r="P160" s="39">
        <v>1</v>
      </c>
      <c r="Q160" s="39">
        <v>18</v>
      </c>
      <c r="R160" s="39">
        <v>3</v>
      </c>
    </row>
    <row r="161" spans="15:18" x14ac:dyDescent="0.25">
      <c r="O161" s="39" t="s">
        <v>2169</v>
      </c>
      <c r="P161" s="39">
        <v>1</v>
      </c>
      <c r="Q161" s="39">
        <v>18</v>
      </c>
      <c r="R161" s="39">
        <v>3</v>
      </c>
    </row>
    <row r="162" spans="15:18" x14ac:dyDescent="0.25">
      <c r="O162" s="39" t="s">
        <v>2169</v>
      </c>
      <c r="P162" s="39">
        <v>0</v>
      </c>
      <c r="Q162" s="39">
        <v>20</v>
      </c>
      <c r="R162" s="39">
        <v>3</v>
      </c>
    </row>
    <row r="163" spans="15:18" x14ac:dyDescent="0.25">
      <c r="O163" s="39" t="s">
        <v>2169</v>
      </c>
      <c r="P163" s="39">
        <v>0</v>
      </c>
      <c r="Q163" s="39">
        <v>20</v>
      </c>
      <c r="R163" s="39">
        <v>3</v>
      </c>
    </row>
    <row r="164" spans="15:18" x14ac:dyDescent="0.25">
      <c r="O164" s="39" t="s">
        <v>2169</v>
      </c>
      <c r="P164" s="39">
        <v>0</v>
      </c>
      <c r="Q164" s="39">
        <v>20</v>
      </c>
      <c r="R164" s="39">
        <v>3</v>
      </c>
    </row>
    <row r="165" spans="15:18" x14ac:dyDescent="0.25">
      <c r="O165" s="39" t="s">
        <v>2169</v>
      </c>
      <c r="P165" s="39">
        <v>0</v>
      </c>
      <c r="Q165" s="39">
        <v>20</v>
      </c>
      <c r="R165" s="39">
        <v>3</v>
      </c>
    </row>
    <row r="166" spans="15:18" x14ac:dyDescent="0.25">
      <c r="O166" s="39" t="s">
        <v>2169</v>
      </c>
      <c r="P166" s="39">
        <v>0</v>
      </c>
      <c r="Q166" s="39">
        <v>20</v>
      </c>
      <c r="R166" s="39">
        <v>3</v>
      </c>
    </row>
    <row r="167" spans="15:18" x14ac:dyDescent="0.25">
      <c r="O167" s="39" t="s">
        <v>2169</v>
      </c>
      <c r="P167" s="39">
        <v>0</v>
      </c>
      <c r="Q167" s="39">
        <v>20</v>
      </c>
      <c r="R167" s="39">
        <v>3</v>
      </c>
    </row>
    <row r="168" spans="15:18" x14ac:dyDescent="0.25">
      <c r="O168" s="39" t="s">
        <v>2169</v>
      </c>
      <c r="P168" s="39">
        <v>0</v>
      </c>
      <c r="Q168" s="39">
        <v>20</v>
      </c>
      <c r="R168" s="39">
        <v>3</v>
      </c>
    </row>
    <row r="169" spans="15:18" x14ac:dyDescent="0.25">
      <c r="O169" s="39" t="s">
        <v>2169</v>
      </c>
      <c r="P169" s="39">
        <v>0</v>
      </c>
      <c r="Q169" s="39">
        <v>20</v>
      </c>
      <c r="R169" s="39">
        <v>3</v>
      </c>
    </row>
    <row r="170" spans="15:18" x14ac:dyDescent="0.25">
      <c r="O170" s="39" t="s">
        <v>2169</v>
      </c>
      <c r="P170" s="39">
        <v>0</v>
      </c>
      <c r="Q170" s="39">
        <v>20</v>
      </c>
      <c r="R170" s="39">
        <v>3</v>
      </c>
    </row>
    <row r="171" spans="15:18" x14ac:dyDescent="0.25">
      <c r="O171" s="39" t="s">
        <v>2169</v>
      </c>
      <c r="P171" s="39">
        <v>0</v>
      </c>
      <c r="Q171" s="39">
        <v>20</v>
      </c>
      <c r="R171" s="39">
        <v>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553"/>
  <sheetViews>
    <sheetView workbookViewId="0">
      <selection activeCell="E23" sqref="E23"/>
    </sheetView>
  </sheetViews>
  <sheetFormatPr defaultRowHeight="15" x14ac:dyDescent="0.25"/>
  <cols>
    <col min="4" max="4" width="12.85546875" bestFit="1" customWidth="1"/>
    <col min="5" max="5" width="10.7109375" customWidth="1"/>
    <col min="6" max="6" width="14" customWidth="1"/>
    <col min="8" max="8" width="12.42578125" customWidth="1"/>
    <col min="11" max="11" width="15.42578125" bestFit="1" customWidth="1"/>
    <col min="12" max="12" width="10.7109375" customWidth="1"/>
    <col min="13" max="13" width="14.7109375" customWidth="1"/>
    <col min="14" max="14" width="9.5703125" customWidth="1"/>
    <col min="15" max="15" width="11.42578125" customWidth="1"/>
  </cols>
  <sheetData>
    <row r="1" spans="1:15" x14ac:dyDescent="0.25">
      <c r="A1" s="1" t="s">
        <v>46</v>
      </c>
      <c r="K1" s="1" t="s">
        <v>47</v>
      </c>
    </row>
    <row r="2" spans="1:15" s="19" customFormat="1" ht="45" x14ac:dyDescent="0.25">
      <c r="A2" s="18" t="s">
        <v>32</v>
      </c>
      <c r="B2" s="18" t="s">
        <v>44</v>
      </c>
      <c r="C2" s="18" t="s">
        <v>33</v>
      </c>
      <c r="D2" s="18" t="s">
        <v>45</v>
      </c>
      <c r="E2" s="18" t="s">
        <v>1</v>
      </c>
      <c r="F2" s="19" t="s">
        <v>29</v>
      </c>
      <c r="G2" s="19" t="s">
        <v>30</v>
      </c>
      <c r="H2" s="19" t="s">
        <v>31</v>
      </c>
      <c r="K2" s="19" t="s">
        <v>0</v>
      </c>
      <c r="L2" s="19" t="s">
        <v>1</v>
      </c>
      <c r="M2" s="19" t="s">
        <v>29</v>
      </c>
      <c r="N2" s="19" t="s">
        <v>30</v>
      </c>
      <c r="O2" s="19" t="s">
        <v>31</v>
      </c>
    </row>
    <row r="3" spans="1:15" x14ac:dyDescent="0.25">
      <c r="A3" t="s">
        <v>24</v>
      </c>
      <c r="B3" t="s">
        <v>39</v>
      </c>
      <c r="C3" t="s">
        <v>39</v>
      </c>
      <c r="D3" t="s">
        <v>24</v>
      </c>
      <c r="E3">
        <v>1</v>
      </c>
      <c r="F3">
        <v>0</v>
      </c>
      <c r="G3">
        <v>7</v>
      </c>
      <c r="H3">
        <v>1</v>
      </c>
      <c r="K3" t="s">
        <v>8</v>
      </c>
      <c r="L3">
        <v>1</v>
      </c>
      <c r="M3">
        <v>1</v>
      </c>
      <c r="N3">
        <v>1</v>
      </c>
      <c r="O3">
        <v>1</v>
      </c>
    </row>
    <row r="4" spans="1:15" x14ac:dyDescent="0.25">
      <c r="A4" t="s">
        <v>24</v>
      </c>
      <c r="B4" t="s">
        <v>39</v>
      </c>
      <c r="C4" t="s">
        <v>39</v>
      </c>
      <c r="D4" t="s">
        <v>24</v>
      </c>
      <c r="E4">
        <v>2</v>
      </c>
      <c r="F4">
        <v>0</v>
      </c>
      <c r="G4">
        <v>7</v>
      </c>
      <c r="H4">
        <v>1</v>
      </c>
      <c r="K4" t="s">
        <v>8</v>
      </c>
      <c r="L4">
        <v>2</v>
      </c>
      <c r="M4">
        <v>0</v>
      </c>
      <c r="N4">
        <v>1</v>
      </c>
      <c r="O4">
        <v>1</v>
      </c>
    </row>
    <row r="5" spans="1:15" x14ac:dyDescent="0.25">
      <c r="A5" t="s">
        <v>24</v>
      </c>
      <c r="B5" t="s">
        <v>39</v>
      </c>
      <c r="C5" t="s">
        <v>39</v>
      </c>
      <c r="D5" t="s">
        <v>24</v>
      </c>
      <c r="E5">
        <v>3</v>
      </c>
      <c r="F5">
        <v>0</v>
      </c>
      <c r="G5">
        <v>7</v>
      </c>
      <c r="H5">
        <v>1</v>
      </c>
      <c r="K5" t="s">
        <v>8</v>
      </c>
      <c r="L5">
        <v>3</v>
      </c>
      <c r="M5">
        <v>1</v>
      </c>
      <c r="N5">
        <v>1</v>
      </c>
      <c r="O5">
        <v>1</v>
      </c>
    </row>
    <row r="6" spans="1:15" x14ac:dyDescent="0.25">
      <c r="A6" t="s">
        <v>24</v>
      </c>
      <c r="B6" t="s">
        <v>39</v>
      </c>
      <c r="C6" t="s">
        <v>39</v>
      </c>
      <c r="D6" t="s">
        <v>24</v>
      </c>
      <c r="E6">
        <v>4</v>
      </c>
      <c r="F6">
        <v>0</v>
      </c>
      <c r="G6">
        <v>7</v>
      </c>
      <c r="H6">
        <v>1</v>
      </c>
      <c r="K6" t="s">
        <v>8</v>
      </c>
      <c r="L6">
        <v>4</v>
      </c>
      <c r="M6">
        <v>1</v>
      </c>
      <c r="N6">
        <v>1</v>
      </c>
      <c r="O6">
        <v>1</v>
      </c>
    </row>
    <row r="7" spans="1:15" x14ac:dyDescent="0.25">
      <c r="A7" t="s">
        <v>24</v>
      </c>
      <c r="B7" t="s">
        <v>39</v>
      </c>
      <c r="C7" t="s">
        <v>39</v>
      </c>
      <c r="D7" t="s">
        <v>24</v>
      </c>
      <c r="E7">
        <v>5</v>
      </c>
      <c r="F7">
        <v>0</v>
      </c>
      <c r="G7">
        <v>7</v>
      </c>
      <c r="H7">
        <v>1</v>
      </c>
      <c r="K7" t="s">
        <v>8</v>
      </c>
      <c r="L7">
        <v>5</v>
      </c>
      <c r="M7">
        <v>1</v>
      </c>
      <c r="N7">
        <v>2</v>
      </c>
      <c r="O7">
        <v>1</v>
      </c>
    </row>
    <row r="8" spans="1:15" x14ac:dyDescent="0.25">
      <c r="A8" t="s">
        <v>24</v>
      </c>
      <c r="B8" t="s">
        <v>39</v>
      </c>
      <c r="C8" t="s">
        <v>39</v>
      </c>
      <c r="D8" t="s">
        <v>24</v>
      </c>
      <c r="E8">
        <v>6</v>
      </c>
      <c r="F8">
        <v>0</v>
      </c>
      <c r="G8">
        <v>7</v>
      </c>
      <c r="H8">
        <v>1</v>
      </c>
      <c r="K8" t="s">
        <v>8</v>
      </c>
      <c r="L8">
        <v>6</v>
      </c>
      <c r="M8">
        <v>1</v>
      </c>
      <c r="N8">
        <v>2</v>
      </c>
      <c r="O8">
        <v>1</v>
      </c>
    </row>
    <row r="9" spans="1:15" x14ac:dyDescent="0.25">
      <c r="A9" t="s">
        <v>24</v>
      </c>
      <c r="B9" t="s">
        <v>39</v>
      </c>
      <c r="C9" t="s">
        <v>39</v>
      </c>
      <c r="D9" t="s">
        <v>24</v>
      </c>
      <c r="E9">
        <v>7</v>
      </c>
      <c r="F9">
        <v>0</v>
      </c>
      <c r="G9">
        <v>7</v>
      </c>
      <c r="H9">
        <v>1</v>
      </c>
      <c r="K9" t="s">
        <v>8</v>
      </c>
      <c r="L9">
        <v>7</v>
      </c>
      <c r="M9">
        <v>1</v>
      </c>
      <c r="N9">
        <v>2</v>
      </c>
      <c r="O9">
        <v>1</v>
      </c>
    </row>
    <row r="10" spans="1:15" x14ac:dyDescent="0.25">
      <c r="A10" t="s">
        <v>24</v>
      </c>
      <c r="B10" t="s">
        <v>39</v>
      </c>
      <c r="C10" t="s">
        <v>39</v>
      </c>
      <c r="D10" t="s">
        <v>24</v>
      </c>
      <c r="E10">
        <v>8</v>
      </c>
      <c r="F10">
        <v>0</v>
      </c>
      <c r="G10">
        <v>7</v>
      </c>
      <c r="H10">
        <v>1</v>
      </c>
      <c r="K10" t="s">
        <v>8</v>
      </c>
      <c r="L10">
        <v>8</v>
      </c>
      <c r="M10">
        <v>1</v>
      </c>
      <c r="N10">
        <v>4</v>
      </c>
      <c r="O10">
        <v>1</v>
      </c>
    </row>
    <row r="11" spans="1:15" x14ac:dyDescent="0.25">
      <c r="A11" t="s">
        <v>24</v>
      </c>
      <c r="B11" t="s">
        <v>39</v>
      </c>
      <c r="C11" t="s">
        <v>39</v>
      </c>
      <c r="D11" t="s">
        <v>24</v>
      </c>
      <c r="E11">
        <v>9</v>
      </c>
      <c r="F11">
        <v>0</v>
      </c>
      <c r="G11">
        <v>7</v>
      </c>
      <c r="H11">
        <v>1</v>
      </c>
      <c r="K11" t="s">
        <v>8</v>
      </c>
      <c r="L11">
        <v>9</v>
      </c>
      <c r="M11">
        <v>1</v>
      </c>
      <c r="N11">
        <v>4</v>
      </c>
      <c r="O11">
        <v>1</v>
      </c>
    </row>
    <row r="12" spans="1:15" x14ac:dyDescent="0.25">
      <c r="A12" t="s">
        <v>24</v>
      </c>
      <c r="B12" t="s">
        <v>39</v>
      </c>
      <c r="C12" t="s">
        <v>39</v>
      </c>
      <c r="D12" t="s">
        <v>24</v>
      </c>
      <c r="E12">
        <v>10</v>
      </c>
      <c r="F12">
        <v>0</v>
      </c>
      <c r="G12">
        <v>7</v>
      </c>
      <c r="H12">
        <v>1</v>
      </c>
      <c r="K12" t="s">
        <v>8</v>
      </c>
      <c r="L12">
        <v>10</v>
      </c>
      <c r="M12">
        <v>1</v>
      </c>
      <c r="N12">
        <v>4</v>
      </c>
      <c r="O12">
        <v>1</v>
      </c>
    </row>
    <row r="13" spans="1:15" x14ac:dyDescent="0.25">
      <c r="A13" t="s">
        <v>24</v>
      </c>
      <c r="B13" t="s">
        <v>39</v>
      </c>
      <c r="C13" t="s">
        <v>39</v>
      </c>
      <c r="D13" t="s">
        <v>24</v>
      </c>
      <c r="E13">
        <v>11</v>
      </c>
      <c r="F13">
        <v>0</v>
      </c>
      <c r="G13">
        <v>7</v>
      </c>
      <c r="H13">
        <v>1</v>
      </c>
      <c r="K13" t="s">
        <v>8</v>
      </c>
      <c r="L13">
        <v>11</v>
      </c>
      <c r="M13">
        <v>1</v>
      </c>
      <c r="N13">
        <v>4</v>
      </c>
      <c r="O13">
        <v>1</v>
      </c>
    </row>
    <row r="14" spans="1:15" x14ac:dyDescent="0.25">
      <c r="A14" t="s">
        <v>24</v>
      </c>
      <c r="B14" t="s">
        <v>39</v>
      </c>
      <c r="C14" t="s">
        <v>39</v>
      </c>
      <c r="D14" t="s">
        <v>24</v>
      </c>
      <c r="E14">
        <v>12</v>
      </c>
      <c r="F14">
        <v>0</v>
      </c>
      <c r="G14">
        <v>7</v>
      </c>
      <c r="H14">
        <v>1</v>
      </c>
      <c r="K14" t="s">
        <v>8</v>
      </c>
      <c r="L14">
        <v>12</v>
      </c>
      <c r="M14">
        <v>1</v>
      </c>
      <c r="N14">
        <v>5</v>
      </c>
      <c r="O14">
        <v>1</v>
      </c>
    </row>
    <row r="15" spans="1:15" x14ac:dyDescent="0.25">
      <c r="A15" t="s">
        <v>24</v>
      </c>
      <c r="B15" t="s">
        <v>39</v>
      </c>
      <c r="C15" t="s">
        <v>39</v>
      </c>
      <c r="D15" t="s">
        <v>24</v>
      </c>
      <c r="E15">
        <v>13</v>
      </c>
      <c r="F15">
        <v>0</v>
      </c>
      <c r="G15">
        <v>7</v>
      </c>
      <c r="H15">
        <v>1</v>
      </c>
      <c r="K15" t="s">
        <v>8</v>
      </c>
      <c r="L15">
        <v>13</v>
      </c>
      <c r="M15">
        <v>1</v>
      </c>
      <c r="N15">
        <v>5</v>
      </c>
      <c r="O15">
        <v>1</v>
      </c>
    </row>
    <row r="16" spans="1:15" x14ac:dyDescent="0.25">
      <c r="A16" t="s">
        <v>24</v>
      </c>
      <c r="B16" t="s">
        <v>39</v>
      </c>
      <c r="C16" t="s">
        <v>39</v>
      </c>
      <c r="D16" t="s">
        <v>24</v>
      </c>
      <c r="E16">
        <v>14</v>
      </c>
      <c r="F16">
        <v>0</v>
      </c>
      <c r="G16">
        <v>7</v>
      </c>
      <c r="H16">
        <v>1</v>
      </c>
      <c r="K16" t="s">
        <v>8</v>
      </c>
      <c r="L16">
        <v>14</v>
      </c>
      <c r="M16">
        <v>1</v>
      </c>
      <c r="N16">
        <v>5</v>
      </c>
      <c r="O16">
        <v>1</v>
      </c>
    </row>
    <row r="17" spans="1:15" x14ac:dyDescent="0.25">
      <c r="A17" t="s">
        <v>24</v>
      </c>
      <c r="B17" t="s">
        <v>39</v>
      </c>
      <c r="C17" t="s">
        <v>39</v>
      </c>
      <c r="D17" t="s">
        <v>24</v>
      </c>
      <c r="E17">
        <v>15</v>
      </c>
      <c r="F17">
        <v>0</v>
      </c>
      <c r="G17">
        <v>7</v>
      </c>
      <c r="H17">
        <v>1</v>
      </c>
      <c r="K17" t="s">
        <v>8</v>
      </c>
      <c r="L17">
        <v>15</v>
      </c>
      <c r="M17">
        <v>1</v>
      </c>
      <c r="N17">
        <v>5</v>
      </c>
      <c r="O17">
        <v>1</v>
      </c>
    </row>
    <row r="18" spans="1:15" x14ac:dyDescent="0.25">
      <c r="A18" t="s">
        <v>24</v>
      </c>
      <c r="B18" t="s">
        <v>39</v>
      </c>
      <c r="C18" t="s">
        <v>39</v>
      </c>
      <c r="D18" t="s">
        <v>24</v>
      </c>
      <c r="E18">
        <v>16</v>
      </c>
      <c r="F18">
        <v>0</v>
      </c>
      <c r="G18">
        <v>7</v>
      </c>
      <c r="H18">
        <v>1</v>
      </c>
      <c r="K18" t="s">
        <v>8</v>
      </c>
      <c r="L18">
        <v>16</v>
      </c>
      <c r="M18">
        <v>1</v>
      </c>
      <c r="N18">
        <v>5</v>
      </c>
      <c r="O18">
        <v>1</v>
      </c>
    </row>
    <row r="19" spans="1:15" x14ac:dyDescent="0.25">
      <c r="A19" t="s">
        <v>24</v>
      </c>
      <c r="B19" t="s">
        <v>39</v>
      </c>
      <c r="C19" t="s">
        <v>39</v>
      </c>
      <c r="D19" t="s">
        <v>24</v>
      </c>
      <c r="E19">
        <v>17</v>
      </c>
      <c r="F19">
        <v>0</v>
      </c>
      <c r="G19">
        <v>7</v>
      </c>
      <c r="H19">
        <v>1</v>
      </c>
      <c r="K19" t="s">
        <v>8</v>
      </c>
      <c r="L19">
        <v>17</v>
      </c>
      <c r="M19">
        <v>1</v>
      </c>
      <c r="N19">
        <v>6</v>
      </c>
      <c r="O19">
        <v>1</v>
      </c>
    </row>
    <row r="20" spans="1:15" x14ac:dyDescent="0.25">
      <c r="A20" t="s">
        <v>34</v>
      </c>
      <c r="B20" t="s">
        <v>38</v>
      </c>
      <c r="C20" t="s">
        <v>36</v>
      </c>
      <c r="D20" t="s">
        <v>42</v>
      </c>
      <c r="E20">
        <v>1</v>
      </c>
      <c r="F20">
        <v>1</v>
      </c>
      <c r="G20">
        <v>1</v>
      </c>
      <c r="H20">
        <v>1</v>
      </c>
      <c r="K20" t="s">
        <v>8</v>
      </c>
      <c r="L20">
        <v>18</v>
      </c>
      <c r="M20">
        <v>1</v>
      </c>
      <c r="N20">
        <v>6</v>
      </c>
      <c r="O20">
        <v>1</v>
      </c>
    </row>
    <row r="21" spans="1:15" x14ac:dyDescent="0.25">
      <c r="A21" t="s">
        <v>34</v>
      </c>
      <c r="B21" t="s">
        <v>38</v>
      </c>
      <c r="C21" t="s">
        <v>36</v>
      </c>
      <c r="D21" t="s">
        <v>42</v>
      </c>
      <c r="E21">
        <v>2</v>
      </c>
      <c r="F21">
        <v>1</v>
      </c>
      <c r="G21">
        <v>2</v>
      </c>
      <c r="H21">
        <v>1</v>
      </c>
      <c r="K21" t="s">
        <v>8</v>
      </c>
      <c r="L21">
        <v>19</v>
      </c>
      <c r="M21">
        <v>1</v>
      </c>
      <c r="N21">
        <v>6</v>
      </c>
      <c r="O21">
        <v>1</v>
      </c>
    </row>
    <row r="22" spans="1:15" x14ac:dyDescent="0.25">
      <c r="A22" t="s">
        <v>34</v>
      </c>
      <c r="B22" t="s">
        <v>38</v>
      </c>
      <c r="C22" t="s">
        <v>36</v>
      </c>
      <c r="D22" t="s">
        <v>42</v>
      </c>
      <c r="E22">
        <v>3</v>
      </c>
      <c r="F22">
        <v>1</v>
      </c>
      <c r="G22">
        <v>2</v>
      </c>
      <c r="H22">
        <v>1</v>
      </c>
      <c r="K22" t="s">
        <v>8</v>
      </c>
      <c r="L22">
        <v>20</v>
      </c>
      <c r="M22">
        <v>1</v>
      </c>
      <c r="N22">
        <v>6</v>
      </c>
      <c r="O22">
        <v>1</v>
      </c>
    </row>
    <row r="23" spans="1:15" x14ac:dyDescent="0.25">
      <c r="A23" t="s">
        <v>34</v>
      </c>
      <c r="B23" t="s">
        <v>38</v>
      </c>
      <c r="C23" t="s">
        <v>36</v>
      </c>
      <c r="D23" t="s">
        <v>42</v>
      </c>
      <c r="E23">
        <v>4</v>
      </c>
      <c r="F23">
        <v>1</v>
      </c>
      <c r="G23">
        <v>2</v>
      </c>
      <c r="H23">
        <v>1</v>
      </c>
      <c r="K23" t="s">
        <v>8</v>
      </c>
      <c r="L23">
        <v>21</v>
      </c>
      <c r="M23">
        <v>1</v>
      </c>
      <c r="N23">
        <v>6</v>
      </c>
      <c r="O23">
        <v>1</v>
      </c>
    </row>
    <row r="24" spans="1:15" x14ac:dyDescent="0.25">
      <c r="A24" t="s">
        <v>34</v>
      </c>
      <c r="B24" t="s">
        <v>38</v>
      </c>
      <c r="C24" t="s">
        <v>36</v>
      </c>
      <c r="D24" t="s">
        <v>42</v>
      </c>
      <c r="E24">
        <v>5</v>
      </c>
      <c r="F24">
        <v>1</v>
      </c>
      <c r="G24">
        <v>2</v>
      </c>
      <c r="H24">
        <v>1</v>
      </c>
      <c r="K24" t="s">
        <v>8</v>
      </c>
      <c r="L24">
        <v>22</v>
      </c>
      <c r="M24">
        <v>1</v>
      </c>
      <c r="N24">
        <v>7</v>
      </c>
      <c r="O24">
        <v>1</v>
      </c>
    </row>
    <row r="25" spans="1:15" x14ac:dyDescent="0.25">
      <c r="A25" t="s">
        <v>34</v>
      </c>
      <c r="B25" t="s">
        <v>38</v>
      </c>
      <c r="C25" t="s">
        <v>36</v>
      </c>
      <c r="D25" t="s">
        <v>42</v>
      </c>
      <c r="E25">
        <v>6</v>
      </c>
      <c r="F25">
        <v>1</v>
      </c>
      <c r="G25">
        <v>2</v>
      </c>
      <c r="H25">
        <v>1</v>
      </c>
      <c r="K25" t="s">
        <v>8</v>
      </c>
      <c r="L25">
        <v>23</v>
      </c>
      <c r="M25">
        <v>1</v>
      </c>
      <c r="N25">
        <v>7</v>
      </c>
      <c r="O25">
        <v>1</v>
      </c>
    </row>
    <row r="26" spans="1:15" x14ac:dyDescent="0.25">
      <c r="A26" t="s">
        <v>34</v>
      </c>
      <c r="B26" t="s">
        <v>38</v>
      </c>
      <c r="C26" t="s">
        <v>36</v>
      </c>
      <c r="D26" t="s">
        <v>42</v>
      </c>
      <c r="E26">
        <v>7</v>
      </c>
      <c r="F26">
        <v>1</v>
      </c>
      <c r="G26">
        <v>2</v>
      </c>
      <c r="H26">
        <v>1</v>
      </c>
      <c r="K26" t="s">
        <v>8</v>
      </c>
      <c r="L26">
        <v>24</v>
      </c>
      <c r="M26">
        <v>1</v>
      </c>
      <c r="N26">
        <v>7</v>
      </c>
      <c r="O26">
        <v>1</v>
      </c>
    </row>
    <row r="27" spans="1:15" x14ac:dyDescent="0.25">
      <c r="A27" t="s">
        <v>34</v>
      </c>
      <c r="B27" t="s">
        <v>38</v>
      </c>
      <c r="C27" t="s">
        <v>36</v>
      </c>
      <c r="D27" t="s">
        <v>42</v>
      </c>
      <c r="E27">
        <v>8</v>
      </c>
      <c r="F27">
        <v>1</v>
      </c>
      <c r="G27">
        <v>2</v>
      </c>
      <c r="H27">
        <v>1</v>
      </c>
      <c r="K27" t="s">
        <v>8</v>
      </c>
      <c r="L27">
        <v>25</v>
      </c>
      <c r="M27">
        <v>1</v>
      </c>
      <c r="N27">
        <v>7</v>
      </c>
      <c r="O27">
        <v>1</v>
      </c>
    </row>
    <row r="28" spans="1:15" x14ac:dyDescent="0.25">
      <c r="A28" t="s">
        <v>34</v>
      </c>
      <c r="B28" t="s">
        <v>38</v>
      </c>
      <c r="C28" t="s">
        <v>36</v>
      </c>
      <c r="D28" t="s">
        <v>42</v>
      </c>
      <c r="E28">
        <v>9</v>
      </c>
      <c r="F28">
        <v>1</v>
      </c>
      <c r="G28">
        <v>2</v>
      </c>
      <c r="H28">
        <v>1</v>
      </c>
      <c r="K28" t="s">
        <v>8</v>
      </c>
      <c r="L28">
        <v>26</v>
      </c>
      <c r="M28">
        <v>1</v>
      </c>
      <c r="N28">
        <v>7</v>
      </c>
      <c r="O28">
        <v>1</v>
      </c>
    </row>
    <row r="29" spans="1:15" x14ac:dyDescent="0.25">
      <c r="A29" t="s">
        <v>34</v>
      </c>
      <c r="B29" t="s">
        <v>38</v>
      </c>
      <c r="C29" t="s">
        <v>36</v>
      </c>
      <c r="D29" t="s">
        <v>42</v>
      </c>
      <c r="E29">
        <v>10</v>
      </c>
      <c r="F29">
        <v>1</v>
      </c>
      <c r="G29">
        <v>2</v>
      </c>
      <c r="H29">
        <v>1</v>
      </c>
      <c r="K29" t="s">
        <v>8</v>
      </c>
      <c r="L29">
        <v>27</v>
      </c>
      <c r="M29">
        <v>0</v>
      </c>
      <c r="N29">
        <v>7</v>
      </c>
      <c r="O29">
        <v>1</v>
      </c>
    </row>
    <row r="30" spans="1:15" x14ac:dyDescent="0.25">
      <c r="A30" t="s">
        <v>34</v>
      </c>
      <c r="B30" t="s">
        <v>38</v>
      </c>
      <c r="C30" t="s">
        <v>36</v>
      </c>
      <c r="D30" t="s">
        <v>42</v>
      </c>
      <c r="E30">
        <v>11</v>
      </c>
      <c r="F30">
        <v>1</v>
      </c>
      <c r="G30">
        <v>2</v>
      </c>
      <c r="H30">
        <v>1</v>
      </c>
      <c r="K30" t="s">
        <v>8</v>
      </c>
      <c r="L30">
        <v>28</v>
      </c>
      <c r="M30">
        <v>0</v>
      </c>
      <c r="N30">
        <v>7</v>
      </c>
      <c r="O30">
        <v>1</v>
      </c>
    </row>
    <row r="31" spans="1:15" x14ac:dyDescent="0.25">
      <c r="A31" t="s">
        <v>34</v>
      </c>
      <c r="B31" t="s">
        <v>38</v>
      </c>
      <c r="C31" t="s">
        <v>36</v>
      </c>
      <c r="D31" t="s">
        <v>42</v>
      </c>
      <c r="E31">
        <v>12</v>
      </c>
      <c r="F31">
        <v>1</v>
      </c>
      <c r="G31">
        <v>2</v>
      </c>
      <c r="H31">
        <v>1</v>
      </c>
      <c r="K31" t="s">
        <v>8</v>
      </c>
      <c r="L31">
        <v>29</v>
      </c>
      <c r="M31">
        <v>0</v>
      </c>
      <c r="N31">
        <v>7</v>
      </c>
      <c r="O31">
        <v>1</v>
      </c>
    </row>
    <row r="32" spans="1:15" x14ac:dyDescent="0.25">
      <c r="A32" t="s">
        <v>34</v>
      </c>
      <c r="B32" t="s">
        <v>38</v>
      </c>
      <c r="C32" t="s">
        <v>36</v>
      </c>
      <c r="D32" t="s">
        <v>42</v>
      </c>
      <c r="E32">
        <v>13</v>
      </c>
      <c r="F32">
        <v>1</v>
      </c>
      <c r="G32">
        <v>2</v>
      </c>
      <c r="H32">
        <v>1</v>
      </c>
      <c r="K32" t="s">
        <v>8</v>
      </c>
      <c r="L32">
        <v>30</v>
      </c>
      <c r="M32">
        <v>0</v>
      </c>
      <c r="N32">
        <v>7</v>
      </c>
      <c r="O32">
        <v>1</v>
      </c>
    </row>
    <row r="33" spans="1:15" x14ac:dyDescent="0.25">
      <c r="A33" t="s">
        <v>34</v>
      </c>
      <c r="B33" t="s">
        <v>38</v>
      </c>
      <c r="C33" t="s">
        <v>36</v>
      </c>
      <c r="D33" t="s">
        <v>42</v>
      </c>
      <c r="E33">
        <v>14</v>
      </c>
      <c r="F33">
        <v>1</v>
      </c>
      <c r="G33">
        <v>2</v>
      </c>
      <c r="H33">
        <v>1</v>
      </c>
      <c r="K33" t="s">
        <v>8</v>
      </c>
      <c r="L33">
        <v>31</v>
      </c>
      <c r="M33">
        <v>0</v>
      </c>
      <c r="N33">
        <v>7</v>
      </c>
      <c r="O33">
        <v>1</v>
      </c>
    </row>
    <row r="34" spans="1:15" x14ac:dyDescent="0.25">
      <c r="A34" t="s">
        <v>34</v>
      </c>
      <c r="B34" t="s">
        <v>38</v>
      </c>
      <c r="C34" t="s">
        <v>36</v>
      </c>
      <c r="D34" t="s">
        <v>42</v>
      </c>
      <c r="E34">
        <v>15</v>
      </c>
      <c r="F34">
        <v>1</v>
      </c>
      <c r="G34">
        <v>2</v>
      </c>
      <c r="H34">
        <v>1</v>
      </c>
      <c r="K34" t="s">
        <v>8</v>
      </c>
      <c r="L34">
        <v>32</v>
      </c>
      <c r="M34">
        <v>0</v>
      </c>
      <c r="N34">
        <v>7</v>
      </c>
      <c r="O34">
        <v>1</v>
      </c>
    </row>
    <row r="35" spans="1:15" x14ac:dyDescent="0.25">
      <c r="A35" t="s">
        <v>34</v>
      </c>
      <c r="B35" t="s">
        <v>38</v>
      </c>
      <c r="C35" t="s">
        <v>36</v>
      </c>
      <c r="D35" t="s">
        <v>42</v>
      </c>
      <c r="E35">
        <v>16</v>
      </c>
      <c r="F35">
        <v>1</v>
      </c>
      <c r="G35">
        <v>2</v>
      </c>
      <c r="H35">
        <v>1</v>
      </c>
      <c r="K35" t="s">
        <v>8</v>
      </c>
      <c r="L35">
        <v>33</v>
      </c>
      <c r="M35">
        <v>0</v>
      </c>
      <c r="N35">
        <v>7</v>
      </c>
      <c r="O35">
        <v>1</v>
      </c>
    </row>
    <row r="36" spans="1:15" x14ac:dyDescent="0.25">
      <c r="A36" t="s">
        <v>34</v>
      </c>
      <c r="B36" t="s">
        <v>38</v>
      </c>
      <c r="C36" t="s">
        <v>36</v>
      </c>
      <c r="D36" t="s">
        <v>42</v>
      </c>
      <c r="E36">
        <v>17</v>
      </c>
      <c r="F36">
        <v>1</v>
      </c>
      <c r="G36">
        <v>2</v>
      </c>
      <c r="H36">
        <v>1</v>
      </c>
      <c r="K36" t="s">
        <v>8</v>
      </c>
      <c r="L36">
        <v>34</v>
      </c>
      <c r="M36">
        <v>0</v>
      </c>
      <c r="N36">
        <v>7</v>
      </c>
      <c r="O36">
        <v>1</v>
      </c>
    </row>
    <row r="37" spans="1:15" x14ac:dyDescent="0.25">
      <c r="A37" t="s">
        <v>34</v>
      </c>
      <c r="B37" t="s">
        <v>38</v>
      </c>
      <c r="C37" t="s">
        <v>36</v>
      </c>
      <c r="D37" t="s">
        <v>42</v>
      </c>
      <c r="E37">
        <v>18</v>
      </c>
      <c r="F37">
        <v>1</v>
      </c>
      <c r="G37">
        <v>2</v>
      </c>
      <c r="H37">
        <v>1</v>
      </c>
      <c r="K37" t="s">
        <v>8</v>
      </c>
      <c r="L37">
        <v>35</v>
      </c>
      <c r="M37">
        <v>0</v>
      </c>
      <c r="N37">
        <v>7</v>
      </c>
      <c r="O37">
        <v>1</v>
      </c>
    </row>
    <row r="38" spans="1:15" x14ac:dyDescent="0.25">
      <c r="A38" t="s">
        <v>34</v>
      </c>
      <c r="B38" t="s">
        <v>38</v>
      </c>
      <c r="C38" t="s">
        <v>36</v>
      </c>
      <c r="D38" t="s">
        <v>42</v>
      </c>
      <c r="E38">
        <v>19</v>
      </c>
      <c r="F38">
        <v>1</v>
      </c>
      <c r="G38">
        <v>2</v>
      </c>
      <c r="H38">
        <v>1</v>
      </c>
      <c r="K38" t="s">
        <v>8</v>
      </c>
      <c r="L38">
        <v>36</v>
      </c>
      <c r="M38">
        <v>0</v>
      </c>
      <c r="N38">
        <v>7</v>
      </c>
      <c r="O38">
        <v>1</v>
      </c>
    </row>
    <row r="39" spans="1:15" x14ac:dyDescent="0.25">
      <c r="A39" t="s">
        <v>34</v>
      </c>
      <c r="B39" t="s">
        <v>38</v>
      </c>
      <c r="C39" t="s">
        <v>37</v>
      </c>
      <c r="D39" t="s">
        <v>43</v>
      </c>
      <c r="E39">
        <v>1</v>
      </c>
      <c r="F39">
        <v>1</v>
      </c>
      <c r="G39">
        <v>1</v>
      </c>
      <c r="H39">
        <v>1</v>
      </c>
      <c r="K39" t="s">
        <v>8</v>
      </c>
      <c r="L39">
        <v>37</v>
      </c>
      <c r="M39">
        <v>0</v>
      </c>
      <c r="N39">
        <v>7</v>
      </c>
      <c r="O39">
        <v>1</v>
      </c>
    </row>
    <row r="40" spans="1:15" x14ac:dyDescent="0.25">
      <c r="A40" t="s">
        <v>34</v>
      </c>
      <c r="B40" t="s">
        <v>38</v>
      </c>
      <c r="C40" t="s">
        <v>37</v>
      </c>
      <c r="D40" t="s">
        <v>43</v>
      </c>
      <c r="E40">
        <v>2</v>
      </c>
      <c r="F40">
        <v>1</v>
      </c>
      <c r="G40">
        <v>6</v>
      </c>
      <c r="H40">
        <v>1</v>
      </c>
      <c r="K40" t="s">
        <v>8</v>
      </c>
      <c r="L40">
        <v>38</v>
      </c>
      <c r="M40">
        <v>0</v>
      </c>
      <c r="N40">
        <v>7</v>
      </c>
      <c r="O40">
        <v>1</v>
      </c>
    </row>
    <row r="41" spans="1:15" x14ac:dyDescent="0.25">
      <c r="A41" t="s">
        <v>34</v>
      </c>
      <c r="B41" t="s">
        <v>38</v>
      </c>
      <c r="C41" t="s">
        <v>37</v>
      </c>
      <c r="D41" t="s">
        <v>43</v>
      </c>
      <c r="E41">
        <v>3</v>
      </c>
      <c r="F41">
        <v>1</v>
      </c>
      <c r="G41">
        <v>7</v>
      </c>
      <c r="H41">
        <v>1</v>
      </c>
      <c r="K41" t="s">
        <v>8</v>
      </c>
      <c r="L41">
        <v>39</v>
      </c>
      <c r="M41">
        <v>0</v>
      </c>
      <c r="N41">
        <v>7</v>
      </c>
      <c r="O41">
        <v>1</v>
      </c>
    </row>
    <row r="42" spans="1:15" x14ac:dyDescent="0.25">
      <c r="A42" t="s">
        <v>34</v>
      </c>
      <c r="B42" t="s">
        <v>38</v>
      </c>
      <c r="C42" t="s">
        <v>37</v>
      </c>
      <c r="D42" t="s">
        <v>43</v>
      </c>
      <c r="E42">
        <v>4</v>
      </c>
      <c r="F42">
        <v>1</v>
      </c>
      <c r="G42">
        <v>7</v>
      </c>
      <c r="H42">
        <v>1</v>
      </c>
      <c r="K42" t="s">
        <v>24</v>
      </c>
      <c r="L42">
        <v>1</v>
      </c>
      <c r="M42">
        <v>1</v>
      </c>
      <c r="N42">
        <v>1</v>
      </c>
      <c r="O42">
        <v>1</v>
      </c>
    </row>
    <row r="43" spans="1:15" x14ac:dyDescent="0.25">
      <c r="A43" t="s">
        <v>34</v>
      </c>
      <c r="B43" t="s">
        <v>38</v>
      </c>
      <c r="C43" t="s">
        <v>37</v>
      </c>
      <c r="D43" t="s">
        <v>43</v>
      </c>
      <c r="E43">
        <v>5</v>
      </c>
      <c r="F43">
        <v>0</v>
      </c>
      <c r="G43">
        <v>7</v>
      </c>
      <c r="H43">
        <v>1</v>
      </c>
      <c r="K43" t="s">
        <v>24</v>
      </c>
      <c r="L43">
        <v>2</v>
      </c>
      <c r="M43">
        <v>1</v>
      </c>
      <c r="N43">
        <v>1</v>
      </c>
      <c r="O43">
        <v>1</v>
      </c>
    </row>
    <row r="44" spans="1:15" x14ac:dyDescent="0.25">
      <c r="A44" t="s">
        <v>34</v>
      </c>
      <c r="B44" t="s">
        <v>38</v>
      </c>
      <c r="C44" t="s">
        <v>37</v>
      </c>
      <c r="D44" t="s">
        <v>43</v>
      </c>
      <c r="E44">
        <v>6</v>
      </c>
      <c r="F44">
        <v>0</v>
      </c>
      <c r="G44">
        <v>7</v>
      </c>
      <c r="H44">
        <v>1</v>
      </c>
      <c r="K44" t="s">
        <v>24</v>
      </c>
      <c r="L44">
        <v>3</v>
      </c>
      <c r="M44">
        <v>1</v>
      </c>
      <c r="N44">
        <v>1</v>
      </c>
      <c r="O44">
        <v>1</v>
      </c>
    </row>
    <row r="45" spans="1:15" x14ac:dyDescent="0.25">
      <c r="A45" t="s">
        <v>34</v>
      </c>
      <c r="B45" t="s">
        <v>38</v>
      </c>
      <c r="C45" t="s">
        <v>37</v>
      </c>
      <c r="D45" t="s">
        <v>43</v>
      </c>
      <c r="E45">
        <v>7</v>
      </c>
      <c r="F45">
        <v>0</v>
      </c>
      <c r="G45">
        <v>7</v>
      </c>
      <c r="H45">
        <v>1</v>
      </c>
      <c r="K45" t="s">
        <v>24</v>
      </c>
      <c r="L45">
        <v>4</v>
      </c>
      <c r="M45">
        <v>1</v>
      </c>
      <c r="N45">
        <v>1</v>
      </c>
      <c r="O45">
        <v>1</v>
      </c>
    </row>
    <row r="46" spans="1:15" x14ac:dyDescent="0.25">
      <c r="A46" t="s">
        <v>34</v>
      </c>
      <c r="B46" t="s">
        <v>38</v>
      </c>
      <c r="C46" t="s">
        <v>37</v>
      </c>
      <c r="D46" t="s">
        <v>43</v>
      </c>
      <c r="E46">
        <v>8</v>
      </c>
      <c r="F46">
        <v>0</v>
      </c>
      <c r="G46">
        <v>7</v>
      </c>
      <c r="H46">
        <v>1</v>
      </c>
      <c r="K46" t="s">
        <v>24</v>
      </c>
      <c r="L46">
        <v>5</v>
      </c>
      <c r="M46">
        <v>1</v>
      </c>
      <c r="N46">
        <v>5</v>
      </c>
      <c r="O46">
        <v>1</v>
      </c>
    </row>
    <row r="47" spans="1:15" x14ac:dyDescent="0.25">
      <c r="A47" t="s">
        <v>34</v>
      </c>
      <c r="B47" t="s">
        <v>38</v>
      </c>
      <c r="C47" t="s">
        <v>37</v>
      </c>
      <c r="D47" t="s">
        <v>43</v>
      </c>
      <c r="E47">
        <v>9</v>
      </c>
      <c r="F47">
        <v>0</v>
      </c>
      <c r="G47">
        <v>7</v>
      </c>
      <c r="H47">
        <v>1</v>
      </c>
      <c r="K47" t="s">
        <v>24</v>
      </c>
      <c r="L47">
        <v>6</v>
      </c>
      <c r="M47">
        <v>1</v>
      </c>
      <c r="N47">
        <v>5</v>
      </c>
      <c r="O47">
        <v>1</v>
      </c>
    </row>
    <row r="48" spans="1:15" x14ac:dyDescent="0.25">
      <c r="A48" t="s">
        <v>34</v>
      </c>
      <c r="B48" t="s">
        <v>38</v>
      </c>
      <c r="C48" t="s">
        <v>37</v>
      </c>
      <c r="D48" t="s">
        <v>43</v>
      </c>
      <c r="E48">
        <v>10</v>
      </c>
      <c r="F48">
        <v>0</v>
      </c>
      <c r="G48">
        <v>7</v>
      </c>
      <c r="H48">
        <v>1</v>
      </c>
      <c r="K48" t="s">
        <v>24</v>
      </c>
      <c r="L48">
        <v>7</v>
      </c>
      <c r="M48">
        <v>1</v>
      </c>
      <c r="N48">
        <v>5</v>
      </c>
      <c r="O48">
        <v>1</v>
      </c>
    </row>
    <row r="49" spans="1:15" x14ac:dyDescent="0.25">
      <c r="A49" t="s">
        <v>34</v>
      </c>
      <c r="B49" t="s">
        <v>38</v>
      </c>
      <c r="C49" t="s">
        <v>37</v>
      </c>
      <c r="D49" t="s">
        <v>43</v>
      </c>
      <c r="E49">
        <v>11</v>
      </c>
      <c r="F49">
        <v>0</v>
      </c>
      <c r="G49">
        <v>7</v>
      </c>
      <c r="H49">
        <v>1</v>
      </c>
      <c r="K49" t="s">
        <v>24</v>
      </c>
      <c r="L49">
        <v>8</v>
      </c>
      <c r="M49">
        <v>1</v>
      </c>
      <c r="N49">
        <v>5</v>
      </c>
      <c r="O49">
        <v>1</v>
      </c>
    </row>
    <row r="50" spans="1:15" x14ac:dyDescent="0.25">
      <c r="A50" t="s">
        <v>34</v>
      </c>
      <c r="B50" t="s">
        <v>38</v>
      </c>
      <c r="C50" t="s">
        <v>37</v>
      </c>
      <c r="D50" t="s">
        <v>43</v>
      </c>
      <c r="E50">
        <v>12</v>
      </c>
      <c r="F50">
        <v>0</v>
      </c>
      <c r="G50">
        <v>7</v>
      </c>
      <c r="H50">
        <v>1</v>
      </c>
      <c r="K50" t="s">
        <v>24</v>
      </c>
      <c r="L50">
        <v>9</v>
      </c>
      <c r="M50">
        <v>1</v>
      </c>
      <c r="N50">
        <v>6</v>
      </c>
      <c r="O50">
        <v>1</v>
      </c>
    </row>
    <row r="51" spans="1:15" x14ac:dyDescent="0.25">
      <c r="A51" t="s">
        <v>34</v>
      </c>
      <c r="B51" t="s">
        <v>38</v>
      </c>
      <c r="C51" t="s">
        <v>37</v>
      </c>
      <c r="D51" t="s">
        <v>43</v>
      </c>
      <c r="E51">
        <v>13</v>
      </c>
      <c r="F51">
        <v>0</v>
      </c>
      <c r="G51">
        <v>7</v>
      </c>
      <c r="H51">
        <v>1</v>
      </c>
      <c r="K51" t="s">
        <v>24</v>
      </c>
      <c r="L51">
        <v>10</v>
      </c>
      <c r="M51">
        <v>1</v>
      </c>
      <c r="N51">
        <v>6</v>
      </c>
      <c r="O51">
        <v>1</v>
      </c>
    </row>
    <row r="52" spans="1:15" x14ac:dyDescent="0.25">
      <c r="A52" t="s">
        <v>34</v>
      </c>
      <c r="B52" t="s">
        <v>38</v>
      </c>
      <c r="C52" t="s">
        <v>37</v>
      </c>
      <c r="D52" t="s">
        <v>43</v>
      </c>
      <c r="E52">
        <v>14</v>
      </c>
      <c r="F52">
        <v>0</v>
      </c>
      <c r="G52">
        <v>7</v>
      </c>
      <c r="H52">
        <v>1</v>
      </c>
      <c r="K52" t="s">
        <v>24</v>
      </c>
      <c r="L52">
        <v>11</v>
      </c>
      <c r="M52">
        <v>1</v>
      </c>
      <c r="N52">
        <v>6</v>
      </c>
      <c r="O52">
        <v>1</v>
      </c>
    </row>
    <row r="53" spans="1:15" x14ac:dyDescent="0.25">
      <c r="A53" t="s">
        <v>34</v>
      </c>
      <c r="B53" t="s">
        <v>38</v>
      </c>
      <c r="C53" t="s">
        <v>37</v>
      </c>
      <c r="D53" t="s">
        <v>43</v>
      </c>
      <c r="E53">
        <v>15</v>
      </c>
      <c r="F53">
        <v>0</v>
      </c>
      <c r="G53">
        <v>7</v>
      </c>
      <c r="H53">
        <v>1</v>
      </c>
      <c r="K53" t="s">
        <v>24</v>
      </c>
      <c r="L53">
        <v>12</v>
      </c>
      <c r="M53">
        <v>1</v>
      </c>
      <c r="N53">
        <v>6</v>
      </c>
      <c r="O53">
        <v>1</v>
      </c>
    </row>
    <row r="54" spans="1:15" x14ac:dyDescent="0.25">
      <c r="A54" t="s">
        <v>34</v>
      </c>
      <c r="B54" t="s">
        <v>38</v>
      </c>
      <c r="C54" t="s">
        <v>37</v>
      </c>
      <c r="D54" t="s">
        <v>43</v>
      </c>
      <c r="E54">
        <v>16</v>
      </c>
      <c r="F54">
        <v>0</v>
      </c>
      <c r="G54">
        <v>7</v>
      </c>
      <c r="H54">
        <v>1</v>
      </c>
      <c r="K54" t="s">
        <v>24</v>
      </c>
      <c r="L54">
        <v>13</v>
      </c>
      <c r="M54">
        <v>1</v>
      </c>
      <c r="N54">
        <v>6</v>
      </c>
      <c r="O54">
        <v>1</v>
      </c>
    </row>
    <row r="55" spans="1:15" x14ac:dyDescent="0.25">
      <c r="A55" t="s">
        <v>34</v>
      </c>
      <c r="B55" t="s">
        <v>38</v>
      </c>
      <c r="C55" t="s">
        <v>37</v>
      </c>
      <c r="D55" t="s">
        <v>43</v>
      </c>
      <c r="E55">
        <v>17</v>
      </c>
      <c r="F55">
        <v>0</v>
      </c>
      <c r="G55">
        <v>7</v>
      </c>
      <c r="H55">
        <v>1</v>
      </c>
      <c r="K55" t="s">
        <v>24</v>
      </c>
      <c r="L55">
        <v>14</v>
      </c>
      <c r="M55">
        <v>1</v>
      </c>
      <c r="N55">
        <v>7</v>
      </c>
      <c r="O55">
        <v>1</v>
      </c>
    </row>
    <row r="56" spans="1:15" x14ac:dyDescent="0.25">
      <c r="A56" t="s">
        <v>34</v>
      </c>
      <c r="B56" t="s">
        <v>38</v>
      </c>
      <c r="C56" t="s">
        <v>37</v>
      </c>
      <c r="D56" t="s">
        <v>43</v>
      </c>
      <c r="E56">
        <v>18</v>
      </c>
      <c r="F56">
        <v>0</v>
      </c>
      <c r="G56">
        <v>7</v>
      </c>
      <c r="H56">
        <v>1</v>
      </c>
      <c r="K56" t="s">
        <v>24</v>
      </c>
      <c r="L56">
        <v>15</v>
      </c>
      <c r="M56">
        <v>1</v>
      </c>
      <c r="N56">
        <v>7</v>
      </c>
      <c r="O56">
        <v>1</v>
      </c>
    </row>
    <row r="57" spans="1:15" x14ac:dyDescent="0.25">
      <c r="A57" t="s">
        <v>34</v>
      </c>
      <c r="B57" t="s">
        <v>38</v>
      </c>
      <c r="C57" t="s">
        <v>37</v>
      </c>
      <c r="D57" t="s">
        <v>43</v>
      </c>
      <c r="E57">
        <v>19</v>
      </c>
      <c r="F57">
        <v>0</v>
      </c>
      <c r="G57">
        <v>7</v>
      </c>
      <c r="H57">
        <v>1</v>
      </c>
      <c r="K57" t="s">
        <v>24</v>
      </c>
      <c r="L57">
        <v>16</v>
      </c>
      <c r="M57">
        <v>1</v>
      </c>
      <c r="N57">
        <v>7</v>
      </c>
      <c r="O57">
        <v>1</v>
      </c>
    </row>
    <row r="58" spans="1:15" x14ac:dyDescent="0.25">
      <c r="A58" t="s">
        <v>34</v>
      </c>
      <c r="B58" t="s">
        <v>38</v>
      </c>
      <c r="C58" t="s">
        <v>37</v>
      </c>
      <c r="D58" t="s">
        <v>43</v>
      </c>
      <c r="E58">
        <v>20</v>
      </c>
      <c r="F58">
        <v>0</v>
      </c>
      <c r="G58">
        <v>7</v>
      </c>
      <c r="H58">
        <v>1</v>
      </c>
      <c r="K58" t="s">
        <v>24</v>
      </c>
      <c r="L58">
        <v>17</v>
      </c>
      <c r="M58">
        <v>0</v>
      </c>
      <c r="N58">
        <v>7</v>
      </c>
      <c r="O58">
        <v>1</v>
      </c>
    </row>
    <row r="59" spans="1:15" x14ac:dyDescent="0.25">
      <c r="A59" t="s">
        <v>34</v>
      </c>
      <c r="B59" t="s">
        <v>35</v>
      </c>
      <c r="C59" t="s">
        <v>36</v>
      </c>
      <c r="D59" t="s">
        <v>40</v>
      </c>
      <c r="E59">
        <v>1</v>
      </c>
      <c r="F59">
        <v>1</v>
      </c>
      <c r="G59">
        <v>1</v>
      </c>
      <c r="H59">
        <v>1</v>
      </c>
      <c r="K59" t="s">
        <v>24</v>
      </c>
      <c r="L59">
        <v>18</v>
      </c>
      <c r="M59">
        <v>0</v>
      </c>
      <c r="N59">
        <v>7</v>
      </c>
      <c r="O59">
        <v>1</v>
      </c>
    </row>
    <row r="60" spans="1:15" x14ac:dyDescent="0.25">
      <c r="A60" t="s">
        <v>34</v>
      </c>
      <c r="B60" t="s">
        <v>35</v>
      </c>
      <c r="C60" t="s">
        <v>36</v>
      </c>
      <c r="D60" t="s">
        <v>40</v>
      </c>
      <c r="E60">
        <v>2</v>
      </c>
      <c r="F60">
        <v>1</v>
      </c>
      <c r="G60">
        <v>1</v>
      </c>
      <c r="H60">
        <v>1</v>
      </c>
      <c r="K60" t="s">
        <v>24</v>
      </c>
      <c r="L60">
        <v>19</v>
      </c>
      <c r="M60">
        <v>0</v>
      </c>
      <c r="N60">
        <v>7</v>
      </c>
      <c r="O60">
        <v>1</v>
      </c>
    </row>
    <row r="61" spans="1:15" x14ac:dyDescent="0.25">
      <c r="A61" t="s">
        <v>34</v>
      </c>
      <c r="B61" t="s">
        <v>35</v>
      </c>
      <c r="C61" t="s">
        <v>36</v>
      </c>
      <c r="D61" t="s">
        <v>40</v>
      </c>
      <c r="E61">
        <v>3</v>
      </c>
      <c r="F61">
        <v>1</v>
      </c>
      <c r="G61">
        <v>1</v>
      </c>
      <c r="H61">
        <v>1</v>
      </c>
      <c r="K61" t="s">
        <v>24</v>
      </c>
      <c r="L61">
        <v>20</v>
      </c>
      <c r="M61">
        <v>0</v>
      </c>
      <c r="N61">
        <v>7</v>
      </c>
      <c r="O61">
        <v>1</v>
      </c>
    </row>
    <row r="62" spans="1:15" x14ac:dyDescent="0.25">
      <c r="A62" t="s">
        <v>34</v>
      </c>
      <c r="B62" t="s">
        <v>35</v>
      </c>
      <c r="C62" t="s">
        <v>36</v>
      </c>
      <c r="D62" t="s">
        <v>40</v>
      </c>
      <c r="E62">
        <v>4</v>
      </c>
      <c r="F62">
        <v>1</v>
      </c>
      <c r="G62">
        <v>1</v>
      </c>
      <c r="H62">
        <v>1</v>
      </c>
      <c r="K62" t="s">
        <v>24</v>
      </c>
      <c r="L62">
        <v>21</v>
      </c>
      <c r="M62">
        <v>0</v>
      </c>
      <c r="N62">
        <v>7</v>
      </c>
      <c r="O62">
        <v>1</v>
      </c>
    </row>
    <row r="63" spans="1:15" x14ac:dyDescent="0.25">
      <c r="A63" t="s">
        <v>34</v>
      </c>
      <c r="B63" t="s">
        <v>35</v>
      </c>
      <c r="C63" t="s">
        <v>36</v>
      </c>
      <c r="D63" t="s">
        <v>40</v>
      </c>
      <c r="E63">
        <v>5</v>
      </c>
      <c r="F63">
        <v>1</v>
      </c>
      <c r="G63">
        <v>1</v>
      </c>
      <c r="H63">
        <v>1</v>
      </c>
      <c r="K63" t="s">
        <v>24</v>
      </c>
      <c r="L63">
        <v>22</v>
      </c>
      <c r="M63">
        <v>0</v>
      </c>
      <c r="N63">
        <v>7</v>
      </c>
      <c r="O63">
        <v>1</v>
      </c>
    </row>
    <row r="64" spans="1:15" x14ac:dyDescent="0.25">
      <c r="A64" t="s">
        <v>34</v>
      </c>
      <c r="B64" t="s">
        <v>35</v>
      </c>
      <c r="C64" t="s">
        <v>36</v>
      </c>
      <c r="D64" t="s">
        <v>40</v>
      </c>
      <c r="E64">
        <v>6</v>
      </c>
      <c r="F64">
        <v>1</v>
      </c>
      <c r="G64">
        <v>1</v>
      </c>
      <c r="H64">
        <v>1</v>
      </c>
      <c r="K64" t="s">
        <v>24</v>
      </c>
      <c r="L64">
        <v>23</v>
      </c>
      <c r="M64">
        <v>0</v>
      </c>
      <c r="N64">
        <v>7</v>
      </c>
      <c r="O64">
        <v>1</v>
      </c>
    </row>
    <row r="65" spans="1:15" x14ac:dyDescent="0.25">
      <c r="A65" t="s">
        <v>34</v>
      </c>
      <c r="B65" t="s">
        <v>35</v>
      </c>
      <c r="C65" t="s">
        <v>36</v>
      </c>
      <c r="D65" t="s">
        <v>40</v>
      </c>
      <c r="E65">
        <v>7</v>
      </c>
      <c r="F65">
        <v>1</v>
      </c>
      <c r="G65">
        <v>2</v>
      </c>
      <c r="H65">
        <v>1</v>
      </c>
      <c r="K65" t="s">
        <v>24</v>
      </c>
      <c r="L65">
        <v>24</v>
      </c>
      <c r="M65">
        <v>0</v>
      </c>
      <c r="N65">
        <v>7</v>
      </c>
      <c r="O65">
        <v>1</v>
      </c>
    </row>
    <row r="66" spans="1:15" x14ac:dyDescent="0.25">
      <c r="A66" t="s">
        <v>34</v>
      </c>
      <c r="B66" t="s">
        <v>35</v>
      </c>
      <c r="C66" t="s">
        <v>36</v>
      </c>
      <c r="D66" t="s">
        <v>40</v>
      </c>
      <c r="E66">
        <v>8</v>
      </c>
      <c r="F66">
        <v>1</v>
      </c>
      <c r="G66">
        <v>2</v>
      </c>
      <c r="H66">
        <v>1</v>
      </c>
      <c r="K66" t="s">
        <v>24</v>
      </c>
      <c r="L66">
        <v>25</v>
      </c>
      <c r="M66">
        <v>0</v>
      </c>
      <c r="N66">
        <v>7</v>
      </c>
      <c r="O66">
        <v>1</v>
      </c>
    </row>
    <row r="67" spans="1:15" x14ac:dyDescent="0.25">
      <c r="A67" t="s">
        <v>34</v>
      </c>
      <c r="B67" t="s">
        <v>35</v>
      </c>
      <c r="C67" t="s">
        <v>36</v>
      </c>
      <c r="D67" t="s">
        <v>40</v>
      </c>
      <c r="E67">
        <v>9</v>
      </c>
      <c r="F67">
        <v>1</v>
      </c>
      <c r="G67">
        <v>2</v>
      </c>
      <c r="H67">
        <v>1</v>
      </c>
      <c r="K67" t="s">
        <v>24</v>
      </c>
      <c r="L67">
        <v>26</v>
      </c>
      <c r="M67">
        <v>0</v>
      </c>
      <c r="N67">
        <v>7</v>
      </c>
      <c r="O67">
        <v>1</v>
      </c>
    </row>
    <row r="68" spans="1:15" x14ac:dyDescent="0.25">
      <c r="A68" t="s">
        <v>34</v>
      </c>
      <c r="B68" t="s">
        <v>35</v>
      </c>
      <c r="C68" t="s">
        <v>36</v>
      </c>
      <c r="D68" t="s">
        <v>40</v>
      </c>
      <c r="E68">
        <v>10</v>
      </c>
      <c r="F68">
        <v>1</v>
      </c>
      <c r="G68">
        <v>2</v>
      </c>
      <c r="H68">
        <v>1</v>
      </c>
      <c r="K68" t="s">
        <v>24</v>
      </c>
      <c r="L68">
        <v>27</v>
      </c>
      <c r="M68">
        <v>0</v>
      </c>
      <c r="N68">
        <v>7</v>
      </c>
      <c r="O68">
        <v>1</v>
      </c>
    </row>
    <row r="69" spans="1:15" x14ac:dyDescent="0.25">
      <c r="A69" t="s">
        <v>34</v>
      </c>
      <c r="B69" t="s">
        <v>35</v>
      </c>
      <c r="C69" t="s">
        <v>36</v>
      </c>
      <c r="D69" t="s">
        <v>40</v>
      </c>
      <c r="E69">
        <v>11</v>
      </c>
      <c r="F69">
        <v>1</v>
      </c>
      <c r="G69">
        <v>2</v>
      </c>
      <c r="H69">
        <v>1</v>
      </c>
      <c r="K69" t="s">
        <v>24</v>
      </c>
      <c r="L69">
        <v>28</v>
      </c>
      <c r="M69">
        <v>0</v>
      </c>
      <c r="N69">
        <v>7</v>
      </c>
      <c r="O69">
        <v>1</v>
      </c>
    </row>
    <row r="70" spans="1:15" x14ac:dyDescent="0.25">
      <c r="A70" t="s">
        <v>34</v>
      </c>
      <c r="B70" t="s">
        <v>35</v>
      </c>
      <c r="C70" t="s">
        <v>36</v>
      </c>
      <c r="D70" t="s">
        <v>40</v>
      </c>
      <c r="E70">
        <v>12</v>
      </c>
      <c r="F70">
        <v>1</v>
      </c>
      <c r="G70">
        <v>2</v>
      </c>
      <c r="H70">
        <v>1</v>
      </c>
      <c r="K70" t="s">
        <v>24</v>
      </c>
      <c r="L70">
        <v>29</v>
      </c>
      <c r="M70">
        <v>0</v>
      </c>
      <c r="N70">
        <v>7</v>
      </c>
      <c r="O70">
        <v>1</v>
      </c>
    </row>
    <row r="71" spans="1:15" x14ac:dyDescent="0.25">
      <c r="A71" t="s">
        <v>34</v>
      </c>
      <c r="B71" t="s">
        <v>35</v>
      </c>
      <c r="C71" t="s">
        <v>36</v>
      </c>
      <c r="D71" t="s">
        <v>40</v>
      </c>
      <c r="E71">
        <v>13</v>
      </c>
      <c r="F71">
        <v>1</v>
      </c>
      <c r="G71">
        <v>2</v>
      </c>
      <c r="H71">
        <v>1</v>
      </c>
      <c r="K71" t="s">
        <v>24</v>
      </c>
      <c r="L71">
        <v>30</v>
      </c>
      <c r="M71">
        <v>0</v>
      </c>
      <c r="N71">
        <v>7</v>
      </c>
      <c r="O71">
        <v>1</v>
      </c>
    </row>
    <row r="72" spans="1:15" x14ac:dyDescent="0.25">
      <c r="A72" t="s">
        <v>34</v>
      </c>
      <c r="B72" t="s">
        <v>35</v>
      </c>
      <c r="C72" t="s">
        <v>36</v>
      </c>
      <c r="D72" t="s">
        <v>40</v>
      </c>
      <c r="E72">
        <v>14</v>
      </c>
      <c r="F72">
        <v>1</v>
      </c>
      <c r="G72">
        <v>2</v>
      </c>
      <c r="H72">
        <v>1</v>
      </c>
      <c r="K72" t="s">
        <v>24</v>
      </c>
      <c r="L72">
        <v>31</v>
      </c>
      <c r="M72">
        <v>0</v>
      </c>
      <c r="N72">
        <v>7</v>
      </c>
      <c r="O72">
        <v>1</v>
      </c>
    </row>
    <row r="73" spans="1:15" x14ac:dyDescent="0.25">
      <c r="A73" t="s">
        <v>34</v>
      </c>
      <c r="B73" t="s">
        <v>35</v>
      </c>
      <c r="C73" t="s">
        <v>36</v>
      </c>
      <c r="D73" t="s">
        <v>40</v>
      </c>
      <c r="E73">
        <v>15</v>
      </c>
      <c r="F73">
        <v>1</v>
      </c>
      <c r="G73">
        <v>2</v>
      </c>
      <c r="H73">
        <v>1</v>
      </c>
      <c r="K73" t="s">
        <v>24</v>
      </c>
      <c r="L73">
        <v>32</v>
      </c>
      <c r="M73">
        <v>0</v>
      </c>
      <c r="N73">
        <v>7</v>
      </c>
      <c r="O73">
        <v>1</v>
      </c>
    </row>
    <row r="74" spans="1:15" x14ac:dyDescent="0.25">
      <c r="A74" t="s">
        <v>34</v>
      </c>
      <c r="B74" t="s">
        <v>35</v>
      </c>
      <c r="C74" t="s">
        <v>36</v>
      </c>
      <c r="D74" t="s">
        <v>40</v>
      </c>
      <c r="E74">
        <v>16</v>
      </c>
      <c r="F74">
        <v>1</v>
      </c>
      <c r="G74">
        <v>2</v>
      </c>
      <c r="H74">
        <v>1</v>
      </c>
      <c r="K74" t="s">
        <v>24</v>
      </c>
      <c r="L74">
        <v>33</v>
      </c>
      <c r="M74">
        <v>0</v>
      </c>
      <c r="N74">
        <v>7</v>
      </c>
      <c r="O74">
        <v>1</v>
      </c>
    </row>
    <row r="75" spans="1:15" x14ac:dyDescent="0.25">
      <c r="A75" t="s">
        <v>34</v>
      </c>
      <c r="B75" t="s">
        <v>35</v>
      </c>
      <c r="C75" t="s">
        <v>36</v>
      </c>
      <c r="D75" t="s">
        <v>40</v>
      </c>
      <c r="E75">
        <v>17</v>
      </c>
      <c r="F75">
        <v>1</v>
      </c>
      <c r="G75">
        <v>2</v>
      </c>
      <c r="H75">
        <v>1</v>
      </c>
      <c r="K75" t="s">
        <v>24</v>
      </c>
      <c r="L75">
        <v>34</v>
      </c>
      <c r="M75">
        <v>0</v>
      </c>
      <c r="N75">
        <v>7</v>
      </c>
      <c r="O75">
        <v>1</v>
      </c>
    </row>
    <row r="76" spans="1:15" x14ac:dyDescent="0.25">
      <c r="A76" t="s">
        <v>34</v>
      </c>
      <c r="B76" t="s">
        <v>35</v>
      </c>
      <c r="C76" t="s">
        <v>36</v>
      </c>
      <c r="D76" t="s">
        <v>40</v>
      </c>
      <c r="E76">
        <v>18</v>
      </c>
      <c r="F76">
        <v>1</v>
      </c>
      <c r="G76">
        <v>2</v>
      </c>
      <c r="H76">
        <v>1</v>
      </c>
      <c r="K76" t="s">
        <v>24</v>
      </c>
      <c r="L76">
        <v>35</v>
      </c>
      <c r="M76">
        <v>0</v>
      </c>
      <c r="N76">
        <v>7</v>
      </c>
      <c r="O76">
        <v>1</v>
      </c>
    </row>
    <row r="77" spans="1:15" x14ac:dyDescent="0.25">
      <c r="A77" t="s">
        <v>34</v>
      </c>
      <c r="B77" t="s">
        <v>35</v>
      </c>
      <c r="C77" t="s">
        <v>37</v>
      </c>
      <c r="D77" t="s">
        <v>41</v>
      </c>
      <c r="E77">
        <v>1</v>
      </c>
      <c r="F77">
        <v>1</v>
      </c>
      <c r="G77">
        <v>1</v>
      </c>
      <c r="H77">
        <v>1</v>
      </c>
      <c r="K77" t="s">
        <v>24</v>
      </c>
      <c r="L77">
        <v>36</v>
      </c>
      <c r="M77">
        <v>0</v>
      </c>
      <c r="N77">
        <v>7</v>
      </c>
      <c r="O77">
        <v>1</v>
      </c>
    </row>
    <row r="78" spans="1:15" x14ac:dyDescent="0.25">
      <c r="A78" t="s">
        <v>34</v>
      </c>
      <c r="B78" t="s">
        <v>35</v>
      </c>
      <c r="C78" t="s">
        <v>37</v>
      </c>
      <c r="D78" t="s">
        <v>41</v>
      </c>
      <c r="E78">
        <v>2</v>
      </c>
      <c r="F78">
        <v>1</v>
      </c>
      <c r="G78">
        <v>2</v>
      </c>
      <c r="H78">
        <v>1</v>
      </c>
      <c r="K78" t="s">
        <v>24</v>
      </c>
      <c r="L78">
        <v>37</v>
      </c>
      <c r="M78">
        <v>0</v>
      </c>
      <c r="N78">
        <v>7</v>
      </c>
      <c r="O78">
        <v>1</v>
      </c>
    </row>
    <row r="79" spans="1:15" x14ac:dyDescent="0.25">
      <c r="A79" t="s">
        <v>34</v>
      </c>
      <c r="B79" t="s">
        <v>35</v>
      </c>
      <c r="C79" t="s">
        <v>37</v>
      </c>
      <c r="D79" t="s">
        <v>41</v>
      </c>
      <c r="E79">
        <v>3</v>
      </c>
      <c r="F79">
        <v>1</v>
      </c>
      <c r="G79">
        <v>5</v>
      </c>
      <c r="H79">
        <v>1</v>
      </c>
      <c r="K79" t="s">
        <v>24</v>
      </c>
      <c r="L79">
        <v>38</v>
      </c>
      <c r="M79">
        <v>0</v>
      </c>
      <c r="N79">
        <v>7</v>
      </c>
      <c r="O79">
        <v>1</v>
      </c>
    </row>
    <row r="80" spans="1:15" x14ac:dyDescent="0.25">
      <c r="A80" t="s">
        <v>34</v>
      </c>
      <c r="B80" t="s">
        <v>35</v>
      </c>
      <c r="C80" t="s">
        <v>37</v>
      </c>
      <c r="D80" t="s">
        <v>41</v>
      </c>
      <c r="E80">
        <v>4</v>
      </c>
      <c r="F80">
        <v>0</v>
      </c>
      <c r="G80">
        <v>7</v>
      </c>
      <c r="H80">
        <v>1</v>
      </c>
      <c r="K80" t="s">
        <v>24</v>
      </c>
      <c r="L80">
        <v>39</v>
      </c>
      <c r="M80">
        <v>0</v>
      </c>
      <c r="N80">
        <v>7</v>
      </c>
      <c r="O80">
        <v>1</v>
      </c>
    </row>
    <row r="81" spans="1:15" x14ac:dyDescent="0.25">
      <c r="A81" t="s">
        <v>34</v>
      </c>
      <c r="B81" t="s">
        <v>35</v>
      </c>
      <c r="C81" t="s">
        <v>37</v>
      </c>
      <c r="D81" t="s">
        <v>41</v>
      </c>
      <c r="E81">
        <v>5</v>
      </c>
      <c r="F81">
        <v>0</v>
      </c>
      <c r="G81">
        <v>7</v>
      </c>
      <c r="H81">
        <v>1</v>
      </c>
      <c r="K81" t="s">
        <v>24</v>
      </c>
      <c r="L81">
        <v>40</v>
      </c>
      <c r="M81">
        <v>0</v>
      </c>
      <c r="N81">
        <v>7</v>
      </c>
      <c r="O81">
        <v>1</v>
      </c>
    </row>
    <row r="82" spans="1:15" x14ac:dyDescent="0.25">
      <c r="A82" t="s">
        <v>34</v>
      </c>
      <c r="B82" t="s">
        <v>35</v>
      </c>
      <c r="C82" t="s">
        <v>37</v>
      </c>
      <c r="D82" t="s">
        <v>41</v>
      </c>
      <c r="E82">
        <v>6</v>
      </c>
      <c r="F82">
        <v>0</v>
      </c>
      <c r="G82">
        <v>7</v>
      </c>
      <c r="H82">
        <v>1</v>
      </c>
      <c r="K82" t="s">
        <v>25</v>
      </c>
      <c r="L82">
        <v>1</v>
      </c>
      <c r="M82">
        <v>1</v>
      </c>
      <c r="N82">
        <v>1</v>
      </c>
      <c r="O82">
        <v>1</v>
      </c>
    </row>
    <row r="83" spans="1:15" x14ac:dyDescent="0.25">
      <c r="A83" t="s">
        <v>34</v>
      </c>
      <c r="B83" t="s">
        <v>35</v>
      </c>
      <c r="C83" t="s">
        <v>37</v>
      </c>
      <c r="D83" t="s">
        <v>41</v>
      </c>
      <c r="E83">
        <v>7</v>
      </c>
      <c r="F83">
        <v>0</v>
      </c>
      <c r="G83">
        <v>7</v>
      </c>
      <c r="H83">
        <v>1</v>
      </c>
      <c r="K83" t="s">
        <v>25</v>
      </c>
      <c r="L83">
        <v>2</v>
      </c>
      <c r="M83">
        <v>1</v>
      </c>
      <c r="N83">
        <v>2</v>
      </c>
      <c r="O83">
        <v>1</v>
      </c>
    </row>
    <row r="84" spans="1:15" x14ac:dyDescent="0.25">
      <c r="A84" t="s">
        <v>34</v>
      </c>
      <c r="B84" t="s">
        <v>35</v>
      </c>
      <c r="C84" t="s">
        <v>37</v>
      </c>
      <c r="D84" t="s">
        <v>41</v>
      </c>
      <c r="E84">
        <v>8</v>
      </c>
      <c r="F84">
        <v>0</v>
      </c>
      <c r="G84">
        <v>7</v>
      </c>
      <c r="H84">
        <v>1</v>
      </c>
      <c r="K84" t="s">
        <v>25</v>
      </c>
      <c r="L84">
        <v>3</v>
      </c>
      <c r="M84">
        <v>1</v>
      </c>
      <c r="N84">
        <v>2</v>
      </c>
      <c r="O84">
        <v>1</v>
      </c>
    </row>
    <row r="85" spans="1:15" x14ac:dyDescent="0.25">
      <c r="A85" t="s">
        <v>34</v>
      </c>
      <c r="B85" t="s">
        <v>35</v>
      </c>
      <c r="C85" t="s">
        <v>37</v>
      </c>
      <c r="D85" t="s">
        <v>41</v>
      </c>
      <c r="E85">
        <v>9</v>
      </c>
      <c r="F85">
        <v>0</v>
      </c>
      <c r="G85">
        <v>7</v>
      </c>
      <c r="H85">
        <v>1</v>
      </c>
      <c r="K85" t="s">
        <v>25</v>
      </c>
      <c r="L85">
        <v>4</v>
      </c>
      <c r="M85">
        <v>1</v>
      </c>
      <c r="N85">
        <v>2</v>
      </c>
      <c r="O85">
        <v>1</v>
      </c>
    </row>
    <row r="86" spans="1:15" x14ac:dyDescent="0.25">
      <c r="A86" t="s">
        <v>34</v>
      </c>
      <c r="B86" t="s">
        <v>35</v>
      </c>
      <c r="C86" t="s">
        <v>37</v>
      </c>
      <c r="D86" t="s">
        <v>41</v>
      </c>
      <c r="E86">
        <v>10</v>
      </c>
      <c r="F86">
        <v>0</v>
      </c>
      <c r="G86">
        <v>7</v>
      </c>
      <c r="H86">
        <v>1</v>
      </c>
      <c r="K86" t="s">
        <v>25</v>
      </c>
      <c r="L86">
        <v>5</v>
      </c>
      <c r="M86">
        <v>1</v>
      </c>
      <c r="N86">
        <v>3</v>
      </c>
      <c r="O86">
        <v>1</v>
      </c>
    </row>
    <row r="87" spans="1:15" x14ac:dyDescent="0.25">
      <c r="A87" t="s">
        <v>34</v>
      </c>
      <c r="B87" t="s">
        <v>35</v>
      </c>
      <c r="C87" t="s">
        <v>37</v>
      </c>
      <c r="D87" t="s">
        <v>41</v>
      </c>
      <c r="E87">
        <v>11</v>
      </c>
      <c r="F87">
        <v>0</v>
      </c>
      <c r="G87">
        <v>7</v>
      </c>
      <c r="H87">
        <v>1</v>
      </c>
      <c r="K87" t="s">
        <v>25</v>
      </c>
      <c r="L87">
        <v>6</v>
      </c>
      <c r="M87">
        <v>1</v>
      </c>
      <c r="N87">
        <v>3</v>
      </c>
      <c r="O87">
        <v>1</v>
      </c>
    </row>
    <row r="88" spans="1:15" x14ac:dyDescent="0.25">
      <c r="A88" t="s">
        <v>34</v>
      </c>
      <c r="B88" t="s">
        <v>35</v>
      </c>
      <c r="C88" t="s">
        <v>37</v>
      </c>
      <c r="D88" t="s">
        <v>41</v>
      </c>
      <c r="E88">
        <v>12</v>
      </c>
      <c r="F88">
        <v>0</v>
      </c>
      <c r="G88">
        <v>7</v>
      </c>
      <c r="H88">
        <v>1</v>
      </c>
      <c r="K88" t="s">
        <v>25</v>
      </c>
      <c r="L88">
        <v>7</v>
      </c>
      <c r="M88">
        <v>1</v>
      </c>
      <c r="N88">
        <v>3</v>
      </c>
      <c r="O88">
        <v>1</v>
      </c>
    </row>
    <row r="89" spans="1:15" x14ac:dyDescent="0.25">
      <c r="A89" t="s">
        <v>34</v>
      </c>
      <c r="B89" t="s">
        <v>35</v>
      </c>
      <c r="C89" t="s">
        <v>37</v>
      </c>
      <c r="D89" t="s">
        <v>41</v>
      </c>
      <c r="E89">
        <v>13</v>
      </c>
      <c r="F89">
        <v>0</v>
      </c>
      <c r="G89">
        <v>7</v>
      </c>
      <c r="H89">
        <v>1</v>
      </c>
      <c r="K89" t="s">
        <v>25</v>
      </c>
      <c r="L89">
        <v>8</v>
      </c>
      <c r="M89">
        <v>1</v>
      </c>
      <c r="N89">
        <v>3</v>
      </c>
      <c r="O89">
        <v>1</v>
      </c>
    </row>
    <row r="90" spans="1:15" x14ac:dyDescent="0.25">
      <c r="A90" t="s">
        <v>34</v>
      </c>
      <c r="B90" t="s">
        <v>35</v>
      </c>
      <c r="C90" t="s">
        <v>37</v>
      </c>
      <c r="D90" t="s">
        <v>41</v>
      </c>
      <c r="E90">
        <v>14</v>
      </c>
      <c r="F90">
        <v>0</v>
      </c>
      <c r="G90">
        <v>7</v>
      </c>
      <c r="H90">
        <v>1</v>
      </c>
      <c r="K90" t="s">
        <v>25</v>
      </c>
      <c r="L90">
        <v>9</v>
      </c>
      <c r="M90">
        <v>1</v>
      </c>
      <c r="N90">
        <v>3</v>
      </c>
      <c r="O90">
        <v>1</v>
      </c>
    </row>
    <row r="91" spans="1:15" x14ac:dyDescent="0.25">
      <c r="A91" t="s">
        <v>34</v>
      </c>
      <c r="B91" t="s">
        <v>35</v>
      </c>
      <c r="C91" t="s">
        <v>37</v>
      </c>
      <c r="D91" t="s">
        <v>41</v>
      </c>
      <c r="E91">
        <v>15</v>
      </c>
      <c r="F91">
        <v>0</v>
      </c>
      <c r="G91">
        <v>7</v>
      </c>
      <c r="H91">
        <v>1</v>
      </c>
      <c r="K91" t="s">
        <v>25</v>
      </c>
      <c r="L91">
        <v>10</v>
      </c>
      <c r="M91">
        <v>1</v>
      </c>
      <c r="N91">
        <v>4</v>
      </c>
      <c r="O91">
        <v>1</v>
      </c>
    </row>
    <row r="92" spans="1:15" x14ac:dyDescent="0.25">
      <c r="A92" t="s">
        <v>34</v>
      </c>
      <c r="B92" t="s">
        <v>35</v>
      </c>
      <c r="C92" t="s">
        <v>37</v>
      </c>
      <c r="D92" t="s">
        <v>41</v>
      </c>
      <c r="E92">
        <v>16</v>
      </c>
      <c r="F92">
        <v>0</v>
      </c>
      <c r="G92">
        <v>7</v>
      </c>
      <c r="H92">
        <v>1</v>
      </c>
      <c r="K92" t="s">
        <v>25</v>
      </c>
      <c r="L92">
        <v>11</v>
      </c>
      <c r="M92">
        <v>1</v>
      </c>
      <c r="N92">
        <v>4</v>
      </c>
      <c r="O92">
        <v>1</v>
      </c>
    </row>
    <row r="93" spans="1:15" x14ac:dyDescent="0.25">
      <c r="A93" t="s">
        <v>34</v>
      </c>
      <c r="B93" t="s">
        <v>35</v>
      </c>
      <c r="C93" t="s">
        <v>37</v>
      </c>
      <c r="D93" t="s">
        <v>41</v>
      </c>
      <c r="E93">
        <v>17</v>
      </c>
      <c r="F93">
        <v>0</v>
      </c>
      <c r="G93">
        <v>7</v>
      </c>
      <c r="H93">
        <v>1</v>
      </c>
      <c r="K93" t="s">
        <v>25</v>
      </c>
      <c r="L93">
        <v>12</v>
      </c>
      <c r="M93">
        <v>1</v>
      </c>
      <c r="N93">
        <v>5</v>
      </c>
      <c r="O93">
        <v>1</v>
      </c>
    </row>
    <row r="94" spans="1:15" x14ac:dyDescent="0.25">
      <c r="A94" t="s">
        <v>34</v>
      </c>
      <c r="B94" t="s">
        <v>35</v>
      </c>
      <c r="C94" t="s">
        <v>37</v>
      </c>
      <c r="D94" t="s">
        <v>41</v>
      </c>
      <c r="E94">
        <v>18</v>
      </c>
      <c r="F94">
        <v>0</v>
      </c>
      <c r="G94">
        <v>7</v>
      </c>
      <c r="H94">
        <v>1</v>
      </c>
      <c r="K94" t="s">
        <v>25</v>
      </c>
      <c r="L94">
        <v>13</v>
      </c>
      <c r="M94">
        <v>1</v>
      </c>
      <c r="N94">
        <v>6</v>
      </c>
      <c r="O94">
        <v>1</v>
      </c>
    </row>
    <row r="95" spans="1:15" x14ac:dyDescent="0.25">
      <c r="A95" t="s">
        <v>34</v>
      </c>
      <c r="B95" t="s">
        <v>35</v>
      </c>
      <c r="C95" t="s">
        <v>37</v>
      </c>
      <c r="D95" t="s">
        <v>41</v>
      </c>
      <c r="E95">
        <v>19</v>
      </c>
      <c r="F95">
        <v>0</v>
      </c>
      <c r="G95">
        <v>7</v>
      </c>
      <c r="H95">
        <v>1</v>
      </c>
      <c r="K95" t="s">
        <v>25</v>
      </c>
      <c r="L95">
        <v>14</v>
      </c>
      <c r="M95">
        <v>1</v>
      </c>
      <c r="N95">
        <v>6</v>
      </c>
      <c r="O95">
        <v>1</v>
      </c>
    </row>
    <row r="96" spans="1:15" x14ac:dyDescent="0.25">
      <c r="A96" t="s">
        <v>24</v>
      </c>
      <c r="B96" t="s">
        <v>39</v>
      </c>
      <c r="C96" t="s">
        <v>39</v>
      </c>
      <c r="D96" t="s">
        <v>24</v>
      </c>
      <c r="E96">
        <v>1</v>
      </c>
      <c r="F96">
        <v>1</v>
      </c>
      <c r="G96">
        <v>2</v>
      </c>
      <c r="H96">
        <v>2</v>
      </c>
      <c r="K96" t="s">
        <v>25</v>
      </c>
      <c r="L96">
        <v>15</v>
      </c>
      <c r="M96">
        <v>1</v>
      </c>
      <c r="N96">
        <v>7</v>
      </c>
      <c r="O96">
        <v>1</v>
      </c>
    </row>
    <row r="97" spans="1:15" x14ac:dyDescent="0.25">
      <c r="A97" t="s">
        <v>24</v>
      </c>
      <c r="B97" t="s">
        <v>39</v>
      </c>
      <c r="C97" t="s">
        <v>39</v>
      </c>
      <c r="D97" t="s">
        <v>24</v>
      </c>
      <c r="E97">
        <v>2</v>
      </c>
      <c r="F97">
        <v>1</v>
      </c>
      <c r="G97">
        <v>2</v>
      </c>
      <c r="H97">
        <v>2</v>
      </c>
      <c r="K97" t="s">
        <v>25</v>
      </c>
      <c r="L97">
        <v>16</v>
      </c>
      <c r="M97">
        <v>0</v>
      </c>
      <c r="N97">
        <v>7</v>
      </c>
      <c r="O97">
        <v>1</v>
      </c>
    </row>
    <row r="98" spans="1:15" x14ac:dyDescent="0.25">
      <c r="A98" t="s">
        <v>24</v>
      </c>
      <c r="B98" t="s">
        <v>39</v>
      </c>
      <c r="C98" t="s">
        <v>39</v>
      </c>
      <c r="D98" t="s">
        <v>24</v>
      </c>
      <c r="E98">
        <v>3</v>
      </c>
      <c r="F98">
        <v>1</v>
      </c>
      <c r="G98">
        <v>4</v>
      </c>
      <c r="H98">
        <v>2</v>
      </c>
      <c r="K98" t="s">
        <v>25</v>
      </c>
      <c r="L98">
        <v>17</v>
      </c>
      <c r="M98">
        <v>0</v>
      </c>
      <c r="N98">
        <v>7</v>
      </c>
      <c r="O98">
        <v>1</v>
      </c>
    </row>
    <row r="99" spans="1:15" x14ac:dyDescent="0.25">
      <c r="A99" t="s">
        <v>24</v>
      </c>
      <c r="B99" t="s">
        <v>39</v>
      </c>
      <c r="C99" t="s">
        <v>39</v>
      </c>
      <c r="D99" t="s">
        <v>24</v>
      </c>
      <c r="E99">
        <v>4</v>
      </c>
      <c r="F99">
        <v>1</v>
      </c>
      <c r="G99">
        <v>4</v>
      </c>
      <c r="H99">
        <v>2</v>
      </c>
      <c r="K99" t="s">
        <v>25</v>
      </c>
      <c r="L99">
        <v>18</v>
      </c>
      <c r="M99">
        <v>0</v>
      </c>
      <c r="N99">
        <v>7</v>
      </c>
      <c r="O99">
        <v>1</v>
      </c>
    </row>
    <row r="100" spans="1:15" x14ac:dyDescent="0.25">
      <c r="A100" t="s">
        <v>24</v>
      </c>
      <c r="B100" t="s">
        <v>39</v>
      </c>
      <c r="C100" t="s">
        <v>39</v>
      </c>
      <c r="D100" t="s">
        <v>24</v>
      </c>
      <c r="E100">
        <v>5</v>
      </c>
      <c r="F100">
        <v>1</v>
      </c>
      <c r="G100">
        <v>4</v>
      </c>
      <c r="H100">
        <v>2</v>
      </c>
      <c r="K100" t="s">
        <v>25</v>
      </c>
      <c r="L100">
        <v>19</v>
      </c>
      <c r="M100">
        <v>0</v>
      </c>
      <c r="N100">
        <v>7</v>
      </c>
      <c r="O100">
        <v>1</v>
      </c>
    </row>
    <row r="101" spans="1:15" x14ac:dyDescent="0.25">
      <c r="A101" t="s">
        <v>24</v>
      </c>
      <c r="B101" t="s">
        <v>39</v>
      </c>
      <c r="C101" t="s">
        <v>39</v>
      </c>
      <c r="D101" t="s">
        <v>24</v>
      </c>
      <c r="E101">
        <v>6</v>
      </c>
      <c r="F101">
        <v>1</v>
      </c>
      <c r="G101">
        <v>4</v>
      </c>
      <c r="H101">
        <v>2</v>
      </c>
      <c r="K101" t="s">
        <v>26</v>
      </c>
      <c r="L101">
        <v>1</v>
      </c>
      <c r="M101">
        <v>1</v>
      </c>
      <c r="N101">
        <v>1</v>
      </c>
      <c r="O101">
        <v>1</v>
      </c>
    </row>
    <row r="102" spans="1:15" x14ac:dyDescent="0.25">
      <c r="A102" t="s">
        <v>24</v>
      </c>
      <c r="B102" t="s">
        <v>39</v>
      </c>
      <c r="C102" t="s">
        <v>39</v>
      </c>
      <c r="D102" t="s">
        <v>24</v>
      </c>
      <c r="E102">
        <v>7</v>
      </c>
      <c r="F102">
        <v>1</v>
      </c>
      <c r="G102">
        <v>4</v>
      </c>
      <c r="H102">
        <v>2</v>
      </c>
      <c r="K102" t="s">
        <v>26</v>
      </c>
      <c r="L102">
        <v>2</v>
      </c>
      <c r="M102">
        <v>1</v>
      </c>
      <c r="N102">
        <v>1</v>
      </c>
      <c r="O102">
        <v>1</v>
      </c>
    </row>
    <row r="103" spans="1:15" x14ac:dyDescent="0.25">
      <c r="A103" t="s">
        <v>24</v>
      </c>
      <c r="B103" t="s">
        <v>39</v>
      </c>
      <c r="C103" t="s">
        <v>39</v>
      </c>
      <c r="D103" t="s">
        <v>24</v>
      </c>
      <c r="E103">
        <v>8</v>
      </c>
      <c r="F103">
        <v>1</v>
      </c>
      <c r="G103">
        <v>5</v>
      </c>
      <c r="H103">
        <v>2</v>
      </c>
      <c r="K103" t="s">
        <v>26</v>
      </c>
      <c r="L103">
        <v>3</v>
      </c>
      <c r="M103">
        <v>1</v>
      </c>
      <c r="N103">
        <v>1</v>
      </c>
      <c r="O103">
        <v>1</v>
      </c>
    </row>
    <row r="104" spans="1:15" x14ac:dyDescent="0.25">
      <c r="A104" t="s">
        <v>24</v>
      </c>
      <c r="B104" t="s">
        <v>39</v>
      </c>
      <c r="C104" t="s">
        <v>39</v>
      </c>
      <c r="D104" t="s">
        <v>24</v>
      </c>
      <c r="E104">
        <v>9</v>
      </c>
      <c r="F104">
        <v>1</v>
      </c>
      <c r="G104">
        <v>5</v>
      </c>
      <c r="H104">
        <v>2</v>
      </c>
      <c r="K104" t="s">
        <v>26</v>
      </c>
      <c r="L104">
        <v>4</v>
      </c>
      <c r="M104">
        <v>1</v>
      </c>
      <c r="N104">
        <v>2</v>
      </c>
      <c r="O104">
        <v>1</v>
      </c>
    </row>
    <row r="105" spans="1:15" x14ac:dyDescent="0.25">
      <c r="A105" t="s">
        <v>24</v>
      </c>
      <c r="B105" t="s">
        <v>39</v>
      </c>
      <c r="C105" t="s">
        <v>39</v>
      </c>
      <c r="D105" t="s">
        <v>24</v>
      </c>
      <c r="E105">
        <v>10</v>
      </c>
      <c r="F105">
        <v>1</v>
      </c>
      <c r="G105">
        <v>5</v>
      </c>
      <c r="H105">
        <v>2</v>
      </c>
      <c r="K105" t="s">
        <v>26</v>
      </c>
      <c r="L105">
        <v>5</v>
      </c>
      <c r="M105">
        <v>1</v>
      </c>
      <c r="N105">
        <v>2</v>
      </c>
      <c r="O105">
        <v>1</v>
      </c>
    </row>
    <row r="106" spans="1:15" x14ac:dyDescent="0.25">
      <c r="A106" t="s">
        <v>24</v>
      </c>
      <c r="B106" t="s">
        <v>39</v>
      </c>
      <c r="C106" t="s">
        <v>39</v>
      </c>
      <c r="D106" t="s">
        <v>24</v>
      </c>
      <c r="E106">
        <v>11</v>
      </c>
      <c r="F106">
        <v>1</v>
      </c>
      <c r="G106">
        <v>7</v>
      </c>
      <c r="H106">
        <v>2</v>
      </c>
      <c r="K106" t="s">
        <v>26</v>
      </c>
      <c r="L106">
        <v>6</v>
      </c>
      <c r="M106">
        <v>1</v>
      </c>
      <c r="N106">
        <v>2</v>
      </c>
      <c r="O106">
        <v>1</v>
      </c>
    </row>
    <row r="107" spans="1:15" x14ac:dyDescent="0.25">
      <c r="A107" t="s">
        <v>24</v>
      </c>
      <c r="B107" t="s">
        <v>39</v>
      </c>
      <c r="C107" t="s">
        <v>39</v>
      </c>
      <c r="D107" t="s">
        <v>24</v>
      </c>
      <c r="E107">
        <v>12</v>
      </c>
      <c r="F107">
        <v>1</v>
      </c>
      <c r="G107">
        <v>7</v>
      </c>
      <c r="H107">
        <v>2</v>
      </c>
      <c r="K107" t="s">
        <v>26</v>
      </c>
      <c r="L107">
        <v>7</v>
      </c>
      <c r="M107">
        <v>1</v>
      </c>
      <c r="N107">
        <v>2</v>
      </c>
      <c r="O107">
        <v>1</v>
      </c>
    </row>
    <row r="108" spans="1:15" x14ac:dyDescent="0.25">
      <c r="A108" t="s">
        <v>24</v>
      </c>
      <c r="B108" t="s">
        <v>39</v>
      </c>
      <c r="C108" t="s">
        <v>39</v>
      </c>
      <c r="D108" t="s">
        <v>24</v>
      </c>
      <c r="E108">
        <v>13</v>
      </c>
      <c r="F108">
        <v>1</v>
      </c>
      <c r="G108">
        <v>7</v>
      </c>
      <c r="H108">
        <v>2</v>
      </c>
      <c r="K108" t="s">
        <v>26</v>
      </c>
      <c r="L108">
        <v>8</v>
      </c>
      <c r="M108">
        <v>1</v>
      </c>
      <c r="N108">
        <v>2</v>
      </c>
      <c r="O108">
        <v>1</v>
      </c>
    </row>
    <row r="109" spans="1:15" x14ac:dyDescent="0.25">
      <c r="A109" t="s">
        <v>24</v>
      </c>
      <c r="B109" t="s">
        <v>39</v>
      </c>
      <c r="C109" t="s">
        <v>39</v>
      </c>
      <c r="D109" t="s">
        <v>24</v>
      </c>
      <c r="E109">
        <v>14</v>
      </c>
      <c r="F109">
        <v>1</v>
      </c>
      <c r="G109">
        <v>7</v>
      </c>
      <c r="H109">
        <v>2</v>
      </c>
      <c r="K109" t="s">
        <v>26</v>
      </c>
      <c r="L109">
        <v>9</v>
      </c>
      <c r="M109">
        <v>1</v>
      </c>
      <c r="N109">
        <v>2</v>
      </c>
      <c r="O109">
        <v>1</v>
      </c>
    </row>
    <row r="110" spans="1:15" x14ac:dyDescent="0.25">
      <c r="A110" t="s">
        <v>24</v>
      </c>
      <c r="B110" t="s">
        <v>39</v>
      </c>
      <c r="C110" t="s">
        <v>39</v>
      </c>
      <c r="D110" t="s">
        <v>24</v>
      </c>
      <c r="E110">
        <v>15</v>
      </c>
      <c r="F110">
        <v>1</v>
      </c>
      <c r="G110">
        <v>7</v>
      </c>
      <c r="H110">
        <v>2</v>
      </c>
      <c r="K110" t="s">
        <v>26</v>
      </c>
      <c r="L110">
        <v>10</v>
      </c>
      <c r="M110">
        <v>1</v>
      </c>
      <c r="N110">
        <v>3</v>
      </c>
      <c r="O110">
        <v>1</v>
      </c>
    </row>
    <row r="111" spans="1:15" x14ac:dyDescent="0.25">
      <c r="A111" t="s">
        <v>24</v>
      </c>
      <c r="B111" t="s">
        <v>39</v>
      </c>
      <c r="C111" t="s">
        <v>39</v>
      </c>
      <c r="D111" t="s">
        <v>24</v>
      </c>
      <c r="E111">
        <v>16</v>
      </c>
      <c r="F111">
        <v>0</v>
      </c>
      <c r="G111">
        <v>7</v>
      </c>
      <c r="H111">
        <v>2</v>
      </c>
      <c r="K111" t="s">
        <v>26</v>
      </c>
      <c r="L111">
        <v>11</v>
      </c>
      <c r="M111">
        <v>1</v>
      </c>
      <c r="N111">
        <v>3</v>
      </c>
      <c r="O111">
        <v>1</v>
      </c>
    </row>
    <row r="112" spans="1:15" x14ac:dyDescent="0.25">
      <c r="A112" t="s">
        <v>24</v>
      </c>
      <c r="B112" t="s">
        <v>39</v>
      </c>
      <c r="C112" t="s">
        <v>39</v>
      </c>
      <c r="D112" t="s">
        <v>24</v>
      </c>
      <c r="E112">
        <v>17</v>
      </c>
      <c r="F112">
        <v>0</v>
      </c>
      <c r="G112">
        <v>7</v>
      </c>
      <c r="H112">
        <v>2</v>
      </c>
      <c r="K112" t="s">
        <v>26</v>
      </c>
      <c r="L112">
        <v>12</v>
      </c>
      <c r="M112">
        <v>1</v>
      </c>
      <c r="N112">
        <v>3</v>
      </c>
      <c r="O112">
        <v>1</v>
      </c>
    </row>
    <row r="113" spans="1:15" x14ac:dyDescent="0.25">
      <c r="A113" t="s">
        <v>24</v>
      </c>
      <c r="B113" t="s">
        <v>39</v>
      </c>
      <c r="C113" t="s">
        <v>39</v>
      </c>
      <c r="D113" t="s">
        <v>24</v>
      </c>
      <c r="E113">
        <v>18</v>
      </c>
      <c r="F113">
        <v>0</v>
      </c>
      <c r="G113">
        <v>7</v>
      </c>
      <c r="H113">
        <v>2</v>
      </c>
      <c r="K113" t="s">
        <v>26</v>
      </c>
      <c r="L113">
        <v>13</v>
      </c>
      <c r="M113">
        <v>1</v>
      </c>
      <c r="N113">
        <v>3</v>
      </c>
      <c r="O113">
        <v>1</v>
      </c>
    </row>
    <row r="114" spans="1:15" x14ac:dyDescent="0.25">
      <c r="A114" t="s">
        <v>24</v>
      </c>
      <c r="B114" t="s">
        <v>39</v>
      </c>
      <c r="C114" t="s">
        <v>39</v>
      </c>
      <c r="D114" t="s">
        <v>24</v>
      </c>
      <c r="E114">
        <v>19</v>
      </c>
      <c r="F114">
        <v>0</v>
      </c>
      <c r="G114">
        <v>7</v>
      </c>
      <c r="H114">
        <v>2</v>
      </c>
      <c r="K114" t="s">
        <v>26</v>
      </c>
      <c r="L114">
        <v>14</v>
      </c>
      <c r="M114">
        <v>1</v>
      </c>
      <c r="N114">
        <v>3</v>
      </c>
      <c r="O114">
        <v>1</v>
      </c>
    </row>
    <row r="115" spans="1:15" x14ac:dyDescent="0.25">
      <c r="A115" t="s">
        <v>24</v>
      </c>
      <c r="B115" t="s">
        <v>39</v>
      </c>
      <c r="C115" t="s">
        <v>39</v>
      </c>
      <c r="D115" t="s">
        <v>24</v>
      </c>
      <c r="E115">
        <v>20</v>
      </c>
      <c r="F115">
        <v>0</v>
      </c>
      <c r="G115">
        <v>7</v>
      </c>
      <c r="H115">
        <v>2</v>
      </c>
      <c r="K115" t="s">
        <v>26</v>
      </c>
      <c r="L115">
        <v>15</v>
      </c>
      <c r="M115">
        <v>1</v>
      </c>
      <c r="N115">
        <v>3</v>
      </c>
      <c r="O115">
        <v>1</v>
      </c>
    </row>
    <row r="116" spans="1:15" x14ac:dyDescent="0.25">
      <c r="A116" t="s">
        <v>34</v>
      </c>
      <c r="B116" t="s">
        <v>38</v>
      </c>
      <c r="C116" t="s">
        <v>36</v>
      </c>
      <c r="D116" t="s">
        <v>42</v>
      </c>
      <c r="E116">
        <v>1</v>
      </c>
      <c r="F116">
        <v>0</v>
      </c>
      <c r="G116">
        <v>0</v>
      </c>
      <c r="H116">
        <v>2</v>
      </c>
      <c r="K116" t="s">
        <v>26</v>
      </c>
      <c r="L116">
        <v>16</v>
      </c>
      <c r="M116">
        <v>1</v>
      </c>
      <c r="N116">
        <v>3</v>
      </c>
      <c r="O116">
        <v>1</v>
      </c>
    </row>
    <row r="117" spans="1:15" x14ac:dyDescent="0.25">
      <c r="A117" t="s">
        <v>34</v>
      </c>
      <c r="B117" t="s">
        <v>38</v>
      </c>
      <c r="C117" t="s">
        <v>36</v>
      </c>
      <c r="D117" t="s">
        <v>42</v>
      </c>
      <c r="E117">
        <v>2</v>
      </c>
      <c r="F117">
        <v>1</v>
      </c>
      <c r="G117">
        <v>1</v>
      </c>
      <c r="H117">
        <v>2</v>
      </c>
      <c r="K117" t="s">
        <v>26</v>
      </c>
      <c r="L117">
        <v>17</v>
      </c>
      <c r="M117">
        <v>1</v>
      </c>
      <c r="N117">
        <v>3</v>
      </c>
      <c r="O117">
        <v>1</v>
      </c>
    </row>
    <row r="118" spans="1:15" x14ac:dyDescent="0.25">
      <c r="A118" t="s">
        <v>34</v>
      </c>
      <c r="B118" t="s">
        <v>38</v>
      </c>
      <c r="C118" t="s">
        <v>36</v>
      </c>
      <c r="D118" t="s">
        <v>42</v>
      </c>
      <c r="E118">
        <v>3</v>
      </c>
      <c r="F118">
        <v>1</v>
      </c>
      <c r="G118">
        <v>1</v>
      </c>
      <c r="H118">
        <v>2</v>
      </c>
      <c r="K118" t="s">
        <v>26</v>
      </c>
      <c r="L118">
        <v>18</v>
      </c>
      <c r="M118">
        <v>1</v>
      </c>
      <c r="N118">
        <v>4</v>
      </c>
      <c r="O118">
        <v>1</v>
      </c>
    </row>
    <row r="119" spans="1:15" x14ac:dyDescent="0.25">
      <c r="A119" t="s">
        <v>34</v>
      </c>
      <c r="B119" t="s">
        <v>38</v>
      </c>
      <c r="C119" t="s">
        <v>36</v>
      </c>
      <c r="D119" t="s">
        <v>42</v>
      </c>
      <c r="E119">
        <v>4</v>
      </c>
      <c r="F119">
        <v>1</v>
      </c>
      <c r="G119">
        <v>2</v>
      </c>
      <c r="H119">
        <v>2</v>
      </c>
      <c r="K119" t="s">
        <v>26</v>
      </c>
      <c r="L119">
        <v>19</v>
      </c>
      <c r="M119">
        <v>1</v>
      </c>
      <c r="N119">
        <v>4</v>
      </c>
      <c r="O119">
        <v>1</v>
      </c>
    </row>
    <row r="120" spans="1:15" x14ac:dyDescent="0.25">
      <c r="A120" t="s">
        <v>34</v>
      </c>
      <c r="B120" t="s">
        <v>38</v>
      </c>
      <c r="C120" t="s">
        <v>36</v>
      </c>
      <c r="D120" t="s">
        <v>42</v>
      </c>
      <c r="E120">
        <v>5</v>
      </c>
      <c r="F120">
        <v>1</v>
      </c>
      <c r="G120">
        <v>2</v>
      </c>
      <c r="H120">
        <v>2</v>
      </c>
      <c r="K120" t="s">
        <v>26</v>
      </c>
      <c r="L120">
        <v>20</v>
      </c>
      <c r="M120">
        <v>1</v>
      </c>
      <c r="N120">
        <v>4</v>
      </c>
      <c r="O120">
        <v>1</v>
      </c>
    </row>
    <row r="121" spans="1:15" x14ac:dyDescent="0.25">
      <c r="A121" t="s">
        <v>34</v>
      </c>
      <c r="B121" t="s">
        <v>38</v>
      </c>
      <c r="C121" t="s">
        <v>36</v>
      </c>
      <c r="D121" t="s">
        <v>42</v>
      </c>
      <c r="E121">
        <v>6</v>
      </c>
      <c r="F121">
        <v>1</v>
      </c>
      <c r="G121">
        <v>2</v>
      </c>
      <c r="H121">
        <v>2</v>
      </c>
      <c r="K121" t="s">
        <v>26</v>
      </c>
      <c r="L121">
        <v>21</v>
      </c>
      <c r="M121">
        <v>1</v>
      </c>
      <c r="N121">
        <v>4</v>
      </c>
      <c r="O121">
        <v>1</v>
      </c>
    </row>
    <row r="122" spans="1:15" x14ac:dyDescent="0.25">
      <c r="A122" t="s">
        <v>34</v>
      </c>
      <c r="B122" t="s">
        <v>38</v>
      </c>
      <c r="C122" t="s">
        <v>36</v>
      </c>
      <c r="D122" t="s">
        <v>42</v>
      </c>
      <c r="E122">
        <v>7</v>
      </c>
      <c r="F122">
        <v>1</v>
      </c>
      <c r="G122">
        <v>2</v>
      </c>
      <c r="H122">
        <v>2</v>
      </c>
      <c r="K122" t="s">
        <v>26</v>
      </c>
      <c r="L122">
        <v>22</v>
      </c>
      <c r="M122">
        <v>1</v>
      </c>
      <c r="N122">
        <v>4</v>
      </c>
      <c r="O122">
        <v>1</v>
      </c>
    </row>
    <row r="123" spans="1:15" x14ac:dyDescent="0.25">
      <c r="A123" t="s">
        <v>34</v>
      </c>
      <c r="B123" t="s">
        <v>38</v>
      </c>
      <c r="C123" t="s">
        <v>36</v>
      </c>
      <c r="D123" t="s">
        <v>42</v>
      </c>
      <c r="E123">
        <v>8</v>
      </c>
      <c r="F123">
        <v>1</v>
      </c>
      <c r="G123">
        <v>2</v>
      </c>
      <c r="H123">
        <v>2</v>
      </c>
      <c r="K123" t="s">
        <v>26</v>
      </c>
      <c r="L123">
        <v>23</v>
      </c>
      <c r="M123">
        <v>1</v>
      </c>
      <c r="N123">
        <v>4</v>
      </c>
      <c r="O123">
        <v>1</v>
      </c>
    </row>
    <row r="124" spans="1:15" x14ac:dyDescent="0.25">
      <c r="A124" t="s">
        <v>34</v>
      </c>
      <c r="B124" t="s">
        <v>38</v>
      </c>
      <c r="C124" t="s">
        <v>36</v>
      </c>
      <c r="D124" t="s">
        <v>42</v>
      </c>
      <c r="E124">
        <v>9</v>
      </c>
      <c r="F124">
        <v>1</v>
      </c>
      <c r="G124">
        <v>2</v>
      </c>
      <c r="H124">
        <v>2</v>
      </c>
      <c r="K124" t="s">
        <v>26</v>
      </c>
      <c r="L124">
        <v>24</v>
      </c>
      <c r="M124">
        <v>1</v>
      </c>
      <c r="N124">
        <v>4</v>
      </c>
      <c r="O124">
        <v>1</v>
      </c>
    </row>
    <row r="125" spans="1:15" x14ac:dyDescent="0.25">
      <c r="A125" t="s">
        <v>34</v>
      </c>
      <c r="B125" t="s">
        <v>38</v>
      </c>
      <c r="C125" t="s">
        <v>36</v>
      </c>
      <c r="D125" t="s">
        <v>42</v>
      </c>
      <c r="E125">
        <v>10</v>
      </c>
      <c r="F125">
        <v>1</v>
      </c>
      <c r="G125">
        <v>2</v>
      </c>
      <c r="H125">
        <v>2</v>
      </c>
      <c r="K125" t="s">
        <v>26</v>
      </c>
      <c r="L125">
        <v>25</v>
      </c>
      <c r="M125">
        <v>1</v>
      </c>
      <c r="N125">
        <v>4</v>
      </c>
      <c r="O125">
        <v>1</v>
      </c>
    </row>
    <row r="126" spans="1:15" x14ac:dyDescent="0.25">
      <c r="A126" t="s">
        <v>34</v>
      </c>
      <c r="B126" t="s">
        <v>38</v>
      </c>
      <c r="C126" t="s">
        <v>36</v>
      </c>
      <c r="D126" t="s">
        <v>42</v>
      </c>
      <c r="E126">
        <v>11</v>
      </c>
      <c r="F126">
        <v>1</v>
      </c>
      <c r="G126">
        <v>2</v>
      </c>
      <c r="H126">
        <v>2</v>
      </c>
      <c r="K126" t="s">
        <v>26</v>
      </c>
      <c r="L126">
        <v>26</v>
      </c>
      <c r="M126">
        <v>1</v>
      </c>
      <c r="N126">
        <v>5</v>
      </c>
      <c r="O126">
        <v>1</v>
      </c>
    </row>
    <row r="127" spans="1:15" x14ac:dyDescent="0.25">
      <c r="A127" t="s">
        <v>34</v>
      </c>
      <c r="B127" t="s">
        <v>38</v>
      </c>
      <c r="C127" t="s">
        <v>36</v>
      </c>
      <c r="D127" t="s">
        <v>42</v>
      </c>
      <c r="E127">
        <v>12</v>
      </c>
      <c r="F127">
        <v>1</v>
      </c>
      <c r="G127">
        <v>2</v>
      </c>
      <c r="H127">
        <v>2</v>
      </c>
      <c r="K127" t="s">
        <v>26</v>
      </c>
      <c r="L127">
        <v>27</v>
      </c>
      <c r="M127">
        <v>1</v>
      </c>
      <c r="N127">
        <v>6</v>
      </c>
      <c r="O127">
        <v>1</v>
      </c>
    </row>
    <row r="128" spans="1:15" x14ac:dyDescent="0.25">
      <c r="A128" t="s">
        <v>34</v>
      </c>
      <c r="B128" t="s">
        <v>38</v>
      </c>
      <c r="C128" t="s">
        <v>36</v>
      </c>
      <c r="D128" t="s">
        <v>42</v>
      </c>
      <c r="E128">
        <v>13</v>
      </c>
      <c r="F128">
        <v>1</v>
      </c>
      <c r="G128">
        <v>2</v>
      </c>
      <c r="H128">
        <v>2</v>
      </c>
      <c r="K128" t="s">
        <v>26</v>
      </c>
      <c r="L128">
        <v>28</v>
      </c>
      <c r="M128">
        <v>1</v>
      </c>
      <c r="N128">
        <v>6</v>
      </c>
      <c r="O128">
        <v>1</v>
      </c>
    </row>
    <row r="129" spans="1:15" x14ac:dyDescent="0.25">
      <c r="A129" t="s">
        <v>34</v>
      </c>
      <c r="B129" t="s">
        <v>38</v>
      </c>
      <c r="C129" t="s">
        <v>36</v>
      </c>
      <c r="D129" t="s">
        <v>42</v>
      </c>
      <c r="E129">
        <v>14</v>
      </c>
      <c r="F129">
        <v>1</v>
      </c>
      <c r="G129">
        <v>2</v>
      </c>
      <c r="H129">
        <v>2</v>
      </c>
      <c r="K129" t="s">
        <v>26</v>
      </c>
      <c r="L129">
        <v>29</v>
      </c>
      <c r="M129">
        <v>1</v>
      </c>
      <c r="N129">
        <v>6</v>
      </c>
      <c r="O129">
        <v>1</v>
      </c>
    </row>
    <row r="130" spans="1:15" x14ac:dyDescent="0.25">
      <c r="A130" t="s">
        <v>34</v>
      </c>
      <c r="B130" t="s">
        <v>38</v>
      </c>
      <c r="C130" t="s">
        <v>36</v>
      </c>
      <c r="D130" t="s">
        <v>42</v>
      </c>
      <c r="E130">
        <v>15</v>
      </c>
      <c r="F130">
        <v>1</v>
      </c>
      <c r="G130">
        <v>2</v>
      </c>
      <c r="H130">
        <v>2</v>
      </c>
      <c r="K130" t="s">
        <v>26</v>
      </c>
      <c r="L130">
        <v>30</v>
      </c>
      <c r="M130">
        <v>1</v>
      </c>
      <c r="N130">
        <v>6</v>
      </c>
      <c r="O130">
        <v>1</v>
      </c>
    </row>
    <row r="131" spans="1:15" x14ac:dyDescent="0.25">
      <c r="A131" t="s">
        <v>34</v>
      </c>
      <c r="B131" t="s">
        <v>38</v>
      </c>
      <c r="C131" t="s">
        <v>36</v>
      </c>
      <c r="D131" t="s">
        <v>42</v>
      </c>
      <c r="E131">
        <v>16</v>
      </c>
      <c r="F131">
        <v>1</v>
      </c>
      <c r="G131">
        <v>2</v>
      </c>
      <c r="H131">
        <v>2</v>
      </c>
      <c r="K131" t="s">
        <v>26</v>
      </c>
      <c r="L131">
        <v>31</v>
      </c>
      <c r="M131">
        <v>1</v>
      </c>
      <c r="N131">
        <v>7</v>
      </c>
      <c r="O131">
        <v>1</v>
      </c>
    </row>
    <row r="132" spans="1:15" x14ac:dyDescent="0.25">
      <c r="A132" t="s">
        <v>34</v>
      </c>
      <c r="B132" t="s">
        <v>38</v>
      </c>
      <c r="C132" t="s">
        <v>36</v>
      </c>
      <c r="D132" t="s">
        <v>42</v>
      </c>
      <c r="E132">
        <v>17</v>
      </c>
      <c r="F132">
        <v>1</v>
      </c>
      <c r="G132">
        <v>2</v>
      </c>
      <c r="H132">
        <v>2</v>
      </c>
      <c r="K132" t="s">
        <v>26</v>
      </c>
      <c r="L132">
        <v>32</v>
      </c>
      <c r="M132">
        <v>1</v>
      </c>
      <c r="N132">
        <v>7</v>
      </c>
      <c r="O132">
        <v>1</v>
      </c>
    </row>
    <row r="133" spans="1:15" x14ac:dyDescent="0.25">
      <c r="A133" t="s">
        <v>34</v>
      </c>
      <c r="B133" t="s">
        <v>38</v>
      </c>
      <c r="C133" t="s">
        <v>36</v>
      </c>
      <c r="D133" t="s">
        <v>42</v>
      </c>
      <c r="E133">
        <v>18</v>
      </c>
      <c r="F133">
        <v>1</v>
      </c>
      <c r="G133">
        <v>2</v>
      </c>
      <c r="H133">
        <v>2</v>
      </c>
      <c r="K133" t="s">
        <v>26</v>
      </c>
      <c r="L133">
        <v>33</v>
      </c>
      <c r="M133">
        <v>1</v>
      </c>
      <c r="N133">
        <v>7</v>
      </c>
      <c r="O133">
        <v>1</v>
      </c>
    </row>
    <row r="134" spans="1:15" x14ac:dyDescent="0.25">
      <c r="A134" t="s">
        <v>34</v>
      </c>
      <c r="B134" t="s">
        <v>38</v>
      </c>
      <c r="C134" t="s">
        <v>36</v>
      </c>
      <c r="D134" t="s">
        <v>42</v>
      </c>
      <c r="E134">
        <v>19</v>
      </c>
      <c r="F134">
        <v>1</v>
      </c>
      <c r="G134">
        <v>2</v>
      </c>
      <c r="H134">
        <v>2</v>
      </c>
      <c r="K134" t="s">
        <v>26</v>
      </c>
      <c r="L134">
        <v>34</v>
      </c>
      <c r="M134">
        <v>1</v>
      </c>
      <c r="N134">
        <v>7</v>
      </c>
      <c r="O134">
        <v>1</v>
      </c>
    </row>
    <row r="135" spans="1:15" x14ac:dyDescent="0.25">
      <c r="A135" t="s">
        <v>34</v>
      </c>
      <c r="B135" t="s">
        <v>38</v>
      </c>
      <c r="C135" t="s">
        <v>36</v>
      </c>
      <c r="D135" t="s">
        <v>42</v>
      </c>
      <c r="E135">
        <v>20</v>
      </c>
      <c r="F135">
        <v>1</v>
      </c>
      <c r="G135">
        <v>7</v>
      </c>
      <c r="H135">
        <v>2</v>
      </c>
      <c r="K135" t="s">
        <v>26</v>
      </c>
      <c r="L135">
        <v>35</v>
      </c>
      <c r="M135">
        <v>0</v>
      </c>
      <c r="N135">
        <v>7</v>
      </c>
      <c r="O135">
        <v>1</v>
      </c>
    </row>
    <row r="136" spans="1:15" x14ac:dyDescent="0.25">
      <c r="A136" t="s">
        <v>34</v>
      </c>
      <c r="B136" t="s">
        <v>38</v>
      </c>
      <c r="C136" t="s">
        <v>36</v>
      </c>
      <c r="D136" t="s">
        <v>42</v>
      </c>
      <c r="E136">
        <v>21</v>
      </c>
      <c r="F136">
        <v>1</v>
      </c>
      <c r="G136">
        <v>7</v>
      </c>
      <c r="H136">
        <v>2</v>
      </c>
      <c r="K136" t="s">
        <v>26</v>
      </c>
      <c r="L136">
        <v>36</v>
      </c>
      <c r="M136">
        <v>0</v>
      </c>
      <c r="N136">
        <v>7</v>
      </c>
      <c r="O136">
        <v>1</v>
      </c>
    </row>
    <row r="137" spans="1:15" x14ac:dyDescent="0.25">
      <c r="A137" t="s">
        <v>34</v>
      </c>
      <c r="B137" t="s">
        <v>38</v>
      </c>
      <c r="C137" t="s">
        <v>37</v>
      </c>
      <c r="D137" t="s">
        <v>43</v>
      </c>
      <c r="E137">
        <v>1</v>
      </c>
      <c r="F137">
        <v>1</v>
      </c>
      <c r="G137">
        <v>4</v>
      </c>
      <c r="H137">
        <v>2</v>
      </c>
      <c r="K137" t="s">
        <v>26</v>
      </c>
      <c r="L137">
        <v>37</v>
      </c>
      <c r="M137">
        <v>0</v>
      </c>
      <c r="N137">
        <v>7</v>
      </c>
      <c r="O137">
        <v>1</v>
      </c>
    </row>
    <row r="138" spans="1:15" x14ac:dyDescent="0.25">
      <c r="A138" t="s">
        <v>34</v>
      </c>
      <c r="B138" t="s">
        <v>38</v>
      </c>
      <c r="C138" t="s">
        <v>37</v>
      </c>
      <c r="D138" t="s">
        <v>43</v>
      </c>
      <c r="E138">
        <v>2</v>
      </c>
      <c r="F138">
        <v>1</v>
      </c>
      <c r="G138">
        <v>5</v>
      </c>
      <c r="H138">
        <v>2</v>
      </c>
      <c r="K138" t="s">
        <v>26</v>
      </c>
      <c r="L138">
        <v>38</v>
      </c>
      <c r="M138">
        <v>0</v>
      </c>
      <c r="N138">
        <v>7</v>
      </c>
      <c r="O138">
        <v>1</v>
      </c>
    </row>
    <row r="139" spans="1:15" x14ac:dyDescent="0.25">
      <c r="A139" t="s">
        <v>34</v>
      </c>
      <c r="B139" t="s">
        <v>38</v>
      </c>
      <c r="C139" t="s">
        <v>37</v>
      </c>
      <c r="D139" t="s">
        <v>43</v>
      </c>
      <c r="E139">
        <v>3</v>
      </c>
      <c r="F139">
        <v>1</v>
      </c>
      <c r="G139">
        <v>6</v>
      </c>
      <c r="H139">
        <v>2</v>
      </c>
      <c r="K139" t="s">
        <v>26</v>
      </c>
      <c r="L139">
        <v>39</v>
      </c>
      <c r="M139">
        <v>0</v>
      </c>
      <c r="N139">
        <v>7</v>
      </c>
      <c r="O139">
        <v>1</v>
      </c>
    </row>
    <row r="140" spans="1:15" x14ac:dyDescent="0.25">
      <c r="A140" t="s">
        <v>34</v>
      </c>
      <c r="B140" t="s">
        <v>38</v>
      </c>
      <c r="C140" t="s">
        <v>37</v>
      </c>
      <c r="D140" t="s">
        <v>43</v>
      </c>
      <c r="E140">
        <v>4</v>
      </c>
      <c r="F140">
        <v>0</v>
      </c>
      <c r="G140">
        <v>7</v>
      </c>
      <c r="H140">
        <v>2</v>
      </c>
      <c r="K140" t="s">
        <v>27</v>
      </c>
      <c r="L140">
        <v>1</v>
      </c>
      <c r="M140">
        <v>1</v>
      </c>
      <c r="N140">
        <v>1</v>
      </c>
      <c r="O140">
        <v>1</v>
      </c>
    </row>
    <row r="141" spans="1:15" x14ac:dyDescent="0.25">
      <c r="A141" t="s">
        <v>34</v>
      </c>
      <c r="B141" t="s">
        <v>38</v>
      </c>
      <c r="C141" t="s">
        <v>37</v>
      </c>
      <c r="D141" t="s">
        <v>43</v>
      </c>
      <c r="E141">
        <v>5</v>
      </c>
      <c r="F141">
        <v>0</v>
      </c>
      <c r="G141">
        <v>7</v>
      </c>
      <c r="H141">
        <v>2</v>
      </c>
      <c r="K141" t="s">
        <v>27</v>
      </c>
      <c r="L141">
        <v>2</v>
      </c>
      <c r="M141">
        <v>1</v>
      </c>
      <c r="N141">
        <v>2</v>
      </c>
      <c r="O141">
        <v>1</v>
      </c>
    </row>
    <row r="142" spans="1:15" x14ac:dyDescent="0.25">
      <c r="A142" t="s">
        <v>34</v>
      </c>
      <c r="B142" t="s">
        <v>38</v>
      </c>
      <c r="C142" t="s">
        <v>37</v>
      </c>
      <c r="D142" t="s">
        <v>43</v>
      </c>
      <c r="E142">
        <v>6</v>
      </c>
      <c r="F142">
        <v>0</v>
      </c>
      <c r="G142">
        <v>7</v>
      </c>
      <c r="H142">
        <v>2</v>
      </c>
      <c r="K142" t="s">
        <v>27</v>
      </c>
      <c r="L142">
        <v>3</v>
      </c>
      <c r="M142">
        <v>1</v>
      </c>
      <c r="N142">
        <v>3</v>
      </c>
      <c r="O142">
        <v>1</v>
      </c>
    </row>
    <row r="143" spans="1:15" x14ac:dyDescent="0.25">
      <c r="A143" t="s">
        <v>34</v>
      </c>
      <c r="B143" t="s">
        <v>38</v>
      </c>
      <c r="C143" t="s">
        <v>37</v>
      </c>
      <c r="D143" t="s">
        <v>43</v>
      </c>
      <c r="E143">
        <v>7</v>
      </c>
      <c r="F143">
        <v>0</v>
      </c>
      <c r="G143">
        <v>7</v>
      </c>
      <c r="H143">
        <v>2</v>
      </c>
      <c r="K143" t="s">
        <v>27</v>
      </c>
      <c r="L143">
        <v>4</v>
      </c>
      <c r="M143">
        <v>1</v>
      </c>
      <c r="N143">
        <v>4</v>
      </c>
      <c r="O143">
        <v>1</v>
      </c>
    </row>
    <row r="144" spans="1:15" x14ac:dyDescent="0.25">
      <c r="A144" t="s">
        <v>34</v>
      </c>
      <c r="B144" t="s">
        <v>38</v>
      </c>
      <c r="C144" t="s">
        <v>37</v>
      </c>
      <c r="D144" t="s">
        <v>43</v>
      </c>
      <c r="E144">
        <v>8</v>
      </c>
      <c r="F144">
        <v>0</v>
      </c>
      <c r="G144">
        <v>7</v>
      </c>
      <c r="H144">
        <v>2</v>
      </c>
      <c r="K144" t="s">
        <v>27</v>
      </c>
      <c r="L144">
        <v>5</v>
      </c>
      <c r="M144">
        <v>1</v>
      </c>
      <c r="N144">
        <v>4</v>
      </c>
      <c r="O144">
        <v>1</v>
      </c>
    </row>
    <row r="145" spans="1:15" x14ac:dyDescent="0.25">
      <c r="A145" t="s">
        <v>34</v>
      </c>
      <c r="B145" t="s">
        <v>38</v>
      </c>
      <c r="C145" t="s">
        <v>37</v>
      </c>
      <c r="D145" t="s">
        <v>43</v>
      </c>
      <c r="E145">
        <v>9</v>
      </c>
      <c r="F145">
        <v>0</v>
      </c>
      <c r="G145">
        <v>7</v>
      </c>
      <c r="H145">
        <v>2</v>
      </c>
      <c r="K145" t="s">
        <v>27</v>
      </c>
      <c r="L145">
        <v>6</v>
      </c>
      <c r="M145">
        <v>1</v>
      </c>
      <c r="N145">
        <v>4</v>
      </c>
      <c r="O145">
        <v>1</v>
      </c>
    </row>
    <row r="146" spans="1:15" x14ac:dyDescent="0.25">
      <c r="A146" t="s">
        <v>34</v>
      </c>
      <c r="B146" t="s">
        <v>38</v>
      </c>
      <c r="C146" t="s">
        <v>37</v>
      </c>
      <c r="D146" t="s">
        <v>43</v>
      </c>
      <c r="E146">
        <v>10</v>
      </c>
      <c r="F146">
        <v>0</v>
      </c>
      <c r="G146">
        <v>7</v>
      </c>
      <c r="H146">
        <v>2</v>
      </c>
      <c r="K146" t="s">
        <v>27</v>
      </c>
      <c r="L146">
        <v>7</v>
      </c>
      <c r="M146">
        <v>1</v>
      </c>
      <c r="N146">
        <v>4</v>
      </c>
      <c r="O146">
        <v>1</v>
      </c>
    </row>
    <row r="147" spans="1:15" x14ac:dyDescent="0.25">
      <c r="A147" t="s">
        <v>34</v>
      </c>
      <c r="B147" t="s">
        <v>38</v>
      </c>
      <c r="C147" t="s">
        <v>37</v>
      </c>
      <c r="D147" t="s">
        <v>43</v>
      </c>
      <c r="E147">
        <v>11</v>
      </c>
      <c r="F147">
        <v>0</v>
      </c>
      <c r="G147">
        <v>7</v>
      </c>
      <c r="H147">
        <v>2</v>
      </c>
      <c r="K147" t="s">
        <v>27</v>
      </c>
      <c r="L147">
        <v>8</v>
      </c>
      <c r="M147">
        <v>1</v>
      </c>
      <c r="N147">
        <v>4</v>
      </c>
      <c r="O147">
        <v>1</v>
      </c>
    </row>
    <row r="148" spans="1:15" x14ac:dyDescent="0.25">
      <c r="A148" t="s">
        <v>34</v>
      </c>
      <c r="B148" t="s">
        <v>38</v>
      </c>
      <c r="C148" t="s">
        <v>37</v>
      </c>
      <c r="D148" t="s">
        <v>43</v>
      </c>
      <c r="E148">
        <v>12</v>
      </c>
      <c r="F148">
        <v>0</v>
      </c>
      <c r="G148">
        <v>7</v>
      </c>
      <c r="H148">
        <v>2</v>
      </c>
      <c r="K148" t="s">
        <v>27</v>
      </c>
      <c r="L148">
        <v>9</v>
      </c>
      <c r="M148">
        <v>1</v>
      </c>
      <c r="N148">
        <v>5</v>
      </c>
      <c r="O148">
        <v>1</v>
      </c>
    </row>
    <row r="149" spans="1:15" x14ac:dyDescent="0.25">
      <c r="A149" t="s">
        <v>34</v>
      </c>
      <c r="B149" t="s">
        <v>38</v>
      </c>
      <c r="C149" t="s">
        <v>37</v>
      </c>
      <c r="D149" t="s">
        <v>43</v>
      </c>
      <c r="E149">
        <v>13</v>
      </c>
      <c r="F149">
        <v>0</v>
      </c>
      <c r="G149">
        <v>7</v>
      </c>
      <c r="H149">
        <v>2</v>
      </c>
      <c r="K149" t="s">
        <v>27</v>
      </c>
      <c r="L149">
        <v>10</v>
      </c>
      <c r="M149">
        <v>1</v>
      </c>
      <c r="N149">
        <v>5</v>
      </c>
      <c r="O149">
        <v>1</v>
      </c>
    </row>
    <row r="150" spans="1:15" x14ac:dyDescent="0.25">
      <c r="A150" t="s">
        <v>34</v>
      </c>
      <c r="B150" t="s">
        <v>38</v>
      </c>
      <c r="C150" t="s">
        <v>37</v>
      </c>
      <c r="D150" t="s">
        <v>43</v>
      </c>
      <c r="E150">
        <v>14</v>
      </c>
      <c r="F150">
        <v>0</v>
      </c>
      <c r="G150">
        <v>7</v>
      </c>
      <c r="H150">
        <v>2</v>
      </c>
      <c r="K150" t="s">
        <v>27</v>
      </c>
      <c r="L150">
        <v>11</v>
      </c>
      <c r="M150">
        <v>1</v>
      </c>
      <c r="N150">
        <v>5</v>
      </c>
      <c r="O150">
        <v>1</v>
      </c>
    </row>
    <row r="151" spans="1:15" x14ac:dyDescent="0.25">
      <c r="A151" t="s">
        <v>34</v>
      </c>
      <c r="B151" t="s">
        <v>38</v>
      </c>
      <c r="C151" t="s">
        <v>37</v>
      </c>
      <c r="D151" t="s">
        <v>43</v>
      </c>
      <c r="E151">
        <v>15</v>
      </c>
      <c r="F151">
        <v>0</v>
      </c>
      <c r="G151">
        <v>7</v>
      </c>
      <c r="H151">
        <v>2</v>
      </c>
      <c r="K151" t="s">
        <v>27</v>
      </c>
      <c r="L151">
        <v>12</v>
      </c>
      <c r="M151">
        <v>1</v>
      </c>
      <c r="N151">
        <v>5</v>
      </c>
      <c r="O151">
        <v>1</v>
      </c>
    </row>
    <row r="152" spans="1:15" x14ac:dyDescent="0.25">
      <c r="A152" t="s">
        <v>34</v>
      </c>
      <c r="B152" t="s">
        <v>38</v>
      </c>
      <c r="C152" t="s">
        <v>37</v>
      </c>
      <c r="D152" t="s">
        <v>43</v>
      </c>
      <c r="E152">
        <v>16</v>
      </c>
      <c r="F152">
        <v>0</v>
      </c>
      <c r="G152">
        <v>7</v>
      </c>
      <c r="H152">
        <v>2</v>
      </c>
      <c r="K152" t="s">
        <v>27</v>
      </c>
      <c r="L152">
        <v>13</v>
      </c>
      <c r="M152">
        <v>1</v>
      </c>
      <c r="N152">
        <v>5</v>
      </c>
      <c r="O152">
        <v>1</v>
      </c>
    </row>
    <row r="153" spans="1:15" x14ac:dyDescent="0.25">
      <c r="A153" t="s">
        <v>34</v>
      </c>
      <c r="B153" t="s">
        <v>38</v>
      </c>
      <c r="C153" t="s">
        <v>37</v>
      </c>
      <c r="D153" t="s">
        <v>43</v>
      </c>
      <c r="E153">
        <v>17</v>
      </c>
      <c r="F153">
        <v>0</v>
      </c>
      <c r="G153">
        <v>7</v>
      </c>
      <c r="H153">
        <v>2</v>
      </c>
      <c r="K153" t="s">
        <v>27</v>
      </c>
      <c r="L153">
        <v>14</v>
      </c>
      <c r="M153">
        <v>1</v>
      </c>
      <c r="N153">
        <v>5</v>
      </c>
      <c r="O153">
        <v>1</v>
      </c>
    </row>
    <row r="154" spans="1:15" x14ac:dyDescent="0.25">
      <c r="A154" t="s">
        <v>34</v>
      </c>
      <c r="B154" t="s">
        <v>38</v>
      </c>
      <c r="C154" t="s">
        <v>37</v>
      </c>
      <c r="D154" t="s">
        <v>43</v>
      </c>
      <c r="E154">
        <v>18</v>
      </c>
      <c r="F154">
        <v>0</v>
      </c>
      <c r="G154">
        <v>7</v>
      </c>
      <c r="H154">
        <v>2</v>
      </c>
      <c r="K154" t="s">
        <v>27</v>
      </c>
      <c r="L154">
        <v>15</v>
      </c>
      <c r="M154">
        <v>1</v>
      </c>
      <c r="N154">
        <v>6</v>
      </c>
      <c r="O154">
        <v>1</v>
      </c>
    </row>
    <row r="155" spans="1:15" x14ac:dyDescent="0.25">
      <c r="A155" t="s">
        <v>34</v>
      </c>
      <c r="B155" t="s">
        <v>35</v>
      </c>
      <c r="C155" t="s">
        <v>36</v>
      </c>
      <c r="D155" t="s">
        <v>40</v>
      </c>
      <c r="E155">
        <v>1</v>
      </c>
      <c r="F155">
        <v>1</v>
      </c>
      <c r="G155">
        <v>2</v>
      </c>
      <c r="H155">
        <v>2</v>
      </c>
      <c r="K155" t="s">
        <v>27</v>
      </c>
      <c r="L155">
        <v>16</v>
      </c>
      <c r="M155">
        <v>1</v>
      </c>
      <c r="N155">
        <v>6</v>
      </c>
      <c r="O155">
        <v>1</v>
      </c>
    </row>
    <row r="156" spans="1:15" x14ac:dyDescent="0.25">
      <c r="A156" t="s">
        <v>34</v>
      </c>
      <c r="B156" t="s">
        <v>35</v>
      </c>
      <c r="C156" t="s">
        <v>36</v>
      </c>
      <c r="D156" t="s">
        <v>40</v>
      </c>
      <c r="E156">
        <v>2</v>
      </c>
      <c r="F156">
        <v>1</v>
      </c>
      <c r="G156">
        <v>2</v>
      </c>
      <c r="H156">
        <v>2</v>
      </c>
      <c r="K156" t="s">
        <v>27</v>
      </c>
      <c r="L156">
        <v>17</v>
      </c>
      <c r="M156">
        <v>1</v>
      </c>
      <c r="N156">
        <v>6</v>
      </c>
      <c r="O156">
        <v>1</v>
      </c>
    </row>
    <row r="157" spans="1:15" x14ac:dyDescent="0.25">
      <c r="A157" t="s">
        <v>34</v>
      </c>
      <c r="B157" t="s">
        <v>35</v>
      </c>
      <c r="C157" t="s">
        <v>36</v>
      </c>
      <c r="D157" t="s">
        <v>40</v>
      </c>
      <c r="E157">
        <v>3</v>
      </c>
      <c r="F157">
        <v>1</v>
      </c>
      <c r="G157">
        <v>2</v>
      </c>
      <c r="H157">
        <v>2</v>
      </c>
      <c r="K157" t="s">
        <v>27</v>
      </c>
      <c r="L157">
        <v>18</v>
      </c>
      <c r="M157">
        <v>1</v>
      </c>
      <c r="N157">
        <v>7</v>
      </c>
      <c r="O157">
        <v>1</v>
      </c>
    </row>
    <row r="158" spans="1:15" x14ac:dyDescent="0.25">
      <c r="A158" t="s">
        <v>34</v>
      </c>
      <c r="B158" t="s">
        <v>35</v>
      </c>
      <c r="C158" t="s">
        <v>36</v>
      </c>
      <c r="D158" t="s">
        <v>40</v>
      </c>
      <c r="E158">
        <v>4</v>
      </c>
      <c r="F158">
        <v>1</v>
      </c>
      <c r="G158">
        <v>2</v>
      </c>
      <c r="H158">
        <v>2</v>
      </c>
      <c r="K158" t="s">
        <v>27</v>
      </c>
      <c r="L158">
        <v>19</v>
      </c>
      <c r="M158">
        <v>1</v>
      </c>
      <c r="N158">
        <v>7</v>
      </c>
      <c r="O158">
        <v>1</v>
      </c>
    </row>
    <row r="159" spans="1:15" x14ac:dyDescent="0.25">
      <c r="A159" t="s">
        <v>34</v>
      </c>
      <c r="B159" t="s">
        <v>35</v>
      </c>
      <c r="C159" t="s">
        <v>36</v>
      </c>
      <c r="D159" t="s">
        <v>40</v>
      </c>
      <c r="E159">
        <v>5</v>
      </c>
      <c r="F159">
        <v>1</v>
      </c>
      <c r="G159">
        <v>2</v>
      </c>
      <c r="H159">
        <v>2</v>
      </c>
      <c r="K159" t="s">
        <v>27</v>
      </c>
      <c r="L159">
        <v>20</v>
      </c>
      <c r="M159">
        <v>1</v>
      </c>
      <c r="N159">
        <v>7</v>
      </c>
      <c r="O159">
        <v>1</v>
      </c>
    </row>
    <row r="160" spans="1:15" x14ac:dyDescent="0.25">
      <c r="A160" t="s">
        <v>34</v>
      </c>
      <c r="B160" t="s">
        <v>35</v>
      </c>
      <c r="C160" t="s">
        <v>36</v>
      </c>
      <c r="D160" t="s">
        <v>40</v>
      </c>
      <c r="E160">
        <v>6</v>
      </c>
      <c r="F160">
        <v>1</v>
      </c>
      <c r="G160">
        <v>2</v>
      </c>
      <c r="H160">
        <v>2</v>
      </c>
      <c r="K160" t="s">
        <v>27</v>
      </c>
      <c r="L160">
        <v>21</v>
      </c>
      <c r="M160">
        <v>1</v>
      </c>
      <c r="N160">
        <v>7</v>
      </c>
      <c r="O160">
        <v>1</v>
      </c>
    </row>
    <row r="161" spans="1:15" x14ac:dyDescent="0.25">
      <c r="A161" t="s">
        <v>34</v>
      </c>
      <c r="B161" t="s">
        <v>35</v>
      </c>
      <c r="C161" t="s">
        <v>36</v>
      </c>
      <c r="D161" t="s">
        <v>40</v>
      </c>
      <c r="E161">
        <v>7</v>
      </c>
      <c r="F161">
        <v>1</v>
      </c>
      <c r="G161">
        <v>2</v>
      </c>
      <c r="H161">
        <v>2</v>
      </c>
      <c r="K161" t="s">
        <v>27</v>
      </c>
      <c r="L161">
        <v>22</v>
      </c>
      <c r="M161">
        <v>1</v>
      </c>
      <c r="N161">
        <v>7</v>
      </c>
      <c r="O161">
        <v>1</v>
      </c>
    </row>
    <row r="162" spans="1:15" x14ac:dyDescent="0.25">
      <c r="A162" t="s">
        <v>34</v>
      </c>
      <c r="B162" t="s">
        <v>35</v>
      </c>
      <c r="C162" t="s">
        <v>36</v>
      </c>
      <c r="D162" t="s">
        <v>40</v>
      </c>
      <c r="E162">
        <v>8</v>
      </c>
      <c r="F162">
        <v>1</v>
      </c>
      <c r="G162">
        <v>2</v>
      </c>
      <c r="H162">
        <v>2</v>
      </c>
      <c r="K162" t="s">
        <v>27</v>
      </c>
      <c r="L162">
        <v>23</v>
      </c>
      <c r="M162">
        <v>0</v>
      </c>
      <c r="N162">
        <v>7</v>
      </c>
      <c r="O162">
        <v>1</v>
      </c>
    </row>
    <row r="163" spans="1:15" x14ac:dyDescent="0.25">
      <c r="A163" t="s">
        <v>34</v>
      </c>
      <c r="B163" t="s">
        <v>35</v>
      </c>
      <c r="C163" t="s">
        <v>36</v>
      </c>
      <c r="D163" t="s">
        <v>40</v>
      </c>
      <c r="E163">
        <v>9</v>
      </c>
      <c r="F163">
        <v>1</v>
      </c>
      <c r="G163">
        <v>2</v>
      </c>
      <c r="H163">
        <v>2</v>
      </c>
      <c r="K163" t="s">
        <v>27</v>
      </c>
      <c r="L163">
        <v>24</v>
      </c>
      <c r="M163">
        <v>0</v>
      </c>
      <c r="N163">
        <v>7</v>
      </c>
      <c r="O163">
        <v>1</v>
      </c>
    </row>
    <row r="164" spans="1:15" x14ac:dyDescent="0.25">
      <c r="A164" t="s">
        <v>34</v>
      </c>
      <c r="B164" t="s">
        <v>35</v>
      </c>
      <c r="C164" t="s">
        <v>36</v>
      </c>
      <c r="D164" t="s">
        <v>40</v>
      </c>
      <c r="E164">
        <v>10</v>
      </c>
      <c r="F164">
        <v>1</v>
      </c>
      <c r="G164">
        <v>2</v>
      </c>
      <c r="H164">
        <v>2</v>
      </c>
      <c r="K164" t="s">
        <v>27</v>
      </c>
      <c r="L164">
        <v>25</v>
      </c>
      <c r="M164">
        <v>0</v>
      </c>
      <c r="N164">
        <v>7</v>
      </c>
      <c r="O164">
        <v>1</v>
      </c>
    </row>
    <row r="165" spans="1:15" x14ac:dyDescent="0.25">
      <c r="A165" t="s">
        <v>34</v>
      </c>
      <c r="B165" t="s">
        <v>35</v>
      </c>
      <c r="C165" t="s">
        <v>36</v>
      </c>
      <c r="D165" t="s">
        <v>40</v>
      </c>
      <c r="E165">
        <v>11</v>
      </c>
      <c r="F165">
        <v>1</v>
      </c>
      <c r="G165">
        <v>2</v>
      </c>
      <c r="H165">
        <v>2</v>
      </c>
      <c r="K165" t="s">
        <v>27</v>
      </c>
      <c r="L165">
        <v>26</v>
      </c>
      <c r="M165">
        <v>0</v>
      </c>
      <c r="N165">
        <v>7</v>
      </c>
      <c r="O165">
        <v>1</v>
      </c>
    </row>
    <row r="166" spans="1:15" x14ac:dyDescent="0.25">
      <c r="A166" t="s">
        <v>34</v>
      </c>
      <c r="B166" t="s">
        <v>35</v>
      </c>
      <c r="C166" t="s">
        <v>36</v>
      </c>
      <c r="D166" t="s">
        <v>40</v>
      </c>
      <c r="E166">
        <v>12</v>
      </c>
      <c r="F166">
        <v>1</v>
      </c>
      <c r="G166">
        <v>2</v>
      </c>
      <c r="H166">
        <v>2</v>
      </c>
      <c r="K166" t="s">
        <v>27</v>
      </c>
      <c r="L166">
        <v>27</v>
      </c>
      <c r="M166">
        <v>0</v>
      </c>
      <c r="N166">
        <v>7</v>
      </c>
      <c r="O166">
        <v>1</v>
      </c>
    </row>
    <row r="167" spans="1:15" x14ac:dyDescent="0.25">
      <c r="A167" t="s">
        <v>34</v>
      </c>
      <c r="B167" t="s">
        <v>35</v>
      </c>
      <c r="C167" t="s">
        <v>36</v>
      </c>
      <c r="D167" t="s">
        <v>40</v>
      </c>
      <c r="E167">
        <v>13</v>
      </c>
      <c r="F167">
        <v>1</v>
      </c>
      <c r="G167">
        <v>2</v>
      </c>
      <c r="H167">
        <v>2</v>
      </c>
      <c r="K167" t="s">
        <v>27</v>
      </c>
      <c r="L167">
        <v>28</v>
      </c>
      <c r="M167">
        <v>0</v>
      </c>
      <c r="N167">
        <v>7</v>
      </c>
      <c r="O167">
        <v>1</v>
      </c>
    </row>
    <row r="168" spans="1:15" x14ac:dyDescent="0.25">
      <c r="A168" t="s">
        <v>34</v>
      </c>
      <c r="B168" t="s">
        <v>35</v>
      </c>
      <c r="C168" t="s">
        <v>36</v>
      </c>
      <c r="D168" t="s">
        <v>40</v>
      </c>
      <c r="E168">
        <v>14</v>
      </c>
      <c r="F168">
        <v>1</v>
      </c>
      <c r="G168">
        <v>2</v>
      </c>
      <c r="H168">
        <v>2</v>
      </c>
      <c r="K168" t="s">
        <v>27</v>
      </c>
      <c r="L168">
        <v>29</v>
      </c>
      <c r="M168">
        <v>0</v>
      </c>
      <c r="N168">
        <v>7</v>
      </c>
      <c r="O168">
        <v>1</v>
      </c>
    </row>
    <row r="169" spans="1:15" x14ac:dyDescent="0.25">
      <c r="A169" t="s">
        <v>34</v>
      </c>
      <c r="B169" t="s">
        <v>35</v>
      </c>
      <c r="C169" t="s">
        <v>36</v>
      </c>
      <c r="D169" t="s">
        <v>40</v>
      </c>
      <c r="E169">
        <v>15</v>
      </c>
      <c r="F169">
        <v>1</v>
      </c>
      <c r="G169">
        <v>2</v>
      </c>
      <c r="H169">
        <v>2</v>
      </c>
      <c r="K169" t="s">
        <v>27</v>
      </c>
      <c r="L169">
        <v>30</v>
      </c>
      <c r="M169">
        <v>0</v>
      </c>
      <c r="N169">
        <v>7</v>
      </c>
      <c r="O169">
        <v>1</v>
      </c>
    </row>
    <row r="170" spans="1:15" x14ac:dyDescent="0.25">
      <c r="A170" t="s">
        <v>34</v>
      </c>
      <c r="B170" t="s">
        <v>35</v>
      </c>
      <c r="C170" t="s">
        <v>36</v>
      </c>
      <c r="D170" t="s">
        <v>40</v>
      </c>
      <c r="E170">
        <v>16</v>
      </c>
      <c r="F170">
        <v>1</v>
      </c>
      <c r="G170">
        <v>2</v>
      </c>
      <c r="H170">
        <v>2</v>
      </c>
      <c r="K170" t="s">
        <v>27</v>
      </c>
      <c r="L170">
        <v>31</v>
      </c>
      <c r="M170">
        <v>0</v>
      </c>
      <c r="N170">
        <v>7</v>
      </c>
      <c r="O170">
        <v>1</v>
      </c>
    </row>
    <row r="171" spans="1:15" x14ac:dyDescent="0.25">
      <c r="A171" t="s">
        <v>34</v>
      </c>
      <c r="B171" t="s">
        <v>35</v>
      </c>
      <c r="C171" t="s">
        <v>36</v>
      </c>
      <c r="D171" t="s">
        <v>40</v>
      </c>
      <c r="E171">
        <v>17</v>
      </c>
      <c r="F171">
        <v>1</v>
      </c>
      <c r="G171">
        <v>2</v>
      </c>
      <c r="H171">
        <v>2</v>
      </c>
      <c r="K171" t="s">
        <v>27</v>
      </c>
      <c r="L171">
        <v>32</v>
      </c>
      <c r="M171">
        <v>0</v>
      </c>
      <c r="N171">
        <v>7</v>
      </c>
      <c r="O171">
        <v>1</v>
      </c>
    </row>
    <row r="172" spans="1:15" x14ac:dyDescent="0.25">
      <c r="A172" t="s">
        <v>34</v>
      </c>
      <c r="B172" t="s">
        <v>35</v>
      </c>
      <c r="C172" t="s">
        <v>36</v>
      </c>
      <c r="D172" t="s">
        <v>40</v>
      </c>
      <c r="E172">
        <v>18</v>
      </c>
      <c r="F172">
        <v>1</v>
      </c>
      <c r="G172">
        <v>2</v>
      </c>
      <c r="H172">
        <v>2</v>
      </c>
      <c r="K172" t="s">
        <v>27</v>
      </c>
      <c r="L172">
        <v>33</v>
      </c>
      <c r="M172">
        <v>0</v>
      </c>
      <c r="N172">
        <v>7</v>
      </c>
      <c r="O172">
        <v>1</v>
      </c>
    </row>
    <row r="173" spans="1:15" x14ac:dyDescent="0.25">
      <c r="A173" t="s">
        <v>34</v>
      </c>
      <c r="B173" t="s">
        <v>35</v>
      </c>
      <c r="C173" t="s">
        <v>36</v>
      </c>
      <c r="D173" t="s">
        <v>40</v>
      </c>
      <c r="E173">
        <v>19</v>
      </c>
      <c r="F173">
        <v>1</v>
      </c>
      <c r="G173">
        <v>2</v>
      </c>
      <c r="H173">
        <v>2</v>
      </c>
      <c r="K173" t="s">
        <v>27</v>
      </c>
      <c r="L173">
        <v>34</v>
      </c>
      <c r="M173">
        <v>0</v>
      </c>
      <c r="N173">
        <v>7</v>
      </c>
      <c r="O173">
        <v>1</v>
      </c>
    </row>
    <row r="174" spans="1:15" x14ac:dyDescent="0.25">
      <c r="A174" t="s">
        <v>34</v>
      </c>
      <c r="B174" t="s">
        <v>35</v>
      </c>
      <c r="C174" t="s">
        <v>36</v>
      </c>
      <c r="D174" t="s">
        <v>40</v>
      </c>
      <c r="E174">
        <v>20</v>
      </c>
      <c r="F174">
        <v>1</v>
      </c>
      <c r="G174">
        <v>2</v>
      </c>
      <c r="H174">
        <v>2</v>
      </c>
      <c r="K174" t="s">
        <v>27</v>
      </c>
      <c r="L174">
        <v>35</v>
      </c>
      <c r="M174">
        <v>0</v>
      </c>
      <c r="N174">
        <v>7</v>
      </c>
      <c r="O174">
        <v>1</v>
      </c>
    </row>
    <row r="175" spans="1:15" x14ac:dyDescent="0.25">
      <c r="A175" t="s">
        <v>34</v>
      </c>
      <c r="B175" t="s">
        <v>35</v>
      </c>
      <c r="C175" t="s">
        <v>36</v>
      </c>
      <c r="D175" t="s">
        <v>40</v>
      </c>
      <c r="E175">
        <v>21</v>
      </c>
      <c r="F175">
        <v>1</v>
      </c>
      <c r="G175">
        <v>2</v>
      </c>
      <c r="H175">
        <v>2</v>
      </c>
      <c r="K175" t="s">
        <v>27</v>
      </c>
      <c r="L175">
        <v>36</v>
      </c>
      <c r="M175">
        <v>0</v>
      </c>
      <c r="N175">
        <v>7</v>
      </c>
      <c r="O175">
        <v>1</v>
      </c>
    </row>
    <row r="176" spans="1:15" x14ac:dyDescent="0.25">
      <c r="A176" t="s">
        <v>34</v>
      </c>
      <c r="B176" t="s">
        <v>35</v>
      </c>
      <c r="C176" t="s">
        <v>36</v>
      </c>
      <c r="D176" t="s">
        <v>40</v>
      </c>
      <c r="E176">
        <v>22</v>
      </c>
      <c r="F176">
        <v>1</v>
      </c>
      <c r="G176">
        <v>2</v>
      </c>
      <c r="H176">
        <v>2</v>
      </c>
      <c r="K176" t="s">
        <v>27</v>
      </c>
      <c r="L176">
        <v>37</v>
      </c>
      <c r="M176">
        <v>0</v>
      </c>
      <c r="N176">
        <v>7</v>
      </c>
      <c r="O176">
        <v>1</v>
      </c>
    </row>
    <row r="177" spans="1:15" x14ac:dyDescent="0.25">
      <c r="A177" t="s">
        <v>34</v>
      </c>
      <c r="B177" t="s">
        <v>35</v>
      </c>
      <c r="C177" t="s">
        <v>37</v>
      </c>
      <c r="D177" t="s">
        <v>41</v>
      </c>
      <c r="E177">
        <v>1</v>
      </c>
      <c r="F177">
        <v>1</v>
      </c>
      <c r="G177">
        <v>1</v>
      </c>
      <c r="H177">
        <v>2</v>
      </c>
      <c r="K177" t="s">
        <v>8</v>
      </c>
      <c r="L177">
        <v>1</v>
      </c>
      <c r="M177">
        <v>1</v>
      </c>
      <c r="N177">
        <v>1</v>
      </c>
      <c r="O177">
        <v>2</v>
      </c>
    </row>
    <row r="178" spans="1:15" x14ac:dyDescent="0.25">
      <c r="A178" t="s">
        <v>34</v>
      </c>
      <c r="B178" t="s">
        <v>35</v>
      </c>
      <c r="C178" t="s">
        <v>37</v>
      </c>
      <c r="D178" t="s">
        <v>41</v>
      </c>
      <c r="E178">
        <v>2</v>
      </c>
      <c r="F178">
        <v>1</v>
      </c>
      <c r="G178">
        <v>3</v>
      </c>
      <c r="H178">
        <v>2</v>
      </c>
      <c r="K178" t="s">
        <v>8</v>
      </c>
      <c r="L178">
        <v>2</v>
      </c>
      <c r="M178">
        <v>1</v>
      </c>
      <c r="N178">
        <v>2</v>
      </c>
      <c r="O178">
        <v>2</v>
      </c>
    </row>
    <row r="179" spans="1:15" x14ac:dyDescent="0.25">
      <c r="A179" t="s">
        <v>34</v>
      </c>
      <c r="B179" t="s">
        <v>35</v>
      </c>
      <c r="C179" t="s">
        <v>37</v>
      </c>
      <c r="D179" t="s">
        <v>41</v>
      </c>
      <c r="E179">
        <v>3</v>
      </c>
      <c r="F179">
        <v>1</v>
      </c>
      <c r="G179">
        <v>3</v>
      </c>
      <c r="H179">
        <v>2</v>
      </c>
      <c r="K179" t="s">
        <v>8</v>
      </c>
      <c r="L179">
        <v>3</v>
      </c>
      <c r="M179">
        <v>1</v>
      </c>
      <c r="N179">
        <v>2</v>
      </c>
      <c r="O179">
        <v>2</v>
      </c>
    </row>
    <row r="180" spans="1:15" x14ac:dyDescent="0.25">
      <c r="A180" t="s">
        <v>34</v>
      </c>
      <c r="B180" t="s">
        <v>35</v>
      </c>
      <c r="C180" t="s">
        <v>37</v>
      </c>
      <c r="D180" t="s">
        <v>41</v>
      </c>
      <c r="E180">
        <v>4</v>
      </c>
      <c r="F180">
        <v>1</v>
      </c>
      <c r="G180">
        <v>4</v>
      </c>
      <c r="H180">
        <v>2</v>
      </c>
      <c r="K180" t="s">
        <v>8</v>
      </c>
      <c r="L180">
        <v>4</v>
      </c>
      <c r="M180">
        <v>1</v>
      </c>
      <c r="N180">
        <v>3</v>
      </c>
      <c r="O180">
        <v>2</v>
      </c>
    </row>
    <row r="181" spans="1:15" x14ac:dyDescent="0.25">
      <c r="A181" t="s">
        <v>34</v>
      </c>
      <c r="B181" t="s">
        <v>35</v>
      </c>
      <c r="C181" t="s">
        <v>37</v>
      </c>
      <c r="D181" t="s">
        <v>41</v>
      </c>
      <c r="E181">
        <v>5</v>
      </c>
      <c r="F181">
        <v>1</v>
      </c>
      <c r="G181">
        <v>4</v>
      </c>
      <c r="H181">
        <v>2</v>
      </c>
      <c r="K181" t="s">
        <v>8</v>
      </c>
      <c r="L181">
        <v>5</v>
      </c>
      <c r="M181">
        <v>1</v>
      </c>
      <c r="N181">
        <v>3</v>
      </c>
      <c r="O181">
        <v>2</v>
      </c>
    </row>
    <row r="182" spans="1:15" x14ac:dyDescent="0.25">
      <c r="A182" t="s">
        <v>34</v>
      </c>
      <c r="B182" t="s">
        <v>35</v>
      </c>
      <c r="C182" t="s">
        <v>37</v>
      </c>
      <c r="D182" t="s">
        <v>41</v>
      </c>
      <c r="E182">
        <v>6</v>
      </c>
      <c r="F182">
        <v>1</v>
      </c>
      <c r="G182">
        <v>5</v>
      </c>
      <c r="H182">
        <v>2</v>
      </c>
      <c r="K182" t="s">
        <v>8</v>
      </c>
      <c r="L182">
        <v>6</v>
      </c>
      <c r="M182">
        <v>1</v>
      </c>
      <c r="N182">
        <v>3</v>
      </c>
      <c r="O182">
        <v>2</v>
      </c>
    </row>
    <row r="183" spans="1:15" x14ac:dyDescent="0.25">
      <c r="A183" t="s">
        <v>34</v>
      </c>
      <c r="B183" t="s">
        <v>35</v>
      </c>
      <c r="C183" t="s">
        <v>37</v>
      </c>
      <c r="D183" t="s">
        <v>41</v>
      </c>
      <c r="E183">
        <v>7</v>
      </c>
      <c r="F183">
        <v>1</v>
      </c>
      <c r="G183">
        <v>5</v>
      </c>
      <c r="H183">
        <v>2</v>
      </c>
      <c r="K183" t="s">
        <v>8</v>
      </c>
      <c r="L183">
        <v>7</v>
      </c>
      <c r="M183">
        <v>1</v>
      </c>
      <c r="N183">
        <v>3</v>
      </c>
      <c r="O183">
        <v>2</v>
      </c>
    </row>
    <row r="184" spans="1:15" x14ac:dyDescent="0.25">
      <c r="A184" t="s">
        <v>34</v>
      </c>
      <c r="B184" t="s">
        <v>35</v>
      </c>
      <c r="C184" t="s">
        <v>37</v>
      </c>
      <c r="D184" t="s">
        <v>41</v>
      </c>
      <c r="E184">
        <v>8</v>
      </c>
      <c r="F184">
        <v>1</v>
      </c>
      <c r="G184">
        <v>5</v>
      </c>
      <c r="H184">
        <v>2</v>
      </c>
      <c r="K184" t="s">
        <v>8</v>
      </c>
      <c r="L184">
        <v>8</v>
      </c>
      <c r="M184">
        <v>1</v>
      </c>
      <c r="N184">
        <v>4</v>
      </c>
      <c r="O184">
        <v>2</v>
      </c>
    </row>
    <row r="185" spans="1:15" x14ac:dyDescent="0.25">
      <c r="A185" t="s">
        <v>34</v>
      </c>
      <c r="B185" t="s">
        <v>35</v>
      </c>
      <c r="C185" t="s">
        <v>37</v>
      </c>
      <c r="D185" t="s">
        <v>41</v>
      </c>
      <c r="E185">
        <v>9</v>
      </c>
      <c r="F185">
        <v>1</v>
      </c>
      <c r="G185">
        <v>5</v>
      </c>
      <c r="H185">
        <v>2</v>
      </c>
      <c r="K185" t="s">
        <v>8</v>
      </c>
      <c r="L185">
        <v>9</v>
      </c>
      <c r="M185">
        <v>1</v>
      </c>
      <c r="N185">
        <v>5</v>
      </c>
      <c r="O185">
        <v>2</v>
      </c>
    </row>
    <row r="186" spans="1:15" x14ac:dyDescent="0.25">
      <c r="A186" t="s">
        <v>34</v>
      </c>
      <c r="B186" t="s">
        <v>35</v>
      </c>
      <c r="C186" t="s">
        <v>37</v>
      </c>
      <c r="D186" t="s">
        <v>41</v>
      </c>
      <c r="E186">
        <v>10</v>
      </c>
      <c r="F186">
        <v>1</v>
      </c>
      <c r="G186">
        <v>5</v>
      </c>
      <c r="H186">
        <v>2</v>
      </c>
      <c r="K186" t="s">
        <v>8</v>
      </c>
      <c r="L186">
        <v>10</v>
      </c>
      <c r="M186">
        <v>1</v>
      </c>
      <c r="N186">
        <v>5</v>
      </c>
      <c r="O186">
        <v>2</v>
      </c>
    </row>
    <row r="187" spans="1:15" x14ac:dyDescent="0.25">
      <c r="A187" t="s">
        <v>34</v>
      </c>
      <c r="B187" t="s">
        <v>35</v>
      </c>
      <c r="C187" t="s">
        <v>37</v>
      </c>
      <c r="D187" t="s">
        <v>41</v>
      </c>
      <c r="E187">
        <v>11</v>
      </c>
      <c r="F187">
        <v>1</v>
      </c>
      <c r="G187">
        <v>5</v>
      </c>
      <c r="H187">
        <v>2</v>
      </c>
      <c r="K187" t="s">
        <v>8</v>
      </c>
      <c r="L187">
        <v>11</v>
      </c>
      <c r="M187">
        <v>1</v>
      </c>
      <c r="N187">
        <v>5</v>
      </c>
      <c r="O187">
        <v>2</v>
      </c>
    </row>
    <row r="188" spans="1:15" x14ac:dyDescent="0.25">
      <c r="A188" t="s">
        <v>34</v>
      </c>
      <c r="B188" t="s">
        <v>35</v>
      </c>
      <c r="C188" t="s">
        <v>37</v>
      </c>
      <c r="D188" t="s">
        <v>41</v>
      </c>
      <c r="E188">
        <v>12</v>
      </c>
      <c r="F188">
        <v>1</v>
      </c>
      <c r="G188">
        <v>6</v>
      </c>
      <c r="H188">
        <v>2</v>
      </c>
      <c r="K188" t="s">
        <v>8</v>
      </c>
      <c r="L188">
        <v>12</v>
      </c>
      <c r="M188">
        <v>1</v>
      </c>
      <c r="N188">
        <v>5</v>
      </c>
      <c r="O188">
        <v>2</v>
      </c>
    </row>
    <row r="189" spans="1:15" x14ac:dyDescent="0.25">
      <c r="A189" t="s">
        <v>34</v>
      </c>
      <c r="B189" t="s">
        <v>35</v>
      </c>
      <c r="C189" t="s">
        <v>37</v>
      </c>
      <c r="D189" t="s">
        <v>41</v>
      </c>
      <c r="E189">
        <v>13</v>
      </c>
      <c r="F189">
        <v>1</v>
      </c>
      <c r="G189">
        <v>6</v>
      </c>
      <c r="H189">
        <v>2</v>
      </c>
      <c r="K189" t="s">
        <v>8</v>
      </c>
      <c r="L189">
        <v>13</v>
      </c>
      <c r="M189">
        <v>0</v>
      </c>
      <c r="N189">
        <v>5</v>
      </c>
      <c r="O189">
        <v>2</v>
      </c>
    </row>
    <row r="190" spans="1:15" x14ac:dyDescent="0.25">
      <c r="A190" t="s">
        <v>34</v>
      </c>
      <c r="B190" t="s">
        <v>35</v>
      </c>
      <c r="C190" t="s">
        <v>37</v>
      </c>
      <c r="D190" t="s">
        <v>41</v>
      </c>
      <c r="E190">
        <v>14</v>
      </c>
      <c r="F190">
        <v>1</v>
      </c>
      <c r="G190">
        <v>7</v>
      </c>
      <c r="H190">
        <v>2</v>
      </c>
      <c r="K190" t="s">
        <v>8</v>
      </c>
      <c r="L190">
        <v>14</v>
      </c>
      <c r="M190">
        <v>0</v>
      </c>
      <c r="N190">
        <v>5</v>
      </c>
      <c r="O190">
        <v>2</v>
      </c>
    </row>
    <row r="191" spans="1:15" x14ac:dyDescent="0.25">
      <c r="A191" t="s">
        <v>34</v>
      </c>
      <c r="B191" t="s">
        <v>35</v>
      </c>
      <c r="C191" t="s">
        <v>37</v>
      </c>
      <c r="D191" t="s">
        <v>41</v>
      </c>
      <c r="E191">
        <v>15</v>
      </c>
      <c r="F191">
        <v>0</v>
      </c>
      <c r="G191">
        <v>7</v>
      </c>
      <c r="H191">
        <v>2</v>
      </c>
      <c r="K191" t="s">
        <v>8</v>
      </c>
      <c r="L191">
        <v>15</v>
      </c>
      <c r="M191">
        <v>0</v>
      </c>
      <c r="N191">
        <v>5</v>
      </c>
      <c r="O191">
        <v>2</v>
      </c>
    </row>
    <row r="192" spans="1:15" x14ac:dyDescent="0.25">
      <c r="A192" t="s">
        <v>34</v>
      </c>
      <c r="B192" t="s">
        <v>35</v>
      </c>
      <c r="C192" t="s">
        <v>37</v>
      </c>
      <c r="D192" t="s">
        <v>41</v>
      </c>
      <c r="E192">
        <v>16</v>
      </c>
      <c r="F192">
        <v>0</v>
      </c>
      <c r="G192">
        <v>7</v>
      </c>
      <c r="H192">
        <v>2</v>
      </c>
      <c r="K192" t="s">
        <v>8</v>
      </c>
      <c r="L192">
        <v>16</v>
      </c>
      <c r="M192">
        <v>0</v>
      </c>
      <c r="N192">
        <v>5</v>
      </c>
      <c r="O192">
        <v>2</v>
      </c>
    </row>
    <row r="193" spans="1:15" x14ac:dyDescent="0.25">
      <c r="A193" t="s">
        <v>34</v>
      </c>
      <c r="B193" t="s">
        <v>35</v>
      </c>
      <c r="C193" t="s">
        <v>37</v>
      </c>
      <c r="D193" t="s">
        <v>41</v>
      </c>
      <c r="E193">
        <v>17</v>
      </c>
      <c r="F193">
        <v>0</v>
      </c>
      <c r="G193">
        <v>7</v>
      </c>
      <c r="H193">
        <v>2</v>
      </c>
      <c r="K193" t="s">
        <v>8</v>
      </c>
      <c r="L193">
        <v>17</v>
      </c>
      <c r="M193">
        <v>0</v>
      </c>
      <c r="N193">
        <v>5</v>
      </c>
      <c r="O193">
        <v>2</v>
      </c>
    </row>
    <row r="194" spans="1:15" x14ac:dyDescent="0.25">
      <c r="A194" t="s">
        <v>34</v>
      </c>
      <c r="B194" t="s">
        <v>35</v>
      </c>
      <c r="C194" t="s">
        <v>37</v>
      </c>
      <c r="D194" t="s">
        <v>41</v>
      </c>
      <c r="E194">
        <v>18</v>
      </c>
      <c r="F194">
        <v>0</v>
      </c>
      <c r="G194">
        <v>7</v>
      </c>
      <c r="H194">
        <v>2</v>
      </c>
      <c r="K194" t="s">
        <v>8</v>
      </c>
      <c r="L194">
        <v>18</v>
      </c>
      <c r="M194">
        <v>0</v>
      </c>
      <c r="N194">
        <v>5</v>
      </c>
      <c r="O194">
        <v>2</v>
      </c>
    </row>
    <row r="195" spans="1:15" x14ac:dyDescent="0.25">
      <c r="A195" t="s">
        <v>34</v>
      </c>
      <c r="B195" t="s">
        <v>35</v>
      </c>
      <c r="C195" t="s">
        <v>37</v>
      </c>
      <c r="D195" t="s">
        <v>41</v>
      </c>
      <c r="E195">
        <v>19</v>
      </c>
      <c r="F195">
        <v>0</v>
      </c>
      <c r="G195">
        <v>7</v>
      </c>
      <c r="H195">
        <v>2</v>
      </c>
      <c r="K195" t="s">
        <v>8</v>
      </c>
      <c r="L195">
        <v>19</v>
      </c>
      <c r="M195">
        <v>0</v>
      </c>
      <c r="N195">
        <v>5</v>
      </c>
      <c r="O195">
        <v>2</v>
      </c>
    </row>
    <row r="196" spans="1:15" x14ac:dyDescent="0.25">
      <c r="A196" t="s">
        <v>34</v>
      </c>
      <c r="B196" t="s">
        <v>35</v>
      </c>
      <c r="C196" t="s">
        <v>37</v>
      </c>
      <c r="D196" t="s">
        <v>41</v>
      </c>
      <c r="E196">
        <v>20</v>
      </c>
      <c r="F196">
        <v>0</v>
      </c>
      <c r="G196">
        <v>7</v>
      </c>
      <c r="H196">
        <v>2</v>
      </c>
      <c r="K196" t="s">
        <v>8</v>
      </c>
      <c r="L196">
        <v>20</v>
      </c>
      <c r="M196">
        <v>0</v>
      </c>
      <c r="N196">
        <v>5</v>
      </c>
      <c r="O196">
        <v>2</v>
      </c>
    </row>
    <row r="197" spans="1:15" x14ac:dyDescent="0.25">
      <c r="A197" t="s">
        <v>34</v>
      </c>
      <c r="B197" t="s">
        <v>35</v>
      </c>
      <c r="C197" t="s">
        <v>37</v>
      </c>
      <c r="D197" t="s">
        <v>41</v>
      </c>
      <c r="E197">
        <v>21</v>
      </c>
      <c r="F197">
        <v>0</v>
      </c>
      <c r="G197">
        <v>7</v>
      </c>
      <c r="H197">
        <v>2</v>
      </c>
      <c r="K197" t="s">
        <v>24</v>
      </c>
      <c r="L197">
        <v>1</v>
      </c>
      <c r="M197">
        <v>1</v>
      </c>
      <c r="N197">
        <v>3</v>
      </c>
      <c r="O197">
        <v>2</v>
      </c>
    </row>
    <row r="198" spans="1:15" x14ac:dyDescent="0.25">
      <c r="A198" t="s">
        <v>34</v>
      </c>
      <c r="B198" t="s">
        <v>35</v>
      </c>
      <c r="C198" t="s">
        <v>37</v>
      </c>
      <c r="D198" t="s">
        <v>41</v>
      </c>
      <c r="E198">
        <v>22</v>
      </c>
      <c r="F198">
        <v>0</v>
      </c>
      <c r="G198">
        <v>7</v>
      </c>
      <c r="H198">
        <v>2</v>
      </c>
      <c r="K198" t="s">
        <v>24</v>
      </c>
      <c r="L198">
        <v>2</v>
      </c>
      <c r="M198">
        <v>1</v>
      </c>
      <c r="N198">
        <v>5</v>
      </c>
      <c r="O198">
        <v>2</v>
      </c>
    </row>
    <row r="199" spans="1:15" x14ac:dyDescent="0.25">
      <c r="A199" t="s">
        <v>34</v>
      </c>
      <c r="B199" t="s">
        <v>35</v>
      </c>
      <c r="C199" t="s">
        <v>37</v>
      </c>
      <c r="D199" t="s">
        <v>41</v>
      </c>
      <c r="E199">
        <v>23</v>
      </c>
      <c r="F199">
        <v>0</v>
      </c>
      <c r="G199">
        <v>7</v>
      </c>
      <c r="H199">
        <v>2</v>
      </c>
      <c r="K199" t="s">
        <v>24</v>
      </c>
      <c r="L199">
        <v>3</v>
      </c>
      <c r="M199">
        <v>1</v>
      </c>
      <c r="N199">
        <v>5</v>
      </c>
      <c r="O199">
        <v>2</v>
      </c>
    </row>
    <row r="200" spans="1:15" x14ac:dyDescent="0.25">
      <c r="A200" t="s">
        <v>24</v>
      </c>
      <c r="B200" t="s">
        <v>39</v>
      </c>
      <c r="C200" t="s">
        <v>39</v>
      </c>
      <c r="D200" t="s">
        <v>24</v>
      </c>
      <c r="E200">
        <v>1</v>
      </c>
      <c r="F200">
        <v>1</v>
      </c>
      <c r="G200">
        <v>3</v>
      </c>
      <c r="H200">
        <v>3</v>
      </c>
      <c r="K200" t="s">
        <v>24</v>
      </c>
      <c r="L200">
        <v>4</v>
      </c>
      <c r="M200">
        <v>1</v>
      </c>
      <c r="N200">
        <v>5</v>
      </c>
      <c r="O200">
        <v>2</v>
      </c>
    </row>
    <row r="201" spans="1:15" x14ac:dyDescent="0.25">
      <c r="A201" t="s">
        <v>24</v>
      </c>
      <c r="B201" t="s">
        <v>39</v>
      </c>
      <c r="C201" t="s">
        <v>39</v>
      </c>
      <c r="D201" t="s">
        <v>24</v>
      </c>
      <c r="E201">
        <v>2</v>
      </c>
      <c r="F201">
        <v>1</v>
      </c>
      <c r="G201">
        <v>3</v>
      </c>
      <c r="H201">
        <v>3</v>
      </c>
      <c r="K201" t="s">
        <v>24</v>
      </c>
      <c r="L201">
        <v>5</v>
      </c>
      <c r="M201">
        <v>0</v>
      </c>
      <c r="N201">
        <v>5</v>
      </c>
      <c r="O201">
        <v>2</v>
      </c>
    </row>
    <row r="202" spans="1:15" x14ac:dyDescent="0.25">
      <c r="A202" t="s">
        <v>24</v>
      </c>
      <c r="B202" t="s">
        <v>39</v>
      </c>
      <c r="C202" t="s">
        <v>39</v>
      </c>
      <c r="D202" t="s">
        <v>24</v>
      </c>
      <c r="E202">
        <v>3</v>
      </c>
      <c r="F202">
        <v>1</v>
      </c>
      <c r="G202">
        <v>3</v>
      </c>
      <c r="H202">
        <v>3</v>
      </c>
      <c r="K202" t="s">
        <v>24</v>
      </c>
      <c r="L202">
        <v>6</v>
      </c>
      <c r="M202">
        <v>0</v>
      </c>
      <c r="N202">
        <v>5</v>
      </c>
      <c r="O202">
        <v>2</v>
      </c>
    </row>
    <row r="203" spans="1:15" x14ac:dyDescent="0.25">
      <c r="A203" t="s">
        <v>24</v>
      </c>
      <c r="B203" t="s">
        <v>39</v>
      </c>
      <c r="C203" t="s">
        <v>39</v>
      </c>
      <c r="D203" t="s">
        <v>24</v>
      </c>
      <c r="E203">
        <v>4</v>
      </c>
      <c r="F203">
        <v>1</v>
      </c>
      <c r="G203">
        <v>4</v>
      </c>
      <c r="H203">
        <v>3</v>
      </c>
      <c r="K203" t="s">
        <v>24</v>
      </c>
      <c r="L203">
        <v>7</v>
      </c>
      <c r="M203">
        <v>0</v>
      </c>
      <c r="N203">
        <v>5</v>
      </c>
      <c r="O203">
        <v>2</v>
      </c>
    </row>
    <row r="204" spans="1:15" x14ac:dyDescent="0.25">
      <c r="A204" t="s">
        <v>24</v>
      </c>
      <c r="B204" t="s">
        <v>39</v>
      </c>
      <c r="C204" t="s">
        <v>39</v>
      </c>
      <c r="D204" t="s">
        <v>24</v>
      </c>
      <c r="E204">
        <v>5</v>
      </c>
      <c r="F204">
        <v>1</v>
      </c>
      <c r="G204">
        <v>4</v>
      </c>
      <c r="H204">
        <v>3</v>
      </c>
      <c r="K204" t="s">
        <v>24</v>
      </c>
      <c r="L204">
        <v>8</v>
      </c>
      <c r="M204">
        <v>0</v>
      </c>
      <c r="N204">
        <v>5</v>
      </c>
      <c r="O204">
        <v>2</v>
      </c>
    </row>
    <row r="205" spans="1:15" x14ac:dyDescent="0.25">
      <c r="A205" t="s">
        <v>24</v>
      </c>
      <c r="B205" t="s">
        <v>39</v>
      </c>
      <c r="C205" t="s">
        <v>39</v>
      </c>
      <c r="D205" t="s">
        <v>24</v>
      </c>
      <c r="E205">
        <v>6</v>
      </c>
      <c r="F205">
        <v>1</v>
      </c>
      <c r="G205">
        <v>4</v>
      </c>
      <c r="H205">
        <v>3</v>
      </c>
      <c r="K205" t="s">
        <v>24</v>
      </c>
      <c r="L205">
        <v>9</v>
      </c>
      <c r="M205">
        <v>0</v>
      </c>
      <c r="N205">
        <v>5</v>
      </c>
      <c r="O205">
        <v>2</v>
      </c>
    </row>
    <row r="206" spans="1:15" x14ac:dyDescent="0.25">
      <c r="A206" t="s">
        <v>24</v>
      </c>
      <c r="B206" t="s">
        <v>39</v>
      </c>
      <c r="C206" t="s">
        <v>39</v>
      </c>
      <c r="D206" t="s">
        <v>24</v>
      </c>
      <c r="E206">
        <v>7</v>
      </c>
      <c r="F206">
        <v>1</v>
      </c>
      <c r="G206">
        <v>5</v>
      </c>
      <c r="H206">
        <v>3</v>
      </c>
      <c r="K206" t="s">
        <v>24</v>
      </c>
      <c r="L206">
        <v>10</v>
      </c>
      <c r="M206">
        <v>0</v>
      </c>
      <c r="N206">
        <v>5</v>
      </c>
      <c r="O206">
        <v>2</v>
      </c>
    </row>
    <row r="207" spans="1:15" x14ac:dyDescent="0.25">
      <c r="A207" t="s">
        <v>24</v>
      </c>
      <c r="B207" t="s">
        <v>39</v>
      </c>
      <c r="C207" t="s">
        <v>39</v>
      </c>
      <c r="D207" t="s">
        <v>24</v>
      </c>
      <c r="E207">
        <v>8</v>
      </c>
      <c r="F207">
        <v>1</v>
      </c>
      <c r="G207">
        <v>5</v>
      </c>
      <c r="H207">
        <v>3</v>
      </c>
      <c r="K207" t="s">
        <v>24</v>
      </c>
      <c r="L207">
        <v>11</v>
      </c>
      <c r="M207">
        <v>0</v>
      </c>
      <c r="N207">
        <v>5</v>
      </c>
      <c r="O207">
        <v>2</v>
      </c>
    </row>
    <row r="208" spans="1:15" x14ac:dyDescent="0.25">
      <c r="A208" t="s">
        <v>24</v>
      </c>
      <c r="B208" t="s">
        <v>39</v>
      </c>
      <c r="C208" t="s">
        <v>39</v>
      </c>
      <c r="D208" t="s">
        <v>24</v>
      </c>
      <c r="E208">
        <v>9</v>
      </c>
      <c r="F208">
        <v>1</v>
      </c>
      <c r="G208">
        <v>6</v>
      </c>
      <c r="H208">
        <v>3</v>
      </c>
      <c r="K208" t="s">
        <v>24</v>
      </c>
      <c r="L208">
        <v>12</v>
      </c>
      <c r="M208">
        <v>0</v>
      </c>
      <c r="N208">
        <v>5</v>
      </c>
      <c r="O208">
        <v>2</v>
      </c>
    </row>
    <row r="209" spans="1:15" x14ac:dyDescent="0.25">
      <c r="A209" t="s">
        <v>24</v>
      </c>
      <c r="B209" t="s">
        <v>39</v>
      </c>
      <c r="C209" t="s">
        <v>39</v>
      </c>
      <c r="D209" t="s">
        <v>24</v>
      </c>
      <c r="E209">
        <v>10</v>
      </c>
      <c r="F209">
        <v>1</v>
      </c>
      <c r="G209">
        <v>6</v>
      </c>
      <c r="H209">
        <v>3</v>
      </c>
      <c r="K209" t="s">
        <v>24</v>
      </c>
      <c r="L209">
        <v>13</v>
      </c>
      <c r="M209">
        <v>0</v>
      </c>
      <c r="N209">
        <v>5</v>
      </c>
      <c r="O209">
        <v>2</v>
      </c>
    </row>
    <row r="210" spans="1:15" x14ac:dyDescent="0.25">
      <c r="A210" t="s">
        <v>24</v>
      </c>
      <c r="B210" t="s">
        <v>39</v>
      </c>
      <c r="C210" t="s">
        <v>39</v>
      </c>
      <c r="D210" t="s">
        <v>24</v>
      </c>
      <c r="E210">
        <v>11</v>
      </c>
      <c r="F210">
        <v>1</v>
      </c>
      <c r="G210">
        <v>6</v>
      </c>
      <c r="H210">
        <v>3</v>
      </c>
      <c r="K210" t="s">
        <v>24</v>
      </c>
      <c r="L210">
        <v>14</v>
      </c>
      <c r="M210">
        <v>0</v>
      </c>
      <c r="N210">
        <v>5</v>
      </c>
      <c r="O210">
        <v>2</v>
      </c>
    </row>
    <row r="211" spans="1:15" x14ac:dyDescent="0.25">
      <c r="A211" t="s">
        <v>24</v>
      </c>
      <c r="B211" t="s">
        <v>39</v>
      </c>
      <c r="C211" t="s">
        <v>39</v>
      </c>
      <c r="D211" t="s">
        <v>24</v>
      </c>
      <c r="E211">
        <v>12</v>
      </c>
      <c r="F211">
        <v>1</v>
      </c>
      <c r="G211">
        <v>7</v>
      </c>
      <c r="H211">
        <v>3</v>
      </c>
      <c r="K211" t="s">
        <v>24</v>
      </c>
      <c r="L211">
        <v>15</v>
      </c>
      <c r="M211">
        <v>0</v>
      </c>
      <c r="N211">
        <v>5</v>
      </c>
      <c r="O211">
        <v>2</v>
      </c>
    </row>
    <row r="212" spans="1:15" x14ac:dyDescent="0.25">
      <c r="A212" t="s">
        <v>24</v>
      </c>
      <c r="B212" t="s">
        <v>39</v>
      </c>
      <c r="C212" t="s">
        <v>39</v>
      </c>
      <c r="D212" t="s">
        <v>24</v>
      </c>
      <c r="E212">
        <v>13</v>
      </c>
      <c r="F212">
        <v>1</v>
      </c>
      <c r="G212">
        <v>7</v>
      </c>
      <c r="H212">
        <v>3</v>
      </c>
      <c r="K212" t="s">
        <v>24</v>
      </c>
      <c r="L212">
        <v>16</v>
      </c>
      <c r="M212">
        <v>0</v>
      </c>
      <c r="N212">
        <v>5</v>
      </c>
      <c r="O212">
        <v>2</v>
      </c>
    </row>
    <row r="213" spans="1:15" x14ac:dyDescent="0.25">
      <c r="A213" t="s">
        <v>24</v>
      </c>
      <c r="B213" t="s">
        <v>39</v>
      </c>
      <c r="C213" t="s">
        <v>39</v>
      </c>
      <c r="D213" t="s">
        <v>24</v>
      </c>
      <c r="E213">
        <v>14</v>
      </c>
      <c r="F213">
        <v>0</v>
      </c>
      <c r="G213">
        <v>7</v>
      </c>
      <c r="H213">
        <v>3</v>
      </c>
      <c r="K213" t="s">
        <v>24</v>
      </c>
      <c r="L213">
        <v>17</v>
      </c>
      <c r="M213">
        <v>0</v>
      </c>
      <c r="N213">
        <v>5</v>
      </c>
      <c r="O213">
        <v>2</v>
      </c>
    </row>
    <row r="214" spans="1:15" x14ac:dyDescent="0.25">
      <c r="A214" t="s">
        <v>24</v>
      </c>
      <c r="B214" t="s">
        <v>39</v>
      </c>
      <c r="C214" t="s">
        <v>39</v>
      </c>
      <c r="D214" t="s">
        <v>24</v>
      </c>
      <c r="E214">
        <v>15</v>
      </c>
      <c r="F214">
        <v>0</v>
      </c>
      <c r="G214">
        <v>7</v>
      </c>
      <c r="H214">
        <v>3</v>
      </c>
      <c r="K214" t="s">
        <v>24</v>
      </c>
      <c r="L214">
        <v>18</v>
      </c>
      <c r="M214">
        <v>0</v>
      </c>
      <c r="N214">
        <v>5</v>
      </c>
      <c r="O214">
        <v>2</v>
      </c>
    </row>
    <row r="215" spans="1:15" x14ac:dyDescent="0.25">
      <c r="A215" t="s">
        <v>24</v>
      </c>
      <c r="B215" t="s">
        <v>39</v>
      </c>
      <c r="C215" t="s">
        <v>39</v>
      </c>
      <c r="D215" t="s">
        <v>24</v>
      </c>
      <c r="E215">
        <v>16</v>
      </c>
      <c r="F215">
        <v>0</v>
      </c>
      <c r="G215">
        <v>7</v>
      </c>
      <c r="H215">
        <v>3</v>
      </c>
      <c r="K215" t="s">
        <v>24</v>
      </c>
      <c r="L215">
        <v>19</v>
      </c>
      <c r="M215">
        <v>0</v>
      </c>
      <c r="N215">
        <v>5</v>
      </c>
      <c r="O215">
        <v>2</v>
      </c>
    </row>
    <row r="216" spans="1:15" x14ac:dyDescent="0.25">
      <c r="A216" t="s">
        <v>24</v>
      </c>
      <c r="B216" t="s">
        <v>39</v>
      </c>
      <c r="C216" t="s">
        <v>39</v>
      </c>
      <c r="D216" t="s">
        <v>24</v>
      </c>
      <c r="E216">
        <v>17</v>
      </c>
      <c r="F216">
        <v>0</v>
      </c>
      <c r="G216">
        <v>7</v>
      </c>
      <c r="H216">
        <v>3</v>
      </c>
      <c r="K216" t="s">
        <v>24</v>
      </c>
      <c r="L216">
        <v>20</v>
      </c>
      <c r="M216">
        <v>0</v>
      </c>
      <c r="N216">
        <v>5</v>
      </c>
      <c r="O216">
        <v>2</v>
      </c>
    </row>
    <row r="217" spans="1:15" x14ac:dyDescent="0.25">
      <c r="A217" t="s">
        <v>24</v>
      </c>
      <c r="B217" t="s">
        <v>39</v>
      </c>
      <c r="C217" t="s">
        <v>39</v>
      </c>
      <c r="D217" t="s">
        <v>24</v>
      </c>
      <c r="E217">
        <v>18</v>
      </c>
      <c r="F217">
        <v>0</v>
      </c>
      <c r="G217">
        <v>7</v>
      </c>
      <c r="H217">
        <v>3</v>
      </c>
      <c r="K217" t="s">
        <v>24</v>
      </c>
      <c r="L217">
        <v>21</v>
      </c>
      <c r="M217">
        <v>0</v>
      </c>
      <c r="N217">
        <v>5</v>
      </c>
      <c r="O217">
        <v>2</v>
      </c>
    </row>
    <row r="218" spans="1:15" x14ac:dyDescent="0.25">
      <c r="A218" t="s">
        <v>24</v>
      </c>
      <c r="B218" t="s">
        <v>39</v>
      </c>
      <c r="C218" t="s">
        <v>39</v>
      </c>
      <c r="D218" t="s">
        <v>24</v>
      </c>
      <c r="E218">
        <v>19</v>
      </c>
      <c r="F218">
        <v>0</v>
      </c>
      <c r="G218">
        <v>7</v>
      </c>
      <c r="H218">
        <v>3</v>
      </c>
      <c r="K218" t="s">
        <v>25</v>
      </c>
      <c r="L218">
        <v>1</v>
      </c>
      <c r="M218">
        <v>1</v>
      </c>
      <c r="N218">
        <v>1</v>
      </c>
      <c r="O218">
        <v>2</v>
      </c>
    </row>
    <row r="219" spans="1:15" x14ac:dyDescent="0.25">
      <c r="A219" t="s">
        <v>24</v>
      </c>
      <c r="B219" t="s">
        <v>39</v>
      </c>
      <c r="C219" t="s">
        <v>39</v>
      </c>
      <c r="D219" t="s">
        <v>24</v>
      </c>
      <c r="E219">
        <v>20</v>
      </c>
      <c r="F219">
        <v>0</v>
      </c>
      <c r="G219">
        <v>7</v>
      </c>
      <c r="H219">
        <v>3</v>
      </c>
      <c r="K219" t="s">
        <v>25</v>
      </c>
      <c r="L219">
        <v>2</v>
      </c>
      <c r="M219">
        <v>1</v>
      </c>
      <c r="N219">
        <v>1</v>
      </c>
      <c r="O219">
        <v>2</v>
      </c>
    </row>
    <row r="220" spans="1:15" x14ac:dyDescent="0.25">
      <c r="A220" t="s">
        <v>24</v>
      </c>
      <c r="B220" t="s">
        <v>39</v>
      </c>
      <c r="C220" t="s">
        <v>39</v>
      </c>
      <c r="D220" t="s">
        <v>24</v>
      </c>
      <c r="E220">
        <v>21</v>
      </c>
      <c r="F220">
        <v>0</v>
      </c>
      <c r="G220">
        <v>7</v>
      </c>
      <c r="H220">
        <v>3</v>
      </c>
      <c r="K220" t="s">
        <v>25</v>
      </c>
      <c r="L220">
        <v>3</v>
      </c>
      <c r="M220">
        <v>1</v>
      </c>
      <c r="N220">
        <v>1</v>
      </c>
      <c r="O220">
        <v>2</v>
      </c>
    </row>
    <row r="221" spans="1:15" x14ac:dyDescent="0.25">
      <c r="A221" t="s">
        <v>24</v>
      </c>
      <c r="B221" t="s">
        <v>39</v>
      </c>
      <c r="C221" t="s">
        <v>39</v>
      </c>
      <c r="D221" t="s">
        <v>24</v>
      </c>
      <c r="E221">
        <v>22</v>
      </c>
      <c r="F221">
        <v>0</v>
      </c>
      <c r="G221">
        <v>7</v>
      </c>
      <c r="H221">
        <v>3</v>
      </c>
      <c r="K221" t="s">
        <v>25</v>
      </c>
      <c r="L221">
        <v>4</v>
      </c>
      <c r="M221">
        <v>1</v>
      </c>
      <c r="N221">
        <v>1</v>
      </c>
      <c r="O221">
        <v>2</v>
      </c>
    </row>
    <row r="222" spans="1:15" x14ac:dyDescent="0.25">
      <c r="A222" t="s">
        <v>24</v>
      </c>
      <c r="B222" t="s">
        <v>39</v>
      </c>
      <c r="C222" t="s">
        <v>39</v>
      </c>
      <c r="D222" t="s">
        <v>24</v>
      </c>
      <c r="E222">
        <v>23</v>
      </c>
      <c r="F222">
        <v>0</v>
      </c>
      <c r="G222">
        <v>7</v>
      </c>
      <c r="H222">
        <v>3</v>
      </c>
      <c r="K222" t="s">
        <v>25</v>
      </c>
      <c r="L222">
        <v>5</v>
      </c>
      <c r="M222">
        <v>1</v>
      </c>
      <c r="N222">
        <v>1</v>
      </c>
      <c r="O222">
        <v>2</v>
      </c>
    </row>
    <row r="223" spans="1:15" x14ac:dyDescent="0.25">
      <c r="A223" t="s">
        <v>24</v>
      </c>
      <c r="B223" t="s">
        <v>39</v>
      </c>
      <c r="C223" t="s">
        <v>39</v>
      </c>
      <c r="D223" t="s">
        <v>24</v>
      </c>
      <c r="E223">
        <v>24</v>
      </c>
      <c r="F223">
        <v>0</v>
      </c>
      <c r="G223">
        <v>7</v>
      </c>
      <c r="H223">
        <v>3</v>
      </c>
      <c r="K223" t="s">
        <v>25</v>
      </c>
      <c r="L223">
        <v>6</v>
      </c>
      <c r="M223">
        <v>1</v>
      </c>
      <c r="N223">
        <v>1</v>
      </c>
      <c r="O223">
        <v>2</v>
      </c>
    </row>
    <row r="224" spans="1:15" x14ac:dyDescent="0.25">
      <c r="A224" t="s">
        <v>34</v>
      </c>
      <c r="B224" t="s">
        <v>38</v>
      </c>
      <c r="C224" t="s">
        <v>36</v>
      </c>
      <c r="D224" t="s">
        <v>42</v>
      </c>
      <c r="E224">
        <v>1</v>
      </c>
      <c r="F224">
        <v>1</v>
      </c>
      <c r="G224">
        <v>1</v>
      </c>
      <c r="H224">
        <v>3</v>
      </c>
      <c r="K224" t="s">
        <v>25</v>
      </c>
      <c r="L224">
        <v>7</v>
      </c>
      <c r="M224">
        <v>1</v>
      </c>
      <c r="N224">
        <v>1</v>
      </c>
      <c r="O224">
        <v>2</v>
      </c>
    </row>
    <row r="225" spans="1:15" x14ac:dyDescent="0.25">
      <c r="A225" t="s">
        <v>34</v>
      </c>
      <c r="B225" t="s">
        <v>38</v>
      </c>
      <c r="C225" t="s">
        <v>36</v>
      </c>
      <c r="D225" t="s">
        <v>42</v>
      </c>
      <c r="E225">
        <v>2</v>
      </c>
      <c r="F225">
        <v>1</v>
      </c>
      <c r="G225">
        <v>1</v>
      </c>
      <c r="H225">
        <v>3</v>
      </c>
      <c r="K225" t="s">
        <v>25</v>
      </c>
      <c r="L225">
        <v>8</v>
      </c>
      <c r="M225">
        <v>1</v>
      </c>
      <c r="N225">
        <v>1</v>
      </c>
      <c r="O225">
        <v>2</v>
      </c>
    </row>
    <row r="226" spans="1:15" x14ac:dyDescent="0.25">
      <c r="A226" t="s">
        <v>34</v>
      </c>
      <c r="B226" t="s">
        <v>38</v>
      </c>
      <c r="C226" t="s">
        <v>36</v>
      </c>
      <c r="D226" t="s">
        <v>42</v>
      </c>
      <c r="E226">
        <v>3</v>
      </c>
      <c r="F226">
        <v>1</v>
      </c>
      <c r="G226">
        <v>1</v>
      </c>
      <c r="H226">
        <v>3</v>
      </c>
      <c r="K226" t="s">
        <v>25</v>
      </c>
      <c r="L226">
        <v>9</v>
      </c>
      <c r="M226">
        <v>1</v>
      </c>
      <c r="N226">
        <v>1</v>
      </c>
      <c r="O226">
        <v>2</v>
      </c>
    </row>
    <row r="227" spans="1:15" x14ac:dyDescent="0.25">
      <c r="A227" t="s">
        <v>34</v>
      </c>
      <c r="B227" t="s">
        <v>38</v>
      </c>
      <c r="C227" t="s">
        <v>36</v>
      </c>
      <c r="D227" t="s">
        <v>42</v>
      </c>
      <c r="E227">
        <v>4</v>
      </c>
      <c r="F227">
        <v>1</v>
      </c>
      <c r="G227">
        <v>2</v>
      </c>
      <c r="H227">
        <v>3</v>
      </c>
      <c r="K227" t="s">
        <v>25</v>
      </c>
      <c r="L227">
        <v>10</v>
      </c>
      <c r="M227">
        <v>1</v>
      </c>
      <c r="N227">
        <v>1</v>
      </c>
      <c r="O227">
        <v>2</v>
      </c>
    </row>
    <row r="228" spans="1:15" x14ac:dyDescent="0.25">
      <c r="A228" t="s">
        <v>34</v>
      </c>
      <c r="B228" t="s">
        <v>38</v>
      </c>
      <c r="C228" t="s">
        <v>36</v>
      </c>
      <c r="D228" t="s">
        <v>42</v>
      </c>
      <c r="E228">
        <v>5</v>
      </c>
      <c r="F228">
        <v>1</v>
      </c>
      <c r="G228">
        <v>2</v>
      </c>
      <c r="H228">
        <v>3</v>
      </c>
      <c r="K228" t="s">
        <v>25</v>
      </c>
      <c r="L228">
        <v>11</v>
      </c>
      <c r="M228">
        <v>1</v>
      </c>
      <c r="N228">
        <v>1</v>
      </c>
      <c r="O228">
        <v>2</v>
      </c>
    </row>
    <row r="229" spans="1:15" x14ac:dyDescent="0.25">
      <c r="A229" t="s">
        <v>34</v>
      </c>
      <c r="B229" t="s">
        <v>38</v>
      </c>
      <c r="C229" t="s">
        <v>36</v>
      </c>
      <c r="D229" t="s">
        <v>42</v>
      </c>
      <c r="E229">
        <v>6</v>
      </c>
      <c r="F229">
        <v>1</v>
      </c>
      <c r="G229">
        <v>2</v>
      </c>
      <c r="H229">
        <v>3</v>
      </c>
      <c r="K229" t="s">
        <v>25</v>
      </c>
      <c r="L229">
        <v>12</v>
      </c>
      <c r="M229">
        <v>1</v>
      </c>
      <c r="N229">
        <v>2</v>
      </c>
      <c r="O229">
        <v>2</v>
      </c>
    </row>
    <row r="230" spans="1:15" x14ac:dyDescent="0.25">
      <c r="A230" t="s">
        <v>34</v>
      </c>
      <c r="B230" t="s">
        <v>38</v>
      </c>
      <c r="C230" t="s">
        <v>36</v>
      </c>
      <c r="D230" t="s">
        <v>42</v>
      </c>
      <c r="E230">
        <v>7</v>
      </c>
      <c r="F230">
        <v>1</v>
      </c>
      <c r="G230">
        <v>2</v>
      </c>
      <c r="H230">
        <v>3</v>
      </c>
      <c r="K230" t="s">
        <v>25</v>
      </c>
      <c r="L230">
        <v>13</v>
      </c>
      <c r="M230">
        <v>1</v>
      </c>
      <c r="N230">
        <v>2</v>
      </c>
      <c r="O230">
        <v>2</v>
      </c>
    </row>
    <row r="231" spans="1:15" x14ac:dyDescent="0.25">
      <c r="A231" t="s">
        <v>34</v>
      </c>
      <c r="B231" t="s">
        <v>38</v>
      </c>
      <c r="C231" t="s">
        <v>36</v>
      </c>
      <c r="D231" t="s">
        <v>42</v>
      </c>
      <c r="E231">
        <v>8</v>
      </c>
      <c r="F231">
        <v>1</v>
      </c>
      <c r="G231">
        <v>2</v>
      </c>
      <c r="H231">
        <v>3</v>
      </c>
      <c r="K231" t="s">
        <v>25</v>
      </c>
      <c r="L231">
        <v>14</v>
      </c>
      <c r="M231">
        <v>1</v>
      </c>
      <c r="N231">
        <v>2</v>
      </c>
      <c r="O231">
        <v>2</v>
      </c>
    </row>
    <row r="232" spans="1:15" x14ac:dyDescent="0.25">
      <c r="A232" t="s">
        <v>34</v>
      </c>
      <c r="B232" t="s">
        <v>38</v>
      </c>
      <c r="C232" t="s">
        <v>36</v>
      </c>
      <c r="D232" t="s">
        <v>42</v>
      </c>
      <c r="E232">
        <v>9</v>
      </c>
      <c r="F232">
        <v>1</v>
      </c>
      <c r="G232">
        <v>2</v>
      </c>
      <c r="H232">
        <v>3</v>
      </c>
      <c r="K232" t="s">
        <v>25</v>
      </c>
      <c r="L232">
        <v>15</v>
      </c>
      <c r="M232">
        <v>1</v>
      </c>
      <c r="N232">
        <v>2</v>
      </c>
      <c r="O232">
        <v>2</v>
      </c>
    </row>
    <row r="233" spans="1:15" x14ac:dyDescent="0.25">
      <c r="A233" t="s">
        <v>34</v>
      </c>
      <c r="B233" t="s">
        <v>38</v>
      </c>
      <c r="C233" t="s">
        <v>36</v>
      </c>
      <c r="D233" t="s">
        <v>42</v>
      </c>
      <c r="E233">
        <v>10</v>
      </c>
      <c r="F233">
        <v>1</v>
      </c>
      <c r="G233">
        <v>2</v>
      </c>
      <c r="H233">
        <v>3</v>
      </c>
      <c r="K233" t="s">
        <v>25</v>
      </c>
      <c r="L233">
        <v>16</v>
      </c>
      <c r="M233">
        <v>1</v>
      </c>
      <c r="N233">
        <v>2</v>
      </c>
      <c r="O233">
        <v>2</v>
      </c>
    </row>
    <row r="234" spans="1:15" x14ac:dyDescent="0.25">
      <c r="A234" t="s">
        <v>34</v>
      </c>
      <c r="B234" t="s">
        <v>38</v>
      </c>
      <c r="C234" t="s">
        <v>36</v>
      </c>
      <c r="D234" t="s">
        <v>42</v>
      </c>
      <c r="E234">
        <v>11</v>
      </c>
      <c r="F234">
        <v>1</v>
      </c>
      <c r="G234">
        <v>2</v>
      </c>
      <c r="H234">
        <v>3</v>
      </c>
      <c r="K234" t="s">
        <v>25</v>
      </c>
      <c r="L234">
        <v>17</v>
      </c>
      <c r="M234">
        <v>1</v>
      </c>
      <c r="N234">
        <v>3</v>
      </c>
      <c r="O234">
        <v>2</v>
      </c>
    </row>
    <row r="235" spans="1:15" x14ac:dyDescent="0.25">
      <c r="A235" t="s">
        <v>34</v>
      </c>
      <c r="B235" t="s">
        <v>38</v>
      </c>
      <c r="C235" t="s">
        <v>36</v>
      </c>
      <c r="D235" t="s">
        <v>42</v>
      </c>
      <c r="E235">
        <v>12</v>
      </c>
      <c r="F235">
        <v>1</v>
      </c>
      <c r="G235">
        <v>2</v>
      </c>
      <c r="H235">
        <v>3</v>
      </c>
      <c r="K235" t="s">
        <v>25</v>
      </c>
      <c r="L235">
        <v>18</v>
      </c>
      <c r="M235">
        <v>1</v>
      </c>
      <c r="N235">
        <v>3</v>
      </c>
      <c r="O235">
        <v>2</v>
      </c>
    </row>
    <row r="236" spans="1:15" x14ac:dyDescent="0.25">
      <c r="A236" t="s">
        <v>34</v>
      </c>
      <c r="B236" t="s">
        <v>38</v>
      </c>
      <c r="C236" t="s">
        <v>36</v>
      </c>
      <c r="D236" t="s">
        <v>42</v>
      </c>
      <c r="E236">
        <v>13</v>
      </c>
      <c r="F236">
        <v>1</v>
      </c>
      <c r="G236">
        <v>2</v>
      </c>
      <c r="H236">
        <v>3</v>
      </c>
      <c r="K236" t="s">
        <v>25</v>
      </c>
      <c r="L236">
        <v>19</v>
      </c>
      <c r="M236">
        <v>1</v>
      </c>
      <c r="N236">
        <v>4</v>
      </c>
      <c r="O236">
        <v>2</v>
      </c>
    </row>
    <row r="237" spans="1:15" x14ac:dyDescent="0.25">
      <c r="A237" t="s">
        <v>34</v>
      </c>
      <c r="B237" t="s">
        <v>38</v>
      </c>
      <c r="C237" t="s">
        <v>36</v>
      </c>
      <c r="D237" t="s">
        <v>42</v>
      </c>
      <c r="E237">
        <v>14</v>
      </c>
      <c r="F237">
        <v>1</v>
      </c>
      <c r="G237">
        <v>2</v>
      </c>
      <c r="H237">
        <v>3</v>
      </c>
      <c r="K237" t="s">
        <v>25</v>
      </c>
      <c r="L237">
        <v>20</v>
      </c>
      <c r="M237">
        <v>0</v>
      </c>
      <c r="N237">
        <v>5</v>
      </c>
      <c r="O237">
        <v>2</v>
      </c>
    </row>
    <row r="238" spans="1:15" x14ac:dyDescent="0.25">
      <c r="A238" t="s">
        <v>34</v>
      </c>
      <c r="B238" t="s">
        <v>38</v>
      </c>
      <c r="C238" t="s">
        <v>36</v>
      </c>
      <c r="D238" t="s">
        <v>42</v>
      </c>
      <c r="E238">
        <v>15</v>
      </c>
      <c r="F238">
        <v>1</v>
      </c>
      <c r="G238">
        <v>2</v>
      </c>
      <c r="H238">
        <v>3</v>
      </c>
      <c r="K238" t="s">
        <v>25</v>
      </c>
      <c r="L238">
        <v>21</v>
      </c>
      <c r="M238">
        <v>0</v>
      </c>
      <c r="N238">
        <v>5</v>
      </c>
      <c r="O238">
        <v>2</v>
      </c>
    </row>
    <row r="239" spans="1:15" x14ac:dyDescent="0.25">
      <c r="A239" t="s">
        <v>34</v>
      </c>
      <c r="B239" t="s">
        <v>38</v>
      </c>
      <c r="C239" t="s">
        <v>36</v>
      </c>
      <c r="D239" t="s">
        <v>42</v>
      </c>
      <c r="E239">
        <v>16</v>
      </c>
      <c r="F239">
        <v>1</v>
      </c>
      <c r="G239">
        <v>2</v>
      </c>
      <c r="H239">
        <v>3</v>
      </c>
      <c r="K239" t="s">
        <v>25</v>
      </c>
      <c r="L239">
        <v>22</v>
      </c>
      <c r="M239">
        <v>0</v>
      </c>
      <c r="N239">
        <v>5</v>
      </c>
      <c r="O239">
        <v>2</v>
      </c>
    </row>
    <row r="240" spans="1:15" x14ac:dyDescent="0.25">
      <c r="A240" t="s">
        <v>34</v>
      </c>
      <c r="B240" t="s">
        <v>38</v>
      </c>
      <c r="C240" t="s">
        <v>36</v>
      </c>
      <c r="D240" t="s">
        <v>42</v>
      </c>
      <c r="E240">
        <v>17</v>
      </c>
      <c r="F240">
        <v>1</v>
      </c>
      <c r="G240">
        <v>2</v>
      </c>
      <c r="H240">
        <v>3</v>
      </c>
      <c r="K240" t="s">
        <v>28</v>
      </c>
      <c r="L240">
        <v>1</v>
      </c>
      <c r="M240">
        <v>1</v>
      </c>
      <c r="N240">
        <v>1</v>
      </c>
      <c r="O240">
        <v>2</v>
      </c>
    </row>
    <row r="241" spans="1:15" x14ac:dyDescent="0.25">
      <c r="A241" t="s">
        <v>34</v>
      </c>
      <c r="B241" t="s">
        <v>38</v>
      </c>
      <c r="C241" t="s">
        <v>36</v>
      </c>
      <c r="D241" t="s">
        <v>42</v>
      </c>
      <c r="E241">
        <v>18</v>
      </c>
      <c r="F241">
        <v>1</v>
      </c>
      <c r="G241">
        <v>2</v>
      </c>
      <c r="H241">
        <v>3</v>
      </c>
      <c r="K241" t="s">
        <v>28</v>
      </c>
      <c r="L241">
        <v>2</v>
      </c>
      <c r="M241">
        <v>1</v>
      </c>
      <c r="N241">
        <v>1</v>
      </c>
      <c r="O241">
        <v>2</v>
      </c>
    </row>
    <row r="242" spans="1:15" x14ac:dyDescent="0.25">
      <c r="A242" t="s">
        <v>34</v>
      </c>
      <c r="B242" t="s">
        <v>38</v>
      </c>
      <c r="C242" t="s">
        <v>36</v>
      </c>
      <c r="D242" t="s">
        <v>42</v>
      </c>
      <c r="E242">
        <v>19</v>
      </c>
      <c r="F242">
        <v>1</v>
      </c>
      <c r="G242">
        <v>2</v>
      </c>
      <c r="H242">
        <v>3</v>
      </c>
      <c r="K242" t="s">
        <v>28</v>
      </c>
      <c r="L242">
        <v>3</v>
      </c>
      <c r="M242">
        <v>1</v>
      </c>
      <c r="N242">
        <v>1</v>
      </c>
      <c r="O242">
        <v>2</v>
      </c>
    </row>
    <row r="243" spans="1:15" x14ac:dyDescent="0.25">
      <c r="A243" t="s">
        <v>34</v>
      </c>
      <c r="B243" t="s">
        <v>38</v>
      </c>
      <c r="C243" t="s">
        <v>36</v>
      </c>
      <c r="D243" t="s">
        <v>42</v>
      </c>
      <c r="E243">
        <v>20</v>
      </c>
      <c r="F243">
        <v>1</v>
      </c>
      <c r="G243">
        <v>2</v>
      </c>
      <c r="H243">
        <v>3</v>
      </c>
      <c r="K243" t="s">
        <v>28</v>
      </c>
      <c r="L243">
        <v>4</v>
      </c>
      <c r="M243">
        <v>1</v>
      </c>
      <c r="N243">
        <v>1</v>
      </c>
      <c r="O243">
        <v>2</v>
      </c>
    </row>
    <row r="244" spans="1:15" x14ac:dyDescent="0.25">
      <c r="A244" t="s">
        <v>34</v>
      </c>
      <c r="B244" t="s">
        <v>38</v>
      </c>
      <c r="C244" t="s">
        <v>36</v>
      </c>
      <c r="D244" t="s">
        <v>42</v>
      </c>
      <c r="E244">
        <v>21</v>
      </c>
      <c r="F244">
        <v>1</v>
      </c>
      <c r="G244">
        <v>2</v>
      </c>
      <c r="H244">
        <v>3</v>
      </c>
      <c r="K244" t="s">
        <v>28</v>
      </c>
      <c r="L244">
        <v>5</v>
      </c>
      <c r="M244">
        <v>1</v>
      </c>
      <c r="N244">
        <v>1</v>
      </c>
      <c r="O244">
        <v>2</v>
      </c>
    </row>
    <row r="245" spans="1:15" x14ac:dyDescent="0.25">
      <c r="A245" t="s">
        <v>34</v>
      </c>
      <c r="B245" t="s">
        <v>38</v>
      </c>
      <c r="C245" t="s">
        <v>36</v>
      </c>
      <c r="D245" t="s">
        <v>42</v>
      </c>
      <c r="E245">
        <v>22</v>
      </c>
      <c r="F245">
        <v>1</v>
      </c>
      <c r="G245">
        <v>2</v>
      </c>
      <c r="H245">
        <v>3</v>
      </c>
      <c r="K245" t="s">
        <v>28</v>
      </c>
      <c r="L245">
        <v>6</v>
      </c>
      <c r="M245">
        <v>1</v>
      </c>
      <c r="N245">
        <v>1</v>
      </c>
      <c r="O245">
        <v>2</v>
      </c>
    </row>
    <row r="246" spans="1:15" x14ac:dyDescent="0.25">
      <c r="A246" t="s">
        <v>34</v>
      </c>
      <c r="B246" t="s">
        <v>38</v>
      </c>
      <c r="C246" t="s">
        <v>36</v>
      </c>
      <c r="D246" t="s">
        <v>42</v>
      </c>
      <c r="E246">
        <v>23</v>
      </c>
      <c r="F246">
        <v>1</v>
      </c>
      <c r="G246">
        <v>2</v>
      </c>
      <c r="H246">
        <v>3</v>
      </c>
      <c r="K246" t="s">
        <v>28</v>
      </c>
      <c r="L246">
        <v>7</v>
      </c>
      <c r="M246">
        <v>1</v>
      </c>
      <c r="N246">
        <v>1</v>
      </c>
      <c r="O246">
        <v>2</v>
      </c>
    </row>
    <row r="247" spans="1:15" x14ac:dyDescent="0.25">
      <c r="A247" t="s">
        <v>34</v>
      </c>
      <c r="B247" t="s">
        <v>38</v>
      </c>
      <c r="C247" t="s">
        <v>36</v>
      </c>
      <c r="D247" t="s">
        <v>42</v>
      </c>
      <c r="E247">
        <v>24</v>
      </c>
      <c r="F247">
        <v>1</v>
      </c>
      <c r="G247">
        <v>2</v>
      </c>
      <c r="H247">
        <v>3</v>
      </c>
      <c r="K247" t="s">
        <v>28</v>
      </c>
      <c r="L247">
        <v>8</v>
      </c>
      <c r="M247">
        <v>1</v>
      </c>
      <c r="N247">
        <v>1</v>
      </c>
      <c r="O247">
        <v>2</v>
      </c>
    </row>
    <row r="248" spans="1:15" x14ac:dyDescent="0.25">
      <c r="A248" t="s">
        <v>34</v>
      </c>
      <c r="B248" t="s">
        <v>38</v>
      </c>
      <c r="C248" t="s">
        <v>37</v>
      </c>
      <c r="D248" t="s">
        <v>43</v>
      </c>
      <c r="E248">
        <v>1</v>
      </c>
      <c r="F248">
        <v>1</v>
      </c>
      <c r="G248">
        <v>1</v>
      </c>
      <c r="H248">
        <v>3</v>
      </c>
      <c r="K248" t="s">
        <v>28</v>
      </c>
      <c r="L248">
        <v>9</v>
      </c>
      <c r="M248">
        <v>1</v>
      </c>
      <c r="N248">
        <v>1</v>
      </c>
      <c r="O248">
        <v>2</v>
      </c>
    </row>
    <row r="249" spans="1:15" x14ac:dyDescent="0.25">
      <c r="A249" t="s">
        <v>34</v>
      </c>
      <c r="B249" t="s">
        <v>38</v>
      </c>
      <c r="C249" t="s">
        <v>37</v>
      </c>
      <c r="D249" t="s">
        <v>43</v>
      </c>
      <c r="E249">
        <v>2</v>
      </c>
      <c r="F249">
        <v>1</v>
      </c>
      <c r="G249">
        <v>6</v>
      </c>
      <c r="H249">
        <v>3</v>
      </c>
      <c r="K249" t="s">
        <v>28</v>
      </c>
      <c r="L249">
        <v>10</v>
      </c>
      <c r="M249">
        <v>1</v>
      </c>
      <c r="N249">
        <v>1</v>
      </c>
      <c r="O249">
        <v>2</v>
      </c>
    </row>
    <row r="250" spans="1:15" x14ac:dyDescent="0.25">
      <c r="A250" t="s">
        <v>34</v>
      </c>
      <c r="B250" t="s">
        <v>38</v>
      </c>
      <c r="C250" t="s">
        <v>37</v>
      </c>
      <c r="D250" t="s">
        <v>43</v>
      </c>
      <c r="E250">
        <v>3</v>
      </c>
      <c r="F250">
        <v>1</v>
      </c>
      <c r="G250">
        <v>7</v>
      </c>
      <c r="H250">
        <v>3</v>
      </c>
      <c r="K250" t="s">
        <v>28</v>
      </c>
      <c r="L250">
        <v>11</v>
      </c>
      <c r="M250">
        <v>1</v>
      </c>
      <c r="N250">
        <v>1</v>
      </c>
      <c r="O250">
        <v>2</v>
      </c>
    </row>
    <row r="251" spans="1:15" x14ac:dyDescent="0.25">
      <c r="A251" t="s">
        <v>34</v>
      </c>
      <c r="B251" t="s">
        <v>38</v>
      </c>
      <c r="C251" t="s">
        <v>37</v>
      </c>
      <c r="D251" t="s">
        <v>43</v>
      </c>
      <c r="E251">
        <v>4</v>
      </c>
      <c r="F251">
        <v>0</v>
      </c>
      <c r="G251">
        <v>7</v>
      </c>
      <c r="H251">
        <v>3</v>
      </c>
      <c r="K251" t="s">
        <v>28</v>
      </c>
      <c r="L251">
        <v>12</v>
      </c>
      <c r="M251">
        <v>1</v>
      </c>
      <c r="N251">
        <v>1</v>
      </c>
      <c r="O251">
        <v>2</v>
      </c>
    </row>
    <row r="252" spans="1:15" x14ac:dyDescent="0.25">
      <c r="A252" t="s">
        <v>34</v>
      </c>
      <c r="B252" t="s">
        <v>38</v>
      </c>
      <c r="C252" t="s">
        <v>37</v>
      </c>
      <c r="D252" t="s">
        <v>43</v>
      </c>
      <c r="E252">
        <v>5</v>
      </c>
      <c r="F252">
        <v>0</v>
      </c>
      <c r="G252">
        <v>7</v>
      </c>
      <c r="H252">
        <v>3</v>
      </c>
      <c r="K252" t="s">
        <v>28</v>
      </c>
      <c r="L252">
        <v>13</v>
      </c>
      <c r="M252">
        <v>1</v>
      </c>
      <c r="N252">
        <v>1</v>
      </c>
      <c r="O252">
        <v>2</v>
      </c>
    </row>
    <row r="253" spans="1:15" x14ac:dyDescent="0.25">
      <c r="A253" t="s">
        <v>34</v>
      </c>
      <c r="B253" t="s">
        <v>38</v>
      </c>
      <c r="C253" t="s">
        <v>37</v>
      </c>
      <c r="D253" t="s">
        <v>43</v>
      </c>
      <c r="E253">
        <v>6</v>
      </c>
      <c r="F253">
        <v>0</v>
      </c>
      <c r="G253">
        <v>7</v>
      </c>
      <c r="H253">
        <v>3</v>
      </c>
      <c r="K253" t="s">
        <v>28</v>
      </c>
      <c r="L253">
        <v>14</v>
      </c>
      <c r="M253">
        <v>1</v>
      </c>
      <c r="N253">
        <v>1</v>
      </c>
      <c r="O253">
        <v>2</v>
      </c>
    </row>
    <row r="254" spans="1:15" x14ac:dyDescent="0.25">
      <c r="A254" t="s">
        <v>34</v>
      </c>
      <c r="B254" t="s">
        <v>38</v>
      </c>
      <c r="C254" t="s">
        <v>37</v>
      </c>
      <c r="D254" t="s">
        <v>43</v>
      </c>
      <c r="E254">
        <v>7</v>
      </c>
      <c r="F254">
        <v>0</v>
      </c>
      <c r="G254">
        <v>7</v>
      </c>
      <c r="H254">
        <v>3</v>
      </c>
      <c r="K254" t="s">
        <v>28</v>
      </c>
      <c r="L254">
        <v>15</v>
      </c>
      <c r="M254">
        <v>1</v>
      </c>
      <c r="N254">
        <v>1</v>
      </c>
      <c r="O254">
        <v>2</v>
      </c>
    </row>
    <row r="255" spans="1:15" x14ac:dyDescent="0.25">
      <c r="A255" t="s">
        <v>34</v>
      </c>
      <c r="B255" t="s">
        <v>38</v>
      </c>
      <c r="C255" t="s">
        <v>37</v>
      </c>
      <c r="D255" t="s">
        <v>43</v>
      </c>
      <c r="E255">
        <v>8</v>
      </c>
      <c r="F255">
        <v>0</v>
      </c>
      <c r="G255">
        <v>7</v>
      </c>
      <c r="H255">
        <v>3</v>
      </c>
      <c r="K255" t="s">
        <v>28</v>
      </c>
      <c r="L255">
        <v>16</v>
      </c>
      <c r="M255">
        <v>1</v>
      </c>
      <c r="N255">
        <v>1</v>
      </c>
      <c r="O255">
        <v>2</v>
      </c>
    </row>
    <row r="256" spans="1:15" x14ac:dyDescent="0.25">
      <c r="A256" t="s">
        <v>34</v>
      </c>
      <c r="B256" t="s">
        <v>38</v>
      </c>
      <c r="C256" t="s">
        <v>37</v>
      </c>
      <c r="D256" t="s">
        <v>43</v>
      </c>
      <c r="E256">
        <v>9</v>
      </c>
      <c r="F256">
        <v>0</v>
      </c>
      <c r="G256">
        <v>7</v>
      </c>
      <c r="H256">
        <v>3</v>
      </c>
      <c r="K256" t="s">
        <v>28</v>
      </c>
      <c r="L256">
        <v>17</v>
      </c>
      <c r="M256">
        <v>1</v>
      </c>
      <c r="N256">
        <v>1</v>
      </c>
      <c r="O256">
        <v>2</v>
      </c>
    </row>
    <row r="257" spans="1:15" x14ac:dyDescent="0.25">
      <c r="A257" t="s">
        <v>34</v>
      </c>
      <c r="B257" t="s">
        <v>38</v>
      </c>
      <c r="C257" t="s">
        <v>37</v>
      </c>
      <c r="D257" t="s">
        <v>43</v>
      </c>
      <c r="E257">
        <v>10</v>
      </c>
      <c r="F257">
        <v>0</v>
      </c>
      <c r="G257">
        <v>7</v>
      </c>
      <c r="H257">
        <v>3</v>
      </c>
      <c r="K257" t="s">
        <v>28</v>
      </c>
      <c r="L257">
        <v>18</v>
      </c>
      <c r="M257">
        <v>1</v>
      </c>
      <c r="N257">
        <v>1</v>
      </c>
      <c r="O257">
        <v>2</v>
      </c>
    </row>
    <row r="258" spans="1:15" x14ac:dyDescent="0.25">
      <c r="A258" t="s">
        <v>34</v>
      </c>
      <c r="B258" t="s">
        <v>38</v>
      </c>
      <c r="C258" t="s">
        <v>37</v>
      </c>
      <c r="D258" t="s">
        <v>43</v>
      </c>
      <c r="E258">
        <v>11</v>
      </c>
      <c r="F258">
        <v>0</v>
      </c>
      <c r="G258">
        <v>7</v>
      </c>
      <c r="H258">
        <v>3</v>
      </c>
      <c r="K258" t="s">
        <v>28</v>
      </c>
      <c r="L258">
        <v>19</v>
      </c>
      <c r="M258">
        <v>1</v>
      </c>
      <c r="N258">
        <v>1</v>
      </c>
      <c r="O258">
        <v>2</v>
      </c>
    </row>
    <row r="259" spans="1:15" x14ac:dyDescent="0.25">
      <c r="A259" t="s">
        <v>34</v>
      </c>
      <c r="B259" t="s">
        <v>38</v>
      </c>
      <c r="C259" t="s">
        <v>37</v>
      </c>
      <c r="D259" t="s">
        <v>43</v>
      </c>
      <c r="E259">
        <v>12</v>
      </c>
      <c r="F259">
        <v>0</v>
      </c>
      <c r="G259">
        <v>7</v>
      </c>
      <c r="H259">
        <v>3</v>
      </c>
      <c r="K259" t="s">
        <v>28</v>
      </c>
      <c r="L259">
        <v>20</v>
      </c>
      <c r="M259">
        <v>1</v>
      </c>
      <c r="N259">
        <v>1</v>
      </c>
      <c r="O259">
        <v>2</v>
      </c>
    </row>
    <row r="260" spans="1:15" x14ac:dyDescent="0.25">
      <c r="A260" t="s">
        <v>34</v>
      </c>
      <c r="B260" t="s">
        <v>38</v>
      </c>
      <c r="C260" t="s">
        <v>37</v>
      </c>
      <c r="D260" t="s">
        <v>43</v>
      </c>
      <c r="E260">
        <v>13</v>
      </c>
      <c r="F260">
        <v>0</v>
      </c>
      <c r="G260">
        <v>7</v>
      </c>
      <c r="H260">
        <v>3</v>
      </c>
      <c r="K260" t="s">
        <v>28</v>
      </c>
      <c r="L260">
        <v>21</v>
      </c>
      <c r="M260">
        <v>1</v>
      </c>
      <c r="N260">
        <v>1</v>
      </c>
      <c r="O260">
        <v>2</v>
      </c>
    </row>
    <row r="261" spans="1:15" x14ac:dyDescent="0.25">
      <c r="A261" t="s">
        <v>34</v>
      </c>
      <c r="B261" t="s">
        <v>38</v>
      </c>
      <c r="C261" t="s">
        <v>37</v>
      </c>
      <c r="D261" t="s">
        <v>43</v>
      </c>
      <c r="E261">
        <v>14</v>
      </c>
      <c r="F261">
        <v>0</v>
      </c>
      <c r="G261">
        <v>7</v>
      </c>
      <c r="H261">
        <v>3</v>
      </c>
      <c r="K261" t="s">
        <v>28</v>
      </c>
      <c r="L261">
        <v>22</v>
      </c>
      <c r="M261">
        <v>1</v>
      </c>
      <c r="N261">
        <v>1</v>
      </c>
      <c r="O261">
        <v>2</v>
      </c>
    </row>
    <row r="262" spans="1:15" x14ac:dyDescent="0.25">
      <c r="A262" t="s">
        <v>34</v>
      </c>
      <c r="B262" t="s">
        <v>38</v>
      </c>
      <c r="C262" t="s">
        <v>37</v>
      </c>
      <c r="D262" t="s">
        <v>43</v>
      </c>
      <c r="E262">
        <v>15</v>
      </c>
      <c r="F262">
        <v>0</v>
      </c>
      <c r="G262">
        <v>7</v>
      </c>
      <c r="H262">
        <v>3</v>
      </c>
      <c r="K262" t="s">
        <v>26</v>
      </c>
      <c r="L262">
        <v>1</v>
      </c>
      <c r="M262">
        <v>1</v>
      </c>
      <c r="N262">
        <v>1</v>
      </c>
      <c r="O262">
        <v>2</v>
      </c>
    </row>
    <row r="263" spans="1:15" x14ac:dyDescent="0.25">
      <c r="A263" t="s">
        <v>34</v>
      </c>
      <c r="B263" t="s">
        <v>38</v>
      </c>
      <c r="C263" t="s">
        <v>37</v>
      </c>
      <c r="D263" t="s">
        <v>43</v>
      </c>
      <c r="E263">
        <v>16</v>
      </c>
      <c r="F263">
        <v>0</v>
      </c>
      <c r="G263">
        <v>7</v>
      </c>
      <c r="H263">
        <v>3</v>
      </c>
      <c r="K263" t="s">
        <v>26</v>
      </c>
      <c r="L263">
        <v>2</v>
      </c>
      <c r="M263">
        <v>1</v>
      </c>
      <c r="N263">
        <v>1</v>
      </c>
      <c r="O263">
        <v>2</v>
      </c>
    </row>
    <row r="264" spans="1:15" x14ac:dyDescent="0.25">
      <c r="A264" t="s">
        <v>34</v>
      </c>
      <c r="B264" t="s">
        <v>38</v>
      </c>
      <c r="C264" t="s">
        <v>37</v>
      </c>
      <c r="D264" t="s">
        <v>43</v>
      </c>
      <c r="E264">
        <v>17</v>
      </c>
      <c r="F264">
        <v>0</v>
      </c>
      <c r="G264">
        <v>7</v>
      </c>
      <c r="H264">
        <v>3</v>
      </c>
      <c r="K264" t="s">
        <v>26</v>
      </c>
      <c r="L264">
        <v>3</v>
      </c>
      <c r="M264">
        <v>1</v>
      </c>
      <c r="N264">
        <v>1</v>
      </c>
      <c r="O264">
        <v>2</v>
      </c>
    </row>
    <row r="265" spans="1:15" x14ac:dyDescent="0.25">
      <c r="A265" t="s">
        <v>34</v>
      </c>
      <c r="B265" t="s">
        <v>38</v>
      </c>
      <c r="C265" t="s">
        <v>37</v>
      </c>
      <c r="D265" t="s">
        <v>43</v>
      </c>
      <c r="E265">
        <v>18</v>
      </c>
      <c r="F265">
        <v>0</v>
      </c>
      <c r="G265">
        <v>7</v>
      </c>
      <c r="H265">
        <v>3</v>
      </c>
      <c r="K265" t="s">
        <v>26</v>
      </c>
      <c r="L265">
        <v>4</v>
      </c>
      <c r="M265">
        <v>1</v>
      </c>
      <c r="N265">
        <v>1</v>
      </c>
      <c r="O265">
        <v>2</v>
      </c>
    </row>
    <row r="266" spans="1:15" x14ac:dyDescent="0.25">
      <c r="A266" t="s">
        <v>34</v>
      </c>
      <c r="B266" t="s">
        <v>38</v>
      </c>
      <c r="C266" t="s">
        <v>37</v>
      </c>
      <c r="D266" t="s">
        <v>43</v>
      </c>
      <c r="E266">
        <v>19</v>
      </c>
      <c r="F266">
        <v>0</v>
      </c>
      <c r="G266">
        <v>7</v>
      </c>
      <c r="H266">
        <v>3</v>
      </c>
      <c r="K266" t="s">
        <v>26</v>
      </c>
      <c r="L266">
        <v>5</v>
      </c>
      <c r="M266">
        <v>0</v>
      </c>
      <c r="N266">
        <v>1</v>
      </c>
      <c r="O266">
        <v>2</v>
      </c>
    </row>
    <row r="267" spans="1:15" x14ac:dyDescent="0.25">
      <c r="A267" t="s">
        <v>34</v>
      </c>
      <c r="B267" t="s">
        <v>38</v>
      </c>
      <c r="C267" t="s">
        <v>37</v>
      </c>
      <c r="D267" t="s">
        <v>43</v>
      </c>
      <c r="E267">
        <v>20</v>
      </c>
      <c r="F267">
        <v>0</v>
      </c>
      <c r="G267">
        <v>7</v>
      </c>
      <c r="H267">
        <v>3</v>
      </c>
      <c r="K267" t="s">
        <v>26</v>
      </c>
      <c r="L267">
        <v>6</v>
      </c>
      <c r="M267">
        <v>1</v>
      </c>
      <c r="N267">
        <v>2</v>
      </c>
      <c r="O267">
        <v>2</v>
      </c>
    </row>
    <row r="268" spans="1:15" x14ac:dyDescent="0.25">
      <c r="A268" t="s">
        <v>34</v>
      </c>
      <c r="B268" t="s">
        <v>38</v>
      </c>
      <c r="C268" t="s">
        <v>37</v>
      </c>
      <c r="D268" t="s">
        <v>43</v>
      </c>
      <c r="E268">
        <v>21</v>
      </c>
      <c r="F268">
        <v>0</v>
      </c>
      <c r="G268">
        <v>7</v>
      </c>
      <c r="H268">
        <v>3</v>
      </c>
      <c r="K268" t="s">
        <v>26</v>
      </c>
      <c r="L268">
        <v>7</v>
      </c>
      <c r="M268">
        <v>1</v>
      </c>
      <c r="N268">
        <v>2</v>
      </c>
      <c r="O268">
        <v>2</v>
      </c>
    </row>
    <row r="269" spans="1:15" x14ac:dyDescent="0.25">
      <c r="A269" t="s">
        <v>34</v>
      </c>
      <c r="B269" t="s">
        <v>38</v>
      </c>
      <c r="C269" t="s">
        <v>37</v>
      </c>
      <c r="D269" t="s">
        <v>43</v>
      </c>
      <c r="E269">
        <v>22</v>
      </c>
      <c r="F269">
        <v>0</v>
      </c>
      <c r="G269">
        <v>7</v>
      </c>
      <c r="H269">
        <v>3</v>
      </c>
      <c r="K269" t="s">
        <v>26</v>
      </c>
      <c r="L269">
        <v>8</v>
      </c>
      <c r="M269">
        <v>1</v>
      </c>
      <c r="N269">
        <v>2</v>
      </c>
      <c r="O269">
        <v>2</v>
      </c>
    </row>
    <row r="270" spans="1:15" x14ac:dyDescent="0.25">
      <c r="A270" t="s">
        <v>34</v>
      </c>
      <c r="B270" t="s">
        <v>38</v>
      </c>
      <c r="C270" t="s">
        <v>37</v>
      </c>
      <c r="D270" t="s">
        <v>43</v>
      </c>
      <c r="E270">
        <v>23</v>
      </c>
      <c r="F270">
        <v>0</v>
      </c>
      <c r="G270">
        <v>7</v>
      </c>
      <c r="H270">
        <v>3</v>
      </c>
      <c r="K270" t="s">
        <v>26</v>
      </c>
      <c r="L270">
        <v>9</v>
      </c>
      <c r="M270">
        <v>1</v>
      </c>
      <c r="N270">
        <v>2</v>
      </c>
      <c r="O270">
        <v>2</v>
      </c>
    </row>
    <row r="271" spans="1:15" x14ac:dyDescent="0.25">
      <c r="A271" t="s">
        <v>34</v>
      </c>
      <c r="B271" t="s">
        <v>38</v>
      </c>
      <c r="C271" t="s">
        <v>37</v>
      </c>
      <c r="D271" t="s">
        <v>43</v>
      </c>
      <c r="E271">
        <v>24</v>
      </c>
      <c r="F271">
        <v>0</v>
      </c>
      <c r="G271">
        <v>7</v>
      </c>
      <c r="H271">
        <v>3</v>
      </c>
      <c r="K271" t="s">
        <v>26</v>
      </c>
      <c r="L271">
        <v>10</v>
      </c>
      <c r="M271">
        <v>1</v>
      </c>
      <c r="N271">
        <v>2</v>
      </c>
      <c r="O271">
        <v>2</v>
      </c>
    </row>
    <row r="272" spans="1:15" x14ac:dyDescent="0.25">
      <c r="A272" t="s">
        <v>34</v>
      </c>
      <c r="B272" t="s">
        <v>38</v>
      </c>
      <c r="C272" t="s">
        <v>37</v>
      </c>
      <c r="D272" t="s">
        <v>43</v>
      </c>
      <c r="E272">
        <v>25</v>
      </c>
      <c r="F272">
        <v>0</v>
      </c>
      <c r="G272">
        <v>7</v>
      </c>
      <c r="H272">
        <v>3</v>
      </c>
      <c r="K272" t="s">
        <v>26</v>
      </c>
      <c r="L272">
        <v>11</v>
      </c>
      <c r="M272">
        <v>1</v>
      </c>
      <c r="N272">
        <v>2</v>
      </c>
      <c r="O272">
        <v>2</v>
      </c>
    </row>
    <row r="273" spans="1:15" x14ac:dyDescent="0.25">
      <c r="A273" t="s">
        <v>34</v>
      </c>
      <c r="B273" t="s">
        <v>35</v>
      </c>
      <c r="C273" t="s">
        <v>36</v>
      </c>
      <c r="D273" t="s">
        <v>40</v>
      </c>
      <c r="E273">
        <v>1</v>
      </c>
      <c r="F273">
        <v>1</v>
      </c>
      <c r="G273">
        <v>1</v>
      </c>
      <c r="H273">
        <v>3</v>
      </c>
      <c r="K273" t="s">
        <v>26</v>
      </c>
      <c r="L273">
        <v>12</v>
      </c>
      <c r="M273">
        <v>1</v>
      </c>
      <c r="N273">
        <v>3</v>
      </c>
      <c r="O273">
        <v>2</v>
      </c>
    </row>
    <row r="274" spans="1:15" x14ac:dyDescent="0.25">
      <c r="A274" t="s">
        <v>34</v>
      </c>
      <c r="B274" t="s">
        <v>35</v>
      </c>
      <c r="C274" t="s">
        <v>36</v>
      </c>
      <c r="D274" t="s">
        <v>40</v>
      </c>
      <c r="E274">
        <v>2</v>
      </c>
      <c r="F274">
        <v>1</v>
      </c>
      <c r="G274">
        <v>2</v>
      </c>
      <c r="H274">
        <v>3</v>
      </c>
      <c r="K274" t="s">
        <v>26</v>
      </c>
      <c r="L274">
        <v>13</v>
      </c>
      <c r="M274">
        <v>1</v>
      </c>
      <c r="N274">
        <v>3</v>
      </c>
      <c r="O274">
        <v>2</v>
      </c>
    </row>
    <row r="275" spans="1:15" x14ac:dyDescent="0.25">
      <c r="A275" t="s">
        <v>34</v>
      </c>
      <c r="B275" t="s">
        <v>35</v>
      </c>
      <c r="C275" t="s">
        <v>36</v>
      </c>
      <c r="D275" t="s">
        <v>40</v>
      </c>
      <c r="E275">
        <v>3</v>
      </c>
      <c r="F275">
        <v>1</v>
      </c>
      <c r="G275">
        <v>2</v>
      </c>
      <c r="H275">
        <v>3</v>
      </c>
      <c r="K275" t="s">
        <v>26</v>
      </c>
      <c r="L275">
        <v>14</v>
      </c>
      <c r="M275">
        <v>1</v>
      </c>
      <c r="N275">
        <v>3</v>
      </c>
      <c r="O275">
        <v>2</v>
      </c>
    </row>
    <row r="276" spans="1:15" x14ac:dyDescent="0.25">
      <c r="A276" t="s">
        <v>34</v>
      </c>
      <c r="B276" t="s">
        <v>35</v>
      </c>
      <c r="C276" t="s">
        <v>36</v>
      </c>
      <c r="D276" t="s">
        <v>40</v>
      </c>
      <c r="E276">
        <v>4</v>
      </c>
      <c r="F276">
        <v>1</v>
      </c>
      <c r="G276">
        <v>2</v>
      </c>
      <c r="H276">
        <v>3</v>
      </c>
      <c r="K276" t="s">
        <v>26</v>
      </c>
      <c r="L276">
        <v>15</v>
      </c>
      <c r="M276">
        <v>1</v>
      </c>
      <c r="N276">
        <v>3</v>
      </c>
      <c r="O276">
        <v>2</v>
      </c>
    </row>
    <row r="277" spans="1:15" x14ac:dyDescent="0.25">
      <c r="A277" t="s">
        <v>34</v>
      </c>
      <c r="B277" t="s">
        <v>35</v>
      </c>
      <c r="C277" t="s">
        <v>36</v>
      </c>
      <c r="D277" t="s">
        <v>40</v>
      </c>
      <c r="E277">
        <v>5</v>
      </c>
      <c r="F277">
        <v>1</v>
      </c>
      <c r="G277">
        <v>2</v>
      </c>
      <c r="H277">
        <v>3</v>
      </c>
      <c r="K277" t="s">
        <v>26</v>
      </c>
      <c r="L277">
        <v>16</v>
      </c>
      <c r="M277">
        <v>1</v>
      </c>
      <c r="N277">
        <v>4</v>
      </c>
      <c r="O277">
        <v>2</v>
      </c>
    </row>
    <row r="278" spans="1:15" x14ac:dyDescent="0.25">
      <c r="A278" t="s">
        <v>34</v>
      </c>
      <c r="B278" t="s">
        <v>35</v>
      </c>
      <c r="C278" t="s">
        <v>36</v>
      </c>
      <c r="D278" t="s">
        <v>40</v>
      </c>
      <c r="E278">
        <v>6</v>
      </c>
      <c r="F278">
        <v>1</v>
      </c>
      <c r="G278">
        <v>3</v>
      </c>
      <c r="H278">
        <v>3</v>
      </c>
      <c r="K278" t="s">
        <v>26</v>
      </c>
      <c r="L278">
        <v>17</v>
      </c>
      <c r="M278">
        <v>1</v>
      </c>
      <c r="N278">
        <v>4</v>
      </c>
      <c r="O278">
        <v>2</v>
      </c>
    </row>
    <row r="279" spans="1:15" x14ac:dyDescent="0.25">
      <c r="A279" t="s">
        <v>34</v>
      </c>
      <c r="B279" t="s">
        <v>35</v>
      </c>
      <c r="C279" t="s">
        <v>36</v>
      </c>
      <c r="D279" t="s">
        <v>40</v>
      </c>
      <c r="E279">
        <v>7</v>
      </c>
      <c r="F279">
        <v>1</v>
      </c>
      <c r="G279">
        <v>4</v>
      </c>
      <c r="H279">
        <v>3</v>
      </c>
      <c r="K279" t="s">
        <v>26</v>
      </c>
      <c r="L279">
        <v>18</v>
      </c>
      <c r="M279">
        <v>1</v>
      </c>
      <c r="N279">
        <v>4</v>
      </c>
      <c r="O279">
        <v>2</v>
      </c>
    </row>
    <row r="280" spans="1:15" x14ac:dyDescent="0.25">
      <c r="A280" t="s">
        <v>34</v>
      </c>
      <c r="B280" t="s">
        <v>35</v>
      </c>
      <c r="C280" t="s">
        <v>36</v>
      </c>
      <c r="D280" t="s">
        <v>40</v>
      </c>
      <c r="E280">
        <v>8</v>
      </c>
      <c r="F280">
        <v>1</v>
      </c>
      <c r="G280">
        <v>4</v>
      </c>
      <c r="H280">
        <v>3</v>
      </c>
      <c r="K280" t="s">
        <v>26</v>
      </c>
      <c r="L280">
        <v>19</v>
      </c>
      <c r="M280">
        <v>1</v>
      </c>
      <c r="N280">
        <v>4</v>
      </c>
      <c r="O280">
        <v>2</v>
      </c>
    </row>
    <row r="281" spans="1:15" x14ac:dyDescent="0.25">
      <c r="A281" t="s">
        <v>34</v>
      </c>
      <c r="B281" t="s">
        <v>35</v>
      </c>
      <c r="C281" t="s">
        <v>36</v>
      </c>
      <c r="D281" t="s">
        <v>40</v>
      </c>
      <c r="E281">
        <v>9</v>
      </c>
      <c r="F281">
        <v>1</v>
      </c>
      <c r="G281">
        <v>4</v>
      </c>
      <c r="H281">
        <v>3</v>
      </c>
      <c r="K281" t="s">
        <v>26</v>
      </c>
      <c r="L281">
        <v>20</v>
      </c>
      <c r="M281">
        <v>1</v>
      </c>
      <c r="N281">
        <v>4</v>
      </c>
      <c r="O281">
        <v>2</v>
      </c>
    </row>
    <row r="282" spans="1:15" x14ac:dyDescent="0.25">
      <c r="A282" t="s">
        <v>34</v>
      </c>
      <c r="B282" t="s">
        <v>35</v>
      </c>
      <c r="C282" t="s">
        <v>36</v>
      </c>
      <c r="D282" t="s">
        <v>40</v>
      </c>
      <c r="E282">
        <v>10</v>
      </c>
      <c r="F282">
        <v>1</v>
      </c>
      <c r="G282">
        <v>6</v>
      </c>
      <c r="H282">
        <v>3</v>
      </c>
      <c r="K282" t="s">
        <v>26</v>
      </c>
      <c r="L282">
        <v>21</v>
      </c>
      <c r="M282">
        <v>1</v>
      </c>
      <c r="N282">
        <v>4</v>
      </c>
      <c r="O282">
        <v>2</v>
      </c>
    </row>
    <row r="283" spans="1:15" x14ac:dyDescent="0.25">
      <c r="A283" t="s">
        <v>34</v>
      </c>
      <c r="B283" t="s">
        <v>35</v>
      </c>
      <c r="C283" t="s">
        <v>36</v>
      </c>
      <c r="D283" t="s">
        <v>40</v>
      </c>
      <c r="E283">
        <v>11</v>
      </c>
      <c r="F283">
        <v>1</v>
      </c>
      <c r="G283">
        <v>6</v>
      </c>
      <c r="H283">
        <v>3</v>
      </c>
      <c r="K283" t="s">
        <v>26</v>
      </c>
      <c r="L283">
        <v>22</v>
      </c>
      <c r="M283">
        <v>1</v>
      </c>
      <c r="N283">
        <v>5</v>
      </c>
      <c r="O283">
        <v>2</v>
      </c>
    </row>
    <row r="284" spans="1:15" x14ac:dyDescent="0.25">
      <c r="A284" t="s">
        <v>34</v>
      </c>
      <c r="B284" t="s">
        <v>35</v>
      </c>
      <c r="C284" t="s">
        <v>36</v>
      </c>
      <c r="D284" t="s">
        <v>40</v>
      </c>
      <c r="E284">
        <v>12</v>
      </c>
      <c r="F284">
        <v>1</v>
      </c>
      <c r="G284">
        <v>6</v>
      </c>
      <c r="H284">
        <v>3</v>
      </c>
      <c r="K284" t="s">
        <v>26</v>
      </c>
      <c r="L284">
        <v>23</v>
      </c>
      <c r="M284">
        <v>0</v>
      </c>
      <c r="N284">
        <v>5</v>
      </c>
      <c r="O284">
        <v>2</v>
      </c>
    </row>
    <row r="285" spans="1:15" x14ac:dyDescent="0.25">
      <c r="A285" t="s">
        <v>34</v>
      </c>
      <c r="B285" t="s">
        <v>35</v>
      </c>
      <c r="C285" t="s">
        <v>36</v>
      </c>
      <c r="D285" t="s">
        <v>40</v>
      </c>
      <c r="E285">
        <v>13</v>
      </c>
      <c r="F285">
        <v>1</v>
      </c>
      <c r="G285">
        <v>7</v>
      </c>
      <c r="H285">
        <v>3</v>
      </c>
      <c r="K285" t="s">
        <v>26</v>
      </c>
      <c r="L285">
        <v>24</v>
      </c>
      <c r="M285">
        <v>0</v>
      </c>
      <c r="N285">
        <v>5</v>
      </c>
      <c r="O285">
        <v>2</v>
      </c>
    </row>
    <row r="286" spans="1:15" x14ac:dyDescent="0.25">
      <c r="A286" t="s">
        <v>34</v>
      </c>
      <c r="B286" t="s">
        <v>35</v>
      </c>
      <c r="C286" t="s">
        <v>36</v>
      </c>
      <c r="D286" t="s">
        <v>40</v>
      </c>
      <c r="E286">
        <v>14</v>
      </c>
      <c r="F286">
        <v>1</v>
      </c>
      <c r="G286">
        <v>7</v>
      </c>
      <c r="H286">
        <v>3</v>
      </c>
      <c r="K286" t="s">
        <v>27</v>
      </c>
      <c r="L286">
        <v>1</v>
      </c>
      <c r="M286">
        <v>1</v>
      </c>
      <c r="N286">
        <v>1</v>
      </c>
      <c r="O286">
        <v>2</v>
      </c>
    </row>
    <row r="287" spans="1:15" x14ac:dyDescent="0.25">
      <c r="A287" t="s">
        <v>34</v>
      </c>
      <c r="B287" t="s">
        <v>35</v>
      </c>
      <c r="C287" t="s">
        <v>36</v>
      </c>
      <c r="D287" t="s">
        <v>40</v>
      </c>
      <c r="E287">
        <v>15</v>
      </c>
      <c r="F287">
        <v>1</v>
      </c>
      <c r="G287">
        <v>7</v>
      </c>
      <c r="H287">
        <v>3</v>
      </c>
      <c r="K287" t="s">
        <v>27</v>
      </c>
      <c r="L287">
        <v>2</v>
      </c>
      <c r="M287">
        <v>1</v>
      </c>
      <c r="N287">
        <v>1</v>
      </c>
      <c r="O287">
        <v>2</v>
      </c>
    </row>
    <row r="288" spans="1:15" x14ac:dyDescent="0.25">
      <c r="A288" t="s">
        <v>34</v>
      </c>
      <c r="B288" t="s">
        <v>35</v>
      </c>
      <c r="C288" t="s">
        <v>36</v>
      </c>
      <c r="D288" t="s">
        <v>40</v>
      </c>
      <c r="E288">
        <v>16</v>
      </c>
      <c r="F288">
        <v>1</v>
      </c>
      <c r="G288">
        <v>7</v>
      </c>
      <c r="H288">
        <v>3</v>
      </c>
      <c r="K288" t="s">
        <v>27</v>
      </c>
      <c r="L288">
        <v>3</v>
      </c>
      <c r="M288">
        <v>1</v>
      </c>
      <c r="N288">
        <v>1</v>
      </c>
      <c r="O288">
        <v>2</v>
      </c>
    </row>
    <row r="289" spans="1:15" x14ac:dyDescent="0.25">
      <c r="A289" t="s">
        <v>34</v>
      </c>
      <c r="B289" t="s">
        <v>35</v>
      </c>
      <c r="C289" t="s">
        <v>36</v>
      </c>
      <c r="D289" t="s">
        <v>40</v>
      </c>
      <c r="E289">
        <v>17</v>
      </c>
      <c r="F289">
        <v>0</v>
      </c>
      <c r="G289">
        <v>7</v>
      </c>
      <c r="H289">
        <v>3</v>
      </c>
      <c r="K289" t="s">
        <v>27</v>
      </c>
      <c r="L289">
        <v>4</v>
      </c>
      <c r="M289">
        <v>1</v>
      </c>
      <c r="N289">
        <v>3</v>
      </c>
      <c r="O289">
        <v>2</v>
      </c>
    </row>
    <row r="290" spans="1:15" x14ac:dyDescent="0.25">
      <c r="A290" t="s">
        <v>34</v>
      </c>
      <c r="B290" t="s">
        <v>35</v>
      </c>
      <c r="C290" t="s">
        <v>36</v>
      </c>
      <c r="D290" t="s">
        <v>40</v>
      </c>
      <c r="E290">
        <v>18</v>
      </c>
      <c r="F290">
        <v>0</v>
      </c>
      <c r="G290">
        <v>7</v>
      </c>
      <c r="H290">
        <v>3</v>
      </c>
      <c r="K290" t="s">
        <v>27</v>
      </c>
      <c r="L290">
        <v>5</v>
      </c>
      <c r="M290">
        <v>1</v>
      </c>
      <c r="N290">
        <v>5</v>
      </c>
      <c r="O290">
        <v>2</v>
      </c>
    </row>
    <row r="291" spans="1:15" x14ac:dyDescent="0.25">
      <c r="A291" t="s">
        <v>34</v>
      </c>
      <c r="B291" t="s">
        <v>35</v>
      </c>
      <c r="C291" t="s">
        <v>36</v>
      </c>
      <c r="D291" t="s">
        <v>40</v>
      </c>
      <c r="E291">
        <v>19</v>
      </c>
      <c r="F291">
        <v>0</v>
      </c>
      <c r="G291">
        <v>7</v>
      </c>
      <c r="H291">
        <v>3</v>
      </c>
      <c r="K291" t="s">
        <v>27</v>
      </c>
      <c r="L291">
        <v>6</v>
      </c>
      <c r="M291">
        <v>1</v>
      </c>
      <c r="N291">
        <v>5</v>
      </c>
      <c r="O291">
        <v>2</v>
      </c>
    </row>
    <row r="292" spans="1:15" x14ac:dyDescent="0.25">
      <c r="A292" t="s">
        <v>34</v>
      </c>
      <c r="B292" t="s">
        <v>35</v>
      </c>
      <c r="C292" t="s">
        <v>36</v>
      </c>
      <c r="D292" t="s">
        <v>40</v>
      </c>
      <c r="E292">
        <v>20</v>
      </c>
      <c r="F292">
        <v>0</v>
      </c>
      <c r="G292">
        <v>7</v>
      </c>
      <c r="H292">
        <v>3</v>
      </c>
      <c r="K292" t="s">
        <v>27</v>
      </c>
      <c r="L292">
        <v>7</v>
      </c>
      <c r="M292">
        <v>0</v>
      </c>
      <c r="N292">
        <v>5</v>
      </c>
      <c r="O292">
        <v>2</v>
      </c>
    </row>
    <row r="293" spans="1:15" x14ac:dyDescent="0.25">
      <c r="A293" t="s">
        <v>34</v>
      </c>
      <c r="B293" t="s">
        <v>35</v>
      </c>
      <c r="C293" t="s">
        <v>36</v>
      </c>
      <c r="D293" t="s">
        <v>40</v>
      </c>
      <c r="E293">
        <v>21</v>
      </c>
      <c r="F293">
        <v>0</v>
      </c>
      <c r="G293">
        <v>7</v>
      </c>
      <c r="H293">
        <v>3</v>
      </c>
      <c r="K293" t="s">
        <v>27</v>
      </c>
      <c r="L293">
        <v>8</v>
      </c>
      <c r="M293">
        <v>0</v>
      </c>
      <c r="N293">
        <v>5</v>
      </c>
      <c r="O293">
        <v>2</v>
      </c>
    </row>
    <row r="294" spans="1:15" x14ac:dyDescent="0.25">
      <c r="A294" t="s">
        <v>34</v>
      </c>
      <c r="B294" t="s">
        <v>35</v>
      </c>
      <c r="C294" t="s">
        <v>36</v>
      </c>
      <c r="D294" t="s">
        <v>40</v>
      </c>
      <c r="E294">
        <v>22</v>
      </c>
      <c r="F294">
        <v>0</v>
      </c>
      <c r="G294">
        <v>7</v>
      </c>
      <c r="H294">
        <v>3</v>
      </c>
      <c r="K294" t="s">
        <v>27</v>
      </c>
      <c r="L294">
        <v>9</v>
      </c>
      <c r="M294">
        <v>0</v>
      </c>
      <c r="N294">
        <v>5</v>
      </c>
      <c r="O294">
        <v>2</v>
      </c>
    </row>
    <row r="295" spans="1:15" x14ac:dyDescent="0.25">
      <c r="A295" t="s">
        <v>34</v>
      </c>
      <c r="B295" t="s">
        <v>35</v>
      </c>
      <c r="C295" t="s">
        <v>36</v>
      </c>
      <c r="D295" t="s">
        <v>40</v>
      </c>
      <c r="E295">
        <v>23</v>
      </c>
      <c r="F295">
        <v>0</v>
      </c>
      <c r="G295">
        <v>7</v>
      </c>
      <c r="H295">
        <v>3</v>
      </c>
      <c r="K295" t="s">
        <v>27</v>
      </c>
      <c r="L295">
        <v>10</v>
      </c>
      <c r="M295">
        <v>0</v>
      </c>
      <c r="N295">
        <v>5</v>
      </c>
      <c r="O295">
        <v>2</v>
      </c>
    </row>
    <row r="296" spans="1:15" x14ac:dyDescent="0.25">
      <c r="A296" t="s">
        <v>34</v>
      </c>
      <c r="B296" t="s">
        <v>35</v>
      </c>
      <c r="C296" t="s">
        <v>36</v>
      </c>
      <c r="D296" t="s">
        <v>40</v>
      </c>
      <c r="E296">
        <v>24</v>
      </c>
      <c r="F296">
        <v>0</v>
      </c>
      <c r="G296">
        <v>7</v>
      </c>
      <c r="H296">
        <v>3</v>
      </c>
      <c r="K296" t="s">
        <v>27</v>
      </c>
      <c r="L296">
        <v>11</v>
      </c>
      <c r="M296">
        <v>0</v>
      </c>
      <c r="N296">
        <v>5</v>
      </c>
      <c r="O296">
        <v>2</v>
      </c>
    </row>
    <row r="297" spans="1:15" x14ac:dyDescent="0.25">
      <c r="A297" t="s">
        <v>34</v>
      </c>
      <c r="B297" t="s">
        <v>35</v>
      </c>
      <c r="C297" t="s">
        <v>36</v>
      </c>
      <c r="D297" t="s">
        <v>40</v>
      </c>
      <c r="E297">
        <v>25</v>
      </c>
      <c r="F297">
        <v>0</v>
      </c>
      <c r="G297">
        <v>7</v>
      </c>
      <c r="H297">
        <v>3</v>
      </c>
      <c r="K297" t="s">
        <v>27</v>
      </c>
      <c r="L297">
        <v>12</v>
      </c>
      <c r="M297">
        <v>0</v>
      </c>
      <c r="N297">
        <v>5</v>
      </c>
      <c r="O297">
        <v>2</v>
      </c>
    </row>
    <row r="298" spans="1:15" x14ac:dyDescent="0.25">
      <c r="A298" t="s">
        <v>34</v>
      </c>
      <c r="B298" t="s">
        <v>35</v>
      </c>
      <c r="C298" t="s">
        <v>37</v>
      </c>
      <c r="D298" t="s">
        <v>41</v>
      </c>
      <c r="E298">
        <v>1</v>
      </c>
      <c r="F298">
        <v>1</v>
      </c>
      <c r="G298">
        <v>5</v>
      </c>
      <c r="H298">
        <v>3</v>
      </c>
      <c r="K298" t="s">
        <v>27</v>
      </c>
      <c r="L298">
        <v>13</v>
      </c>
      <c r="M298">
        <v>0</v>
      </c>
      <c r="N298">
        <v>5</v>
      </c>
      <c r="O298">
        <v>2</v>
      </c>
    </row>
    <row r="299" spans="1:15" x14ac:dyDescent="0.25">
      <c r="A299" t="s">
        <v>34</v>
      </c>
      <c r="B299" t="s">
        <v>35</v>
      </c>
      <c r="C299" t="s">
        <v>37</v>
      </c>
      <c r="D299" t="s">
        <v>41</v>
      </c>
      <c r="E299">
        <v>2</v>
      </c>
      <c r="F299">
        <v>1</v>
      </c>
      <c r="G299">
        <v>7</v>
      </c>
      <c r="H299">
        <v>3</v>
      </c>
      <c r="K299" t="s">
        <v>27</v>
      </c>
      <c r="L299">
        <v>14</v>
      </c>
      <c r="M299">
        <v>0</v>
      </c>
      <c r="N299">
        <v>5</v>
      </c>
      <c r="O299">
        <v>2</v>
      </c>
    </row>
    <row r="300" spans="1:15" x14ac:dyDescent="0.25">
      <c r="A300" t="s">
        <v>34</v>
      </c>
      <c r="B300" t="s">
        <v>35</v>
      </c>
      <c r="C300" t="s">
        <v>37</v>
      </c>
      <c r="D300" t="s">
        <v>41</v>
      </c>
      <c r="E300">
        <v>3</v>
      </c>
      <c r="F300">
        <v>0</v>
      </c>
      <c r="G300">
        <v>7</v>
      </c>
      <c r="H300">
        <v>3</v>
      </c>
      <c r="K300" t="s">
        <v>27</v>
      </c>
      <c r="L300">
        <v>15</v>
      </c>
      <c r="M300">
        <v>0</v>
      </c>
      <c r="N300">
        <v>5</v>
      </c>
      <c r="O300">
        <v>2</v>
      </c>
    </row>
    <row r="301" spans="1:15" x14ac:dyDescent="0.25">
      <c r="A301" t="s">
        <v>34</v>
      </c>
      <c r="B301" t="s">
        <v>35</v>
      </c>
      <c r="C301" t="s">
        <v>37</v>
      </c>
      <c r="D301" t="s">
        <v>41</v>
      </c>
      <c r="E301">
        <v>4</v>
      </c>
      <c r="F301">
        <v>0</v>
      </c>
      <c r="G301">
        <v>7</v>
      </c>
      <c r="H301">
        <v>3</v>
      </c>
      <c r="K301" t="s">
        <v>27</v>
      </c>
      <c r="L301">
        <v>16</v>
      </c>
      <c r="M301">
        <v>0</v>
      </c>
      <c r="N301">
        <v>5</v>
      </c>
      <c r="O301">
        <v>2</v>
      </c>
    </row>
    <row r="302" spans="1:15" x14ac:dyDescent="0.25">
      <c r="A302" t="s">
        <v>34</v>
      </c>
      <c r="B302" t="s">
        <v>35</v>
      </c>
      <c r="C302" t="s">
        <v>37</v>
      </c>
      <c r="D302" t="s">
        <v>41</v>
      </c>
      <c r="E302">
        <v>5</v>
      </c>
      <c r="F302">
        <v>0</v>
      </c>
      <c r="G302">
        <v>7</v>
      </c>
      <c r="H302">
        <v>3</v>
      </c>
      <c r="K302" t="s">
        <v>27</v>
      </c>
      <c r="L302">
        <v>17</v>
      </c>
      <c r="M302">
        <v>0</v>
      </c>
      <c r="N302">
        <v>5</v>
      </c>
      <c r="O302">
        <v>2</v>
      </c>
    </row>
    <row r="303" spans="1:15" x14ac:dyDescent="0.25">
      <c r="A303" t="s">
        <v>34</v>
      </c>
      <c r="B303" t="s">
        <v>35</v>
      </c>
      <c r="C303" t="s">
        <v>37</v>
      </c>
      <c r="D303" t="s">
        <v>41</v>
      </c>
      <c r="E303">
        <v>6</v>
      </c>
      <c r="F303">
        <v>0</v>
      </c>
      <c r="G303">
        <v>7</v>
      </c>
      <c r="H303">
        <v>3</v>
      </c>
      <c r="K303" t="s">
        <v>27</v>
      </c>
      <c r="L303">
        <v>18</v>
      </c>
      <c r="M303">
        <v>0</v>
      </c>
      <c r="N303">
        <v>5</v>
      </c>
      <c r="O303">
        <v>2</v>
      </c>
    </row>
    <row r="304" spans="1:15" x14ac:dyDescent="0.25">
      <c r="A304" t="s">
        <v>34</v>
      </c>
      <c r="B304" t="s">
        <v>35</v>
      </c>
      <c r="C304" t="s">
        <v>37</v>
      </c>
      <c r="D304" t="s">
        <v>41</v>
      </c>
      <c r="E304">
        <v>7</v>
      </c>
      <c r="F304">
        <v>0</v>
      </c>
      <c r="G304">
        <v>7</v>
      </c>
      <c r="H304">
        <v>3</v>
      </c>
      <c r="K304" t="s">
        <v>27</v>
      </c>
      <c r="L304">
        <v>19</v>
      </c>
      <c r="M304">
        <v>0</v>
      </c>
      <c r="N304">
        <v>5</v>
      </c>
      <c r="O304">
        <v>2</v>
      </c>
    </row>
    <row r="305" spans="1:15" x14ac:dyDescent="0.25">
      <c r="A305" t="s">
        <v>34</v>
      </c>
      <c r="B305" t="s">
        <v>35</v>
      </c>
      <c r="C305" t="s">
        <v>37</v>
      </c>
      <c r="D305" t="s">
        <v>41</v>
      </c>
      <c r="E305">
        <v>8</v>
      </c>
      <c r="F305">
        <v>0</v>
      </c>
      <c r="G305">
        <v>7</v>
      </c>
      <c r="H305">
        <v>3</v>
      </c>
      <c r="K305" t="s">
        <v>8</v>
      </c>
      <c r="L305">
        <v>1</v>
      </c>
      <c r="M305">
        <v>1</v>
      </c>
      <c r="N305">
        <v>2</v>
      </c>
      <c r="O305">
        <v>3</v>
      </c>
    </row>
    <row r="306" spans="1:15" x14ac:dyDescent="0.25">
      <c r="A306" t="s">
        <v>34</v>
      </c>
      <c r="B306" t="s">
        <v>35</v>
      </c>
      <c r="C306" t="s">
        <v>37</v>
      </c>
      <c r="D306" t="s">
        <v>41</v>
      </c>
      <c r="E306">
        <v>9</v>
      </c>
      <c r="F306">
        <v>0</v>
      </c>
      <c r="G306">
        <v>7</v>
      </c>
      <c r="H306">
        <v>3</v>
      </c>
      <c r="K306" t="s">
        <v>8</v>
      </c>
      <c r="L306">
        <v>2</v>
      </c>
      <c r="M306">
        <v>1</v>
      </c>
      <c r="N306">
        <v>6</v>
      </c>
      <c r="O306">
        <v>3</v>
      </c>
    </row>
    <row r="307" spans="1:15" x14ac:dyDescent="0.25">
      <c r="A307" t="s">
        <v>34</v>
      </c>
      <c r="B307" t="s">
        <v>35</v>
      </c>
      <c r="C307" t="s">
        <v>37</v>
      </c>
      <c r="D307" t="s">
        <v>41</v>
      </c>
      <c r="E307">
        <v>10</v>
      </c>
      <c r="F307">
        <v>0</v>
      </c>
      <c r="G307">
        <v>7</v>
      </c>
      <c r="H307">
        <v>3</v>
      </c>
      <c r="K307" t="s">
        <v>8</v>
      </c>
      <c r="L307">
        <v>3</v>
      </c>
      <c r="M307">
        <v>0</v>
      </c>
      <c r="N307">
        <v>7</v>
      </c>
      <c r="O307">
        <v>3</v>
      </c>
    </row>
    <row r="308" spans="1:15" x14ac:dyDescent="0.25">
      <c r="A308" t="s">
        <v>34</v>
      </c>
      <c r="B308" t="s">
        <v>35</v>
      </c>
      <c r="C308" t="s">
        <v>37</v>
      </c>
      <c r="D308" t="s">
        <v>41</v>
      </c>
      <c r="E308">
        <v>11</v>
      </c>
      <c r="F308">
        <v>0</v>
      </c>
      <c r="G308">
        <v>7</v>
      </c>
      <c r="H308">
        <v>3</v>
      </c>
      <c r="K308" t="s">
        <v>8</v>
      </c>
      <c r="L308">
        <v>4</v>
      </c>
      <c r="M308">
        <v>0</v>
      </c>
      <c r="N308">
        <v>7</v>
      </c>
      <c r="O308">
        <v>3</v>
      </c>
    </row>
    <row r="309" spans="1:15" x14ac:dyDescent="0.25">
      <c r="A309" t="s">
        <v>34</v>
      </c>
      <c r="B309" t="s">
        <v>35</v>
      </c>
      <c r="C309" t="s">
        <v>37</v>
      </c>
      <c r="D309" t="s">
        <v>41</v>
      </c>
      <c r="E309">
        <v>12</v>
      </c>
      <c r="F309">
        <v>0</v>
      </c>
      <c r="G309">
        <v>7</v>
      </c>
      <c r="H309">
        <v>3</v>
      </c>
      <c r="K309" t="s">
        <v>8</v>
      </c>
      <c r="L309">
        <v>5</v>
      </c>
      <c r="M309">
        <v>0</v>
      </c>
      <c r="N309">
        <v>7</v>
      </c>
      <c r="O309">
        <v>3</v>
      </c>
    </row>
    <row r="310" spans="1:15" x14ac:dyDescent="0.25">
      <c r="A310" t="s">
        <v>34</v>
      </c>
      <c r="B310" t="s">
        <v>35</v>
      </c>
      <c r="C310" t="s">
        <v>37</v>
      </c>
      <c r="D310" t="s">
        <v>41</v>
      </c>
      <c r="E310">
        <v>13</v>
      </c>
      <c r="F310">
        <v>0</v>
      </c>
      <c r="G310">
        <v>7</v>
      </c>
      <c r="H310">
        <v>3</v>
      </c>
      <c r="K310" t="s">
        <v>8</v>
      </c>
      <c r="L310">
        <v>6</v>
      </c>
      <c r="M310">
        <v>0</v>
      </c>
      <c r="N310">
        <v>7</v>
      </c>
      <c r="O310">
        <v>3</v>
      </c>
    </row>
    <row r="311" spans="1:15" x14ac:dyDescent="0.25">
      <c r="A311" t="s">
        <v>34</v>
      </c>
      <c r="B311" t="s">
        <v>35</v>
      </c>
      <c r="C311" t="s">
        <v>37</v>
      </c>
      <c r="D311" t="s">
        <v>41</v>
      </c>
      <c r="E311">
        <v>14</v>
      </c>
      <c r="F311">
        <v>0</v>
      </c>
      <c r="G311">
        <v>7</v>
      </c>
      <c r="H311">
        <v>3</v>
      </c>
      <c r="K311" t="s">
        <v>8</v>
      </c>
      <c r="L311">
        <v>7</v>
      </c>
      <c r="M311">
        <v>0</v>
      </c>
      <c r="N311">
        <v>7</v>
      </c>
      <c r="O311">
        <v>3</v>
      </c>
    </row>
    <row r="312" spans="1:15" x14ac:dyDescent="0.25">
      <c r="A312" t="s">
        <v>34</v>
      </c>
      <c r="B312" t="s">
        <v>35</v>
      </c>
      <c r="C312" t="s">
        <v>37</v>
      </c>
      <c r="D312" t="s">
        <v>41</v>
      </c>
      <c r="E312">
        <v>15</v>
      </c>
      <c r="F312">
        <v>0</v>
      </c>
      <c r="G312">
        <v>7</v>
      </c>
      <c r="H312">
        <v>3</v>
      </c>
      <c r="K312" t="s">
        <v>8</v>
      </c>
      <c r="L312">
        <v>8</v>
      </c>
      <c r="M312">
        <v>0</v>
      </c>
      <c r="N312">
        <v>7</v>
      </c>
      <c r="O312">
        <v>3</v>
      </c>
    </row>
    <row r="313" spans="1:15" x14ac:dyDescent="0.25">
      <c r="A313" t="s">
        <v>34</v>
      </c>
      <c r="B313" t="s">
        <v>35</v>
      </c>
      <c r="C313" t="s">
        <v>37</v>
      </c>
      <c r="D313" t="s">
        <v>41</v>
      </c>
      <c r="E313">
        <v>16</v>
      </c>
      <c r="F313">
        <v>0</v>
      </c>
      <c r="G313">
        <v>7</v>
      </c>
      <c r="H313">
        <v>3</v>
      </c>
      <c r="K313" t="s">
        <v>8</v>
      </c>
      <c r="L313">
        <v>9</v>
      </c>
      <c r="M313">
        <v>0</v>
      </c>
      <c r="N313">
        <v>7</v>
      </c>
      <c r="O313">
        <v>3</v>
      </c>
    </row>
    <row r="314" spans="1:15" x14ac:dyDescent="0.25">
      <c r="A314" t="s">
        <v>34</v>
      </c>
      <c r="B314" t="s">
        <v>35</v>
      </c>
      <c r="C314" t="s">
        <v>37</v>
      </c>
      <c r="D314" t="s">
        <v>41</v>
      </c>
      <c r="E314">
        <v>17</v>
      </c>
      <c r="F314">
        <v>0</v>
      </c>
      <c r="G314">
        <v>7</v>
      </c>
      <c r="H314">
        <v>3</v>
      </c>
      <c r="K314" t="s">
        <v>8</v>
      </c>
      <c r="L314">
        <v>10</v>
      </c>
      <c r="M314">
        <v>0</v>
      </c>
      <c r="N314">
        <v>7</v>
      </c>
      <c r="O314">
        <v>3</v>
      </c>
    </row>
    <row r="315" spans="1:15" x14ac:dyDescent="0.25">
      <c r="A315" t="s">
        <v>34</v>
      </c>
      <c r="B315" t="s">
        <v>35</v>
      </c>
      <c r="C315" t="s">
        <v>37</v>
      </c>
      <c r="D315" t="s">
        <v>41</v>
      </c>
      <c r="E315">
        <v>18</v>
      </c>
      <c r="F315">
        <v>0</v>
      </c>
      <c r="G315">
        <v>7</v>
      </c>
      <c r="H315">
        <v>3</v>
      </c>
      <c r="K315" t="s">
        <v>8</v>
      </c>
      <c r="L315">
        <v>11</v>
      </c>
      <c r="M315">
        <v>0</v>
      </c>
      <c r="N315">
        <v>7</v>
      </c>
      <c r="O315">
        <v>3</v>
      </c>
    </row>
    <row r="316" spans="1:15" x14ac:dyDescent="0.25">
      <c r="A316" t="s">
        <v>34</v>
      </c>
      <c r="B316" t="s">
        <v>35</v>
      </c>
      <c r="C316" t="s">
        <v>37</v>
      </c>
      <c r="D316" t="s">
        <v>41</v>
      </c>
      <c r="E316">
        <v>19</v>
      </c>
      <c r="F316">
        <v>0</v>
      </c>
      <c r="G316">
        <v>7</v>
      </c>
      <c r="H316">
        <v>3</v>
      </c>
      <c r="K316" t="s">
        <v>8</v>
      </c>
      <c r="L316">
        <v>12</v>
      </c>
      <c r="M316">
        <v>0</v>
      </c>
      <c r="N316">
        <v>7</v>
      </c>
      <c r="O316">
        <v>3</v>
      </c>
    </row>
    <row r="317" spans="1:15" x14ac:dyDescent="0.25">
      <c r="A317" t="s">
        <v>34</v>
      </c>
      <c r="B317" t="s">
        <v>35</v>
      </c>
      <c r="C317" t="s">
        <v>37</v>
      </c>
      <c r="D317" t="s">
        <v>41</v>
      </c>
      <c r="E317">
        <v>20</v>
      </c>
      <c r="F317">
        <v>0</v>
      </c>
      <c r="G317">
        <v>7</v>
      </c>
      <c r="H317">
        <v>3</v>
      </c>
      <c r="K317" t="s">
        <v>8</v>
      </c>
      <c r="L317">
        <v>13</v>
      </c>
      <c r="M317">
        <v>0</v>
      </c>
      <c r="N317">
        <v>7</v>
      </c>
      <c r="O317">
        <v>3</v>
      </c>
    </row>
    <row r="318" spans="1:15" x14ac:dyDescent="0.25">
      <c r="A318" t="s">
        <v>34</v>
      </c>
      <c r="B318" t="s">
        <v>35</v>
      </c>
      <c r="C318" t="s">
        <v>37</v>
      </c>
      <c r="D318" t="s">
        <v>41</v>
      </c>
      <c r="E318">
        <v>21</v>
      </c>
      <c r="F318">
        <v>0</v>
      </c>
      <c r="G318">
        <v>7</v>
      </c>
      <c r="H318">
        <v>3</v>
      </c>
      <c r="K318" t="s">
        <v>8</v>
      </c>
      <c r="L318">
        <v>14</v>
      </c>
      <c r="M318">
        <v>0</v>
      </c>
      <c r="N318">
        <v>7</v>
      </c>
      <c r="O318">
        <v>3</v>
      </c>
    </row>
    <row r="319" spans="1:15" x14ac:dyDescent="0.25">
      <c r="A319" t="s">
        <v>34</v>
      </c>
      <c r="B319" t="s">
        <v>35</v>
      </c>
      <c r="C319" t="s">
        <v>37</v>
      </c>
      <c r="D319" t="s">
        <v>41</v>
      </c>
      <c r="E319">
        <v>22</v>
      </c>
      <c r="F319">
        <v>0</v>
      </c>
      <c r="G319">
        <v>7</v>
      </c>
      <c r="H319">
        <v>3</v>
      </c>
      <c r="K319" t="s">
        <v>8</v>
      </c>
      <c r="L319">
        <v>15</v>
      </c>
      <c r="M319">
        <v>0</v>
      </c>
      <c r="N319">
        <v>7</v>
      </c>
      <c r="O319">
        <v>3</v>
      </c>
    </row>
    <row r="320" spans="1:15" x14ac:dyDescent="0.25">
      <c r="A320" t="s">
        <v>34</v>
      </c>
      <c r="B320" t="s">
        <v>35</v>
      </c>
      <c r="C320" t="s">
        <v>37</v>
      </c>
      <c r="D320" t="s">
        <v>41</v>
      </c>
      <c r="E320">
        <v>23</v>
      </c>
      <c r="F320">
        <v>0</v>
      </c>
      <c r="G320">
        <v>7</v>
      </c>
      <c r="H320">
        <v>3</v>
      </c>
      <c r="K320" t="s">
        <v>8</v>
      </c>
      <c r="L320">
        <v>16</v>
      </c>
      <c r="M320">
        <v>0</v>
      </c>
      <c r="N320">
        <v>7</v>
      </c>
      <c r="O320">
        <v>3</v>
      </c>
    </row>
    <row r="321" spans="1:15" x14ac:dyDescent="0.25">
      <c r="A321" t="s">
        <v>34</v>
      </c>
      <c r="B321" t="s">
        <v>35</v>
      </c>
      <c r="C321" t="s">
        <v>37</v>
      </c>
      <c r="D321" t="s">
        <v>41</v>
      </c>
      <c r="E321">
        <v>24</v>
      </c>
      <c r="F321">
        <v>0</v>
      </c>
      <c r="G321">
        <v>7</v>
      </c>
      <c r="H321">
        <v>3</v>
      </c>
      <c r="K321" t="s">
        <v>8</v>
      </c>
      <c r="L321">
        <v>17</v>
      </c>
      <c r="M321">
        <v>0</v>
      </c>
      <c r="N321">
        <v>7</v>
      </c>
      <c r="O321">
        <v>3</v>
      </c>
    </row>
    <row r="322" spans="1:15" x14ac:dyDescent="0.25">
      <c r="A322" t="s">
        <v>34</v>
      </c>
      <c r="B322" t="s">
        <v>35</v>
      </c>
      <c r="C322" t="s">
        <v>37</v>
      </c>
      <c r="D322" t="s">
        <v>41</v>
      </c>
      <c r="E322">
        <v>25</v>
      </c>
      <c r="F322">
        <v>0</v>
      </c>
      <c r="G322">
        <v>7</v>
      </c>
      <c r="H322">
        <v>3</v>
      </c>
      <c r="K322" t="s">
        <v>8</v>
      </c>
      <c r="L322">
        <v>18</v>
      </c>
      <c r="M322">
        <v>0</v>
      </c>
      <c r="N322">
        <v>7</v>
      </c>
      <c r="O322">
        <v>3</v>
      </c>
    </row>
    <row r="323" spans="1:15" x14ac:dyDescent="0.25">
      <c r="K323" t="s">
        <v>24</v>
      </c>
      <c r="L323">
        <v>1</v>
      </c>
      <c r="M323">
        <v>1</v>
      </c>
      <c r="N323">
        <v>7</v>
      </c>
      <c r="O323">
        <v>3</v>
      </c>
    </row>
    <row r="324" spans="1:15" x14ac:dyDescent="0.25">
      <c r="K324" t="s">
        <v>24</v>
      </c>
      <c r="L324">
        <v>2</v>
      </c>
      <c r="M324">
        <v>0</v>
      </c>
      <c r="N324">
        <v>7</v>
      </c>
      <c r="O324">
        <v>3</v>
      </c>
    </row>
    <row r="325" spans="1:15" x14ac:dyDescent="0.25">
      <c r="K325" t="s">
        <v>24</v>
      </c>
      <c r="L325">
        <v>3</v>
      </c>
      <c r="M325">
        <v>0</v>
      </c>
      <c r="N325">
        <v>7</v>
      </c>
      <c r="O325">
        <v>3</v>
      </c>
    </row>
    <row r="326" spans="1:15" x14ac:dyDescent="0.25">
      <c r="K326" t="s">
        <v>24</v>
      </c>
      <c r="L326">
        <v>4</v>
      </c>
      <c r="M326">
        <v>0</v>
      </c>
      <c r="N326">
        <v>7</v>
      </c>
      <c r="O326">
        <v>3</v>
      </c>
    </row>
    <row r="327" spans="1:15" x14ac:dyDescent="0.25">
      <c r="K327" t="s">
        <v>24</v>
      </c>
      <c r="L327">
        <v>5</v>
      </c>
      <c r="M327">
        <v>0</v>
      </c>
      <c r="N327">
        <v>7</v>
      </c>
      <c r="O327">
        <v>3</v>
      </c>
    </row>
    <row r="328" spans="1:15" x14ac:dyDescent="0.25">
      <c r="K328" t="s">
        <v>24</v>
      </c>
      <c r="L328">
        <v>6</v>
      </c>
      <c r="M328">
        <v>0</v>
      </c>
      <c r="N328">
        <v>7</v>
      </c>
      <c r="O328">
        <v>3</v>
      </c>
    </row>
    <row r="329" spans="1:15" x14ac:dyDescent="0.25">
      <c r="K329" t="s">
        <v>24</v>
      </c>
      <c r="L329">
        <v>7</v>
      </c>
      <c r="M329">
        <v>0</v>
      </c>
      <c r="N329">
        <v>7</v>
      </c>
      <c r="O329">
        <v>3</v>
      </c>
    </row>
    <row r="330" spans="1:15" x14ac:dyDescent="0.25">
      <c r="K330" t="s">
        <v>24</v>
      </c>
      <c r="L330">
        <v>8</v>
      </c>
      <c r="M330">
        <v>0</v>
      </c>
      <c r="N330">
        <v>7</v>
      </c>
      <c r="O330">
        <v>3</v>
      </c>
    </row>
    <row r="331" spans="1:15" x14ac:dyDescent="0.25">
      <c r="K331" t="s">
        <v>24</v>
      </c>
      <c r="L331">
        <v>9</v>
      </c>
      <c r="M331">
        <v>0</v>
      </c>
      <c r="N331">
        <v>7</v>
      </c>
      <c r="O331">
        <v>3</v>
      </c>
    </row>
    <row r="332" spans="1:15" x14ac:dyDescent="0.25">
      <c r="K332" t="s">
        <v>24</v>
      </c>
      <c r="L332">
        <v>10</v>
      </c>
      <c r="M332">
        <v>0</v>
      </c>
      <c r="N332">
        <v>7</v>
      </c>
      <c r="O332">
        <v>3</v>
      </c>
    </row>
    <row r="333" spans="1:15" x14ac:dyDescent="0.25">
      <c r="K333" t="s">
        <v>24</v>
      </c>
      <c r="L333">
        <v>11</v>
      </c>
      <c r="M333">
        <v>0</v>
      </c>
      <c r="N333">
        <v>7</v>
      </c>
      <c r="O333">
        <v>3</v>
      </c>
    </row>
    <row r="334" spans="1:15" x14ac:dyDescent="0.25">
      <c r="K334" t="s">
        <v>24</v>
      </c>
      <c r="L334">
        <v>12</v>
      </c>
      <c r="M334">
        <v>0</v>
      </c>
      <c r="N334">
        <v>7</v>
      </c>
      <c r="O334">
        <v>3</v>
      </c>
    </row>
    <row r="335" spans="1:15" x14ac:dyDescent="0.25">
      <c r="K335" t="s">
        <v>24</v>
      </c>
      <c r="L335">
        <v>13</v>
      </c>
      <c r="M335">
        <v>0</v>
      </c>
      <c r="N335">
        <v>7</v>
      </c>
      <c r="O335">
        <v>3</v>
      </c>
    </row>
    <row r="336" spans="1:15" x14ac:dyDescent="0.25">
      <c r="K336" t="s">
        <v>24</v>
      </c>
      <c r="L336">
        <v>14</v>
      </c>
      <c r="M336">
        <v>0</v>
      </c>
      <c r="N336">
        <v>7</v>
      </c>
      <c r="O336">
        <v>3</v>
      </c>
    </row>
    <row r="337" spans="11:15" x14ac:dyDescent="0.25">
      <c r="K337" t="s">
        <v>24</v>
      </c>
      <c r="L337">
        <v>15</v>
      </c>
      <c r="M337">
        <v>0</v>
      </c>
      <c r="N337">
        <v>7</v>
      </c>
      <c r="O337">
        <v>3</v>
      </c>
    </row>
    <row r="338" spans="11:15" x14ac:dyDescent="0.25">
      <c r="K338" t="s">
        <v>24</v>
      </c>
      <c r="L338">
        <v>16</v>
      </c>
      <c r="M338">
        <v>0</v>
      </c>
      <c r="N338">
        <v>7</v>
      </c>
      <c r="O338">
        <v>3</v>
      </c>
    </row>
    <row r="339" spans="11:15" x14ac:dyDescent="0.25">
      <c r="K339" t="s">
        <v>24</v>
      </c>
      <c r="L339">
        <v>17</v>
      </c>
      <c r="M339">
        <v>0</v>
      </c>
      <c r="N339">
        <v>7</v>
      </c>
      <c r="O339">
        <v>3</v>
      </c>
    </row>
    <row r="340" spans="11:15" x14ac:dyDescent="0.25">
      <c r="K340" t="s">
        <v>24</v>
      </c>
      <c r="L340">
        <v>18</v>
      </c>
      <c r="M340">
        <v>0</v>
      </c>
      <c r="N340">
        <v>7</v>
      </c>
      <c r="O340">
        <v>3</v>
      </c>
    </row>
    <row r="341" spans="11:15" x14ac:dyDescent="0.25">
      <c r="K341" t="s">
        <v>25</v>
      </c>
      <c r="L341">
        <v>1</v>
      </c>
      <c r="M341">
        <v>1</v>
      </c>
      <c r="N341">
        <v>1</v>
      </c>
      <c r="O341">
        <v>3</v>
      </c>
    </row>
    <row r="342" spans="11:15" x14ac:dyDescent="0.25">
      <c r="K342" t="s">
        <v>25</v>
      </c>
      <c r="L342">
        <v>2</v>
      </c>
      <c r="M342">
        <v>1</v>
      </c>
      <c r="N342">
        <v>2</v>
      </c>
      <c r="O342">
        <v>3</v>
      </c>
    </row>
    <row r="343" spans="11:15" x14ac:dyDescent="0.25">
      <c r="K343" t="s">
        <v>25</v>
      </c>
      <c r="L343">
        <v>3</v>
      </c>
      <c r="M343">
        <v>1</v>
      </c>
      <c r="N343">
        <v>2</v>
      </c>
      <c r="O343">
        <v>3</v>
      </c>
    </row>
    <row r="344" spans="11:15" x14ac:dyDescent="0.25">
      <c r="K344" t="s">
        <v>25</v>
      </c>
      <c r="L344">
        <v>4</v>
      </c>
      <c r="M344">
        <v>1</v>
      </c>
      <c r="N344">
        <v>2</v>
      </c>
      <c r="O344">
        <v>3</v>
      </c>
    </row>
    <row r="345" spans="11:15" x14ac:dyDescent="0.25">
      <c r="K345" t="s">
        <v>25</v>
      </c>
      <c r="L345">
        <v>5</v>
      </c>
      <c r="M345">
        <v>1</v>
      </c>
      <c r="N345">
        <v>2</v>
      </c>
      <c r="O345">
        <v>3</v>
      </c>
    </row>
    <row r="346" spans="11:15" x14ac:dyDescent="0.25">
      <c r="K346" t="s">
        <v>25</v>
      </c>
      <c r="L346">
        <v>6</v>
      </c>
      <c r="M346">
        <v>1</v>
      </c>
      <c r="N346">
        <v>3</v>
      </c>
      <c r="O346">
        <v>3</v>
      </c>
    </row>
    <row r="347" spans="11:15" x14ac:dyDescent="0.25">
      <c r="K347" t="s">
        <v>25</v>
      </c>
      <c r="L347">
        <v>7</v>
      </c>
      <c r="M347">
        <v>1</v>
      </c>
      <c r="N347">
        <v>3</v>
      </c>
      <c r="O347">
        <v>3</v>
      </c>
    </row>
    <row r="348" spans="11:15" x14ac:dyDescent="0.25">
      <c r="K348" t="s">
        <v>25</v>
      </c>
      <c r="L348">
        <v>8</v>
      </c>
      <c r="M348">
        <v>1</v>
      </c>
      <c r="N348">
        <v>5</v>
      </c>
      <c r="O348">
        <v>3</v>
      </c>
    </row>
    <row r="349" spans="11:15" x14ac:dyDescent="0.25">
      <c r="K349" t="s">
        <v>25</v>
      </c>
      <c r="L349">
        <v>9</v>
      </c>
      <c r="M349">
        <v>1</v>
      </c>
      <c r="N349">
        <v>6</v>
      </c>
      <c r="O349">
        <v>3</v>
      </c>
    </row>
    <row r="350" spans="11:15" x14ac:dyDescent="0.25">
      <c r="K350" t="s">
        <v>25</v>
      </c>
      <c r="L350">
        <v>10</v>
      </c>
      <c r="M350">
        <v>1</v>
      </c>
      <c r="N350">
        <v>7</v>
      </c>
      <c r="O350">
        <v>3</v>
      </c>
    </row>
    <row r="351" spans="11:15" x14ac:dyDescent="0.25">
      <c r="K351" t="s">
        <v>25</v>
      </c>
      <c r="L351">
        <v>11</v>
      </c>
      <c r="M351">
        <v>0</v>
      </c>
      <c r="N351">
        <v>7</v>
      </c>
      <c r="O351">
        <v>3</v>
      </c>
    </row>
    <row r="352" spans="11:15" x14ac:dyDescent="0.25">
      <c r="K352" t="s">
        <v>25</v>
      </c>
      <c r="L352">
        <v>12</v>
      </c>
      <c r="M352">
        <v>0</v>
      </c>
      <c r="N352">
        <v>7</v>
      </c>
      <c r="O352">
        <v>3</v>
      </c>
    </row>
    <row r="353" spans="11:15" x14ac:dyDescent="0.25">
      <c r="K353" t="s">
        <v>25</v>
      </c>
      <c r="L353">
        <v>13</v>
      </c>
      <c r="M353">
        <v>0</v>
      </c>
      <c r="N353">
        <v>7</v>
      </c>
      <c r="O353">
        <v>3</v>
      </c>
    </row>
    <row r="354" spans="11:15" x14ac:dyDescent="0.25">
      <c r="K354" t="s">
        <v>25</v>
      </c>
      <c r="L354">
        <v>14</v>
      </c>
      <c r="M354">
        <v>0</v>
      </c>
      <c r="N354">
        <v>7</v>
      </c>
      <c r="O354">
        <v>3</v>
      </c>
    </row>
    <row r="355" spans="11:15" x14ac:dyDescent="0.25">
      <c r="K355" t="s">
        <v>25</v>
      </c>
      <c r="L355">
        <v>15</v>
      </c>
      <c r="M355">
        <v>0</v>
      </c>
      <c r="N355">
        <v>7</v>
      </c>
      <c r="O355">
        <v>3</v>
      </c>
    </row>
    <row r="356" spans="11:15" x14ac:dyDescent="0.25">
      <c r="K356" t="s">
        <v>25</v>
      </c>
      <c r="L356">
        <v>16</v>
      </c>
      <c r="M356">
        <v>0</v>
      </c>
      <c r="N356">
        <v>7</v>
      </c>
      <c r="O356">
        <v>3</v>
      </c>
    </row>
    <row r="357" spans="11:15" x14ac:dyDescent="0.25">
      <c r="K357" t="s">
        <v>25</v>
      </c>
      <c r="L357">
        <v>17</v>
      </c>
      <c r="M357">
        <v>0</v>
      </c>
      <c r="N357">
        <v>7</v>
      </c>
      <c r="O357">
        <v>3</v>
      </c>
    </row>
    <row r="358" spans="11:15" x14ac:dyDescent="0.25">
      <c r="K358" t="s">
        <v>25</v>
      </c>
      <c r="L358">
        <v>18</v>
      </c>
      <c r="M358">
        <v>0</v>
      </c>
      <c r="N358">
        <v>7</v>
      </c>
      <c r="O358">
        <v>3</v>
      </c>
    </row>
    <row r="359" spans="11:15" x14ac:dyDescent="0.25">
      <c r="K359" t="s">
        <v>25</v>
      </c>
      <c r="L359">
        <v>19</v>
      </c>
      <c r="M359">
        <v>0</v>
      </c>
      <c r="N359">
        <v>7</v>
      </c>
      <c r="O359">
        <v>3</v>
      </c>
    </row>
    <row r="360" spans="11:15" x14ac:dyDescent="0.25">
      <c r="K360" t="s">
        <v>28</v>
      </c>
      <c r="L360">
        <v>1</v>
      </c>
      <c r="M360">
        <v>1</v>
      </c>
      <c r="N360">
        <v>1</v>
      </c>
      <c r="O360">
        <v>3</v>
      </c>
    </row>
    <row r="361" spans="11:15" x14ac:dyDescent="0.25">
      <c r="K361" t="s">
        <v>28</v>
      </c>
      <c r="L361">
        <v>2</v>
      </c>
      <c r="M361">
        <v>1</v>
      </c>
      <c r="N361">
        <v>1</v>
      </c>
      <c r="O361">
        <v>3</v>
      </c>
    </row>
    <row r="362" spans="11:15" x14ac:dyDescent="0.25">
      <c r="K362" t="s">
        <v>28</v>
      </c>
      <c r="L362">
        <v>3</v>
      </c>
      <c r="M362">
        <v>1</v>
      </c>
      <c r="N362">
        <v>1</v>
      </c>
      <c r="O362">
        <v>3</v>
      </c>
    </row>
    <row r="363" spans="11:15" x14ac:dyDescent="0.25">
      <c r="K363" t="s">
        <v>28</v>
      </c>
      <c r="L363">
        <v>4</v>
      </c>
      <c r="M363">
        <v>1</v>
      </c>
      <c r="N363">
        <v>1</v>
      </c>
      <c r="O363">
        <v>3</v>
      </c>
    </row>
    <row r="364" spans="11:15" x14ac:dyDescent="0.25">
      <c r="K364" t="s">
        <v>28</v>
      </c>
      <c r="L364">
        <v>5</v>
      </c>
      <c r="M364">
        <v>1</v>
      </c>
      <c r="N364">
        <v>1</v>
      </c>
      <c r="O364">
        <v>3</v>
      </c>
    </row>
    <row r="365" spans="11:15" x14ac:dyDescent="0.25">
      <c r="K365" t="s">
        <v>28</v>
      </c>
      <c r="L365">
        <v>6</v>
      </c>
      <c r="M365">
        <v>1</v>
      </c>
      <c r="N365">
        <v>1</v>
      </c>
      <c r="O365">
        <v>3</v>
      </c>
    </row>
    <row r="366" spans="11:15" x14ac:dyDescent="0.25">
      <c r="K366" t="s">
        <v>28</v>
      </c>
      <c r="L366">
        <v>7</v>
      </c>
      <c r="M366">
        <v>1</v>
      </c>
      <c r="N366">
        <v>2</v>
      </c>
      <c r="O366">
        <v>3</v>
      </c>
    </row>
    <row r="367" spans="11:15" x14ac:dyDescent="0.25">
      <c r="K367" t="s">
        <v>28</v>
      </c>
      <c r="L367">
        <v>8</v>
      </c>
      <c r="M367">
        <v>1</v>
      </c>
      <c r="N367">
        <v>2</v>
      </c>
      <c r="O367">
        <v>3</v>
      </c>
    </row>
    <row r="368" spans="11:15" x14ac:dyDescent="0.25">
      <c r="K368" t="s">
        <v>28</v>
      </c>
      <c r="L368">
        <v>9</v>
      </c>
      <c r="M368">
        <v>1</v>
      </c>
      <c r="N368">
        <v>2</v>
      </c>
      <c r="O368">
        <v>3</v>
      </c>
    </row>
    <row r="369" spans="11:15" x14ac:dyDescent="0.25">
      <c r="K369" t="s">
        <v>28</v>
      </c>
      <c r="L369">
        <v>10</v>
      </c>
      <c r="M369">
        <v>1</v>
      </c>
      <c r="N369">
        <v>2</v>
      </c>
      <c r="O369">
        <v>3</v>
      </c>
    </row>
    <row r="370" spans="11:15" x14ac:dyDescent="0.25">
      <c r="K370" t="s">
        <v>28</v>
      </c>
      <c r="L370">
        <v>11</v>
      </c>
      <c r="M370">
        <v>1</v>
      </c>
      <c r="N370">
        <v>3</v>
      </c>
      <c r="O370">
        <v>3</v>
      </c>
    </row>
    <row r="371" spans="11:15" x14ac:dyDescent="0.25">
      <c r="K371" t="s">
        <v>28</v>
      </c>
      <c r="L371">
        <v>12</v>
      </c>
      <c r="M371">
        <v>1</v>
      </c>
      <c r="N371">
        <v>3</v>
      </c>
      <c r="O371">
        <v>3</v>
      </c>
    </row>
    <row r="372" spans="11:15" x14ac:dyDescent="0.25">
      <c r="K372" t="s">
        <v>28</v>
      </c>
      <c r="L372">
        <v>13</v>
      </c>
      <c r="M372">
        <v>1</v>
      </c>
      <c r="N372">
        <v>3</v>
      </c>
      <c r="O372">
        <v>3</v>
      </c>
    </row>
    <row r="373" spans="11:15" x14ac:dyDescent="0.25">
      <c r="K373" t="s">
        <v>28</v>
      </c>
      <c r="L373">
        <v>14</v>
      </c>
      <c r="M373">
        <v>1</v>
      </c>
      <c r="N373">
        <v>3</v>
      </c>
      <c r="O373">
        <v>3</v>
      </c>
    </row>
    <row r="374" spans="11:15" x14ac:dyDescent="0.25">
      <c r="K374" t="s">
        <v>28</v>
      </c>
      <c r="L374">
        <v>15</v>
      </c>
      <c r="M374">
        <v>1</v>
      </c>
      <c r="N374">
        <v>4</v>
      </c>
      <c r="O374">
        <v>3</v>
      </c>
    </row>
    <row r="375" spans="11:15" x14ac:dyDescent="0.25">
      <c r="K375" t="s">
        <v>28</v>
      </c>
      <c r="L375">
        <v>16</v>
      </c>
      <c r="M375">
        <v>1</v>
      </c>
      <c r="N375">
        <v>7</v>
      </c>
      <c r="O375">
        <v>3</v>
      </c>
    </row>
    <row r="376" spans="11:15" x14ac:dyDescent="0.25">
      <c r="K376" t="s">
        <v>28</v>
      </c>
      <c r="L376">
        <v>17</v>
      </c>
      <c r="M376">
        <v>0</v>
      </c>
      <c r="N376">
        <v>7</v>
      </c>
      <c r="O376">
        <v>3</v>
      </c>
    </row>
    <row r="377" spans="11:15" x14ac:dyDescent="0.25">
      <c r="K377" t="s">
        <v>28</v>
      </c>
      <c r="L377">
        <v>18</v>
      </c>
      <c r="M377">
        <v>0</v>
      </c>
      <c r="N377">
        <v>7</v>
      </c>
      <c r="O377">
        <v>3</v>
      </c>
    </row>
    <row r="378" spans="11:15" x14ac:dyDescent="0.25">
      <c r="K378" t="s">
        <v>28</v>
      </c>
      <c r="L378">
        <v>19</v>
      </c>
      <c r="M378">
        <v>0</v>
      </c>
      <c r="N378">
        <v>7</v>
      </c>
      <c r="O378">
        <v>3</v>
      </c>
    </row>
    <row r="379" spans="11:15" x14ac:dyDescent="0.25">
      <c r="K379" t="s">
        <v>28</v>
      </c>
      <c r="L379">
        <v>20</v>
      </c>
      <c r="M379">
        <v>0</v>
      </c>
      <c r="N379">
        <v>7</v>
      </c>
      <c r="O379">
        <v>3</v>
      </c>
    </row>
    <row r="380" spans="11:15" x14ac:dyDescent="0.25">
      <c r="K380" t="s">
        <v>26</v>
      </c>
      <c r="L380">
        <v>1</v>
      </c>
      <c r="M380">
        <v>1</v>
      </c>
      <c r="N380">
        <v>1</v>
      </c>
      <c r="O380">
        <v>3</v>
      </c>
    </row>
    <row r="381" spans="11:15" x14ac:dyDescent="0.25">
      <c r="K381" t="s">
        <v>26</v>
      </c>
      <c r="L381">
        <v>2</v>
      </c>
      <c r="M381">
        <v>0</v>
      </c>
      <c r="N381">
        <v>0</v>
      </c>
      <c r="O381">
        <v>3</v>
      </c>
    </row>
    <row r="382" spans="11:15" x14ac:dyDescent="0.25">
      <c r="K382" t="s">
        <v>26</v>
      </c>
      <c r="L382">
        <v>3</v>
      </c>
      <c r="M382">
        <v>1</v>
      </c>
      <c r="N382">
        <v>5</v>
      </c>
      <c r="O382">
        <v>3</v>
      </c>
    </row>
    <row r="383" spans="11:15" x14ac:dyDescent="0.25">
      <c r="K383" t="s">
        <v>26</v>
      </c>
      <c r="L383">
        <v>4</v>
      </c>
      <c r="M383">
        <v>1</v>
      </c>
      <c r="N383">
        <v>6</v>
      </c>
      <c r="O383">
        <v>3</v>
      </c>
    </row>
    <row r="384" spans="11:15" x14ac:dyDescent="0.25">
      <c r="K384" t="s">
        <v>26</v>
      </c>
      <c r="L384">
        <v>5</v>
      </c>
      <c r="M384">
        <v>1</v>
      </c>
      <c r="N384">
        <v>6</v>
      </c>
      <c r="O384">
        <v>3</v>
      </c>
    </row>
    <row r="385" spans="11:15" x14ac:dyDescent="0.25">
      <c r="K385" t="s">
        <v>26</v>
      </c>
      <c r="L385">
        <v>6</v>
      </c>
      <c r="M385">
        <v>1</v>
      </c>
      <c r="N385">
        <v>7</v>
      </c>
      <c r="O385">
        <v>3</v>
      </c>
    </row>
    <row r="386" spans="11:15" x14ac:dyDescent="0.25">
      <c r="K386" t="s">
        <v>26</v>
      </c>
      <c r="L386">
        <v>7</v>
      </c>
      <c r="M386">
        <v>1</v>
      </c>
      <c r="N386">
        <v>7</v>
      </c>
      <c r="O386">
        <v>3</v>
      </c>
    </row>
    <row r="387" spans="11:15" x14ac:dyDescent="0.25">
      <c r="K387" t="s">
        <v>26</v>
      </c>
      <c r="L387">
        <v>8</v>
      </c>
      <c r="M387">
        <v>1</v>
      </c>
      <c r="N387">
        <v>7</v>
      </c>
      <c r="O387">
        <v>3</v>
      </c>
    </row>
    <row r="388" spans="11:15" x14ac:dyDescent="0.25">
      <c r="K388" t="s">
        <v>26</v>
      </c>
      <c r="L388">
        <v>9</v>
      </c>
      <c r="M388">
        <v>1</v>
      </c>
      <c r="N388">
        <v>7</v>
      </c>
      <c r="O388">
        <v>3</v>
      </c>
    </row>
    <row r="389" spans="11:15" x14ac:dyDescent="0.25">
      <c r="K389" t="s">
        <v>26</v>
      </c>
      <c r="L389">
        <v>10</v>
      </c>
      <c r="M389">
        <v>1</v>
      </c>
      <c r="N389">
        <v>7</v>
      </c>
      <c r="O389">
        <v>3</v>
      </c>
    </row>
    <row r="390" spans="11:15" x14ac:dyDescent="0.25">
      <c r="K390" t="s">
        <v>26</v>
      </c>
      <c r="L390">
        <v>11</v>
      </c>
      <c r="M390">
        <v>1</v>
      </c>
      <c r="N390">
        <v>7</v>
      </c>
      <c r="O390">
        <v>3</v>
      </c>
    </row>
    <row r="391" spans="11:15" x14ac:dyDescent="0.25">
      <c r="K391" t="s">
        <v>26</v>
      </c>
      <c r="L391">
        <v>12</v>
      </c>
      <c r="M391">
        <v>1</v>
      </c>
      <c r="N391">
        <v>7</v>
      </c>
      <c r="O391">
        <v>3</v>
      </c>
    </row>
    <row r="392" spans="11:15" x14ac:dyDescent="0.25">
      <c r="K392" t="s">
        <v>26</v>
      </c>
      <c r="L392">
        <v>13</v>
      </c>
      <c r="M392">
        <v>1</v>
      </c>
      <c r="N392">
        <v>7</v>
      </c>
      <c r="O392">
        <v>3</v>
      </c>
    </row>
    <row r="393" spans="11:15" x14ac:dyDescent="0.25">
      <c r="K393" t="s">
        <v>26</v>
      </c>
      <c r="L393">
        <v>14</v>
      </c>
      <c r="M393">
        <v>0</v>
      </c>
      <c r="N393">
        <v>7</v>
      </c>
      <c r="O393">
        <v>3</v>
      </c>
    </row>
    <row r="394" spans="11:15" x14ac:dyDescent="0.25">
      <c r="K394" t="s">
        <v>26</v>
      </c>
      <c r="L394">
        <v>15</v>
      </c>
      <c r="M394">
        <v>0</v>
      </c>
      <c r="N394">
        <v>7</v>
      </c>
      <c r="O394">
        <v>3</v>
      </c>
    </row>
    <row r="395" spans="11:15" x14ac:dyDescent="0.25">
      <c r="K395" t="s">
        <v>26</v>
      </c>
      <c r="L395">
        <v>16</v>
      </c>
      <c r="M395">
        <v>0</v>
      </c>
      <c r="N395">
        <v>7</v>
      </c>
      <c r="O395">
        <v>3</v>
      </c>
    </row>
    <row r="396" spans="11:15" x14ac:dyDescent="0.25">
      <c r="K396" t="s">
        <v>26</v>
      </c>
      <c r="L396">
        <v>17</v>
      </c>
      <c r="M396">
        <v>0</v>
      </c>
      <c r="N396">
        <v>7</v>
      </c>
      <c r="O396">
        <v>3</v>
      </c>
    </row>
    <row r="397" spans="11:15" x14ac:dyDescent="0.25">
      <c r="K397" t="s">
        <v>26</v>
      </c>
      <c r="L397">
        <v>18</v>
      </c>
      <c r="M397">
        <v>0</v>
      </c>
      <c r="N397">
        <v>7</v>
      </c>
      <c r="O397">
        <v>3</v>
      </c>
    </row>
    <row r="398" spans="11:15" x14ac:dyDescent="0.25">
      <c r="K398" t="s">
        <v>26</v>
      </c>
      <c r="L398">
        <v>19</v>
      </c>
      <c r="M398">
        <v>0</v>
      </c>
      <c r="N398">
        <v>7</v>
      </c>
      <c r="O398">
        <v>3</v>
      </c>
    </row>
    <row r="399" spans="11:15" x14ac:dyDescent="0.25">
      <c r="K399" t="s">
        <v>26</v>
      </c>
      <c r="L399">
        <v>20</v>
      </c>
      <c r="M399">
        <v>0</v>
      </c>
      <c r="N399">
        <v>7</v>
      </c>
      <c r="O399">
        <v>3</v>
      </c>
    </row>
    <row r="400" spans="11:15" x14ac:dyDescent="0.25">
      <c r="K400" t="s">
        <v>27</v>
      </c>
      <c r="L400">
        <v>1</v>
      </c>
      <c r="M400">
        <v>1</v>
      </c>
      <c r="N400">
        <v>1</v>
      </c>
      <c r="O400">
        <v>3</v>
      </c>
    </row>
    <row r="401" spans="11:15" x14ac:dyDescent="0.25">
      <c r="K401" t="s">
        <v>27</v>
      </c>
      <c r="L401">
        <v>2</v>
      </c>
      <c r="M401">
        <v>1</v>
      </c>
      <c r="N401">
        <v>4</v>
      </c>
      <c r="O401">
        <v>3</v>
      </c>
    </row>
    <row r="402" spans="11:15" x14ac:dyDescent="0.25">
      <c r="K402" t="s">
        <v>27</v>
      </c>
      <c r="L402">
        <v>3</v>
      </c>
      <c r="M402">
        <v>0</v>
      </c>
      <c r="N402">
        <v>7</v>
      </c>
      <c r="O402">
        <v>3</v>
      </c>
    </row>
    <row r="403" spans="11:15" x14ac:dyDescent="0.25">
      <c r="K403" t="s">
        <v>27</v>
      </c>
      <c r="L403">
        <v>4</v>
      </c>
      <c r="M403">
        <v>0</v>
      </c>
      <c r="N403">
        <v>7</v>
      </c>
      <c r="O403">
        <v>3</v>
      </c>
    </row>
    <row r="404" spans="11:15" x14ac:dyDescent="0.25">
      <c r="K404" t="s">
        <v>27</v>
      </c>
      <c r="L404">
        <v>5</v>
      </c>
      <c r="M404">
        <v>0</v>
      </c>
      <c r="N404">
        <v>7</v>
      </c>
      <c r="O404">
        <v>3</v>
      </c>
    </row>
    <row r="405" spans="11:15" x14ac:dyDescent="0.25">
      <c r="K405" t="s">
        <v>27</v>
      </c>
      <c r="L405">
        <v>6</v>
      </c>
      <c r="M405">
        <v>0</v>
      </c>
      <c r="N405">
        <v>7</v>
      </c>
      <c r="O405">
        <v>3</v>
      </c>
    </row>
    <row r="406" spans="11:15" x14ac:dyDescent="0.25">
      <c r="K406" t="s">
        <v>27</v>
      </c>
      <c r="L406">
        <v>7</v>
      </c>
      <c r="M406">
        <v>0</v>
      </c>
      <c r="N406">
        <v>7</v>
      </c>
      <c r="O406">
        <v>3</v>
      </c>
    </row>
    <row r="407" spans="11:15" x14ac:dyDescent="0.25">
      <c r="K407" t="s">
        <v>27</v>
      </c>
      <c r="L407">
        <v>8</v>
      </c>
      <c r="M407">
        <v>0</v>
      </c>
      <c r="N407">
        <v>7</v>
      </c>
      <c r="O407">
        <v>3</v>
      </c>
    </row>
    <row r="408" spans="11:15" x14ac:dyDescent="0.25">
      <c r="K408" t="s">
        <v>27</v>
      </c>
      <c r="L408">
        <v>9</v>
      </c>
      <c r="M408">
        <v>0</v>
      </c>
      <c r="N408">
        <v>7</v>
      </c>
      <c r="O408">
        <v>3</v>
      </c>
    </row>
    <row r="409" spans="11:15" x14ac:dyDescent="0.25">
      <c r="K409" t="s">
        <v>27</v>
      </c>
      <c r="L409">
        <v>10</v>
      </c>
      <c r="M409">
        <v>0</v>
      </c>
      <c r="N409">
        <v>7</v>
      </c>
      <c r="O409">
        <v>3</v>
      </c>
    </row>
    <row r="410" spans="11:15" x14ac:dyDescent="0.25">
      <c r="K410" t="s">
        <v>27</v>
      </c>
      <c r="L410">
        <v>11</v>
      </c>
      <c r="M410">
        <v>0</v>
      </c>
      <c r="N410">
        <v>7</v>
      </c>
      <c r="O410">
        <v>3</v>
      </c>
    </row>
    <row r="411" spans="11:15" x14ac:dyDescent="0.25">
      <c r="K411" t="s">
        <v>27</v>
      </c>
      <c r="L411">
        <v>12</v>
      </c>
      <c r="M411">
        <v>0</v>
      </c>
      <c r="N411">
        <v>7</v>
      </c>
      <c r="O411">
        <v>3</v>
      </c>
    </row>
    <row r="412" spans="11:15" x14ac:dyDescent="0.25">
      <c r="K412" t="s">
        <v>27</v>
      </c>
      <c r="L412">
        <v>13</v>
      </c>
      <c r="M412">
        <v>0</v>
      </c>
      <c r="N412">
        <v>7</v>
      </c>
      <c r="O412">
        <v>3</v>
      </c>
    </row>
    <row r="413" spans="11:15" x14ac:dyDescent="0.25">
      <c r="K413" t="s">
        <v>27</v>
      </c>
      <c r="L413">
        <v>14</v>
      </c>
      <c r="M413">
        <v>0</v>
      </c>
      <c r="N413">
        <v>7</v>
      </c>
      <c r="O413">
        <v>3</v>
      </c>
    </row>
    <row r="414" spans="11:15" x14ac:dyDescent="0.25">
      <c r="K414" t="s">
        <v>27</v>
      </c>
      <c r="L414">
        <v>15</v>
      </c>
      <c r="M414">
        <v>0</v>
      </c>
      <c r="N414">
        <v>7</v>
      </c>
      <c r="O414">
        <v>3</v>
      </c>
    </row>
    <row r="415" spans="11:15" x14ac:dyDescent="0.25">
      <c r="K415" t="s">
        <v>27</v>
      </c>
      <c r="L415">
        <v>16</v>
      </c>
      <c r="M415">
        <v>0</v>
      </c>
      <c r="N415">
        <v>7</v>
      </c>
      <c r="O415">
        <v>3</v>
      </c>
    </row>
    <row r="416" spans="11:15" x14ac:dyDescent="0.25">
      <c r="K416" t="s">
        <v>27</v>
      </c>
      <c r="L416">
        <v>17</v>
      </c>
      <c r="M416">
        <v>0</v>
      </c>
      <c r="N416">
        <v>7</v>
      </c>
      <c r="O416">
        <v>3</v>
      </c>
    </row>
    <row r="417" spans="11:15" x14ac:dyDescent="0.25">
      <c r="K417" t="s">
        <v>27</v>
      </c>
      <c r="L417">
        <v>18</v>
      </c>
      <c r="M417">
        <v>0</v>
      </c>
      <c r="N417">
        <v>7</v>
      </c>
      <c r="O417">
        <v>3</v>
      </c>
    </row>
    <row r="418" spans="11:15" x14ac:dyDescent="0.25">
      <c r="K418" t="s">
        <v>27</v>
      </c>
      <c r="L418">
        <v>19</v>
      </c>
      <c r="M418">
        <v>0</v>
      </c>
      <c r="N418">
        <v>7</v>
      </c>
      <c r="O418">
        <v>3</v>
      </c>
    </row>
    <row r="419" spans="11:15" x14ac:dyDescent="0.25">
      <c r="K419" t="s">
        <v>8</v>
      </c>
      <c r="L419">
        <v>1</v>
      </c>
      <c r="M419">
        <v>1</v>
      </c>
      <c r="N419">
        <v>1</v>
      </c>
      <c r="O419">
        <v>4</v>
      </c>
    </row>
    <row r="420" spans="11:15" x14ac:dyDescent="0.25">
      <c r="K420" t="s">
        <v>8</v>
      </c>
      <c r="L420">
        <v>2</v>
      </c>
      <c r="M420">
        <v>1</v>
      </c>
      <c r="N420">
        <v>1</v>
      </c>
      <c r="O420">
        <v>4</v>
      </c>
    </row>
    <row r="421" spans="11:15" x14ac:dyDescent="0.25">
      <c r="K421" t="s">
        <v>8</v>
      </c>
      <c r="L421">
        <v>3</v>
      </c>
      <c r="M421">
        <v>0</v>
      </c>
      <c r="N421">
        <v>2</v>
      </c>
      <c r="O421">
        <v>4</v>
      </c>
    </row>
    <row r="422" spans="11:15" x14ac:dyDescent="0.25">
      <c r="K422" t="s">
        <v>8</v>
      </c>
      <c r="L422">
        <v>4</v>
      </c>
      <c r="M422">
        <v>0</v>
      </c>
      <c r="N422">
        <v>7</v>
      </c>
      <c r="O422">
        <v>4</v>
      </c>
    </row>
    <row r="423" spans="11:15" x14ac:dyDescent="0.25">
      <c r="K423" t="s">
        <v>8</v>
      </c>
      <c r="L423">
        <v>5</v>
      </c>
      <c r="M423">
        <v>0</v>
      </c>
      <c r="N423">
        <v>7</v>
      </c>
      <c r="O423">
        <v>4</v>
      </c>
    </row>
    <row r="424" spans="11:15" x14ac:dyDescent="0.25">
      <c r="K424" t="s">
        <v>8</v>
      </c>
      <c r="L424">
        <v>6</v>
      </c>
      <c r="M424">
        <v>0</v>
      </c>
      <c r="N424">
        <v>7</v>
      </c>
      <c r="O424">
        <v>4</v>
      </c>
    </row>
    <row r="425" spans="11:15" x14ac:dyDescent="0.25">
      <c r="K425" t="s">
        <v>8</v>
      </c>
      <c r="L425">
        <v>7</v>
      </c>
      <c r="M425">
        <v>0</v>
      </c>
      <c r="N425">
        <v>7</v>
      </c>
      <c r="O425">
        <v>4</v>
      </c>
    </row>
    <row r="426" spans="11:15" x14ac:dyDescent="0.25">
      <c r="K426" t="s">
        <v>8</v>
      </c>
      <c r="L426">
        <v>8</v>
      </c>
      <c r="M426">
        <v>0</v>
      </c>
      <c r="N426">
        <v>7</v>
      </c>
      <c r="O426">
        <v>4</v>
      </c>
    </row>
    <row r="427" spans="11:15" x14ac:dyDescent="0.25">
      <c r="K427" t="s">
        <v>8</v>
      </c>
      <c r="L427">
        <v>9</v>
      </c>
      <c r="M427">
        <v>0</v>
      </c>
      <c r="N427">
        <v>7</v>
      </c>
      <c r="O427">
        <v>4</v>
      </c>
    </row>
    <row r="428" spans="11:15" x14ac:dyDescent="0.25">
      <c r="K428" t="s">
        <v>8</v>
      </c>
      <c r="L428">
        <v>10</v>
      </c>
      <c r="M428">
        <v>0</v>
      </c>
      <c r="N428">
        <v>7</v>
      </c>
      <c r="O428">
        <v>4</v>
      </c>
    </row>
    <row r="429" spans="11:15" x14ac:dyDescent="0.25">
      <c r="K429" t="s">
        <v>8</v>
      </c>
      <c r="L429">
        <v>11</v>
      </c>
      <c r="M429">
        <v>0</v>
      </c>
      <c r="N429">
        <v>7</v>
      </c>
      <c r="O429">
        <v>4</v>
      </c>
    </row>
    <row r="430" spans="11:15" x14ac:dyDescent="0.25">
      <c r="K430" t="s">
        <v>8</v>
      </c>
      <c r="L430">
        <v>12</v>
      </c>
      <c r="M430">
        <v>0</v>
      </c>
      <c r="N430">
        <v>7</v>
      </c>
      <c r="O430">
        <v>4</v>
      </c>
    </row>
    <row r="431" spans="11:15" x14ac:dyDescent="0.25">
      <c r="K431" t="s">
        <v>8</v>
      </c>
      <c r="L431">
        <v>13</v>
      </c>
      <c r="M431">
        <v>0</v>
      </c>
      <c r="N431">
        <v>7</v>
      </c>
      <c r="O431">
        <v>4</v>
      </c>
    </row>
    <row r="432" spans="11:15" x14ac:dyDescent="0.25">
      <c r="K432" t="s">
        <v>8</v>
      </c>
      <c r="L432">
        <v>14</v>
      </c>
      <c r="M432">
        <v>0</v>
      </c>
      <c r="N432">
        <v>7</v>
      </c>
      <c r="O432">
        <v>4</v>
      </c>
    </row>
    <row r="433" spans="11:15" x14ac:dyDescent="0.25">
      <c r="K433" t="s">
        <v>8</v>
      </c>
      <c r="L433">
        <v>15</v>
      </c>
      <c r="M433">
        <v>0</v>
      </c>
      <c r="N433">
        <v>7</v>
      </c>
      <c r="O433">
        <v>4</v>
      </c>
    </row>
    <row r="434" spans="11:15" x14ac:dyDescent="0.25">
      <c r="K434" t="s">
        <v>8</v>
      </c>
      <c r="L434">
        <v>16</v>
      </c>
      <c r="M434">
        <v>0</v>
      </c>
      <c r="N434">
        <v>7</v>
      </c>
      <c r="O434">
        <v>4</v>
      </c>
    </row>
    <row r="435" spans="11:15" x14ac:dyDescent="0.25">
      <c r="K435" t="s">
        <v>8</v>
      </c>
      <c r="L435">
        <v>17</v>
      </c>
      <c r="M435">
        <v>0</v>
      </c>
      <c r="N435">
        <v>7</v>
      </c>
      <c r="O435">
        <v>4</v>
      </c>
    </row>
    <row r="436" spans="11:15" x14ac:dyDescent="0.25">
      <c r="K436" t="s">
        <v>8</v>
      </c>
      <c r="L436">
        <v>18</v>
      </c>
      <c r="M436">
        <v>0</v>
      </c>
      <c r="N436">
        <v>7</v>
      </c>
      <c r="O436">
        <v>4</v>
      </c>
    </row>
    <row r="437" spans="11:15" x14ac:dyDescent="0.25">
      <c r="K437" t="s">
        <v>8</v>
      </c>
      <c r="L437">
        <v>19</v>
      </c>
      <c r="M437">
        <v>0</v>
      </c>
      <c r="N437">
        <v>7</v>
      </c>
      <c r="O437">
        <v>4</v>
      </c>
    </row>
    <row r="438" spans="11:15" x14ac:dyDescent="0.25">
      <c r="K438" t="s">
        <v>8</v>
      </c>
      <c r="L438">
        <v>20</v>
      </c>
      <c r="M438">
        <v>0</v>
      </c>
      <c r="N438">
        <v>7</v>
      </c>
      <c r="O438">
        <v>4</v>
      </c>
    </row>
    <row r="439" spans="11:15" x14ac:dyDescent="0.25">
      <c r="K439" t="s">
        <v>8</v>
      </c>
      <c r="L439">
        <v>21</v>
      </c>
      <c r="M439">
        <v>0</v>
      </c>
      <c r="N439">
        <v>7</v>
      </c>
      <c r="O439">
        <v>4</v>
      </c>
    </row>
    <row r="440" spans="11:15" x14ac:dyDescent="0.25">
      <c r="K440" t="s">
        <v>8</v>
      </c>
      <c r="L440">
        <v>22</v>
      </c>
      <c r="M440">
        <v>0</v>
      </c>
      <c r="N440">
        <v>7</v>
      </c>
      <c r="O440">
        <v>4</v>
      </c>
    </row>
    <row r="441" spans="11:15" x14ac:dyDescent="0.25">
      <c r="K441" t="s">
        <v>8</v>
      </c>
      <c r="L441">
        <v>23</v>
      </c>
      <c r="M441">
        <v>0</v>
      </c>
      <c r="N441">
        <v>7</v>
      </c>
      <c r="O441">
        <v>4</v>
      </c>
    </row>
    <row r="442" spans="11:15" x14ac:dyDescent="0.25">
      <c r="K442" t="s">
        <v>24</v>
      </c>
      <c r="L442">
        <v>1</v>
      </c>
      <c r="M442">
        <v>1</v>
      </c>
      <c r="N442">
        <v>1</v>
      </c>
      <c r="O442">
        <v>4</v>
      </c>
    </row>
    <row r="443" spans="11:15" x14ac:dyDescent="0.25">
      <c r="K443" t="s">
        <v>24</v>
      </c>
      <c r="L443">
        <v>2</v>
      </c>
      <c r="M443">
        <v>1</v>
      </c>
      <c r="N443">
        <v>2</v>
      </c>
      <c r="O443">
        <v>4</v>
      </c>
    </row>
    <row r="444" spans="11:15" x14ac:dyDescent="0.25">
      <c r="K444" t="s">
        <v>24</v>
      </c>
      <c r="L444">
        <v>3</v>
      </c>
      <c r="M444">
        <v>1</v>
      </c>
      <c r="N444">
        <v>2</v>
      </c>
      <c r="O444">
        <v>4</v>
      </c>
    </row>
    <row r="445" spans="11:15" x14ac:dyDescent="0.25">
      <c r="K445" t="s">
        <v>24</v>
      </c>
      <c r="L445">
        <v>4</v>
      </c>
      <c r="M445">
        <v>1</v>
      </c>
      <c r="N445">
        <v>3</v>
      </c>
      <c r="O445">
        <v>4</v>
      </c>
    </row>
    <row r="446" spans="11:15" x14ac:dyDescent="0.25">
      <c r="K446" t="s">
        <v>24</v>
      </c>
      <c r="L446">
        <v>5</v>
      </c>
      <c r="M446">
        <v>1</v>
      </c>
      <c r="N446">
        <v>4</v>
      </c>
      <c r="O446">
        <v>4</v>
      </c>
    </row>
    <row r="447" spans="11:15" x14ac:dyDescent="0.25">
      <c r="K447" t="s">
        <v>24</v>
      </c>
      <c r="L447">
        <v>6</v>
      </c>
      <c r="M447">
        <v>1</v>
      </c>
      <c r="N447">
        <v>7</v>
      </c>
      <c r="O447">
        <v>4</v>
      </c>
    </row>
    <row r="448" spans="11:15" x14ac:dyDescent="0.25">
      <c r="K448" t="s">
        <v>24</v>
      </c>
      <c r="L448">
        <v>7</v>
      </c>
      <c r="M448">
        <v>1</v>
      </c>
      <c r="N448">
        <v>7</v>
      </c>
      <c r="O448">
        <v>4</v>
      </c>
    </row>
    <row r="449" spans="11:15" x14ac:dyDescent="0.25">
      <c r="K449" t="s">
        <v>24</v>
      </c>
      <c r="L449">
        <v>8</v>
      </c>
      <c r="M449">
        <v>0</v>
      </c>
      <c r="N449">
        <v>7</v>
      </c>
      <c r="O449">
        <v>4</v>
      </c>
    </row>
    <row r="450" spans="11:15" x14ac:dyDescent="0.25">
      <c r="K450" t="s">
        <v>24</v>
      </c>
      <c r="L450">
        <v>9</v>
      </c>
      <c r="M450">
        <v>0</v>
      </c>
      <c r="N450">
        <v>7</v>
      </c>
      <c r="O450">
        <v>4</v>
      </c>
    </row>
    <row r="451" spans="11:15" x14ac:dyDescent="0.25">
      <c r="K451" t="s">
        <v>24</v>
      </c>
      <c r="L451">
        <v>10</v>
      </c>
      <c r="M451">
        <v>0</v>
      </c>
      <c r="N451">
        <v>7</v>
      </c>
      <c r="O451">
        <v>4</v>
      </c>
    </row>
    <row r="452" spans="11:15" x14ac:dyDescent="0.25">
      <c r="K452" t="s">
        <v>24</v>
      </c>
      <c r="L452">
        <v>11</v>
      </c>
      <c r="M452">
        <v>0</v>
      </c>
      <c r="N452">
        <v>7</v>
      </c>
      <c r="O452">
        <v>4</v>
      </c>
    </row>
    <row r="453" spans="11:15" x14ac:dyDescent="0.25">
      <c r="K453" t="s">
        <v>24</v>
      </c>
      <c r="L453">
        <v>12</v>
      </c>
      <c r="M453">
        <v>0</v>
      </c>
      <c r="N453">
        <v>7</v>
      </c>
      <c r="O453">
        <v>4</v>
      </c>
    </row>
    <row r="454" spans="11:15" x14ac:dyDescent="0.25">
      <c r="K454" t="s">
        <v>24</v>
      </c>
      <c r="L454">
        <v>13</v>
      </c>
      <c r="M454">
        <v>0</v>
      </c>
      <c r="N454">
        <v>7</v>
      </c>
      <c r="O454">
        <v>4</v>
      </c>
    </row>
    <row r="455" spans="11:15" x14ac:dyDescent="0.25">
      <c r="K455" t="s">
        <v>24</v>
      </c>
      <c r="L455">
        <v>14</v>
      </c>
      <c r="M455">
        <v>0</v>
      </c>
      <c r="N455">
        <v>7</v>
      </c>
      <c r="O455">
        <v>4</v>
      </c>
    </row>
    <row r="456" spans="11:15" x14ac:dyDescent="0.25">
      <c r="K456" t="s">
        <v>24</v>
      </c>
      <c r="L456">
        <v>15</v>
      </c>
      <c r="M456">
        <v>0</v>
      </c>
      <c r="N456">
        <v>7</v>
      </c>
      <c r="O456">
        <v>4</v>
      </c>
    </row>
    <row r="457" spans="11:15" x14ac:dyDescent="0.25">
      <c r="K457" t="s">
        <v>24</v>
      </c>
      <c r="L457">
        <v>16</v>
      </c>
      <c r="M457">
        <v>0</v>
      </c>
      <c r="N457">
        <v>7</v>
      </c>
      <c r="O457">
        <v>4</v>
      </c>
    </row>
    <row r="458" spans="11:15" x14ac:dyDescent="0.25">
      <c r="K458" t="s">
        <v>24</v>
      </c>
      <c r="L458">
        <v>17</v>
      </c>
      <c r="M458">
        <v>0</v>
      </c>
      <c r="N458">
        <v>7</v>
      </c>
      <c r="O458">
        <v>4</v>
      </c>
    </row>
    <row r="459" spans="11:15" x14ac:dyDescent="0.25">
      <c r="K459" t="s">
        <v>24</v>
      </c>
      <c r="L459">
        <v>18</v>
      </c>
      <c r="M459">
        <v>0</v>
      </c>
      <c r="N459">
        <v>7</v>
      </c>
      <c r="O459">
        <v>4</v>
      </c>
    </row>
    <row r="460" spans="11:15" x14ac:dyDescent="0.25">
      <c r="K460" t="s">
        <v>25</v>
      </c>
      <c r="L460">
        <v>1</v>
      </c>
      <c r="M460">
        <v>1</v>
      </c>
      <c r="N460">
        <v>1</v>
      </c>
      <c r="O460">
        <v>4</v>
      </c>
    </row>
    <row r="461" spans="11:15" x14ac:dyDescent="0.25">
      <c r="K461" t="s">
        <v>25</v>
      </c>
      <c r="L461">
        <v>2</v>
      </c>
      <c r="M461">
        <v>1</v>
      </c>
      <c r="N461">
        <v>1</v>
      </c>
      <c r="O461">
        <v>4</v>
      </c>
    </row>
    <row r="462" spans="11:15" x14ac:dyDescent="0.25">
      <c r="K462" t="s">
        <v>25</v>
      </c>
      <c r="L462">
        <v>3</v>
      </c>
      <c r="M462">
        <v>1</v>
      </c>
      <c r="N462">
        <v>1</v>
      </c>
      <c r="O462">
        <v>4</v>
      </c>
    </row>
    <row r="463" spans="11:15" x14ac:dyDescent="0.25">
      <c r="K463" t="s">
        <v>25</v>
      </c>
      <c r="L463">
        <v>4</v>
      </c>
      <c r="M463">
        <v>1</v>
      </c>
      <c r="N463">
        <v>1</v>
      </c>
      <c r="O463">
        <v>4</v>
      </c>
    </row>
    <row r="464" spans="11:15" x14ac:dyDescent="0.25">
      <c r="K464" t="s">
        <v>25</v>
      </c>
      <c r="L464">
        <v>5</v>
      </c>
      <c r="M464">
        <v>1</v>
      </c>
      <c r="N464">
        <v>1</v>
      </c>
      <c r="O464">
        <v>4</v>
      </c>
    </row>
    <row r="465" spans="11:15" x14ac:dyDescent="0.25">
      <c r="K465" t="s">
        <v>25</v>
      </c>
      <c r="L465">
        <v>6</v>
      </c>
      <c r="M465">
        <v>1</v>
      </c>
      <c r="N465">
        <v>1</v>
      </c>
      <c r="O465">
        <v>4</v>
      </c>
    </row>
    <row r="466" spans="11:15" x14ac:dyDescent="0.25">
      <c r="K466" t="s">
        <v>25</v>
      </c>
      <c r="L466">
        <v>7</v>
      </c>
      <c r="M466">
        <v>1</v>
      </c>
      <c r="N466">
        <v>1</v>
      </c>
      <c r="O466">
        <v>4</v>
      </c>
    </row>
    <row r="467" spans="11:15" x14ac:dyDescent="0.25">
      <c r="K467" t="s">
        <v>25</v>
      </c>
      <c r="L467">
        <v>8</v>
      </c>
      <c r="M467">
        <v>1</v>
      </c>
      <c r="N467">
        <v>2</v>
      </c>
      <c r="O467">
        <v>4</v>
      </c>
    </row>
    <row r="468" spans="11:15" x14ac:dyDescent="0.25">
      <c r="K468" t="s">
        <v>25</v>
      </c>
      <c r="L468">
        <v>9</v>
      </c>
      <c r="M468">
        <v>1</v>
      </c>
      <c r="N468">
        <v>3</v>
      </c>
      <c r="O468">
        <v>4</v>
      </c>
    </row>
    <row r="469" spans="11:15" x14ac:dyDescent="0.25">
      <c r="K469" t="s">
        <v>25</v>
      </c>
      <c r="L469">
        <v>10</v>
      </c>
      <c r="M469">
        <v>1</v>
      </c>
      <c r="N469">
        <v>3</v>
      </c>
      <c r="O469">
        <v>4</v>
      </c>
    </row>
    <row r="470" spans="11:15" x14ac:dyDescent="0.25">
      <c r="K470" t="s">
        <v>25</v>
      </c>
      <c r="L470">
        <v>11</v>
      </c>
      <c r="M470">
        <v>1</v>
      </c>
      <c r="N470">
        <v>3</v>
      </c>
      <c r="O470">
        <v>4</v>
      </c>
    </row>
    <row r="471" spans="11:15" x14ac:dyDescent="0.25">
      <c r="K471" t="s">
        <v>25</v>
      </c>
      <c r="L471">
        <v>12</v>
      </c>
      <c r="M471">
        <v>1</v>
      </c>
      <c r="N471">
        <v>3</v>
      </c>
      <c r="O471">
        <v>4</v>
      </c>
    </row>
    <row r="472" spans="11:15" x14ac:dyDescent="0.25">
      <c r="K472" t="s">
        <v>25</v>
      </c>
      <c r="L472">
        <v>13</v>
      </c>
      <c r="M472">
        <v>1</v>
      </c>
      <c r="N472">
        <v>3</v>
      </c>
      <c r="O472">
        <v>4</v>
      </c>
    </row>
    <row r="473" spans="11:15" x14ac:dyDescent="0.25">
      <c r="K473" t="s">
        <v>25</v>
      </c>
      <c r="L473">
        <v>14</v>
      </c>
      <c r="M473">
        <v>1</v>
      </c>
      <c r="N473">
        <v>4</v>
      </c>
      <c r="O473">
        <v>4</v>
      </c>
    </row>
    <row r="474" spans="11:15" x14ac:dyDescent="0.25">
      <c r="K474" t="s">
        <v>25</v>
      </c>
      <c r="L474">
        <v>15</v>
      </c>
      <c r="M474">
        <v>1</v>
      </c>
      <c r="N474">
        <v>5</v>
      </c>
      <c r="O474">
        <v>4</v>
      </c>
    </row>
    <row r="475" spans="11:15" x14ac:dyDescent="0.25">
      <c r="K475" t="s">
        <v>25</v>
      </c>
      <c r="L475">
        <v>16</v>
      </c>
      <c r="M475">
        <v>1</v>
      </c>
      <c r="N475">
        <v>6</v>
      </c>
      <c r="O475">
        <v>4</v>
      </c>
    </row>
    <row r="476" spans="11:15" x14ac:dyDescent="0.25">
      <c r="K476" t="s">
        <v>25</v>
      </c>
      <c r="L476">
        <v>17</v>
      </c>
      <c r="M476">
        <v>1</v>
      </c>
      <c r="N476">
        <v>7</v>
      </c>
      <c r="O476">
        <v>4</v>
      </c>
    </row>
    <row r="477" spans="11:15" x14ac:dyDescent="0.25">
      <c r="K477" t="s">
        <v>25</v>
      </c>
      <c r="L477">
        <v>18</v>
      </c>
      <c r="M477">
        <v>1</v>
      </c>
      <c r="N477">
        <v>7</v>
      </c>
      <c r="O477">
        <v>4</v>
      </c>
    </row>
    <row r="478" spans="11:15" x14ac:dyDescent="0.25">
      <c r="K478" t="s">
        <v>25</v>
      </c>
      <c r="L478">
        <v>19</v>
      </c>
      <c r="M478">
        <v>1</v>
      </c>
      <c r="N478">
        <v>7</v>
      </c>
      <c r="O478">
        <v>4</v>
      </c>
    </row>
    <row r="479" spans="11:15" x14ac:dyDescent="0.25">
      <c r="K479" t="s">
        <v>25</v>
      </c>
      <c r="L479">
        <v>20</v>
      </c>
      <c r="M479">
        <v>0</v>
      </c>
      <c r="N479">
        <v>7</v>
      </c>
      <c r="O479">
        <v>4</v>
      </c>
    </row>
    <row r="480" spans="11:15" x14ac:dyDescent="0.25">
      <c r="K480" t="s">
        <v>25</v>
      </c>
      <c r="L480">
        <v>21</v>
      </c>
      <c r="M480">
        <v>0</v>
      </c>
      <c r="N480">
        <v>7</v>
      </c>
      <c r="O480">
        <v>4</v>
      </c>
    </row>
    <row r="481" spans="11:15" x14ac:dyDescent="0.25">
      <c r="K481" t="s">
        <v>25</v>
      </c>
      <c r="L481">
        <v>22</v>
      </c>
      <c r="M481">
        <v>0</v>
      </c>
      <c r="N481">
        <v>7</v>
      </c>
      <c r="O481">
        <v>4</v>
      </c>
    </row>
    <row r="482" spans="11:15" x14ac:dyDescent="0.25">
      <c r="K482" t="s">
        <v>25</v>
      </c>
      <c r="L482">
        <v>23</v>
      </c>
      <c r="M482">
        <v>0</v>
      </c>
      <c r="N482">
        <v>7</v>
      </c>
      <c r="O482">
        <v>4</v>
      </c>
    </row>
    <row r="483" spans="11:15" x14ac:dyDescent="0.25">
      <c r="K483" t="s">
        <v>25</v>
      </c>
      <c r="L483">
        <v>24</v>
      </c>
      <c r="M483">
        <v>0</v>
      </c>
      <c r="N483">
        <v>7</v>
      </c>
      <c r="O483">
        <v>4</v>
      </c>
    </row>
    <row r="484" spans="11:15" x14ac:dyDescent="0.25">
      <c r="K484" t="s">
        <v>28</v>
      </c>
      <c r="L484">
        <v>1</v>
      </c>
      <c r="M484">
        <v>1</v>
      </c>
      <c r="N484">
        <v>1</v>
      </c>
      <c r="O484">
        <v>4</v>
      </c>
    </row>
    <row r="485" spans="11:15" x14ac:dyDescent="0.25">
      <c r="K485" t="s">
        <v>28</v>
      </c>
      <c r="L485">
        <v>2</v>
      </c>
      <c r="M485">
        <v>1</v>
      </c>
      <c r="N485">
        <v>1</v>
      </c>
      <c r="O485">
        <v>4</v>
      </c>
    </row>
    <row r="486" spans="11:15" x14ac:dyDescent="0.25">
      <c r="K486" t="s">
        <v>28</v>
      </c>
      <c r="L486">
        <v>3</v>
      </c>
      <c r="M486">
        <v>1</v>
      </c>
      <c r="N486">
        <v>1</v>
      </c>
      <c r="O486">
        <v>4</v>
      </c>
    </row>
    <row r="487" spans="11:15" x14ac:dyDescent="0.25">
      <c r="K487" t="s">
        <v>28</v>
      </c>
      <c r="L487">
        <v>4</v>
      </c>
      <c r="M487">
        <v>1</v>
      </c>
      <c r="N487">
        <v>1</v>
      </c>
      <c r="O487">
        <v>4</v>
      </c>
    </row>
    <row r="488" spans="11:15" x14ac:dyDescent="0.25">
      <c r="K488" t="s">
        <v>28</v>
      </c>
      <c r="L488">
        <v>5</v>
      </c>
      <c r="M488">
        <v>1</v>
      </c>
      <c r="N488">
        <v>1</v>
      </c>
      <c r="O488">
        <v>4</v>
      </c>
    </row>
    <row r="489" spans="11:15" x14ac:dyDescent="0.25">
      <c r="K489" t="s">
        <v>28</v>
      </c>
      <c r="L489">
        <v>6</v>
      </c>
      <c r="M489">
        <v>1</v>
      </c>
      <c r="N489">
        <v>1</v>
      </c>
      <c r="O489">
        <v>4</v>
      </c>
    </row>
    <row r="490" spans="11:15" x14ac:dyDescent="0.25">
      <c r="K490" t="s">
        <v>28</v>
      </c>
      <c r="L490">
        <v>7</v>
      </c>
      <c r="M490">
        <v>1</v>
      </c>
      <c r="N490">
        <v>1</v>
      </c>
      <c r="O490">
        <v>4</v>
      </c>
    </row>
    <row r="491" spans="11:15" x14ac:dyDescent="0.25">
      <c r="K491" t="s">
        <v>28</v>
      </c>
      <c r="L491">
        <v>8</v>
      </c>
      <c r="M491">
        <v>1</v>
      </c>
      <c r="N491">
        <v>2</v>
      </c>
      <c r="O491">
        <v>4</v>
      </c>
    </row>
    <row r="492" spans="11:15" x14ac:dyDescent="0.25">
      <c r="K492" t="s">
        <v>28</v>
      </c>
      <c r="L492">
        <v>9</v>
      </c>
      <c r="M492">
        <v>1</v>
      </c>
      <c r="N492">
        <v>2</v>
      </c>
      <c r="O492">
        <v>4</v>
      </c>
    </row>
    <row r="493" spans="11:15" x14ac:dyDescent="0.25">
      <c r="K493" t="s">
        <v>28</v>
      </c>
      <c r="L493">
        <v>10</v>
      </c>
      <c r="M493">
        <v>1</v>
      </c>
      <c r="N493">
        <v>2</v>
      </c>
      <c r="O493">
        <v>4</v>
      </c>
    </row>
    <row r="494" spans="11:15" x14ac:dyDescent="0.25">
      <c r="K494" t="s">
        <v>28</v>
      </c>
      <c r="L494">
        <v>11</v>
      </c>
      <c r="M494">
        <v>1</v>
      </c>
      <c r="N494">
        <v>2</v>
      </c>
      <c r="O494">
        <v>4</v>
      </c>
    </row>
    <row r="495" spans="11:15" x14ac:dyDescent="0.25">
      <c r="K495" t="s">
        <v>28</v>
      </c>
      <c r="L495">
        <v>12</v>
      </c>
      <c r="M495">
        <v>1</v>
      </c>
      <c r="N495">
        <v>2</v>
      </c>
      <c r="O495">
        <v>4</v>
      </c>
    </row>
    <row r="496" spans="11:15" x14ac:dyDescent="0.25">
      <c r="K496" t="s">
        <v>28</v>
      </c>
      <c r="L496">
        <v>13</v>
      </c>
      <c r="M496">
        <v>1</v>
      </c>
      <c r="N496">
        <v>2</v>
      </c>
      <c r="O496">
        <v>4</v>
      </c>
    </row>
    <row r="497" spans="11:15" x14ac:dyDescent="0.25">
      <c r="K497" t="s">
        <v>28</v>
      </c>
      <c r="L497">
        <v>14</v>
      </c>
      <c r="M497">
        <v>1</v>
      </c>
      <c r="N497">
        <v>2</v>
      </c>
      <c r="O497">
        <v>4</v>
      </c>
    </row>
    <row r="498" spans="11:15" x14ac:dyDescent="0.25">
      <c r="K498" t="s">
        <v>28</v>
      </c>
      <c r="L498">
        <v>15</v>
      </c>
      <c r="M498">
        <v>1</v>
      </c>
      <c r="N498">
        <v>2</v>
      </c>
      <c r="O498">
        <v>4</v>
      </c>
    </row>
    <row r="499" spans="11:15" x14ac:dyDescent="0.25">
      <c r="K499" t="s">
        <v>28</v>
      </c>
      <c r="L499">
        <v>16</v>
      </c>
      <c r="M499">
        <v>1</v>
      </c>
      <c r="N499">
        <v>2</v>
      </c>
      <c r="O499">
        <v>4</v>
      </c>
    </row>
    <row r="500" spans="11:15" x14ac:dyDescent="0.25">
      <c r="K500" t="s">
        <v>28</v>
      </c>
      <c r="L500">
        <v>17</v>
      </c>
      <c r="M500">
        <v>0</v>
      </c>
      <c r="N500">
        <v>2</v>
      </c>
      <c r="O500">
        <v>4</v>
      </c>
    </row>
    <row r="501" spans="11:15" x14ac:dyDescent="0.25">
      <c r="K501" t="s">
        <v>28</v>
      </c>
      <c r="L501">
        <v>18</v>
      </c>
      <c r="M501">
        <v>0</v>
      </c>
      <c r="N501">
        <v>2</v>
      </c>
      <c r="O501">
        <v>4</v>
      </c>
    </row>
    <row r="502" spans="11:15" x14ac:dyDescent="0.25">
      <c r="K502" t="s">
        <v>28</v>
      </c>
      <c r="L502">
        <v>19</v>
      </c>
      <c r="M502">
        <v>0</v>
      </c>
      <c r="N502">
        <v>2</v>
      </c>
      <c r="O502">
        <v>4</v>
      </c>
    </row>
    <row r="503" spans="11:15" x14ac:dyDescent="0.25">
      <c r="K503" t="s">
        <v>28</v>
      </c>
      <c r="L503">
        <v>20</v>
      </c>
      <c r="M503">
        <v>0</v>
      </c>
      <c r="N503">
        <v>2</v>
      </c>
      <c r="O503">
        <v>4</v>
      </c>
    </row>
    <row r="504" spans="11:15" x14ac:dyDescent="0.25">
      <c r="K504" t="s">
        <v>28</v>
      </c>
      <c r="L504">
        <v>21</v>
      </c>
      <c r="M504">
        <v>0</v>
      </c>
      <c r="N504">
        <v>2</v>
      </c>
      <c r="O504">
        <v>4</v>
      </c>
    </row>
    <row r="505" spans="11:15" x14ac:dyDescent="0.25">
      <c r="K505" t="s">
        <v>28</v>
      </c>
      <c r="L505">
        <v>22</v>
      </c>
      <c r="M505">
        <v>0</v>
      </c>
      <c r="N505">
        <v>2</v>
      </c>
      <c r="O505">
        <v>4</v>
      </c>
    </row>
    <row r="506" spans="11:15" x14ac:dyDescent="0.25">
      <c r="K506" t="s">
        <v>28</v>
      </c>
      <c r="L506">
        <v>23</v>
      </c>
      <c r="M506">
        <v>0</v>
      </c>
      <c r="N506">
        <v>2</v>
      </c>
      <c r="O506">
        <v>4</v>
      </c>
    </row>
    <row r="507" spans="11:15" x14ac:dyDescent="0.25">
      <c r="K507" t="s">
        <v>28</v>
      </c>
      <c r="L507">
        <v>24</v>
      </c>
      <c r="M507">
        <v>0</v>
      </c>
      <c r="N507">
        <v>2</v>
      </c>
      <c r="O507">
        <v>4</v>
      </c>
    </row>
    <row r="508" spans="11:15" x14ac:dyDescent="0.25">
      <c r="K508" t="s">
        <v>26</v>
      </c>
      <c r="L508">
        <v>1</v>
      </c>
      <c r="M508">
        <v>1</v>
      </c>
      <c r="N508">
        <v>1</v>
      </c>
      <c r="O508">
        <v>4</v>
      </c>
    </row>
    <row r="509" spans="11:15" x14ac:dyDescent="0.25">
      <c r="K509" t="s">
        <v>26</v>
      </c>
      <c r="L509">
        <v>2</v>
      </c>
      <c r="M509">
        <v>1</v>
      </c>
      <c r="N509">
        <v>1</v>
      </c>
      <c r="O509">
        <v>4</v>
      </c>
    </row>
    <row r="510" spans="11:15" x14ac:dyDescent="0.25">
      <c r="K510" t="s">
        <v>26</v>
      </c>
      <c r="L510">
        <v>3</v>
      </c>
      <c r="M510">
        <v>1</v>
      </c>
      <c r="N510">
        <v>5</v>
      </c>
      <c r="O510">
        <v>4</v>
      </c>
    </row>
    <row r="511" spans="11:15" x14ac:dyDescent="0.25">
      <c r="K511" t="s">
        <v>26</v>
      </c>
      <c r="L511">
        <v>4</v>
      </c>
      <c r="M511">
        <v>1</v>
      </c>
      <c r="N511">
        <v>5</v>
      </c>
      <c r="O511">
        <v>4</v>
      </c>
    </row>
    <row r="512" spans="11:15" x14ac:dyDescent="0.25">
      <c r="K512" t="s">
        <v>26</v>
      </c>
      <c r="L512">
        <v>5</v>
      </c>
      <c r="M512">
        <v>1</v>
      </c>
      <c r="N512">
        <v>6</v>
      </c>
      <c r="O512">
        <v>4</v>
      </c>
    </row>
    <row r="513" spans="11:15" x14ac:dyDescent="0.25">
      <c r="K513" t="s">
        <v>26</v>
      </c>
      <c r="L513">
        <v>6</v>
      </c>
      <c r="M513">
        <v>1</v>
      </c>
      <c r="N513">
        <v>6</v>
      </c>
      <c r="O513">
        <v>4</v>
      </c>
    </row>
    <row r="514" spans="11:15" x14ac:dyDescent="0.25">
      <c r="K514" t="s">
        <v>26</v>
      </c>
      <c r="L514">
        <v>7</v>
      </c>
      <c r="M514">
        <v>1</v>
      </c>
      <c r="N514">
        <v>6</v>
      </c>
      <c r="O514">
        <v>4</v>
      </c>
    </row>
    <row r="515" spans="11:15" x14ac:dyDescent="0.25">
      <c r="K515" t="s">
        <v>26</v>
      </c>
      <c r="L515">
        <v>8</v>
      </c>
      <c r="M515">
        <v>1</v>
      </c>
      <c r="N515">
        <v>7</v>
      </c>
      <c r="O515">
        <v>4</v>
      </c>
    </row>
    <row r="516" spans="11:15" x14ac:dyDescent="0.25">
      <c r="K516" t="s">
        <v>26</v>
      </c>
      <c r="L516">
        <v>9</v>
      </c>
      <c r="M516">
        <v>1</v>
      </c>
      <c r="N516">
        <v>7</v>
      </c>
      <c r="O516">
        <v>4</v>
      </c>
    </row>
    <row r="517" spans="11:15" x14ac:dyDescent="0.25">
      <c r="K517" t="s">
        <v>26</v>
      </c>
      <c r="L517">
        <v>10</v>
      </c>
      <c r="M517">
        <v>1</v>
      </c>
      <c r="N517">
        <v>7</v>
      </c>
      <c r="O517">
        <v>4</v>
      </c>
    </row>
    <row r="518" spans="11:15" x14ac:dyDescent="0.25">
      <c r="K518" t="s">
        <v>26</v>
      </c>
      <c r="L518">
        <v>11</v>
      </c>
      <c r="M518">
        <v>1</v>
      </c>
      <c r="N518">
        <v>7</v>
      </c>
      <c r="O518">
        <v>4</v>
      </c>
    </row>
    <row r="519" spans="11:15" x14ac:dyDescent="0.25">
      <c r="K519" t="s">
        <v>26</v>
      </c>
      <c r="L519">
        <v>12</v>
      </c>
      <c r="M519">
        <v>1</v>
      </c>
      <c r="N519">
        <v>7</v>
      </c>
      <c r="O519">
        <v>4</v>
      </c>
    </row>
    <row r="520" spans="11:15" x14ac:dyDescent="0.25">
      <c r="K520" t="s">
        <v>26</v>
      </c>
      <c r="L520">
        <v>13</v>
      </c>
      <c r="M520">
        <v>0</v>
      </c>
      <c r="N520">
        <v>7</v>
      </c>
      <c r="O520">
        <v>4</v>
      </c>
    </row>
    <row r="521" spans="11:15" x14ac:dyDescent="0.25">
      <c r="K521" t="s">
        <v>26</v>
      </c>
      <c r="L521">
        <v>14</v>
      </c>
      <c r="M521">
        <v>0</v>
      </c>
      <c r="N521">
        <v>7</v>
      </c>
      <c r="O521">
        <v>4</v>
      </c>
    </row>
    <row r="522" spans="11:15" x14ac:dyDescent="0.25">
      <c r="K522" t="s">
        <v>26</v>
      </c>
      <c r="L522">
        <v>15</v>
      </c>
      <c r="M522">
        <v>0</v>
      </c>
      <c r="N522">
        <v>7</v>
      </c>
      <c r="O522">
        <v>4</v>
      </c>
    </row>
    <row r="523" spans="11:15" x14ac:dyDescent="0.25">
      <c r="K523" t="s">
        <v>26</v>
      </c>
      <c r="L523">
        <v>16</v>
      </c>
      <c r="M523">
        <v>0</v>
      </c>
      <c r="N523">
        <v>7</v>
      </c>
      <c r="O523">
        <v>4</v>
      </c>
    </row>
    <row r="524" spans="11:15" x14ac:dyDescent="0.25">
      <c r="K524" t="s">
        <v>26</v>
      </c>
      <c r="L524">
        <v>17</v>
      </c>
      <c r="M524">
        <v>0</v>
      </c>
      <c r="N524">
        <v>7</v>
      </c>
      <c r="O524">
        <v>4</v>
      </c>
    </row>
    <row r="525" spans="11:15" x14ac:dyDescent="0.25">
      <c r="K525" t="s">
        <v>26</v>
      </c>
      <c r="L525">
        <v>18</v>
      </c>
      <c r="M525">
        <v>0</v>
      </c>
      <c r="N525">
        <v>7</v>
      </c>
      <c r="O525">
        <v>4</v>
      </c>
    </row>
    <row r="526" spans="11:15" x14ac:dyDescent="0.25">
      <c r="K526" t="s">
        <v>26</v>
      </c>
      <c r="L526">
        <v>19</v>
      </c>
      <c r="M526">
        <v>0</v>
      </c>
      <c r="N526">
        <v>7</v>
      </c>
      <c r="O526">
        <v>4</v>
      </c>
    </row>
    <row r="527" spans="11:15" x14ac:dyDescent="0.25">
      <c r="K527" t="s">
        <v>26</v>
      </c>
      <c r="L527">
        <v>20</v>
      </c>
      <c r="M527">
        <v>0</v>
      </c>
      <c r="N527">
        <v>7</v>
      </c>
      <c r="O527">
        <v>4</v>
      </c>
    </row>
    <row r="528" spans="11:15" x14ac:dyDescent="0.25">
      <c r="K528" t="s">
        <v>26</v>
      </c>
      <c r="L528">
        <v>21</v>
      </c>
      <c r="M528">
        <v>0</v>
      </c>
      <c r="N528">
        <v>7</v>
      </c>
      <c r="O528">
        <v>4</v>
      </c>
    </row>
    <row r="529" spans="11:15" x14ac:dyDescent="0.25">
      <c r="K529" t="s">
        <v>26</v>
      </c>
      <c r="L529">
        <v>22</v>
      </c>
      <c r="M529">
        <v>0</v>
      </c>
      <c r="N529">
        <v>7</v>
      </c>
      <c r="O529">
        <v>4</v>
      </c>
    </row>
    <row r="530" spans="11:15" x14ac:dyDescent="0.25">
      <c r="K530" t="s">
        <v>26</v>
      </c>
      <c r="L530">
        <v>23</v>
      </c>
      <c r="M530">
        <v>0</v>
      </c>
      <c r="N530">
        <v>7</v>
      </c>
      <c r="O530">
        <v>4</v>
      </c>
    </row>
    <row r="531" spans="11:15" x14ac:dyDescent="0.25">
      <c r="K531" t="s">
        <v>27</v>
      </c>
      <c r="L531">
        <v>1</v>
      </c>
      <c r="M531">
        <v>1</v>
      </c>
      <c r="N531">
        <v>1</v>
      </c>
      <c r="O531">
        <v>4</v>
      </c>
    </row>
    <row r="532" spans="11:15" x14ac:dyDescent="0.25">
      <c r="K532" t="s">
        <v>27</v>
      </c>
      <c r="L532">
        <v>2</v>
      </c>
      <c r="M532">
        <v>1</v>
      </c>
      <c r="N532">
        <v>2</v>
      </c>
      <c r="O532">
        <v>4</v>
      </c>
    </row>
    <row r="533" spans="11:15" x14ac:dyDescent="0.25">
      <c r="K533" t="s">
        <v>27</v>
      </c>
      <c r="L533">
        <v>3</v>
      </c>
      <c r="M533">
        <v>1</v>
      </c>
      <c r="N533">
        <v>3</v>
      </c>
      <c r="O533">
        <v>4</v>
      </c>
    </row>
    <row r="534" spans="11:15" x14ac:dyDescent="0.25">
      <c r="K534" t="s">
        <v>27</v>
      </c>
      <c r="L534">
        <v>4</v>
      </c>
      <c r="M534">
        <v>1</v>
      </c>
      <c r="N534">
        <v>4</v>
      </c>
      <c r="O534">
        <v>4</v>
      </c>
    </row>
    <row r="535" spans="11:15" x14ac:dyDescent="0.25">
      <c r="K535" t="s">
        <v>27</v>
      </c>
      <c r="L535">
        <v>5</v>
      </c>
      <c r="M535">
        <v>1</v>
      </c>
      <c r="N535">
        <v>6</v>
      </c>
      <c r="O535">
        <v>4</v>
      </c>
    </row>
    <row r="536" spans="11:15" x14ac:dyDescent="0.25">
      <c r="K536" t="s">
        <v>27</v>
      </c>
      <c r="L536">
        <v>6</v>
      </c>
      <c r="M536">
        <v>1</v>
      </c>
      <c r="N536">
        <v>6</v>
      </c>
      <c r="O536">
        <v>4</v>
      </c>
    </row>
    <row r="537" spans="11:15" x14ac:dyDescent="0.25">
      <c r="K537" t="s">
        <v>27</v>
      </c>
      <c r="L537">
        <v>7</v>
      </c>
      <c r="M537">
        <v>1</v>
      </c>
      <c r="N537">
        <v>6</v>
      </c>
      <c r="O537">
        <v>4</v>
      </c>
    </row>
    <row r="538" spans="11:15" x14ac:dyDescent="0.25">
      <c r="K538" t="s">
        <v>27</v>
      </c>
      <c r="L538">
        <v>8</v>
      </c>
      <c r="M538">
        <v>1</v>
      </c>
      <c r="N538">
        <v>6</v>
      </c>
      <c r="O538">
        <v>4</v>
      </c>
    </row>
    <row r="539" spans="11:15" x14ac:dyDescent="0.25">
      <c r="K539" t="s">
        <v>27</v>
      </c>
      <c r="L539">
        <v>9</v>
      </c>
      <c r="M539">
        <v>1</v>
      </c>
      <c r="N539">
        <v>7</v>
      </c>
      <c r="O539">
        <v>4</v>
      </c>
    </row>
    <row r="540" spans="11:15" x14ac:dyDescent="0.25">
      <c r="K540" t="s">
        <v>27</v>
      </c>
      <c r="L540">
        <v>10</v>
      </c>
      <c r="M540">
        <v>0</v>
      </c>
      <c r="N540">
        <v>7</v>
      </c>
      <c r="O540">
        <v>4</v>
      </c>
    </row>
    <row r="541" spans="11:15" x14ac:dyDescent="0.25">
      <c r="K541" t="s">
        <v>27</v>
      </c>
      <c r="L541">
        <v>11</v>
      </c>
      <c r="M541">
        <v>0</v>
      </c>
      <c r="N541">
        <v>7</v>
      </c>
      <c r="O541">
        <v>4</v>
      </c>
    </row>
    <row r="542" spans="11:15" x14ac:dyDescent="0.25">
      <c r="K542" t="s">
        <v>27</v>
      </c>
      <c r="L542">
        <v>12</v>
      </c>
      <c r="M542">
        <v>0</v>
      </c>
      <c r="N542">
        <v>7</v>
      </c>
      <c r="O542">
        <v>4</v>
      </c>
    </row>
    <row r="543" spans="11:15" x14ac:dyDescent="0.25">
      <c r="K543" t="s">
        <v>27</v>
      </c>
      <c r="L543">
        <v>13</v>
      </c>
      <c r="M543">
        <v>0</v>
      </c>
      <c r="N543">
        <v>7</v>
      </c>
      <c r="O543">
        <v>4</v>
      </c>
    </row>
    <row r="544" spans="11:15" x14ac:dyDescent="0.25">
      <c r="K544" t="s">
        <v>27</v>
      </c>
      <c r="L544">
        <v>14</v>
      </c>
      <c r="M544">
        <v>0</v>
      </c>
      <c r="N544">
        <v>7</v>
      </c>
      <c r="O544">
        <v>4</v>
      </c>
    </row>
    <row r="545" spans="11:15" x14ac:dyDescent="0.25">
      <c r="K545" t="s">
        <v>27</v>
      </c>
      <c r="L545">
        <v>15</v>
      </c>
      <c r="M545">
        <v>0</v>
      </c>
      <c r="N545">
        <v>7</v>
      </c>
      <c r="O545">
        <v>4</v>
      </c>
    </row>
    <row r="546" spans="11:15" x14ac:dyDescent="0.25">
      <c r="K546" t="s">
        <v>27</v>
      </c>
      <c r="L546">
        <v>16</v>
      </c>
      <c r="M546">
        <v>0</v>
      </c>
      <c r="N546">
        <v>7</v>
      </c>
      <c r="O546">
        <v>4</v>
      </c>
    </row>
    <row r="547" spans="11:15" x14ac:dyDescent="0.25">
      <c r="K547" t="s">
        <v>27</v>
      </c>
      <c r="L547">
        <v>17</v>
      </c>
      <c r="M547">
        <v>0</v>
      </c>
      <c r="N547">
        <v>7</v>
      </c>
      <c r="O547">
        <v>4</v>
      </c>
    </row>
    <row r="548" spans="11:15" x14ac:dyDescent="0.25">
      <c r="K548" t="s">
        <v>27</v>
      </c>
      <c r="L548">
        <v>18</v>
      </c>
      <c r="M548">
        <v>0</v>
      </c>
      <c r="N548">
        <v>7</v>
      </c>
      <c r="O548">
        <v>4</v>
      </c>
    </row>
    <row r="549" spans="11:15" x14ac:dyDescent="0.25">
      <c r="K549" t="s">
        <v>27</v>
      </c>
      <c r="L549">
        <v>19</v>
      </c>
      <c r="M549">
        <v>0</v>
      </c>
      <c r="N549">
        <v>7</v>
      </c>
      <c r="O549">
        <v>4</v>
      </c>
    </row>
    <row r="550" spans="11:15" x14ac:dyDescent="0.25">
      <c r="K550" t="s">
        <v>27</v>
      </c>
      <c r="L550">
        <v>20</v>
      </c>
      <c r="M550">
        <v>0</v>
      </c>
      <c r="N550">
        <v>7</v>
      </c>
      <c r="O550">
        <v>4</v>
      </c>
    </row>
    <row r="551" spans="11:15" x14ac:dyDescent="0.25">
      <c r="K551" t="s">
        <v>27</v>
      </c>
      <c r="L551">
        <v>21</v>
      </c>
      <c r="M551">
        <v>0</v>
      </c>
      <c r="N551">
        <v>7</v>
      </c>
      <c r="O551">
        <v>4</v>
      </c>
    </row>
    <row r="552" spans="11:15" x14ac:dyDescent="0.25">
      <c r="K552" t="s">
        <v>27</v>
      </c>
      <c r="L552">
        <v>22</v>
      </c>
      <c r="M552">
        <v>0</v>
      </c>
      <c r="N552">
        <v>7</v>
      </c>
      <c r="O552">
        <v>4</v>
      </c>
    </row>
    <row r="553" spans="11:15" x14ac:dyDescent="0.25">
      <c r="K553" t="s">
        <v>27</v>
      </c>
      <c r="L553">
        <v>23</v>
      </c>
      <c r="M553">
        <v>0</v>
      </c>
      <c r="N553">
        <v>7</v>
      </c>
      <c r="O553">
        <v>4</v>
      </c>
    </row>
  </sheetData>
  <sortState ref="A3:H322">
    <sortCondition ref="H3:H322"/>
    <sortCondition descending="1" ref="D3:D322"/>
    <sortCondition ref="E3:E322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59"/>
  <sheetViews>
    <sheetView workbookViewId="0">
      <selection activeCell="B7" sqref="B7"/>
    </sheetView>
  </sheetViews>
  <sheetFormatPr defaultRowHeight="15" x14ac:dyDescent="0.25"/>
  <cols>
    <col min="1" max="1" width="19" bestFit="1" customWidth="1"/>
    <col min="2" max="2" width="19.42578125" bestFit="1" customWidth="1"/>
    <col min="3" max="3" width="17.42578125" bestFit="1" customWidth="1"/>
    <col min="4" max="4" width="9.85546875" bestFit="1" customWidth="1"/>
    <col min="5" max="5" width="14.85546875" customWidth="1"/>
    <col min="6" max="6" width="9.5703125" customWidth="1"/>
    <col min="7" max="7" width="13.140625" customWidth="1"/>
  </cols>
  <sheetData>
    <row r="1" spans="1:7" s="18" customFormat="1" ht="45" x14ac:dyDescent="0.25">
      <c r="A1" s="18" t="s">
        <v>78</v>
      </c>
      <c r="B1" s="18" t="s">
        <v>79</v>
      </c>
      <c r="C1" s="18" t="s">
        <v>77</v>
      </c>
      <c r="D1" s="18" t="s">
        <v>1</v>
      </c>
      <c r="E1" s="25" t="s">
        <v>29</v>
      </c>
      <c r="F1" s="19" t="s">
        <v>30</v>
      </c>
      <c r="G1" s="19" t="s">
        <v>31</v>
      </c>
    </row>
    <row r="2" spans="1:7" x14ac:dyDescent="0.25">
      <c r="A2" t="s">
        <v>24</v>
      </c>
      <c r="B2" t="s">
        <v>74</v>
      </c>
      <c r="C2" t="s">
        <v>24</v>
      </c>
      <c r="D2">
        <v>1</v>
      </c>
      <c r="E2">
        <v>0</v>
      </c>
      <c r="F2">
        <v>7</v>
      </c>
      <c r="G2">
        <v>1</v>
      </c>
    </row>
    <row r="3" spans="1:7" x14ac:dyDescent="0.25">
      <c r="A3" t="s">
        <v>24</v>
      </c>
      <c r="B3" t="s">
        <v>74</v>
      </c>
      <c r="C3" t="s">
        <v>24</v>
      </c>
      <c r="D3">
        <v>2</v>
      </c>
      <c r="E3">
        <v>0</v>
      </c>
      <c r="F3">
        <v>7</v>
      </c>
      <c r="G3">
        <v>1</v>
      </c>
    </row>
    <row r="4" spans="1:7" x14ac:dyDescent="0.25">
      <c r="A4" t="s">
        <v>24</v>
      </c>
      <c r="B4" t="s">
        <v>74</v>
      </c>
      <c r="C4" t="s">
        <v>24</v>
      </c>
      <c r="D4">
        <v>3</v>
      </c>
      <c r="E4">
        <v>0</v>
      </c>
      <c r="F4">
        <v>7</v>
      </c>
      <c r="G4">
        <v>1</v>
      </c>
    </row>
    <row r="5" spans="1:7" x14ac:dyDescent="0.25">
      <c r="A5" t="s">
        <v>24</v>
      </c>
      <c r="B5" t="s">
        <v>74</v>
      </c>
      <c r="C5" t="s">
        <v>24</v>
      </c>
      <c r="D5">
        <v>4</v>
      </c>
      <c r="E5">
        <v>0</v>
      </c>
      <c r="F5">
        <v>7</v>
      </c>
      <c r="G5">
        <v>1</v>
      </c>
    </row>
    <row r="6" spans="1:7" x14ac:dyDescent="0.25">
      <c r="A6" t="s">
        <v>24</v>
      </c>
      <c r="B6" t="s">
        <v>74</v>
      </c>
      <c r="C6" t="s">
        <v>24</v>
      </c>
      <c r="D6">
        <v>5</v>
      </c>
      <c r="E6">
        <v>0</v>
      </c>
      <c r="F6">
        <v>7</v>
      </c>
      <c r="G6">
        <v>1</v>
      </c>
    </row>
    <row r="7" spans="1:7" x14ac:dyDescent="0.25">
      <c r="A7" t="s">
        <v>24</v>
      </c>
      <c r="B7" t="s">
        <v>74</v>
      </c>
      <c r="C7" t="s">
        <v>24</v>
      </c>
      <c r="D7">
        <v>6</v>
      </c>
      <c r="E7">
        <v>0</v>
      </c>
      <c r="F7">
        <v>7</v>
      </c>
      <c r="G7">
        <v>1</v>
      </c>
    </row>
    <row r="8" spans="1:7" x14ac:dyDescent="0.25">
      <c r="A8" t="s">
        <v>24</v>
      </c>
      <c r="B8" t="s">
        <v>74</v>
      </c>
      <c r="C8" t="s">
        <v>24</v>
      </c>
      <c r="D8">
        <v>7</v>
      </c>
      <c r="E8">
        <v>0</v>
      </c>
      <c r="F8">
        <v>7</v>
      </c>
      <c r="G8">
        <v>1</v>
      </c>
    </row>
    <row r="9" spans="1:7" x14ac:dyDescent="0.25">
      <c r="A9" t="s">
        <v>24</v>
      </c>
      <c r="B9" t="s">
        <v>74</v>
      </c>
      <c r="C9" t="s">
        <v>24</v>
      </c>
      <c r="D9">
        <v>8</v>
      </c>
      <c r="E9">
        <v>0</v>
      </c>
      <c r="F9">
        <v>7</v>
      </c>
      <c r="G9">
        <v>1</v>
      </c>
    </row>
    <row r="10" spans="1:7" x14ac:dyDescent="0.25">
      <c r="A10" t="s">
        <v>24</v>
      </c>
      <c r="B10" t="s">
        <v>74</v>
      </c>
      <c r="C10" t="s">
        <v>24</v>
      </c>
      <c r="D10">
        <v>9</v>
      </c>
      <c r="E10">
        <v>0</v>
      </c>
      <c r="F10">
        <v>7</v>
      </c>
      <c r="G10">
        <v>1</v>
      </c>
    </row>
    <row r="11" spans="1:7" x14ac:dyDescent="0.25">
      <c r="A11" t="s">
        <v>24</v>
      </c>
      <c r="B11" t="s">
        <v>74</v>
      </c>
      <c r="C11" t="s">
        <v>24</v>
      </c>
      <c r="D11">
        <v>10</v>
      </c>
      <c r="E11">
        <v>0</v>
      </c>
      <c r="F11">
        <v>7</v>
      </c>
      <c r="G11">
        <v>1</v>
      </c>
    </row>
    <row r="12" spans="1:7" x14ac:dyDescent="0.25">
      <c r="A12" t="s">
        <v>24</v>
      </c>
      <c r="B12" t="s">
        <v>74</v>
      </c>
      <c r="C12" t="s">
        <v>24</v>
      </c>
      <c r="D12">
        <v>11</v>
      </c>
      <c r="E12">
        <v>0</v>
      </c>
      <c r="F12">
        <v>7</v>
      </c>
      <c r="G12">
        <v>1</v>
      </c>
    </row>
    <row r="13" spans="1:7" x14ac:dyDescent="0.25">
      <c r="A13" t="s">
        <v>24</v>
      </c>
      <c r="B13" t="s">
        <v>74</v>
      </c>
      <c r="C13" t="s">
        <v>24</v>
      </c>
      <c r="D13">
        <v>12</v>
      </c>
      <c r="E13">
        <v>0</v>
      </c>
      <c r="F13">
        <v>7</v>
      </c>
      <c r="G13">
        <v>1</v>
      </c>
    </row>
    <row r="14" spans="1:7" x14ac:dyDescent="0.25">
      <c r="A14" t="s">
        <v>24</v>
      </c>
      <c r="B14" t="s">
        <v>74</v>
      </c>
      <c r="C14" t="s">
        <v>24</v>
      </c>
      <c r="D14">
        <v>13</v>
      </c>
      <c r="E14">
        <v>0</v>
      </c>
      <c r="F14">
        <v>7</v>
      </c>
      <c r="G14">
        <v>1</v>
      </c>
    </row>
    <row r="15" spans="1:7" x14ac:dyDescent="0.25">
      <c r="A15" t="s">
        <v>24</v>
      </c>
      <c r="B15" t="s">
        <v>74</v>
      </c>
      <c r="C15" t="s">
        <v>24</v>
      </c>
      <c r="D15">
        <v>14</v>
      </c>
      <c r="E15">
        <v>0</v>
      </c>
      <c r="F15">
        <v>7</v>
      </c>
      <c r="G15">
        <v>1</v>
      </c>
    </row>
    <row r="16" spans="1:7" x14ac:dyDescent="0.25">
      <c r="A16" t="s">
        <v>24</v>
      </c>
      <c r="B16" t="s">
        <v>74</v>
      </c>
      <c r="C16" t="s">
        <v>24</v>
      </c>
      <c r="D16">
        <v>15</v>
      </c>
      <c r="E16">
        <v>0</v>
      </c>
      <c r="F16">
        <v>7</v>
      </c>
      <c r="G16">
        <v>1</v>
      </c>
    </row>
    <row r="17" spans="1:7" x14ac:dyDescent="0.25">
      <c r="A17" t="s">
        <v>24</v>
      </c>
      <c r="B17" t="s">
        <v>74</v>
      </c>
      <c r="C17" t="s">
        <v>24</v>
      </c>
      <c r="D17">
        <v>16</v>
      </c>
      <c r="E17">
        <v>0</v>
      </c>
      <c r="F17">
        <v>7</v>
      </c>
      <c r="G17">
        <v>1</v>
      </c>
    </row>
    <row r="18" spans="1:7" x14ac:dyDescent="0.25">
      <c r="A18" t="s">
        <v>24</v>
      </c>
      <c r="B18" t="s">
        <v>74</v>
      </c>
      <c r="C18" t="s">
        <v>24</v>
      </c>
      <c r="D18">
        <v>17</v>
      </c>
      <c r="E18">
        <v>0</v>
      </c>
      <c r="F18">
        <v>7</v>
      </c>
      <c r="G18">
        <v>1</v>
      </c>
    </row>
    <row r="19" spans="1:7" x14ac:dyDescent="0.25">
      <c r="A19" t="s">
        <v>24</v>
      </c>
      <c r="B19" t="s">
        <v>74</v>
      </c>
      <c r="C19" t="s">
        <v>24</v>
      </c>
      <c r="D19">
        <v>18</v>
      </c>
      <c r="E19">
        <v>0</v>
      </c>
      <c r="F19">
        <v>7</v>
      </c>
      <c r="G19">
        <v>1</v>
      </c>
    </row>
    <row r="20" spans="1:7" x14ac:dyDescent="0.25">
      <c r="A20" t="s">
        <v>24</v>
      </c>
      <c r="B20" t="s">
        <v>74</v>
      </c>
      <c r="C20" t="s">
        <v>24</v>
      </c>
      <c r="D20">
        <v>19</v>
      </c>
      <c r="E20">
        <v>0</v>
      </c>
      <c r="F20">
        <v>7</v>
      </c>
      <c r="G20">
        <v>1</v>
      </c>
    </row>
    <row r="21" spans="1:7" x14ac:dyDescent="0.25">
      <c r="A21" t="s">
        <v>24</v>
      </c>
      <c r="B21" t="s">
        <v>74</v>
      </c>
      <c r="C21" t="s">
        <v>24</v>
      </c>
      <c r="D21">
        <v>20</v>
      </c>
      <c r="E21">
        <v>0</v>
      </c>
      <c r="F21">
        <v>7</v>
      </c>
      <c r="G21">
        <v>1</v>
      </c>
    </row>
    <row r="22" spans="1:7" x14ac:dyDescent="0.25">
      <c r="A22" t="s">
        <v>24</v>
      </c>
      <c r="B22" t="s">
        <v>74</v>
      </c>
      <c r="C22" t="s">
        <v>24</v>
      </c>
      <c r="D22">
        <v>21</v>
      </c>
      <c r="E22">
        <v>0</v>
      </c>
      <c r="F22">
        <v>7</v>
      </c>
      <c r="G22">
        <v>1</v>
      </c>
    </row>
    <row r="23" spans="1:7" x14ac:dyDescent="0.25">
      <c r="A23" t="s">
        <v>24</v>
      </c>
      <c r="B23" t="s">
        <v>74</v>
      </c>
      <c r="C23" t="s">
        <v>24</v>
      </c>
      <c r="D23">
        <v>22</v>
      </c>
      <c r="E23">
        <v>0</v>
      </c>
      <c r="F23">
        <v>7</v>
      </c>
      <c r="G23">
        <v>1</v>
      </c>
    </row>
    <row r="24" spans="1:7" x14ac:dyDescent="0.25">
      <c r="A24" t="s">
        <v>24</v>
      </c>
      <c r="B24" t="s">
        <v>74</v>
      </c>
      <c r="C24" t="s">
        <v>24</v>
      </c>
      <c r="D24">
        <v>23</v>
      </c>
      <c r="E24">
        <v>0</v>
      </c>
      <c r="F24">
        <v>7</v>
      </c>
      <c r="G24">
        <v>1</v>
      </c>
    </row>
    <row r="25" spans="1:7" x14ac:dyDescent="0.25">
      <c r="A25" t="s">
        <v>24</v>
      </c>
      <c r="B25" t="s">
        <v>74</v>
      </c>
      <c r="C25" t="s">
        <v>24</v>
      </c>
      <c r="D25">
        <v>24</v>
      </c>
      <c r="E25">
        <v>0</v>
      </c>
      <c r="F25">
        <v>7</v>
      </c>
      <c r="G25">
        <v>1</v>
      </c>
    </row>
    <row r="26" spans="1:7" x14ac:dyDescent="0.25">
      <c r="A26" t="s">
        <v>24</v>
      </c>
      <c r="B26" t="s">
        <v>74</v>
      </c>
      <c r="C26" t="s">
        <v>24</v>
      </c>
      <c r="D26">
        <v>25</v>
      </c>
      <c r="E26">
        <v>0</v>
      </c>
      <c r="F26">
        <v>7</v>
      </c>
      <c r="G26">
        <v>1</v>
      </c>
    </row>
    <row r="27" spans="1:7" x14ac:dyDescent="0.25">
      <c r="A27" t="s">
        <v>24</v>
      </c>
      <c r="B27" t="s">
        <v>74</v>
      </c>
      <c r="C27" t="s">
        <v>24</v>
      </c>
      <c r="D27">
        <v>26</v>
      </c>
      <c r="E27">
        <v>0</v>
      </c>
      <c r="F27">
        <v>7</v>
      </c>
      <c r="G27">
        <v>1</v>
      </c>
    </row>
    <row r="28" spans="1:7" x14ac:dyDescent="0.25">
      <c r="A28" t="s">
        <v>24</v>
      </c>
      <c r="B28" t="s">
        <v>74</v>
      </c>
      <c r="C28" t="s">
        <v>24</v>
      </c>
      <c r="D28">
        <v>27</v>
      </c>
      <c r="E28">
        <v>0</v>
      </c>
      <c r="F28">
        <v>7</v>
      </c>
      <c r="G28">
        <v>1</v>
      </c>
    </row>
    <row r="29" spans="1:7" x14ac:dyDescent="0.25">
      <c r="A29" t="s">
        <v>24</v>
      </c>
      <c r="B29" t="s">
        <v>74</v>
      </c>
      <c r="C29" t="s">
        <v>24</v>
      </c>
      <c r="D29">
        <v>28</v>
      </c>
      <c r="E29">
        <v>0</v>
      </c>
      <c r="F29">
        <v>7</v>
      </c>
      <c r="G29">
        <v>1</v>
      </c>
    </row>
    <row r="30" spans="1:7" x14ac:dyDescent="0.25">
      <c r="A30" t="s">
        <v>24</v>
      </c>
      <c r="B30" t="s">
        <v>74</v>
      </c>
      <c r="C30" t="s">
        <v>24</v>
      </c>
      <c r="D30">
        <v>29</v>
      </c>
      <c r="E30">
        <v>0</v>
      </c>
      <c r="F30">
        <v>7</v>
      </c>
      <c r="G30">
        <v>1</v>
      </c>
    </row>
    <row r="31" spans="1:7" x14ac:dyDescent="0.25">
      <c r="A31" t="s">
        <v>24</v>
      </c>
      <c r="B31" t="s">
        <v>2148</v>
      </c>
      <c r="C31" t="s">
        <v>75</v>
      </c>
      <c r="D31">
        <v>1</v>
      </c>
      <c r="E31">
        <v>0</v>
      </c>
      <c r="F31">
        <v>7</v>
      </c>
      <c r="G31">
        <v>1</v>
      </c>
    </row>
    <row r="32" spans="1:7" x14ac:dyDescent="0.25">
      <c r="A32" t="s">
        <v>24</v>
      </c>
      <c r="B32" t="s">
        <v>2148</v>
      </c>
      <c r="C32" t="s">
        <v>75</v>
      </c>
      <c r="D32">
        <v>2</v>
      </c>
      <c r="E32">
        <v>0</v>
      </c>
      <c r="F32">
        <v>7</v>
      </c>
      <c r="G32">
        <v>1</v>
      </c>
    </row>
    <row r="33" spans="1:7" x14ac:dyDescent="0.25">
      <c r="A33" t="s">
        <v>24</v>
      </c>
      <c r="B33" t="s">
        <v>2148</v>
      </c>
      <c r="C33" t="s">
        <v>75</v>
      </c>
      <c r="D33">
        <v>3</v>
      </c>
      <c r="E33">
        <v>0</v>
      </c>
      <c r="F33">
        <v>7</v>
      </c>
      <c r="G33">
        <v>1</v>
      </c>
    </row>
    <row r="34" spans="1:7" x14ac:dyDescent="0.25">
      <c r="A34" t="s">
        <v>24</v>
      </c>
      <c r="B34" t="s">
        <v>2148</v>
      </c>
      <c r="C34" t="s">
        <v>75</v>
      </c>
      <c r="D34">
        <v>4</v>
      </c>
      <c r="E34">
        <v>0</v>
      </c>
      <c r="F34">
        <v>7</v>
      </c>
      <c r="G34">
        <v>1</v>
      </c>
    </row>
    <row r="35" spans="1:7" x14ac:dyDescent="0.25">
      <c r="A35" t="s">
        <v>24</v>
      </c>
      <c r="B35" t="s">
        <v>2148</v>
      </c>
      <c r="C35" t="s">
        <v>75</v>
      </c>
      <c r="D35">
        <v>5</v>
      </c>
      <c r="E35">
        <v>0</v>
      </c>
      <c r="F35">
        <v>7</v>
      </c>
      <c r="G35">
        <v>1</v>
      </c>
    </row>
    <row r="36" spans="1:7" x14ac:dyDescent="0.25">
      <c r="A36" t="s">
        <v>24</v>
      </c>
      <c r="B36" t="s">
        <v>2148</v>
      </c>
      <c r="C36" t="s">
        <v>75</v>
      </c>
      <c r="D36">
        <v>6</v>
      </c>
      <c r="E36">
        <v>0</v>
      </c>
      <c r="F36">
        <v>7</v>
      </c>
      <c r="G36">
        <v>1</v>
      </c>
    </row>
    <row r="37" spans="1:7" x14ac:dyDescent="0.25">
      <c r="A37" t="s">
        <v>24</v>
      </c>
      <c r="B37" t="s">
        <v>2148</v>
      </c>
      <c r="C37" t="s">
        <v>75</v>
      </c>
      <c r="D37">
        <v>7</v>
      </c>
      <c r="E37">
        <v>0</v>
      </c>
      <c r="F37">
        <v>7</v>
      </c>
      <c r="G37">
        <v>1</v>
      </c>
    </row>
    <row r="38" spans="1:7" x14ac:dyDescent="0.25">
      <c r="A38" t="s">
        <v>24</v>
      </c>
      <c r="B38" t="s">
        <v>2148</v>
      </c>
      <c r="C38" t="s">
        <v>75</v>
      </c>
      <c r="D38">
        <v>8</v>
      </c>
      <c r="E38">
        <v>0</v>
      </c>
      <c r="F38">
        <v>7</v>
      </c>
      <c r="G38">
        <v>1</v>
      </c>
    </row>
    <row r="39" spans="1:7" x14ac:dyDescent="0.25">
      <c r="A39" t="s">
        <v>24</v>
      </c>
      <c r="B39" t="s">
        <v>2148</v>
      </c>
      <c r="C39" t="s">
        <v>75</v>
      </c>
      <c r="D39">
        <v>9</v>
      </c>
      <c r="E39">
        <v>0</v>
      </c>
      <c r="F39">
        <v>7</v>
      </c>
      <c r="G39">
        <v>1</v>
      </c>
    </row>
    <row r="40" spans="1:7" x14ac:dyDescent="0.25">
      <c r="A40" t="s">
        <v>24</v>
      </c>
      <c r="B40" t="s">
        <v>2148</v>
      </c>
      <c r="C40" t="s">
        <v>75</v>
      </c>
      <c r="D40">
        <v>10</v>
      </c>
      <c r="E40">
        <v>0</v>
      </c>
      <c r="F40">
        <v>7</v>
      </c>
      <c r="G40">
        <v>1</v>
      </c>
    </row>
    <row r="41" spans="1:7" x14ac:dyDescent="0.25">
      <c r="A41" t="s">
        <v>24</v>
      </c>
      <c r="B41" t="s">
        <v>2148</v>
      </c>
      <c r="C41" t="s">
        <v>75</v>
      </c>
      <c r="D41">
        <v>11</v>
      </c>
      <c r="E41">
        <v>0</v>
      </c>
      <c r="F41">
        <v>7</v>
      </c>
      <c r="G41">
        <v>1</v>
      </c>
    </row>
    <row r="42" spans="1:7" x14ac:dyDescent="0.25">
      <c r="A42" t="s">
        <v>24</v>
      </c>
      <c r="B42" t="s">
        <v>2148</v>
      </c>
      <c r="C42" t="s">
        <v>75</v>
      </c>
      <c r="D42">
        <v>12</v>
      </c>
      <c r="E42">
        <v>0</v>
      </c>
      <c r="F42">
        <v>7</v>
      </c>
      <c r="G42">
        <v>1</v>
      </c>
    </row>
    <row r="43" spans="1:7" x14ac:dyDescent="0.25">
      <c r="A43" t="s">
        <v>24</v>
      </c>
      <c r="B43" t="s">
        <v>2148</v>
      </c>
      <c r="C43" t="s">
        <v>75</v>
      </c>
      <c r="D43">
        <v>13</v>
      </c>
      <c r="E43">
        <v>0</v>
      </c>
      <c r="F43">
        <v>7</v>
      </c>
      <c r="G43">
        <v>1</v>
      </c>
    </row>
    <row r="44" spans="1:7" x14ac:dyDescent="0.25">
      <c r="A44" t="s">
        <v>24</v>
      </c>
      <c r="B44" t="s">
        <v>2148</v>
      </c>
      <c r="C44" t="s">
        <v>75</v>
      </c>
      <c r="D44">
        <v>14</v>
      </c>
      <c r="E44">
        <v>0</v>
      </c>
      <c r="F44">
        <v>7</v>
      </c>
      <c r="G44">
        <v>1</v>
      </c>
    </row>
    <row r="45" spans="1:7" x14ac:dyDescent="0.25">
      <c r="A45" t="s">
        <v>24</v>
      </c>
      <c r="B45" t="s">
        <v>2148</v>
      </c>
      <c r="C45" t="s">
        <v>75</v>
      </c>
      <c r="D45">
        <v>15</v>
      </c>
      <c r="E45">
        <v>0</v>
      </c>
      <c r="F45">
        <v>7</v>
      </c>
      <c r="G45">
        <v>1</v>
      </c>
    </row>
    <row r="46" spans="1:7" x14ac:dyDescent="0.25">
      <c r="A46" t="s">
        <v>24</v>
      </c>
      <c r="B46" t="s">
        <v>2148</v>
      </c>
      <c r="C46" t="s">
        <v>75</v>
      </c>
      <c r="D46">
        <v>16</v>
      </c>
      <c r="E46">
        <v>0</v>
      </c>
      <c r="F46">
        <v>7</v>
      </c>
      <c r="G46">
        <v>1</v>
      </c>
    </row>
    <row r="47" spans="1:7" x14ac:dyDescent="0.25">
      <c r="A47" t="s">
        <v>24</v>
      </c>
      <c r="B47" t="s">
        <v>2148</v>
      </c>
      <c r="C47" t="s">
        <v>75</v>
      </c>
      <c r="D47">
        <v>17</v>
      </c>
      <c r="E47">
        <v>0</v>
      </c>
      <c r="F47">
        <v>7</v>
      </c>
      <c r="G47">
        <v>1</v>
      </c>
    </row>
    <row r="48" spans="1:7" x14ac:dyDescent="0.25">
      <c r="A48" t="s">
        <v>24</v>
      </c>
      <c r="B48" t="s">
        <v>2148</v>
      </c>
      <c r="C48" t="s">
        <v>75</v>
      </c>
      <c r="D48">
        <v>18</v>
      </c>
      <c r="E48">
        <v>0</v>
      </c>
      <c r="F48">
        <v>7</v>
      </c>
      <c r="G48">
        <v>1</v>
      </c>
    </row>
    <row r="49" spans="1:7" x14ac:dyDescent="0.25">
      <c r="A49" t="s">
        <v>24</v>
      </c>
      <c r="B49" t="s">
        <v>2148</v>
      </c>
      <c r="C49" t="s">
        <v>75</v>
      </c>
      <c r="D49">
        <v>19</v>
      </c>
      <c r="E49">
        <v>0</v>
      </c>
      <c r="F49">
        <v>7</v>
      </c>
      <c r="G49">
        <v>1</v>
      </c>
    </row>
    <row r="50" spans="1:7" x14ac:dyDescent="0.25">
      <c r="A50" t="s">
        <v>24</v>
      </c>
      <c r="B50" t="s">
        <v>2148</v>
      </c>
      <c r="C50" t="s">
        <v>75</v>
      </c>
      <c r="D50">
        <v>20</v>
      </c>
      <c r="E50">
        <v>0</v>
      </c>
      <c r="F50">
        <v>7</v>
      </c>
      <c r="G50">
        <v>1</v>
      </c>
    </row>
    <row r="51" spans="1:7" x14ac:dyDescent="0.25">
      <c r="A51" t="s">
        <v>24</v>
      </c>
      <c r="B51" t="s">
        <v>2148</v>
      </c>
      <c r="C51" t="s">
        <v>75</v>
      </c>
      <c r="D51">
        <v>21</v>
      </c>
      <c r="E51">
        <v>0</v>
      </c>
      <c r="F51">
        <v>7</v>
      </c>
      <c r="G51">
        <v>1</v>
      </c>
    </row>
    <row r="52" spans="1:7" x14ac:dyDescent="0.25">
      <c r="A52" t="s">
        <v>24</v>
      </c>
      <c r="B52" t="s">
        <v>2148</v>
      </c>
      <c r="C52" t="s">
        <v>75</v>
      </c>
      <c r="D52">
        <v>22</v>
      </c>
      <c r="E52">
        <v>0</v>
      </c>
      <c r="F52">
        <v>7</v>
      </c>
      <c r="G52">
        <v>1</v>
      </c>
    </row>
    <row r="53" spans="1:7" x14ac:dyDescent="0.25">
      <c r="A53" t="s">
        <v>24</v>
      </c>
      <c r="B53" t="s">
        <v>2148</v>
      </c>
      <c r="C53" t="s">
        <v>75</v>
      </c>
      <c r="D53">
        <v>23</v>
      </c>
      <c r="E53">
        <v>0</v>
      </c>
      <c r="F53">
        <v>7</v>
      </c>
      <c r="G53">
        <v>1</v>
      </c>
    </row>
    <row r="54" spans="1:7" x14ac:dyDescent="0.25">
      <c r="A54" t="s">
        <v>24</v>
      </c>
      <c r="B54" t="s">
        <v>2148</v>
      </c>
      <c r="C54" t="s">
        <v>75</v>
      </c>
      <c r="D54">
        <v>24</v>
      </c>
      <c r="E54">
        <v>0</v>
      </c>
      <c r="F54">
        <v>7</v>
      </c>
      <c r="G54">
        <v>1</v>
      </c>
    </row>
    <row r="55" spans="1:7" x14ac:dyDescent="0.25">
      <c r="A55" t="s">
        <v>24</v>
      </c>
      <c r="B55" t="s">
        <v>2148</v>
      </c>
      <c r="C55" t="s">
        <v>75</v>
      </c>
      <c r="D55">
        <v>25</v>
      </c>
      <c r="E55">
        <v>0</v>
      </c>
      <c r="F55">
        <v>7</v>
      </c>
      <c r="G55">
        <v>1</v>
      </c>
    </row>
    <row r="56" spans="1:7" x14ac:dyDescent="0.25">
      <c r="A56" t="s">
        <v>24</v>
      </c>
      <c r="B56" t="s">
        <v>2148</v>
      </c>
      <c r="C56" t="s">
        <v>75</v>
      </c>
      <c r="D56">
        <v>26</v>
      </c>
      <c r="E56">
        <v>0</v>
      </c>
      <c r="F56">
        <v>7</v>
      </c>
      <c r="G56">
        <v>1</v>
      </c>
    </row>
    <row r="57" spans="1:7" x14ac:dyDescent="0.25">
      <c r="A57" t="s">
        <v>24</v>
      </c>
      <c r="B57" t="s">
        <v>2148</v>
      </c>
      <c r="C57" t="s">
        <v>75</v>
      </c>
      <c r="D57">
        <v>27</v>
      </c>
      <c r="E57">
        <v>0</v>
      </c>
      <c r="F57">
        <v>7</v>
      </c>
      <c r="G57">
        <v>1</v>
      </c>
    </row>
    <row r="58" spans="1:7" x14ac:dyDescent="0.25">
      <c r="A58" t="s">
        <v>24</v>
      </c>
      <c r="B58" t="s">
        <v>2148</v>
      </c>
      <c r="C58" t="s">
        <v>75</v>
      </c>
      <c r="D58">
        <v>28</v>
      </c>
      <c r="E58">
        <v>0</v>
      </c>
      <c r="F58">
        <v>7</v>
      </c>
      <c r="G58">
        <v>1</v>
      </c>
    </row>
    <row r="59" spans="1:7" x14ac:dyDescent="0.25">
      <c r="A59" t="s">
        <v>34</v>
      </c>
      <c r="B59" t="s">
        <v>74</v>
      </c>
      <c r="C59" t="s">
        <v>34</v>
      </c>
      <c r="D59">
        <v>1</v>
      </c>
      <c r="E59">
        <v>1</v>
      </c>
      <c r="F59">
        <v>4</v>
      </c>
      <c r="G59">
        <v>1</v>
      </c>
    </row>
    <row r="60" spans="1:7" x14ac:dyDescent="0.25">
      <c r="A60" t="s">
        <v>34</v>
      </c>
      <c r="B60" t="s">
        <v>74</v>
      </c>
      <c r="C60" t="s">
        <v>34</v>
      </c>
      <c r="D60">
        <v>2</v>
      </c>
      <c r="E60">
        <v>1</v>
      </c>
      <c r="F60">
        <v>5</v>
      </c>
      <c r="G60">
        <v>1</v>
      </c>
    </row>
    <row r="61" spans="1:7" x14ac:dyDescent="0.25">
      <c r="A61" t="s">
        <v>34</v>
      </c>
      <c r="B61" t="s">
        <v>74</v>
      </c>
      <c r="C61" t="s">
        <v>34</v>
      </c>
      <c r="D61">
        <v>3</v>
      </c>
      <c r="E61">
        <v>1</v>
      </c>
      <c r="F61">
        <v>5</v>
      </c>
      <c r="G61">
        <v>1</v>
      </c>
    </row>
    <row r="62" spans="1:7" x14ac:dyDescent="0.25">
      <c r="A62" t="s">
        <v>34</v>
      </c>
      <c r="B62" t="s">
        <v>74</v>
      </c>
      <c r="C62" t="s">
        <v>34</v>
      </c>
      <c r="D62">
        <v>4</v>
      </c>
      <c r="E62">
        <v>1</v>
      </c>
      <c r="F62">
        <v>6</v>
      </c>
      <c r="G62">
        <v>1</v>
      </c>
    </row>
    <row r="63" spans="1:7" x14ac:dyDescent="0.25">
      <c r="A63" t="s">
        <v>34</v>
      </c>
      <c r="B63" t="s">
        <v>74</v>
      </c>
      <c r="C63" t="s">
        <v>34</v>
      </c>
      <c r="D63">
        <v>5</v>
      </c>
      <c r="E63">
        <v>1</v>
      </c>
      <c r="F63">
        <v>6</v>
      </c>
      <c r="G63">
        <v>1</v>
      </c>
    </row>
    <row r="64" spans="1:7" x14ac:dyDescent="0.25">
      <c r="A64" t="s">
        <v>34</v>
      </c>
      <c r="B64" t="s">
        <v>74</v>
      </c>
      <c r="C64" t="s">
        <v>34</v>
      </c>
      <c r="D64">
        <v>6</v>
      </c>
      <c r="E64">
        <v>1</v>
      </c>
      <c r="F64">
        <v>6</v>
      </c>
      <c r="G64">
        <v>1</v>
      </c>
    </row>
    <row r="65" spans="1:7" x14ac:dyDescent="0.25">
      <c r="A65" t="s">
        <v>34</v>
      </c>
      <c r="B65" t="s">
        <v>74</v>
      </c>
      <c r="C65" t="s">
        <v>34</v>
      </c>
      <c r="D65">
        <v>7</v>
      </c>
      <c r="E65">
        <v>1</v>
      </c>
      <c r="F65">
        <v>7</v>
      </c>
      <c r="G65">
        <v>1</v>
      </c>
    </row>
    <row r="66" spans="1:7" x14ac:dyDescent="0.25">
      <c r="A66" t="s">
        <v>34</v>
      </c>
      <c r="B66" t="s">
        <v>74</v>
      </c>
      <c r="C66" t="s">
        <v>34</v>
      </c>
      <c r="D66">
        <v>8</v>
      </c>
      <c r="E66">
        <v>1</v>
      </c>
      <c r="F66">
        <v>7</v>
      </c>
      <c r="G66">
        <v>1</v>
      </c>
    </row>
    <row r="67" spans="1:7" x14ac:dyDescent="0.25">
      <c r="A67" t="s">
        <v>34</v>
      </c>
      <c r="B67" t="s">
        <v>74</v>
      </c>
      <c r="C67" t="s">
        <v>34</v>
      </c>
      <c r="D67">
        <v>9</v>
      </c>
      <c r="E67">
        <v>1</v>
      </c>
      <c r="F67">
        <v>7</v>
      </c>
      <c r="G67">
        <v>1</v>
      </c>
    </row>
    <row r="68" spans="1:7" x14ac:dyDescent="0.25">
      <c r="A68" t="s">
        <v>34</v>
      </c>
      <c r="B68" t="s">
        <v>74</v>
      </c>
      <c r="C68" t="s">
        <v>34</v>
      </c>
      <c r="D68">
        <v>10</v>
      </c>
      <c r="E68">
        <v>0</v>
      </c>
      <c r="F68">
        <v>7</v>
      </c>
      <c r="G68">
        <v>1</v>
      </c>
    </row>
    <row r="69" spans="1:7" x14ac:dyDescent="0.25">
      <c r="A69" t="s">
        <v>34</v>
      </c>
      <c r="B69" t="s">
        <v>74</v>
      </c>
      <c r="C69" t="s">
        <v>34</v>
      </c>
      <c r="D69">
        <v>11</v>
      </c>
      <c r="E69">
        <v>0</v>
      </c>
      <c r="F69">
        <v>7</v>
      </c>
      <c r="G69">
        <v>1</v>
      </c>
    </row>
    <row r="70" spans="1:7" x14ac:dyDescent="0.25">
      <c r="A70" t="s">
        <v>34</v>
      </c>
      <c r="B70" t="s">
        <v>74</v>
      </c>
      <c r="C70" t="s">
        <v>34</v>
      </c>
      <c r="D70">
        <v>12</v>
      </c>
      <c r="E70">
        <v>0</v>
      </c>
      <c r="F70">
        <v>7</v>
      </c>
      <c r="G70">
        <v>1</v>
      </c>
    </row>
    <row r="71" spans="1:7" x14ac:dyDescent="0.25">
      <c r="A71" t="s">
        <v>34</v>
      </c>
      <c r="B71" t="s">
        <v>74</v>
      </c>
      <c r="C71" t="s">
        <v>34</v>
      </c>
      <c r="D71">
        <v>13</v>
      </c>
      <c r="E71">
        <v>0</v>
      </c>
      <c r="F71">
        <v>7</v>
      </c>
      <c r="G71">
        <v>1</v>
      </c>
    </row>
    <row r="72" spans="1:7" x14ac:dyDescent="0.25">
      <c r="A72" t="s">
        <v>34</v>
      </c>
      <c r="B72" t="s">
        <v>74</v>
      </c>
      <c r="C72" t="s">
        <v>34</v>
      </c>
      <c r="D72">
        <v>14</v>
      </c>
      <c r="E72">
        <v>0</v>
      </c>
      <c r="F72">
        <v>7</v>
      </c>
      <c r="G72">
        <v>1</v>
      </c>
    </row>
    <row r="73" spans="1:7" x14ac:dyDescent="0.25">
      <c r="A73" t="s">
        <v>34</v>
      </c>
      <c r="B73" t="s">
        <v>74</v>
      </c>
      <c r="C73" t="s">
        <v>34</v>
      </c>
      <c r="D73">
        <v>15</v>
      </c>
      <c r="E73">
        <v>0</v>
      </c>
      <c r="F73">
        <v>7</v>
      </c>
      <c r="G73">
        <v>1</v>
      </c>
    </row>
    <row r="74" spans="1:7" x14ac:dyDescent="0.25">
      <c r="A74" t="s">
        <v>34</v>
      </c>
      <c r="B74" t="s">
        <v>74</v>
      </c>
      <c r="C74" t="s">
        <v>34</v>
      </c>
      <c r="D74">
        <v>16</v>
      </c>
      <c r="E74">
        <v>0</v>
      </c>
      <c r="F74">
        <v>7</v>
      </c>
      <c r="G74">
        <v>1</v>
      </c>
    </row>
    <row r="75" spans="1:7" x14ac:dyDescent="0.25">
      <c r="A75" t="s">
        <v>34</v>
      </c>
      <c r="B75" t="s">
        <v>74</v>
      </c>
      <c r="C75" t="s">
        <v>34</v>
      </c>
      <c r="D75">
        <v>17</v>
      </c>
      <c r="E75">
        <v>0</v>
      </c>
      <c r="F75">
        <v>7</v>
      </c>
      <c r="G75">
        <v>1</v>
      </c>
    </row>
    <row r="76" spans="1:7" x14ac:dyDescent="0.25">
      <c r="A76" t="s">
        <v>34</v>
      </c>
      <c r="B76" t="s">
        <v>74</v>
      </c>
      <c r="C76" t="s">
        <v>34</v>
      </c>
      <c r="D76">
        <v>18</v>
      </c>
      <c r="E76">
        <v>0</v>
      </c>
      <c r="F76">
        <v>7</v>
      </c>
      <c r="G76">
        <v>1</v>
      </c>
    </row>
    <row r="77" spans="1:7" x14ac:dyDescent="0.25">
      <c r="A77" t="s">
        <v>34</v>
      </c>
      <c r="B77" t="s">
        <v>74</v>
      </c>
      <c r="C77" t="s">
        <v>34</v>
      </c>
      <c r="D77">
        <v>19</v>
      </c>
      <c r="E77">
        <v>0</v>
      </c>
      <c r="F77">
        <v>7</v>
      </c>
      <c r="G77">
        <v>1</v>
      </c>
    </row>
    <row r="78" spans="1:7" x14ac:dyDescent="0.25">
      <c r="A78" t="s">
        <v>34</v>
      </c>
      <c r="B78" t="s">
        <v>74</v>
      </c>
      <c r="C78" t="s">
        <v>34</v>
      </c>
      <c r="D78">
        <v>20</v>
      </c>
      <c r="E78">
        <v>0</v>
      </c>
      <c r="F78">
        <v>7</v>
      </c>
      <c r="G78">
        <v>1</v>
      </c>
    </row>
    <row r="79" spans="1:7" x14ac:dyDescent="0.25">
      <c r="A79" t="s">
        <v>34</v>
      </c>
      <c r="B79" t="s">
        <v>74</v>
      </c>
      <c r="C79" t="s">
        <v>34</v>
      </c>
      <c r="D79">
        <v>21</v>
      </c>
      <c r="E79">
        <v>0</v>
      </c>
      <c r="F79">
        <v>7</v>
      </c>
      <c r="G79">
        <v>1</v>
      </c>
    </row>
    <row r="80" spans="1:7" x14ac:dyDescent="0.25">
      <c r="A80" t="s">
        <v>34</v>
      </c>
      <c r="B80" t="s">
        <v>74</v>
      </c>
      <c r="C80" t="s">
        <v>34</v>
      </c>
      <c r="D80">
        <v>22</v>
      </c>
      <c r="E80">
        <v>0</v>
      </c>
      <c r="F80">
        <v>7</v>
      </c>
      <c r="G80">
        <v>1</v>
      </c>
    </row>
    <row r="81" spans="1:7" x14ac:dyDescent="0.25">
      <c r="A81" t="s">
        <v>34</v>
      </c>
      <c r="B81" t="s">
        <v>74</v>
      </c>
      <c r="C81" t="s">
        <v>34</v>
      </c>
      <c r="D81">
        <v>23</v>
      </c>
      <c r="E81">
        <v>0</v>
      </c>
      <c r="F81">
        <v>7</v>
      </c>
      <c r="G81">
        <v>1</v>
      </c>
    </row>
    <row r="82" spans="1:7" x14ac:dyDescent="0.25">
      <c r="A82" t="s">
        <v>34</v>
      </c>
      <c r="B82" t="s">
        <v>74</v>
      </c>
      <c r="C82" t="s">
        <v>34</v>
      </c>
      <c r="D82">
        <v>24</v>
      </c>
      <c r="E82">
        <v>0</v>
      </c>
      <c r="F82">
        <v>7</v>
      </c>
      <c r="G82">
        <v>1</v>
      </c>
    </row>
    <row r="83" spans="1:7" x14ac:dyDescent="0.25">
      <c r="A83" t="s">
        <v>34</v>
      </c>
      <c r="B83" t="s">
        <v>74</v>
      </c>
      <c r="C83" t="s">
        <v>34</v>
      </c>
      <c r="D83">
        <v>25</v>
      </c>
      <c r="E83">
        <v>0</v>
      </c>
      <c r="F83">
        <v>7</v>
      </c>
      <c r="G83">
        <v>1</v>
      </c>
    </row>
    <row r="84" spans="1:7" x14ac:dyDescent="0.25">
      <c r="A84" t="s">
        <v>34</v>
      </c>
      <c r="B84" t="s">
        <v>74</v>
      </c>
      <c r="C84" t="s">
        <v>34</v>
      </c>
      <c r="D84">
        <v>26</v>
      </c>
      <c r="E84">
        <v>0</v>
      </c>
      <c r="F84">
        <v>7</v>
      </c>
      <c r="G84">
        <v>1</v>
      </c>
    </row>
    <row r="85" spans="1:7" x14ac:dyDescent="0.25">
      <c r="A85" t="s">
        <v>34</v>
      </c>
      <c r="B85" t="s">
        <v>74</v>
      </c>
      <c r="C85" t="s">
        <v>34</v>
      </c>
      <c r="D85">
        <v>27</v>
      </c>
      <c r="E85">
        <v>0</v>
      </c>
      <c r="F85">
        <v>7</v>
      </c>
      <c r="G85">
        <v>1</v>
      </c>
    </row>
    <row r="86" spans="1:7" x14ac:dyDescent="0.25">
      <c r="A86" t="s">
        <v>34</v>
      </c>
      <c r="B86" t="s">
        <v>74</v>
      </c>
      <c r="C86" t="s">
        <v>34</v>
      </c>
      <c r="D86">
        <v>28</v>
      </c>
      <c r="E86">
        <v>0</v>
      </c>
      <c r="F86">
        <v>7</v>
      </c>
      <c r="G86">
        <v>1</v>
      </c>
    </row>
    <row r="87" spans="1:7" x14ac:dyDescent="0.25">
      <c r="A87" t="s">
        <v>34</v>
      </c>
      <c r="B87" t="s">
        <v>74</v>
      </c>
      <c r="C87" t="s">
        <v>34</v>
      </c>
      <c r="D87">
        <v>29</v>
      </c>
      <c r="E87">
        <v>0</v>
      </c>
      <c r="F87">
        <v>7</v>
      </c>
      <c r="G87">
        <v>1</v>
      </c>
    </row>
    <row r="88" spans="1:7" x14ac:dyDescent="0.25">
      <c r="A88" t="s">
        <v>34</v>
      </c>
      <c r="B88" t="s">
        <v>2148</v>
      </c>
      <c r="C88" t="s">
        <v>76</v>
      </c>
      <c r="D88">
        <v>1</v>
      </c>
      <c r="E88">
        <v>1</v>
      </c>
      <c r="F88">
        <v>4</v>
      </c>
      <c r="G88">
        <v>1</v>
      </c>
    </row>
    <row r="89" spans="1:7" x14ac:dyDescent="0.25">
      <c r="A89" t="s">
        <v>34</v>
      </c>
      <c r="B89" t="s">
        <v>2148</v>
      </c>
      <c r="C89" t="s">
        <v>76</v>
      </c>
      <c r="D89">
        <v>2</v>
      </c>
      <c r="E89">
        <v>1</v>
      </c>
      <c r="F89">
        <v>4</v>
      </c>
      <c r="G89">
        <v>1</v>
      </c>
    </row>
    <row r="90" spans="1:7" x14ac:dyDescent="0.25">
      <c r="A90" t="s">
        <v>34</v>
      </c>
      <c r="B90" t="s">
        <v>2148</v>
      </c>
      <c r="C90" t="s">
        <v>76</v>
      </c>
      <c r="D90">
        <v>3</v>
      </c>
      <c r="E90">
        <v>1</v>
      </c>
      <c r="F90">
        <v>4</v>
      </c>
      <c r="G90">
        <v>1</v>
      </c>
    </row>
    <row r="91" spans="1:7" x14ac:dyDescent="0.25">
      <c r="A91" t="s">
        <v>34</v>
      </c>
      <c r="B91" t="s">
        <v>2148</v>
      </c>
      <c r="C91" t="s">
        <v>76</v>
      </c>
      <c r="D91">
        <v>4</v>
      </c>
      <c r="E91">
        <v>1</v>
      </c>
      <c r="F91">
        <v>5</v>
      </c>
      <c r="G91">
        <v>1</v>
      </c>
    </row>
    <row r="92" spans="1:7" x14ac:dyDescent="0.25">
      <c r="A92" t="s">
        <v>34</v>
      </c>
      <c r="B92" t="s">
        <v>2148</v>
      </c>
      <c r="C92" t="s">
        <v>76</v>
      </c>
      <c r="D92">
        <v>5</v>
      </c>
      <c r="E92">
        <v>1</v>
      </c>
      <c r="F92">
        <v>5</v>
      </c>
      <c r="G92">
        <v>1</v>
      </c>
    </row>
    <row r="93" spans="1:7" x14ac:dyDescent="0.25">
      <c r="A93" t="s">
        <v>34</v>
      </c>
      <c r="B93" t="s">
        <v>2148</v>
      </c>
      <c r="C93" t="s">
        <v>76</v>
      </c>
      <c r="D93">
        <v>6</v>
      </c>
      <c r="E93">
        <v>1</v>
      </c>
      <c r="F93">
        <v>7</v>
      </c>
      <c r="G93">
        <v>1</v>
      </c>
    </row>
    <row r="94" spans="1:7" x14ac:dyDescent="0.25">
      <c r="A94" t="s">
        <v>34</v>
      </c>
      <c r="B94" t="s">
        <v>2148</v>
      </c>
      <c r="C94" t="s">
        <v>76</v>
      </c>
      <c r="D94">
        <v>7</v>
      </c>
      <c r="E94">
        <v>1</v>
      </c>
      <c r="F94">
        <v>7</v>
      </c>
      <c r="G94">
        <v>1</v>
      </c>
    </row>
    <row r="95" spans="1:7" x14ac:dyDescent="0.25">
      <c r="A95" t="s">
        <v>34</v>
      </c>
      <c r="B95" t="s">
        <v>2148</v>
      </c>
      <c r="C95" t="s">
        <v>76</v>
      </c>
      <c r="D95">
        <v>8</v>
      </c>
      <c r="E95">
        <v>1</v>
      </c>
      <c r="F95">
        <v>7</v>
      </c>
      <c r="G95">
        <v>1</v>
      </c>
    </row>
    <row r="96" spans="1:7" x14ac:dyDescent="0.25">
      <c r="A96" t="s">
        <v>34</v>
      </c>
      <c r="B96" t="s">
        <v>2148</v>
      </c>
      <c r="C96" t="s">
        <v>76</v>
      </c>
      <c r="D96">
        <v>9</v>
      </c>
      <c r="E96">
        <v>0</v>
      </c>
      <c r="F96">
        <v>7</v>
      </c>
      <c r="G96">
        <v>1</v>
      </c>
    </row>
    <row r="97" spans="1:7" x14ac:dyDescent="0.25">
      <c r="A97" t="s">
        <v>34</v>
      </c>
      <c r="B97" t="s">
        <v>2148</v>
      </c>
      <c r="C97" t="s">
        <v>76</v>
      </c>
      <c r="D97">
        <v>10</v>
      </c>
      <c r="E97">
        <v>0</v>
      </c>
      <c r="F97">
        <v>7</v>
      </c>
      <c r="G97">
        <v>1</v>
      </c>
    </row>
    <row r="98" spans="1:7" x14ac:dyDescent="0.25">
      <c r="A98" t="s">
        <v>34</v>
      </c>
      <c r="B98" t="s">
        <v>2148</v>
      </c>
      <c r="C98" t="s">
        <v>76</v>
      </c>
      <c r="D98">
        <v>11</v>
      </c>
      <c r="E98">
        <v>0</v>
      </c>
      <c r="F98">
        <v>7</v>
      </c>
      <c r="G98">
        <v>1</v>
      </c>
    </row>
    <row r="99" spans="1:7" x14ac:dyDescent="0.25">
      <c r="A99" t="s">
        <v>34</v>
      </c>
      <c r="B99" t="s">
        <v>2148</v>
      </c>
      <c r="C99" t="s">
        <v>76</v>
      </c>
      <c r="D99">
        <v>12</v>
      </c>
      <c r="E99">
        <v>0</v>
      </c>
      <c r="F99">
        <v>7</v>
      </c>
      <c r="G99">
        <v>1</v>
      </c>
    </row>
    <row r="100" spans="1:7" x14ac:dyDescent="0.25">
      <c r="A100" t="s">
        <v>34</v>
      </c>
      <c r="B100" t="s">
        <v>2148</v>
      </c>
      <c r="C100" t="s">
        <v>76</v>
      </c>
      <c r="D100">
        <v>13</v>
      </c>
      <c r="E100">
        <v>0</v>
      </c>
      <c r="F100">
        <v>7</v>
      </c>
      <c r="G100">
        <v>1</v>
      </c>
    </row>
    <row r="101" spans="1:7" x14ac:dyDescent="0.25">
      <c r="A101" t="s">
        <v>34</v>
      </c>
      <c r="B101" t="s">
        <v>2148</v>
      </c>
      <c r="C101" t="s">
        <v>76</v>
      </c>
      <c r="D101">
        <v>14</v>
      </c>
      <c r="E101">
        <v>0</v>
      </c>
      <c r="F101">
        <v>7</v>
      </c>
      <c r="G101">
        <v>1</v>
      </c>
    </row>
    <row r="102" spans="1:7" x14ac:dyDescent="0.25">
      <c r="A102" t="s">
        <v>34</v>
      </c>
      <c r="B102" t="s">
        <v>2148</v>
      </c>
      <c r="C102" t="s">
        <v>76</v>
      </c>
      <c r="D102">
        <v>15</v>
      </c>
      <c r="E102">
        <v>0</v>
      </c>
      <c r="F102">
        <v>7</v>
      </c>
      <c r="G102">
        <v>1</v>
      </c>
    </row>
    <row r="103" spans="1:7" x14ac:dyDescent="0.25">
      <c r="A103" t="s">
        <v>34</v>
      </c>
      <c r="B103" t="s">
        <v>2148</v>
      </c>
      <c r="C103" t="s">
        <v>76</v>
      </c>
      <c r="D103">
        <v>16</v>
      </c>
      <c r="E103">
        <v>0</v>
      </c>
      <c r="F103">
        <v>7</v>
      </c>
      <c r="G103">
        <v>1</v>
      </c>
    </row>
    <row r="104" spans="1:7" x14ac:dyDescent="0.25">
      <c r="A104" t="s">
        <v>34</v>
      </c>
      <c r="B104" t="s">
        <v>2148</v>
      </c>
      <c r="C104" t="s">
        <v>76</v>
      </c>
      <c r="D104">
        <v>17</v>
      </c>
      <c r="E104">
        <v>0</v>
      </c>
      <c r="F104">
        <v>7</v>
      </c>
      <c r="G104">
        <v>1</v>
      </c>
    </row>
    <row r="105" spans="1:7" x14ac:dyDescent="0.25">
      <c r="A105" t="s">
        <v>34</v>
      </c>
      <c r="B105" t="s">
        <v>2148</v>
      </c>
      <c r="C105" t="s">
        <v>76</v>
      </c>
      <c r="D105">
        <v>18</v>
      </c>
      <c r="E105">
        <v>0</v>
      </c>
      <c r="F105">
        <v>7</v>
      </c>
      <c r="G105">
        <v>1</v>
      </c>
    </row>
    <row r="106" spans="1:7" x14ac:dyDescent="0.25">
      <c r="A106" t="s">
        <v>34</v>
      </c>
      <c r="B106" t="s">
        <v>2148</v>
      </c>
      <c r="C106" t="s">
        <v>76</v>
      </c>
      <c r="D106">
        <v>19</v>
      </c>
      <c r="E106">
        <v>0</v>
      </c>
      <c r="F106">
        <v>7</v>
      </c>
      <c r="G106">
        <v>1</v>
      </c>
    </row>
    <row r="107" spans="1:7" x14ac:dyDescent="0.25">
      <c r="A107" t="s">
        <v>34</v>
      </c>
      <c r="B107" t="s">
        <v>2148</v>
      </c>
      <c r="C107" t="s">
        <v>76</v>
      </c>
      <c r="D107">
        <v>20</v>
      </c>
      <c r="E107">
        <v>0</v>
      </c>
      <c r="F107">
        <v>7</v>
      </c>
      <c r="G107">
        <v>1</v>
      </c>
    </row>
    <row r="108" spans="1:7" x14ac:dyDescent="0.25">
      <c r="A108" t="s">
        <v>34</v>
      </c>
      <c r="B108" t="s">
        <v>2148</v>
      </c>
      <c r="C108" t="s">
        <v>76</v>
      </c>
      <c r="D108">
        <v>21</v>
      </c>
      <c r="E108">
        <v>0</v>
      </c>
      <c r="F108">
        <v>7</v>
      </c>
      <c r="G108">
        <v>1</v>
      </c>
    </row>
    <row r="109" spans="1:7" x14ac:dyDescent="0.25">
      <c r="A109" t="s">
        <v>34</v>
      </c>
      <c r="B109" t="s">
        <v>2148</v>
      </c>
      <c r="C109" t="s">
        <v>76</v>
      </c>
      <c r="D109">
        <v>22</v>
      </c>
      <c r="E109">
        <v>0</v>
      </c>
      <c r="F109">
        <v>7</v>
      </c>
      <c r="G109">
        <v>1</v>
      </c>
    </row>
    <row r="110" spans="1:7" x14ac:dyDescent="0.25">
      <c r="A110" t="s">
        <v>34</v>
      </c>
      <c r="B110" t="s">
        <v>2148</v>
      </c>
      <c r="C110" t="s">
        <v>76</v>
      </c>
      <c r="D110">
        <v>23</v>
      </c>
      <c r="E110">
        <v>0</v>
      </c>
      <c r="F110">
        <v>7</v>
      </c>
      <c r="G110">
        <v>1</v>
      </c>
    </row>
    <row r="111" spans="1:7" x14ac:dyDescent="0.25">
      <c r="A111" t="s">
        <v>34</v>
      </c>
      <c r="B111" t="s">
        <v>2148</v>
      </c>
      <c r="C111" t="s">
        <v>76</v>
      </c>
      <c r="D111">
        <v>24</v>
      </c>
      <c r="E111">
        <v>0</v>
      </c>
      <c r="F111">
        <v>7</v>
      </c>
      <c r="G111">
        <v>1</v>
      </c>
    </row>
    <row r="112" spans="1:7" x14ac:dyDescent="0.25">
      <c r="A112" t="s">
        <v>34</v>
      </c>
      <c r="B112" t="s">
        <v>2148</v>
      </c>
      <c r="C112" t="s">
        <v>76</v>
      </c>
      <c r="D112">
        <v>25</v>
      </c>
      <c r="E112">
        <v>0</v>
      </c>
      <c r="F112">
        <v>7</v>
      </c>
      <c r="G112">
        <v>1</v>
      </c>
    </row>
    <row r="113" spans="1:7" x14ac:dyDescent="0.25">
      <c r="A113" t="s">
        <v>34</v>
      </c>
      <c r="B113" t="s">
        <v>2148</v>
      </c>
      <c r="C113" t="s">
        <v>76</v>
      </c>
      <c r="D113">
        <v>26</v>
      </c>
      <c r="E113">
        <v>0</v>
      </c>
      <c r="F113">
        <v>7</v>
      </c>
      <c r="G113">
        <v>1</v>
      </c>
    </row>
    <row r="114" spans="1:7" x14ac:dyDescent="0.25">
      <c r="A114" t="s">
        <v>34</v>
      </c>
      <c r="B114" t="s">
        <v>2148</v>
      </c>
      <c r="C114" t="s">
        <v>76</v>
      </c>
      <c r="D114">
        <v>27</v>
      </c>
      <c r="E114">
        <v>0</v>
      </c>
      <c r="F114">
        <v>7</v>
      </c>
      <c r="G114">
        <v>1</v>
      </c>
    </row>
    <row r="115" spans="1:7" x14ac:dyDescent="0.25">
      <c r="A115" t="s">
        <v>34</v>
      </c>
      <c r="B115" t="s">
        <v>2148</v>
      </c>
      <c r="C115" t="s">
        <v>76</v>
      </c>
      <c r="D115">
        <v>28</v>
      </c>
      <c r="E115">
        <v>0</v>
      </c>
      <c r="F115">
        <v>7</v>
      </c>
      <c r="G115">
        <v>1</v>
      </c>
    </row>
    <row r="116" spans="1:7" x14ac:dyDescent="0.25">
      <c r="A116" t="s">
        <v>34</v>
      </c>
      <c r="B116" t="s">
        <v>2148</v>
      </c>
      <c r="C116" t="s">
        <v>76</v>
      </c>
      <c r="D116">
        <v>29</v>
      </c>
      <c r="E116">
        <v>0</v>
      </c>
      <c r="F116">
        <v>7</v>
      </c>
      <c r="G116">
        <v>1</v>
      </c>
    </row>
    <row r="117" spans="1:7" x14ac:dyDescent="0.25">
      <c r="A117" t="s">
        <v>34</v>
      </c>
      <c r="B117" t="s">
        <v>2148</v>
      </c>
      <c r="C117" t="s">
        <v>76</v>
      </c>
      <c r="D117">
        <v>30</v>
      </c>
      <c r="E117">
        <v>0</v>
      </c>
      <c r="F117">
        <v>7</v>
      </c>
      <c r="G117">
        <v>1</v>
      </c>
    </row>
    <row r="118" spans="1:7" x14ac:dyDescent="0.25">
      <c r="A118" t="s">
        <v>24</v>
      </c>
      <c r="B118" t="s">
        <v>74</v>
      </c>
      <c r="C118" t="s">
        <v>24</v>
      </c>
      <c r="D118">
        <v>1</v>
      </c>
      <c r="E118">
        <v>1</v>
      </c>
      <c r="F118">
        <v>1</v>
      </c>
      <c r="G118">
        <v>2</v>
      </c>
    </row>
    <row r="119" spans="1:7" x14ac:dyDescent="0.25">
      <c r="A119" t="s">
        <v>24</v>
      </c>
      <c r="B119" t="s">
        <v>74</v>
      </c>
      <c r="C119" t="s">
        <v>24</v>
      </c>
      <c r="D119">
        <v>2</v>
      </c>
      <c r="E119">
        <v>1</v>
      </c>
      <c r="F119">
        <v>9</v>
      </c>
      <c r="G119">
        <v>2</v>
      </c>
    </row>
    <row r="120" spans="1:7" x14ac:dyDescent="0.25">
      <c r="A120" t="s">
        <v>24</v>
      </c>
      <c r="B120" t="s">
        <v>74</v>
      </c>
      <c r="C120" t="s">
        <v>24</v>
      </c>
      <c r="D120">
        <v>3</v>
      </c>
      <c r="E120">
        <v>1</v>
      </c>
      <c r="F120">
        <v>9</v>
      </c>
      <c r="G120">
        <v>2</v>
      </c>
    </row>
    <row r="121" spans="1:7" x14ac:dyDescent="0.25">
      <c r="A121" t="s">
        <v>24</v>
      </c>
      <c r="B121" t="s">
        <v>74</v>
      </c>
      <c r="C121" t="s">
        <v>24</v>
      </c>
      <c r="D121">
        <v>4</v>
      </c>
      <c r="E121">
        <v>0</v>
      </c>
      <c r="F121">
        <v>9</v>
      </c>
      <c r="G121">
        <v>2</v>
      </c>
    </row>
    <row r="122" spans="1:7" x14ac:dyDescent="0.25">
      <c r="A122" t="s">
        <v>24</v>
      </c>
      <c r="B122" t="s">
        <v>74</v>
      </c>
      <c r="C122" t="s">
        <v>24</v>
      </c>
      <c r="D122">
        <v>5</v>
      </c>
      <c r="E122">
        <v>0</v>
      </c>
      <c r="F122">
        <v>9</v>
      </c>
      <c r="G122">
        <v>2</v>
      </c>
    </row>
    <row r="123" spans="1:7" x14ac:dyDescent="0.25">
      <c r="A123" t="s">
        <v>24</v>
      </c>
      <c r="B123" t="s">
        <v>74</v>
      </c>
      <c r="C123" t="s">
        <v>24</v>
      </c>
      <c r="D123">
        <v>6</v>
      </c>
      <c r="E123">
        <v>0</v>
      </c>
      <c r="F123">
        <v>9</v>
      </c>
      <c r="G123">
        <v>2</v>
      </c>
    </row>
    <row r="124" spans="1:7" x14ac:dyDescent="0.25">
      <c r="A124" t="s">
        <v>24</v>
      </c>
      <c r="B124" t="s">
        <v>74</v>
      </c>
      <c r="C124" t="s">
        <v>24</v>
      </c>
      <c r="D124">
        <v>7</v>
      </c>
      <c r="E124">
        <v>0</v>
      </c>
      <c r="F124">
        <v>9</v>
      </c>
      <c r="G124">
        <v>2</v>
      </c>
    </row>
    <row r="125" spans="1:7" x14ac:dyDescent="0.25">
      <c r="A125" t="s">
        <v>24</v>
      </c>
      <c r="B125" t="s">
        <v>74</v>
      </c>
      <c r="C125" t="s">
        <v>24</v>
      </c>
      <c r="D125">
        <v>8</v>
      </c>
      <c r="E125">
        <v>0</v>
      </c>
      <c r="F125">
        <v>9</v>
      </c>
      <c r="G125">
        <v>2</v>
      </c>
    </row>
    <row r="126" spans="1:7" x14ac:dyDescent="0.25">
      <c r="A126" t="s">
        <v>24</v>
      </c>
      <c r="B126" t="s">
        <v>74</v>
      </c>
      <c r="C126" t="s">
        <v>24</v>
      </c>
      <c r="D126">
        <v>9</v>
      </c>
      <c r="E126">
        <v>0</v>
      </c>
      <c r="F126">
        <v>9</v>
      </c>
      <c r="G126">
        <v>2</v>
      </c>
    </row>
    <row r="127" spans="1:7" x14ac:dyDescent="0.25">
      <c r="A127" t="s">
        <v>24</v>
      </c>
      <c r="B127" t="s">
        <v>74</v>
      </c>
      <c r="C127" t="s">
        <v>24</v>
      </c>
      <c r="D127">
        <v>10</v>
      </c>
      <c r="E127">
        <v>0</v>
      </c>
      <c r="F127">
        <v>9</v>
      </c>
      <c r="G127">
        <v>2</v>
      </c>
    </row>
    <row r="128" spans="1:7" x14ac:dyDescent="0.25">
      <c r="A128" t="s">
        <v>24</v>
      </c>
      <c r="B128" t="s">
        <v>74</v>
      </c>
      <c r="C128" t="s">
        <v>24</v>
      </c>
      <c r="D128">
        <v>11</v>
      </c>
      <c r="E128">
        <v>0</v>
      </c>
      <c r="F128">
        <v>9</v>
      </c>
      <c r="G128">
        <v>2</v>
      </c>
    </row>
    <row r="129" spans="1:7" x14ac:dyDescent="0.25">
      <c r="A129" t="s">
        <v>24</v>
      </c>
      <c r="B129" t="s">
        <v>74</v>
      </c>
      <c r="C129" t="s">
        <v>24</v>
      </c>
      <c r="D129">
        <v>12</v>
      </c>
      <c r="E129">
        <v>0</v>
      </c>
      <c r="F129">
        <v>9</v>
      </c>
      <c r="G129">
        <v>2</v>
      </c>
    </row>
    <row r="130" spans="1:7" x14ac:dyDescent="0.25">
      <c r="A130" t="s">
        <v>24</v>
      </c>
      <c r="B130" t="s">
        <v>74</v>
      </c>
      <c r="C130" t="s">
        <v>24</v>
      </c>
      <c r="D130">
        <v>13</v>
      </c>
      <c r="E130">
        <v>0</v>
      </c>
      <c r="F130">
        <v>9</v>
      </c>
      <c r="G130">
        <v>2</v>
      </c>
    </row>
    <row r="131" spans="1:7" x14ac:dyDescent="0.25">
      <c r="A131" t="s">
        <v>24</v>
      </c>
      <c r="B131" t="s">
        <v>74</v>
      </c>
      <c r="C131" t="s">
        <v>24</v>
      </c>
      <c r="D131">
        <v>14</v>
      </c>
      <c r="E131">
        <v>0</v>
      </c>
      <c r="F131">
        <v>9</v>
      </c>
      <c r="G131">
        <v>2</v>
      </c>
    </row>
    <row r="132" spans="1:7" x14ac:dyDescent="0.25">
      <c r="A132" t="s">
        <v>24</v>
      </c>
      <c r="B132" t="s">
        <v>74</v>
      </c>
      <c r="C132" t="s">
        <v>24</v>
      </c>
      <c r="D132">
        <v>15</v>
      </c>
      <c r="E132">
        <v>0</v>
      </c>
      <c r="F132">
        <v>9</v>
      </c>
      <c r="G132">
        <v>2</v>
      </c>
    </row>
    <row r="133" spans="1:7" x14ac:dyDescent="0.25">
      <c r="A133" t="s">
        <v>24</v>
      </c>
      <c r="B133" t="s">
        <v>74</v>
      </c>
      <c r="C133" t="s">
        <v>24</v>
      </c>
      <c r="D133">
        <v>16</v>
      </c>
      <c r="E133">
        <v>0</v>
      </c>
      <c r="F133">
        <v>9</v>
      </c>
      <c r="G133">
        <v>2</v>
      </c>
    </row>
    <row r="134" spans="1:7" x14ac:dyDescent="0.25">
      <c r="A134" t="s">
        <v>24</v>
      </c>
      <c r="B134" t="s">
        <v>74</v>
      </c>
      <c r="C134" t="s">
        <v>24</v>
      </c>
      <c r="D134">
        <v>17</v>
      </c>
      <c r="E134">
        <v>0</v>
      </c>
      <c r="F134">
        <v>9</v>
      </c>
      <c r="G134">
        <v>2</v>
      </c>
    </row>
    <row r="135" spans="1:7" x14ac:dyDescent="0.25">
      <c r="A135" t="s">
        <v>24</v>
      </c>
      <c r="B135" t="s">
        <v>74</v>
      </c>
      <c r="C135" t="s">
        <v>24</v>
      </c>
      <c r="D135">
        <v>18</v>
      </c>
      <c r="E135">
        <v>0</v>
      </c>
      <c r="F135">
        <v>9</v>
      </c>
      <c r="G135">
        <v>2</v>
      </c>
    </row>
    <row r="136" spans="1:7" x14ac:dyDescent="0.25">
      <c r="A136" t="s">
        <v>24</v>
      </c>
      <c r="B136" t="s">
        <v>74</v>
      </c>
      <c r="C136" t="s">
        <v>24</v>
      </c>
      <c r="D136">
        <v>19</v>
      </c>
      <c r="E136">
        <v>0</v>
      </c>
      <c r="F136">
        <v>9</v>
      </c>
      <c r="G136">
        <v>2</v>
      </c>
    </row>
    <row r="137" spans="1:7" x14ac:dyDescent="0.25">
      <c r="A137" t="s">
        <v>24</v>
      </c>
      <c r="B137" t="s">
        <v>74</v>
      </c>
      <c r="C137" t="s">
        <v>24</v>
      </c>
      <c r="D137">
        <v>20</v>
      </c>
      <c r="E137">
        <v>0</v>
      </c>
      <c r="F137">
        <v>9</v>
      </c>
      <c r="G137">
        <v>2</v>
      </c>
    </row>
    <row r="138" spans="1:7" x14ac:dyDescent="0.25">
      <c r="A138" t="s">
        <v>24</v>
      </c>
      <c r="B138" t="s">
        <v>74</v>
      </c>
      <c r="C138" t="s">
        <v>24</v>
      </c>
      <c r="D138">
        <v>21</v>
      </c>
      <c r="E138">
        <v>0</v>
      </c>
      <c r="F138">
        <v>9</v>
      </c>
      <c r="G138">
        <v>2</v>
      </c>
    </row>
    <row r="139" spans="1:7" x14ac:dyDescent="0.25">
      <c r="A139" t="s">
        <v>24</v>
      </c>
      <c r="B139" t="s">
        <v>74</v>
      </c>
      <c r="C139" t="s">
        <v>24</v>
      </c>
      <c r="D139">
        <v>22</v>
      </c>
      <c r="E139">
        <v>0</v>
      </c>
      <c r="F139">
        <v>9</v>
      </c>
      <c r="G139">
        <v>2</v>
      </c>
    </row>
    <row r="140" spans="1:7" x14ac:dyDescent="0.25">
      <c r="A140" t="s">
        <v>24</v>
      </c>
      <c r="B140" t="s">
        <v>74</v>
      </c>
      <c r="C140" t="s">
        <v>24</v>
      </c>
      <c r="D140">
        <v>23</v>
      </c>
      <c r="E140">
        <v>0</v>
      </c>
      <c r="F140">
        <v>9</v>
      </c>
      <c r="G140">
        <v>2</v>
      </c>
    </row>
    <row r="141" spans="1:7" x14ac:dyDescent="0.25">
      <c r="A141" t="s">
        <v>24</v>
      </c>
      <c r="B141" t="s">
        <v>74</v>
      </c>
      <c r="C141" t="s">
        <v>24</v>
      </c>
      <c r="D141">
        <v>24</v>
      </c>
      <c r="E141">
        <v>0</v>
      </c>
      <c r="F141">
        <v>9</v>
      </c>
      <c r="G141">
        <v>2</v>
      </c>
    </row>
    <row r="142" spans="1:7" x14ac:dyDescent="0.25">
      <c r="A142" t="s">
        <v>24</v>
      </c>
      <c r="B142" t="s">
        <v>74</v>
      </c>
      <c r="C142" t="s">
        <v>24</v>
      </c>
      <c r="D142">
        <v>25</v>
      </c>
      <c r="E142">
        <v>0</v>
      </c>
      <c r="F142">
        <v>9</v>
      </c>
      <c r="G142">
        <v>2</v>
      </c>
    </row>
    <row r="143" spans="1:7" x14ac:dyDescent="0.25">
      <c r="A143" t="s">
        <v>24</v>
      </c>
      <c r="B143" t="s">
        <v>74</v>
      </c>
      <c r="C143" t="s">
        <v>24</v>
      </c>
      <c r="D143">
        <v>26</v>
      </c>
      <c r="E143">
        <v>0</v>
      </c>
      <c r="F143">
        <v>9</v>
      </c>
      <c r="G143">
        <v>2</v>
      </c>
    </row>
    <row r="144" spans="1:7" x14ac:dyDescent="0.25">
      <c r="A144" t="s">
        <v>24</v>
      </c>
      <c r="B144" t="s">
        <v>74</v>
      </c>
      <c r="C144" t="s">
        <v>24</v>
      </c>
      <c r="D144">
        <v>27</v>
      </c>
      <c r="E144">
        <v>0</v>
      </c>
      <c r="F144">
        <v>9</v>
      </c>
      <c r="G144">
        <v>2</v>
      </c>
    </row>
    <row r="145" spans="1:7" x14ac:dyDescent="0.25">
      <c r="A145" t="s">
        <v>24</v>
      </c>
      <c r="B145" t="s">
        <v>74</v>
      </c>
      <c r="C145" t="s">
        <v>24</v>
      </c>
      <c r="D145">
        <v>28</v>
      </c>
      <c r="E145">
        <v>0</v>
      </c>
      <c r="F145">
        <v>9</v>
      </c>
      <c r="G145">
        <v>2</v>
      </c>
    </row>
    <row r="146" spans="1:7" x14ac:dyDescent="0.25">
      <c r="A146" t="s">
        <v>24</v>
      </c>
      <c r="B146" t="s">
        <v>74</v>
      </c>
      <c r="C146" t="s">
        <v>24</v>
      </c>
      <c r="D146">
        <v>29</v>
      </c>
      <c r="E146">
        <v>0</v>
      </c>
      <c r="F146">
        <v>9</v>
      </c>
      <c r="G146">
        <v>2</v>
      </c>
    </row>
    <row r="147" spans="1:7" x14ac:dyDescent="0.25">
      <c r="A147" t="s">
        <v>24</v>
      </c>
      <c r="B147" t="s">
        <v>2148</v>
      </c>
      <c r="C147" t="s">
        <v>75</v>
      </c>
      <c r="D147">
        <v>1</v>
      </c>
      <c r="E147">
        <v>1</v>
      </c>
      <c r="F147">
        <v>9</v>
      </c>
      <c r="G147">
        <v>2</v>
      </c>
    </row>
    <row r="148" spans="1:7" x14ac:dyDescent="0.25">
      <c r="A148" t="s">
        <v>24</v>
      </c>
      <c r="B148" t="s">
        <v>2148</v>
      </c>
      <c r="C148" t="s">
        <v>75</v>
      </c>
      <c r="D148">
        <v>2</v>
      </c>
      <c r="E148">
        <v>0</v>
      </c>
      <c r="F148">
        <v>9</v>
      </c>
      <c r="G148">
        <v>2</v>
      </c>
    </row>
    <row r="149" spans="1:7" x14ac:dyDescent="0.25">
      <c r="A149" t="s">
        <v>24</v>
      </c>
      <c r="B149" t="s">
        <v>2148</v>
      </c>
      <c r="C149" t="s">
        <v>75</v>
      </c>
      <c r="D149">
        <v>3</v>
      </c>
      <c r="E149">
        <v>0</v>
      </c>
      <c r="F149">
        <v>9</v>
      </c>
      <c r="G149">
        <v>2</v>
      </c>
    </row>
    <row r="150" spans="1:7" x14ac:dyDescent="0.25">
      <c r="A150" t="s">
        <v>24</v>
      </c>
      <c r="B150" t="s">
        <v>2148</v>
      </c>
      <c r="C150" t="s">
        <v>75</v>
      </c>
      <c r="D150">
        <v>4</v>
      </c>
      <c r="E150">
        <v>0</v>
      </c>
      <c r="F150">
        <v>9</v>
      </c>
      <c r="G150">
        <v>2</v>
      </c>
    </row>
    <row r="151" spans="1:7" x14ac:dyDescent="0.25">
      <c r="A151" t="s">
        <v>24</v>
      </c>
      <c r="B151" t="s">
        <v>2148</v>
      </c>
      <c r="C151" t="s">
        <v>75</v>
      </c>
      <c r="D151">
        <v>5</v>
      </c>
      <c r="E151">
        <v>0</v>
      </c>
      <c r="F151">
        <v>9</v>
      </c>
      <c r="G151">
        <v>2</v>
      </c>
    </row>
    <row r="152" spans="1:7" x14ac:dyDescent="0.25">
      <c r="A152" t="s">
        <v>24</v>
      </c>
      <c r="B152" t="s">
        <v>2148</v>
      </c>
      <c r="C152" t="s">
        <v>75</v>
      </c>
      <c r="D152">
        <v>6</v>
      </c>
      <c r="E152">
        <v>0</v>
      </c>
      <c r="F152">
        <v>9</v>
      </c>
      <c r="G152">
        <v>2</v>
      </c>
    </row>
    <row r="153" spans="1:7" x14ac:dyDescent="0.25">
      <c r="A153" t="s">
        <v>24</v>
      </c>
      <c r="B153" t="s">
        <v>2148</v>
      </c>
      <c r="C153" t="s">
        <v>75</v>
      </c>
      <c r="D153">
        <v>7</v>
      </c>
      <c r="E153">
        <v>0</v>
      </c>
      <c r="F153">
        <v>9</v>
      </c>
      <c r="G153">
        <v>2</v>
      </c>
    </row>
    <row r="154" spans="1:7" x14ac:dyDescent="0.25">
      <c r="A154" t="s">
        <v>24</v>
      </c>
      <c r="B154" t="s">
        <v>2148</v>
      </c>
      <c r="C154" t="s">
        <v>75</v>
      </c>
      <c r="D154">
        <v>8</v>
      </c>
      <c r="E154">
        <v>0</v>
      </c>
      <c r="F154">
        <v>9</v>
      </c>
      <c r="G154">
        <v>2</v>
      </c>
    </row>
    <row r="155" spans="1:7" x14ac:dyDescent="0.25">
      <c r="A155" t="s">
        <v>24</v>
      </c>
      <c r="B155" t="s">
        <v>2148</v>
      </c>
      <c r="C155" t="s">
        <v>75</v>
      </c>
      <c r="D155">
        <v>9</v>
      </c>
      <c r="E155">
        <v>0</v>
      </c>
      <c r="F155">
        <v>9</v>
      </c>
      <c r="G155">
        <v>2</v>
      </c>
    </row>
    <row r="156" spans="1:7" x14ac:dyDescent="0.25">
      <c r="A156" t="s">
        <v>24</v>
      </c>
      <c r="B156" t="s">
        <v>2148</v>
      </c>
      <c r="C156" t="s">
        <v>75</v>
      </c>
      <c r="D156">
        <v>10</v>
      </c>
      <c r="E156">
        <v>0</v>
      </c>
      <c r="F156">
        <v>9</v>
      </c>
      <c r="G156">
        <v>2</v>
      </c>
    </row>
    <row r="157" spans="1:7" x14ac:dyDescent="0.25">
      <c r="A157" t="s">
        <v>24</v>
      </c>
      <c r="B157" t="s">
        <v>2148</v>
      </c>
      <c r="C157" t="s">
        <v>75</v>
      </c>
      <c r="D157">
        <v>11</v>
      </c>
      <c r="E157">
        <v>0</v>
      </c>
      <c r="F157">
        <v>9</v>
      </c>
      <c r="G157">
        <v>2</v>
      </c>
    </row>
    <row r="158" spans="1:7" x14ac:dyDescent="0.25">
      <c r="A158" t="s">
        <v>24</v>
      </c>
      <c r="B158" t="s">
        <v>2148</v>
      </c>
      <c r="C158" t="s">
        <v>75</v>
      </c>
      <c r="D158">
        <v>12</v>
      </c>
      <c r="E158">
        <v>0</v>
      </c>
      <c r="F158">
        <v>9</v>
      </c>
      <c r="G158">
        <v>2</v>
      </c>
    </row>
    <row r="159" spans="1:7" x14ac:dyDescent="0.25">
      <c r="A159" t="s">
        <v>24</v>
      </c>
      <c r="B159" t="s">
        <v>2148</v>
      </c>
      <c r="C159" t="s">
        <v>75</v>
      </c>
      <c r="D159">
        <v>13</v>
      </c>
      <c r="E159">
        <v>0</v>
      </c>
      <c r="F159">
        <v>9</v>
      </c>
      <c r="G159">
        <v>2</v>
      </c>
    </row>
    <row r="160" spans="1:7" x14ac:dyDescent="0.25">
      <c r="A160" t="s">
        <v>24</v>
      </c>
      <c r="B160" t="s">
        <v>2148</v>
      </c>
      <c r="C160" t="s">
        <v>75</v>
      </c>
      <c r="D160">
        <v>14</v>
      </c>
      <c r="E160">
        <v>0</v>
      </c>
      <c r="F160">
        <v>9</v>
      </c>
      <c r="G160">
        <v>2</v>
      </c>
    </row>
    <row r="161" spans="1:7" x14ac:dyDescent="0.25">
      <c r="A161" t="s">
        <v>24</v>
      </c>
      <c r="B161" t="s">
        <v>2148</v>
      </c>
      <c r="C161" t="s">
        <v>75</v>
      </c>
      <c r="D161">
        <v>15</v>
      </c>
      <c r="E161">
        <v>0</v>
      </c>
      <c r="F161">
        <v>9</v>
      </c>
      <c r="G161">
        <v>2</v>
      </c>
    </row>
    <row r="162" spans="1:7" x14ac:dyDescent="0.25">
      <c r="A162" t="s">
        <v>24</v>
      </c>
      <c r="B162" t="s">
        <v>2148</v>
      </c>
      <c r="C162" t="s">
        <v>75</v>
      </c>
      <c r="D162">
        <v>16</v>
      </c>
      <c r="E162">
        <v>0</v>
      </c>
      <c r="F162">
        <v>9</v>
      </c>
      <c r="G162">
        <v>2</v>
      </c>
    </row>
    <row r="163" spans="1:7" x14ac:dyDescent="0.25">
      <c r="A163" t="s">
        <v>24</v>
      </c>
      <c r="B163" t="s">
        <v>2148</v>
      </c>
      <c r="C163" t="s">
        <v>75</v>
      </c>
      <c r="D163">
        <v>17</v>
      </c>
      <c r="E163">
        <v>0</v>
      </c>
      <c r="F163">
        <v>9</v>
      </c>
      <c r="G163">
        <v>2</v>
      </c>
    </row>
    <row r="164" spans="1:7" x14ac:dyDescent="0.25">
      <c r="A164" t="s">
        <v>24</v>
      </c>
      <c r="B164" t="s">
        <v>2148</v>
      </c>
      <c r="C164" t="s">
        <v>75</v>
      </c>
      <c r="D164">
        <v>18</v>
      </c>
      <c r="E164">
        <v>0</v>
      </c>
      <c r="F164">
        <v>9</v>
      </c>
      <c r="G164">
        <v>2</v>
      </c>
    </row>
    <row r="165" spans="1:7" x14ac:dyDescent="0.25">
      <c r="A165" t="s">
        <v>24</v>
      </c>
      <c r="B165" t="s">
        <v>2148</v>
      </c>
      <c r="C165" t="s">
        <v>75</v>
      </c>
      <c r="D165">
        <v>19</v>
      </c>
      <c r="E165">
        <v>0</v>
      </c>
      <c r="F165">
        <v>9</v>
      </c>
      <c r="G165">
        <v>2</v>
      </c>
    </row>
    <row r="166" spans="1:7" x14ac:dyDescent="0.25">
      <c r="A166" t="s">
        <v>24</v>
      </c>
      <c r="B166" t="s">
        <v>2148</v>
      </c>
      <c r="C166" t="s">
        <v>75</v>
      </c>
      <c r="D166">
        <v>20</v>
      </c>
      <c r="E166">
        <v>0</v>
      </c>
      <c r="F166">
        <v>9</v>
      </c>
      <c r="G166">
        <v>2</v>
      </c>
    </row>
    <row r="167" spans="1:7" x14ac:dyDescent="0.25">
      <c r="A167" t="s">
        <v>24</v>
      </c>
      <c r="B167" t="s">
        <v>2148</v>
      </c>
      <c r="C167" t="s">
        <v>75</v>
      </c>
      <c r="D167">
        <v>21</v>
      </c>
      <c r="E167">
        <v>0</v>
      </c>
      <c r="F167">
        <v>9</v>
      </c>
      <c r="G167">
        <v>2</v>
      </c>
    </row>
    <row r="168" spans="1:7" x14ac:dyDescent="0.25">
      <c r="A168" t="s">
        <v>24</v>
      </c>
      <c r="B168" t="s">
        <v>2148</v>
      </c>
      <c r="C168" t="s">
        <v>75</v>
      </c>
      <c r="D168">
        <v>22</v>
      </c>
      <c r="E168">
        <v>0</v>
      </c>
      <c r="F168">
        <v>9</v>
      </c>
      <c r="G168">
        <v>2</v>
      </c>
    </row>
    <row r="169" spans="1:7" x14ac:dyDescent="0.25">
      <c r="A169" t="s">
        <v>24</v>
      </c>
      <c r="B169" t="s">
        <v>2148</v>
      </c>
      <c r="C169" t="s">
        <v>75</v>
      </c>
      <c r="D169">
        <v>23</v>
      </c>
      <c r="E169">
        <v>0</v>
      </c>
      <c r="F169">
        <v>9</v>
      </c>
      <c r="G169">
        <v>2</v>
      </c>
    </row>
    <row r="170" spans="1:7" x14ac:dyDescent="0.25">
      <c r="A170" t="s">
        <v>24</v>
      </c>
      <c r="B170" t="s">
        <v>2148</v>
      </c>
      <c r="C170" t="s">
        <v>75</v>
      </c>
      <c r="D170">
        <v>24</v>
      </c>
      <c r="E170">
        <v>0</v>
      </c>
      <c r="F170">
        <v>9</v>
      </c>
      <c r="G170">
        <v>2</v>
      </c>
    </row>
    <row r="171" spans="1:7" x14ac:dyDescent="0.25">
      <c r="A171" t="s">
        <v>24</v>
      </c>
      <c r="B171" t="s">
        <v>2148</v>
      </c>
      <c r="C171" t="s">
        <v>75</v>
      </c>
      <c r="D171">
        <v>25</v>
      </c>
      <c r="E171">
        <v>0</v>
      </c>
      <c r="F171">
        <v>9</v>
      </c>
      <c r="G171">
        <v>2</v>
      </c>
    </row>
    <row r="172" spans="1:7" x14ac:dyDescent="0.25">
      <c r="A172" t="s">
        <v>24</v>
      </c>
      <c r="B172" t="s">
        <v>2148</v>
      </c>
      <c r="C172" t="s">
        <v>75</v>
      </c>
      <c r="D172">
        <v>26</v>
      </c>
      <c r="E172">
        <v>0</v>
      </c>
      <c r="F172">
        <v>9</v>
      </c>
      <c r="G172">
        <v>2</v>
      </c>
    </row>
    <row r="173" spans="1:7" x14ac:dyDescent="0.25">
      <c r="A173" t="s">
        <v>24</v>
      </c>
      <c r="B173" t="s">
        <v>2148</v>
      </c>
      <c r="C173" t="s">
        <v>75</v>
      </c>
      <c r="D173">
        <v>27</v>
      </c>
      <c r="E173">
        <v>0</v>
      </c>
      <c r="F173">
        <v>9</v>
      </c>
      <c r="G173">
        <v>2</v>
      </c>
    </row>
    <row r="174" spans="1:7" x14ac:dyDescent="0.25">
      <c r="A174" t="s">
        <v>24</v>
      </c>
      <c r="B174" t="s">
        <v>2148</v>
      </c>
      <c r="C174" t="s">
        <v>75</v>
      </c>
      <c r="D174">
        <v>28</v>
      </c>
      <c r="E174">
        <v>0</v>
      </c>
      <c r="F174">
        <v>9</v>
      </c>
      <c r="G174">
        <v>2</v>
      </c>
    </row>
    <row r="175" spans="1:7" x14ac:dyDescent="0.25">
      <c r="A175" t="s">
        <v>24</v>
      </c>
      <c r="B175" t="s">
        <v>2148</v>
      </c>
      <c r="C175" t="s">
        <v>75</v>
      </c>
      <c r="D175">
        <v>29</v>
      </c>
      <c r="E175">
        <v>0</v>
      </c>
      <c r="F175">
        <v>9</v>
      </c>
      <c r="G175">
        <v>2</v>
      </c>
    </row>
    <row r="176" spans="1:7" x14ac:dyDescent="0.25">
      <c r="A176" t="s">
        <v>24</v>
      </c>
      <c r="B176" t="s">
        <v>2148</v>
      </c>
      <c r="C176" t="s">
        <v>75</v>
      </c>
      <c r="D176">
        <v>30</v>
      </c>
      <c r="E176">
        <v>0</v>
      </c>
      <c r="F176">
        <v>9</v>
      </c>
      <c r="G176">
        <v>2</v>
      </c>
    </row>
    <row r="177" spans="1:7" x14ac:dyDescent="0.25">
      <c r="A177" t="s">
        <v>34</v>
      </c>
      <c r="B177" t="s">
        <v>74</v>
      </c>
      <c r="C177" t="s">
        <v>34</v>
      </c>
      <c r="D177">
        <v>1</v>
      </c>
      <c r="E177">
        <v>1</v>
      </c>
      <c r="F177">
        <v>6</v>
      </c>
      <c r="G177">
        <v>2</v>
      </c>
    </row>
    <row r="178" spans="1:7" x14ac:dyDescent="0.25">
      <c r="A178" t="s">
        <v>34</v>
      </c>
      <c r="B178" t="s">
        <v>74</v>
      </c>
      <c r="C178" t="s">
        <v>34</v>
      </c>
      <c r="D178">
        <v>2</v>
      </c>
      <c r="E178">
        <v>1</v>
      </c>
      <c r="F178">
        <v>7</v>
      </c>
      <c r="G178">
        <v>2</v>
      </c>
    </row>
    <row r="179" spans="1:7" x14ac:dyDescent="0.25">
      <c r="A179" t="s">
        <v>34</v>
      </c>
      <c r="B179" t="s">
        <v>74</v>
      </c>
      <c r="C179" t="s">
        <v>34</v>
      </c>
      <c r="D179">
        <v>3</v>
      </c>
      <c r="E179">
        <v>1</v>
      </c>
      <c r="F179">
        <v>7</v>
      </c>
      <c r="G179">
        <v>2</v>
      </c>
    </row>
    <row r="180" spans="1:7" x14ac:dyDescent="0.25">
      <c r="A180" t="s">
        <v>34</v>
      </c>
      <c r="B180" t="s">
        <v>74</v>
      </c>
      <c r="C180" t="s">
        <v>34</v>
      </c>
      <c r="D180">
        <v>4</v>
      </c>
      <c r="E180">
        <v>1</v>
      </c>
      <c r="F180">
        <v>8</v>
      </c>
      <c r="G180">
        <v>2</v>
      </c>
    </row>
    <row r="181" spans="1:7" x14ac:dyDescent="0.25">
      <c r="A181" t="s">
        <v>34</v>
      </c>
      <c r="B181" t="s">
        <v>74</v>
      </c>
      <c r="C181" t="s">
        <v>34</v>
      </c>
      <c r="D181">
        <v>5</v>
      </c>
      <c r="E181">
        <v>1</v>
      </c>
      <c r="F181">
        <v>8</v>
      </c>
      <c r="G181">
        <v>2</v>
      </c>
    </row>
    <row r="182" spans="1:7" x14ac:dyDescent="0.25">
      <c r="A182" t="s">
        <v>34</v>
      </c>
      <c r="B182" t="s">
        <v>74</v>
      </c>
      <c r="C182" t="s">
        <v>34</v>
      </c>
      <c r="D182">
        <v>6</v>
      </c>
      <c r="E182">
        <v>1</v>
      </c>
      <c r="F182">
        <v>8</v>
      </c>
      <c r="G182">
        <v>2</v>
      </c>
    </row>
    <row r="183" spans="1:7" x14ac:dyDescent="0.25">
      <c r="A183" t="s">
        <v>34</v>
      </c>
      <c r="B183" t="s">
        <v>74</v>
      </c>
      <c r="C183" t="s">
        <v>34</v>
      </c>
      <c r="D183">
        <v>7</v>
      </c>
      <c r="E183">
        <v>1</v>
      </c>
      <c r="F183">
        <v>9</v>
      </c>
      <c r="G183">
        <v>2</v>
      </c>
    </row>
    <row r="184" spans="1:7" x14ac:dyDescent="0.25">
      <c r="A184" t="s">
        <v>34</v>
      </c>
      <c r="B184" t="s">
        <v>74</v>
      </c>
      <c r="C184" t="s">
        <v>34</v>
      </c>
      <c r="D184">
        <v>8</v>
      </c>
      <c r="E184">
        <v>1</v>
      </c>
      <c r="F184">
        <v>9</v>
      </c>
      <c r="G184">
        <v>2</v>
      </c>
    </row>
    <row r="185" spans="1:7" x14ac:dyDescent="0.25">
      <c r="A185" t="s">
        <v>34</v>
      </c>
      <c r="B185" t="s">
        <v>74</v>
      </c>
      <c r="C185" t="s">
        <v>34</v>
      </c>
      <c r="D185">
        <v>9</v>
      </c>
      <c r="E185">
        <v>0</v>
      </c>
      <c r="F185">
        <v>9</v>
      </c>
      <c r="G185">
        <v>2</v>
      </c>
    </row>
    <row r="186" spans="1:7" x14ac:dyDescent="0.25">
      <c r="A186" t="s">
        <v>34</v>
      </c>
      <c r="B186" t="s">
        <v>74</v>
      </c>
      <c r="C186" t="s">
        <v>34</v>
      </c>
      <c r="D186">
        <v>10</v>
      </c>
      <c r="E186">
        <v>0</v>
      </c>
      <c r="F186">
        <v>9</v>
      </c>
      <c r="G186">
        <v>2</v>
      </c>
    </row>
    <row r="187" spans="1:7" x14ac:dyDescent="0.25">
      <c r="A187" t="s">
        <v>34</v>
      </c>
      <c r="B187" t="s">
        <v>74</v>
      </c>
      <c r="C187" t="s">
        <v>34</v>
      </c>
      <c r="D187">
        <v>11</v>
      </c>
      <c r="E187">
        <v>0</v>
      </c>
      <c r="F187">
        <v>9</v>
      </c>
      <c r="G187">
        <v>2</v>
      </c>
    </row>
    <row r="188" spans="1:7" x14ac:dyDescent="0.25">
      <c r="A188" t="s">
        <v>34</v>
      </c>
      <c r="B188" t="s">
        <v>74</v>
      </c>
      <c r="C188" t="s">
        <v>34</v>
      </c>
      <c r="D188">
        <v>12</v>
      </c>
      <c r="E188">
        <v>0</v>
      </c>
      <c r="F188">
        <v>9</v>
      </c>
      <c r="G188">
        <v>2</v>
      </c>
    </row>
    <row r="189" spans="1:7" x14ac:dyDescent="0.25">
      <c r="A189" t="s">
        <v>34</v>
      </c>
      <c r="B189" t="s">
        <v>74</v>
      </c>
      <c r="C189" t="s">
        <v>34</v>
      </c>
      <c r="D189">
        <v>13</v>
      </c>
      <c r="E189">
        <v>0</v>
      </c>
      <c r="F189">
        <v>9</v>
      </c>
      <c r="G189">
        <v>2</v>
      </c>
    </row>
    <row r="190" spans="1:7" x14ac:dyDescent="0.25">
      <c r="A190" t="s">
        <v>34</v>
      </c>
      <c r="B190" t="s">
        <v>74</v>
      </c>
      <c r="C190" t="s">
        <v>34</v>
      </c>
      <c r="D190">
        <v>14</v>
      </c>
      <c r="E190">
        <v>0</v>
      </c>
      <c r="F190">
        <v>9</v>
      </c>
      <c r="G190">
        <v>2</v>
      </c>
    </row>
    <row r="191" spans="1:7" x14ac:dyDescent="0.25">
      <c r="A191" t="s">
        <v>34</v>
      </c>
      <c r="B191" t="s">
        <v>74</v>
      </c>
      <c r="C191" t="s">
        <v>34</v>
      </c>
      <c r="D191">
        <v>15</v>
      </c>
      <c r="E191">
        <v>0</v>
      </c>
      <c r="F191">
        <v>9</v>
      </c>
      <c r="G191">
        <v>2</v>
      </c>
    </row>
    <row r="192" spans="1:7" x14ac:dyDescent="0.25">
      <c r="A192" t="s">
        <v>34</v>
      </c>
      <c r="B192" t="s">
        <v>74</v>
      </c>
      <c r="C192" t="s">
        <v>34</v>
      </c>
      <c r="D192">
        <v>16</v>
      </c>
      <c r="E192">
        <v>0</v>
      </c>
      <c r="F192">
        <v>9</v>
      </c>
      <c r="G192">
        <v>2</v>
      </c>
    </row>
    <row r="193" spans="1:7" x14ac:dyDescent="0.25">
      <c r="A193" t="s">
        <v>34</v>
      </c>
      <c r="B193" t="s">
        <v>74</v>
      </c>
      <c r="C193" t="s">
        <v>34</v>
      </c>
      <c r="D193">
        <v>17</v>
      </c>
      <c r="E193">
        <v>0</v>
      </c>
      <c r="F193">
        <v>9</v>
      </c>
      <c r="G193">
        <v>2</v>
      </c>
    </row>
    <row r="194" spans="1:7" x14ac:dyDescent="0.25">
      <c r="A194" t="s">
        <v>34</v>
      </c>
      <c r="B194" t="s">
        <v>74</v>
      </c>
      <c r="C194" t="s">
        <v>34</v>
      </c>
      <c r="D194">
        <v>18</v>
      </c>
      <c r="E194">
        <v>0</v>
      </c>
      <c r="F194">
        <v>9</v>
      </c>
      <c r="G194">
        <v>2</v>
      </c>
    </row>
    <row r="195" spans="1:7" x14ac:dyDescent="0.25">
      <c r="A195" t="s">
        <v>34</v>
      </c>
      <c r="B195" t="s">
        <v>74</v>
      </c>
      <c r="C195" t="s">
        <v>34</v>
      </c>
      <c r="D195">
        <v>19</v>
      </c>
      <c r="E195">
        <v>0</v>
      </c>
      <c r="F195">
        <v>9</v>
      </c>
      <c r="G195">
        <v>2</v>
      </c>
    </row>
    <row r="196" spans="1:7" x14ac:dyDescent="0.25">
      <c r="A196" t="s">
        <v>34</v>
      </c>
      <c r="B196" t="s">
        <v>74</v>
      </c>
      <c r="C196" t="s">
        <v>34</v>
      </c>
      <c r="D196">
        <v>20</v>
      </c>
      <c r="E196">
        <v>0</v>
      </c>
      <c r="F196">
        <v>9</v>
      </c>
      <c r="G196">
        <v>2</v>
      </c>
    </row>
    <row r="197" spans="1:7" x14ac:dyDescent="0.25">
      <c r="A197" t="s">
        <v>34</v>
      </c>
      <c r="B197" t="s">
        <v>74</v>
      </c>
      <c r="C197" t="s">
        <v>34</v>
      </c>
      <c r="D197">
        <v>21</v>
      </c>
      <c r="E197">
        <v>0</v>
      </c>
      <c r="F197">
        <v>9</v>
      </c>
      <c r="G197">
        <v>2</v>
      </c>
    </row>
    <row r="198" spans="1:7" x14ac:dyDescent="0.25">
      <c r="A198" t="s">
        <v>34</v>
      </c>
      <c r="B198" t="s">
        <v>74</v>
      </c>
      <c r="C198" t="s">
        <v>34</v>
      </c>
      <c r="D198">
        <v>22</v>
      </c>
      <c r="E198">
        <v>0</v>
      </c>
      <c r="F198">
        <v>9</v>
      </c>
      <c r="G198">
        <v>2</v>
      </c>
    </row>
    <row r="199" spans="1:7" x14ac:dyDescent="0.25">
      <c r="A199" t="s">
        <v>34</v>
      </c>
      <c r="B199" t="s">
        <v>74</v>
      </c>
      <c r="C199" t="s">
        <v>34</v>
      </c>
      <c r="D199">
        <v>23</v>
      </c>
      <c r="E199">
        <v>0</v>
      </c>
      <c r="F199">
        <v>9</v>
      </c>
      <c r="G199">
        <v>2</v>
      </c>
    </row>
    <row r="200" spans="1:7" x14ac:dyDescent="0.25">
      <c r="A200" t="s">
        <v>34</v>
      </c>
      <c r="B200" t="s">
        <v>74</v>
      </c>
      <c r="C200" t="s">
        <v>34</v>
      </c>
      <c r="D200">
        <v>24</v>
      </c>
      <c r="E200">
        <v>0</v>
      </c>
      <c r="F200">
        <v>9</v>
      </c>
      <c r="G200">
        <v>2</v>
      </c>
    </row>
    <row r="201" spans="1:7" x14ac:dyDescent="0.25">
      <c r="A201" t="s">
        <v>34</v>
      </c>
      <c r="B201" t="s">
        <v>74</v>
      </c>
      <c r="C201" t="s">
        <v>34</v>
      </c>
      <c r="D201">
        <v>25</v>
      </c>
      <c r="E201">
        <v>0</v>
      </c>
      <c r="F201">
        <v>9</v>
      </c>
      <c r="G201">
        <v>2</v>
      </c>
    </row>
    <row r="202" spans="1:7" x14ac:dyDescent="0.25">
      <c r="A202" t="s">
        <v>34</v>
      </c>
      <c r="B202" t="s">
        <v>74</v>
      </c>
      <c r="C202" t="s">
        <v>34</v>
      </c>
      <c r="D202">
        <v>26</v>
      </c>
      <c r="E202">
        <v>0</v>
      </c>
      <c r="F202">
        <v>9</v>
      </c>
      <c r="G202">
        <v>2</v>
      </c>
    </row>
    <row r="203" spans="1:7" x14ac:dyDescent="0.25">
      <c r="A203" t="s">
        <v>34</v>
      </c>
      <c r="B203" t="s">
        <v>74</v>
      </c>
      <c r="C203" t="s">
        <v>34</v>
      </c>
      <c r="D203">
        <v>27</v>
      </c>
      <c r="E203">
        <v>0</v>
      </c>
      <c r="F203">
        <v>9</v>
      </c>
      <c r="G203">
        <v>2</v>
      </c>
    </row>
    <row r="204" spans="1:7" x14ac:dyDescent="0.25">
      <c r="A204" t="s">
        <v>34</v>
      </c>
      <c r="B204" t="s">
        <v>74</v>
      </c>
      <c r="C204" t="s">
        <v>34</v>
      </c>
      <c r="D204">
        <v>28</v>
      </c>
      <c r="E204">
        <v>0</v>
      </c>
      <c r="F204">
        <v>9</v>
      </c>
      <c r="G204">
        <v>2</v>
      </c>
    </row>
    <row r="205" spans="1:7" x14ac:dyDescent="0.25">
      <c r="A205" t="s">
        <v>34</v>
      </c>
      <c r="B205" t="s">
        <v>74</v>
      </c>
      <c r="C205" t="s">
        <v>34</v>
      </c>
      <c r="D205">
        <v>29</v>
      </c>
      <c r="E205">
        <v>0</v>
      </c>
      <c r="F205">
        <v>9</v>
      </c>
      <c r="G205">
        <v>2</v>
      </c>
    </row>
    <row r="206" spans="1:7" x14ac:dyDescent="0.25">
      <c r="A206" t="s">
        <v>34</v>
      </c>
      <c r="B206" t="s">
        <v>2148</v>
      </c>
      <c r="C206" t="s">
        <v>76</v>
      </c>
      <c r="D206">
        <v>1</v>
      </c>
      <c r="E206">
        <v>1</v>
      </c>
      <c r="F206">
        <v>1</v>
      </c>
      <c r="G206">
        <v>2</v>
      </c>
    </row>
    <row r="207" spans="1:7" x14ac:dyDescent="0.25">
      <c r="A207" t="s">
        <v>34</v>
      </c>
      <c r="B207" t="s">
        <v>2148</v>
      </c>
      <c r="C207" t="s">
        <v>76</v>
      </c>
      <c r="D207">
        <v>2</v>
      </c>
      <c r="E207">
        <v>1</v>
      </c>
      <c r="F207">
        <v>4</v>
      </c>
      <c r="G207">
        <v>2</v>
      </c>
    </row>
    <row r="208" spans="1:7" x14ac:dyDescent="0.25">
      <c r="A208" t="s">
        <v>34</v>
      </c>
      <c r="B208" t="s">
        <v>2148</v>
      </c>
      <c r="C208" t="s">
        <v>76</v>
      </c>
      <c r="D208">
        <v>3</v>
      </c>
      <c r="E208">
        <v>1</v>
      </c>
      <c r="F208">
        <v>5</v>
      </c>
      <c r="G208">
        <v>2</v>
      </c>
    </row>
    <row r="209" spans="1:7" x14ac:dyDescent="0.25">
      <c r="A209" t="s">
        <v>34</v>
      </c>
      <c r="B209" t="s">
        <v>2148</v>
      </c>
      <c r="C209" t="s">
        <v>76</v>
      </c>
      <c r="D209">
        <v>4</v>
      </c>
      <c r="E209">
        <v>1</v>
      </c>
      <c r="F209">
        <v>8</v>
      </c>
      <c r="G209">
        <v>2</v>
      </c>
    </row>
    <row r="210" spans="1:7" x14ac:dyDescent="0.25">
      <c r="A210" t="s">
        <v>34</v>
      </c>
      <c r="B210" t="s">
        <v>2148</v>
      </c>
      <c r="C210" t="s">
        <v>76</v>
      </c>
      <c r="D210">
        <v>5</v>
      </c>
      <c r="E210">
        <v>1</v>
      </c>
      <c r="F210">
        <v>8</v>
      </c>
      <c r="G210">
        <v>2</v>
      </c>
    </row>
    <row r="211" spans="1:7" x14ac:dyDescent="0.25">
      <c r="A211" t="s">
        <v>34</v>
      </c>
      <c r="B211" t="s">
        <v>2148</v>
      </c>
      <c r="C211" t="s">
        <v>76</v>
      </c>
      <c r="D211">
        <v>6</v>
      </c>
      <c r="E211">
        <v>1</v>
      </c>
      <c r="F211">
        <v>8</v>
      </c>
      <c r="G211">
        <v>2</v>
      </c>
    </row>
    <row r="212" spans="1:7" x14ac:dyDescent="0.25">
      <c r="A212" t="s">
        <v>34</v>
      </c>
      <c r="B212" t="s">
        <v>2148</v>
      </c>
      <c r="C212" t="s">
        <v>76</v>
      </c>
      <c r="D212">
        <v>7</v>
      </c>
      <c r="E212">
        <v>1</v>
      </c>
      <c r="F212">
        <v>8</v>
      </c>
      <c r="G212">
        <v>2</v>
      </c>
    </row>
    <row r="213" spans="1:7" x14ac:dyDescent="0.25">
      <c r="A213" t="s">
        <v>34</v>
      </c>
      <c r="B213" t="s">
        <v>2148</v>
      </c>
      <c r="C213" t="s">
        <v>76</v>
      </c>
      <c r="D213">
        <v>8</v>
      </c>
      <c r="E213">
        <v>1</v>
      </c>
      <c r="F213">
        <v>8</v>
      </c>
      <c r="G213">
        <v>2</v>
      </c>
    </row>
    <row r="214" spans="1:7" x14ac:dyDescent="0.25">
      <c r="A214" t="s">
        <v>34</v>
      </c>
      <c r="B214" t="s">
        <v>2148</v>
      </c>
      <c r="C214" t="s">
        <v>76</v>
      </c>
      <c r="D214">
        <v>9</v>
      </c>
      <c r="E214">
        <v>1</v>
      </c>
      <c r="F214">
        <v>8</v>
      </c>
      <c r="G214">
        <v>2</v>
      </c>
    </row>
    <row r="215" spans="1:7" x14ac:dyDescent="0.25">
      <c r="A215" t="s">
        <v>34</v>
      </c>
      <c r="B215" t="s">
        <v>2148</v>
      </c>
      <c r="C215" t="s">
        <v>76</v>
      </c>
      <c r="D215">
        <v>10</v>
      </c>
      <c r="E215">
        <v>1</v>
      </c>
      <c r="F215">
        <v>9</v>
      </c>
      <c r="G215">
        <v>2</v>
      </c>
    </row>
    <row r="216" spans="1:7" x14ac:dyDescent="0.25">
      <c r="A216" t="s">
        <v>34</v>
      </c>
      <c r="B216" t="s">
        <v>2148</v>
      </c>
      <c r="C216" t="s">
        <v>76</v>
      </c>
      <c r="D216">
        <v>11</v>
      </c>
      <c r="E216">
        <v>1</v>
      </c>
      <c r="F216">
        <v>9</v>
      </c>
      <c r="G216">
        <v>2</v>
      </c>
    </row>
    <row r="217" spans="1:7" x14ac:dyDescent="0.25">
      <c r="A217" t="s">
        <v>34</v>
      </c>
      <c r="B217" t="s">
        <v>2148</v>
      </c>
      <c r="C217" t="s">
        <v>76</v>
      </c>
      <c r="D217">
        <v>12</v>
      </c>
      <c r="E217">
        <v>1</v>
      </c>
      <c r="F217">
        <v>9</v>
      </c>
      <c r="G217">
        <v>2</v>
      </c>
    </row>
    <row r="218" spans="1:7" x14ac:dyDescent="0.25">
      <c r="A218" t="s">
        <v>34</v>
      </c>
      <c r="B218" t="s">
        <v>2148</v>
      </c>
      <c r="C218" t="s">
        <v>76</v>
      </c>
      <c r="D218">
        <v>13</v>
      </c>
      <c r="E218">
        <v>1</v>
      </c>
      <c r="F218">
        <v>9</v>
      </c>
      <c r="G218">
        <v>2</v>
      </c>
    </row>
    <row r="219" spans="1:7" x14ac:dyDescent="0.25">
      <c r="A219" t="s">
        <v>34</v>
      </c>
      <c r="B219" t="s">
        <v>2148</v>
      </c>
      <c r="C219" t="s">
        <v>76</v>
      </c>
      <c r="D219">
        <v>14</v>
      </c>
      <c r="E219">
        <v>1</v>
      </c>
      <c r="F219">
        <v>9</v>
      </c>
      <c r="G219">
        <v>2</v>
      </c>
    </row>
    <row r="220" spans="1:7" x14ac:dyDescent="0.25">
      <c r="A220" t="s">
        <v>34</v>
      </c>
      <c r="B220" t="s">
        <v>2148</v>
      </c>
      <c r="C220" t="s">
        <v>76</v>
      </c>
      <c r="D220">
        <v>15</v>
      </c>
      <c r="E220">
        <v>1</v>
      </c>
      <c r="F220">
        <v>9</v>
      </c>
      <c r="G220">
        <v>2</v>
      </c>
    </row>
    <row r="221" spans="1:7" x14ac:dyDescent="0.25">
      <c r="A221" t="s">
        <v>34</v>
      </c>
      <c r="B221" t="s">
        <v>2148</v>
      </c>
      <c r="C221" t="s">
        <v>76</v>
      </c>
      <c r="D221">
        <v>16</v>
      </c>
      <c r="E221">
        <v>0</v>
      </c>
      <c r="F221">
        <v>9</v>
      </c>
      <c r="G221">
        <v>2</v>
      </c>
    </row>
    <row r="222" spans="1:7" x14ac:dyDescent="0.25">
      <c r="A222" t="s">
        <v>34</v>
      </c>
      <c r="B222" t="s">
        <v>2148</v>
      </c>
      <c r="C222" t="s">
        <v>76</v>
      </c>
      <c r="D222">
        <v>17</v>
      </c>
      <c r="E222">
        <v>0</v>
      </c>
      <c r="F222">
        <v>9</v>
      </c>
      <c r="G222">
        <v>2</v>
      </c>
    </row>
    <row r="223" spans="1:7" x14ac:dyDescent="0.25">
      <c r="A223" t="s">
        <v>34</v>
      </c>
      <c r="B223" t="s">
        <v>2148</v>
      </c>
      <c r="C223" t="s">
        <v>76</v>
      </c>
      <c r="D223">
        <v>18</v>
      </c>
      <c r="E223">
        <v>0</v>
      </c>
      <c r="F223">
        <v>9</v>
      </c>
      <c r="G223">
        <v>2</v>
      </c>
    </row>
    <row r="224" spans="1:7" x14ac:dyDescent="0.25">
      <c r="A224" t="s">
        <v>34</v>
      </c>
      <c r="B224" t="s">
        <v>2148</v>
      </c>
      <c r="C224" t="s">
        <v>76</v>
      </c>
      <c r="D224">
        <v>19</v>
      </c>
      <c r="E224">
        <v>0</v>
      </c>
      <c r="F224">
        <v>9</v>
      </c>
      <c r="G224">
        <v>2</v>
      </c>
    </row>
    <row r="225" spans="1:7" x14ac:dyDescent="0.25">
      <c r="A225" t="s">
        <v>34</v>
      </c>
      <c r="B225" t="s">
        <v>2148</v>
      </c>
      <c r="C225" t="s">
        <v>76</v>
      </c>
      <c r="D225">
        <v>20</v>
      </c>
      <c r="E225">
        <v>0</v>
      </c>
      <c r="F225">
        <v>9</v>
      </c>
      <c r="G225">
        <v>2</v>
      </c>
    </row>
    <row r="226" spans="1:7" x14ac:dyDescent="0.25">
      <c r="A226" t="s">
        <v>34</v>
      </c>
      <c r="B226" t="s">
        <v>2148</v>
      </c>
      <c r="C226" t="s">
        <v>76</v>
      </c>
      <c r="D226">
        <v>21</v>
      </c>
      <c r="E226">
        <v>0</v>
      </c>
      <c r="F226">
        <v>9</v>
      </c>
      <c r="G226">
        <v>2</v>
      </c>
    </row>
    <row r="227" spans="1:7" x14ac:dyDescent="0.25">
      <c r="A227" t="s">
        <v>34</v>
      </c>
      <c r="B227" t="s">
        <v>2148</v>
      </c>
      <c r="C227" t="s">
        <v>76</v>
      </c>
      <c r="D227">
        <v>22</v>
      </c>
      <c r="E227">
        <v>0</v>
      </c>
      <c r="F227">
        <v>9</v>
      </c>
      <c r="G227">
        <v>2</v>
      </c>
    </row>
    <row r="228" spans="1:7" x14ac:dyDescent="0.25">
      <c r="A228" t="s">
        <v>34</v>
      </c>
      <c r="B228" t="s">
        <v>2148</v>
      </c>
      <c r="C228" t="s">
        <v>76</v>
      </c>
      <c r="D228">
        <v>23</v>
      </c>
      <c r="E228">
        <v>0</v>
      </c>
      <c r="F228">
        <v>9</v>
      </c>
      <c r="G228">
        <v>2</v>
      </c>
    </row>
    <row r="229" spans="1:7" x14ac:dyDescent="0.25">
      <c r="A229" t="s">
        <v>34</v>
      </c>
      <c r="B229" t="s">
        <v>2148</v>
      </c>
      <c r="C229" t="s">
        <v>76</v>
      </c>
      <c r="D229">
        <v>24</v>
      </c>
      <c r="E229">
        <v>0</v>
      </c>
      <c r="F229">
        <v>9</v>
      </c>
      <c r="G229">
        <v>2</v>
      </c>
    </row>
    <row r="230" spans="1:7" x14ac:dyDescent="0.25">
      <c r="A230" t="s">
        <v>34</v>
      </c>
      <c r="B230" t="s">
        <v>2148</v>
      </c>
      <c r="C230" t="s">
        <v>76</v>
      </c>
      <c r="D230">
        <v>25</v>
      </c>
      <c r="E230">
        <v>0</v>
      </c>
      <c r="F230">
        <v>9</v>
      </c>
      <c r="G230">
        <v>2</v>
      </c>
    </row>
    <row r="231" spans="1:7" x14ac:dyDescent="0.25">
      <c r="A231" t="s">
        <v>34</v>
      </c>
      <c r="B231" t="s">
        <v>2148</v>
      </c>
      <c r="C231" t="s">
        <v>76</v>
      </c>
      <c r="D231">
        <v>26</v>
      </c>
      <c r="E231">
        <v>0</v>
      </c>
      <c r="F231">
        <v>9</v>
      </c>
      <c r="G231">
        <v>2</v>
      </c>
    </row>
    <row r="232" spans="1:7" x14ac:dyDescent="0.25">
      <c r="A232" t="s">
        <v>34</v>
      </c>
      <c r="B232" t="s">
        <v>2148</v>
      </c>
      <c r="C232" t="s">
        <v>76</v>
      </c>
      <c r="D232">
        <v>27</v>
      </c>
      <c r="E232">
        <v>0</v>
      </c>
      <c r="F232">
        <v>9</v>
      </c>
      <c r="G232">
        <v>2</v>
      </c>
    </row>
    <row r="233" spans="1:7" x14ac:dyDescent="0.25">
      <c r="A233" t="s">
        <v>34</v>
      </c>
      <c r="B233" t="s">
        <v>2148</v>
      </c>
      <c r="C233" t="s">
        <v>76</v>
      </c>
      <c r="D233">
        <v>28</v>
      </c>
      <c r="E233">
        <v>0</v>
      </c>
      <c r="F233">
        <v>9</v>
      </c>
      <c r="G233">
        <v>2</v>
      </c>
    </row>
    <row r="234" spans="1:7" x14ac:dyDescent="0.25">
      <c r="A234" t="s">
        <v>34</v>
      </c>
      <c r="B234" t="s">
        <v>2148</v>
      </c>
      <c r="C234" t="s">
        <v>76</v>
      </c>
      <c r="D234">
        <v>29</v>
      </c>
      <c r="E234">
        <v>0</v>
      </c>
      <c r="F234">
        <v>9</v>
      </c>
      <c r="G234">
        <v>2</v>
      </c>
    </row>
    <row r="235" spans="1:7" x14ac:dyDescent="0.25">
      <c r="A235" t="s">
        <v>24</v>
      </c>
      <c r="B235" t="s">
        <v>74</v>
      </c>
      <c r="C235" t="s">
        <v>24</v>
      </c>
      <c r="D235">
        <v>1</v>
      </c>
      <c r="E235">
        <v>1</v>
      </c>
      <c r="F235">
        <v>1</v>
      </c>
      <c r="G235">
        <v>3</v>
      </c>
    </row>
    <row r="236" spans="1:7" x14ac:dyDescent="0.25">
      <c r="A236" t="s">
        <v>24</v>
      </c>
      <c r="B236" t="s">
        <v>74</v>
      </c>
      <c r="C236" t="s">
        <v>24</v>
      </c>
      <c r="D236">
        <v>2</v>
      </c>
      <c r="E236">
        <v>1</v>
      </c>
      <c r="F236">
        <v>6</v>
      </c>
      <c r="G236">
        <v>3</v>
      </c>
    </row>
    <row r="237" spans="1:7" x14ac:dyDescent="0.25">
      <c r="A237" t="s">
        <v>24</v>
      </c>
      <c r="B237" t="s">
        <v>74</v>
      </c>
      <c r="C237" t="s">
        <v>24</v>
      </c>
      <c r="D237">
        <v>3</v>
      </c>
      <c r="E237">
        <v>1</v>
      </c>
      <c r="F237">
        <v>8</v>
      </c>
      <c r="G237">
        <v>3</v>
      </c>
    </row>
    <row r="238" spans="1:7" x14ac:dyDescent="0.25">
      <c r="A238" t="s">
        <v>24</v>
      </c>
      <c r="B238" t="s">
        <v>74</v>
      </c>
      <c r="C238" t="s">
        <v>24</v>
      </c>
      <c r="D238">
        <v>4</v>
      </c>
      <c r="E238">
        <v>0</v>
      </c>
      <c r="F238">
        <v>9</v>
      </c>
      <c r="G238">
        <v>3</v>
      </c>
    </row>
    <row r="239" spans="1:7" x14ac:dyDescent="0.25">
      <c r="A239" t="s">
        <v>24</v>
      </c>
      <c r="B239" t="s">
        <v>74</v>
      </c>
      <c r="C239" t="s">
        <v>24</v>
      </c>
      <c r="D239">
        <v>5</v>
      </c>
      <c r="E239">
        <v>0</v>
      </c>
      <c r="F239">
        <v>9</v>
      </c>
      <c r="G239">
        <v>3</v>
      </c>
    </row>
    <row r="240" spans="1:7" x14ac:dyDescent="0.25">
      <c r="A240" t="s">
        <v>24</v>
      </c>
      <c r="B240" t="s">
        <v>74</v>
      </c>
      <c r="C240" t="s">
        <v>24</v>
      </c>
      <c r="D240">
        <v>6</v>
      </c>
      <c r="E240">
        <v>0</v>
      </c>
      <c r="F240">
        <v>9</v>
      </c>
      <c r="G240">
        <v>3</v>
      </c>
    </row>
    <row r="241" spans="1:7" x14ac:dyDescent="0.25">
      <c r="A241" t="s">
        <v>24</v>
      </c>
      <c r="B241" t="s">
        <v>74</v>
      </c>
      <c r="C241" t="s">
        <v>24</v>
      </c>
      <c r="D241">
        <v>7</v>
      </c>
      <c r="E241">
        <v>0</v>
      </c>
      <c r="F241">
        <v>9</v>
      </c>
      <c r="G241">
        <v>3</v>
      </c>
    </row>
    <row r="242" spans="1:7" x14ac:dyDescent="0.25">
      <c r="A242" t="s">
        <v>24</v>
      </c>
      <c r="B242" t="s">
        <v>74</v>
      </c>
      <c r="C242" t="s">
        <v>24</v>
      </c>
      <c r="D242">
        <v>8</v>
      </c>
      <c r="E242">
        <v>0</v>
      </c>
      <c r="F242">
        <v>9</v>
      </c>
      <c r="G242">
        <v>3</v>
      </c>
    </row>
    <row r="243" spans="1:7" x14ac:dyDescent="0.25">
      <c r="A243" t="s">
        <v>24</v>
      </c>
      <c r="B243" t="s">
        <v>74</v>
      </c>
      <c r="C243" t="s">
        <v>24</v>
      </c>
      <c r="D243">
        <v>9</v>
      </c>
      <c r="E243">
        <v>0</v>
      </c>
      <c r="F243">
        <v>9</v>
      </c>
      <c r="G243">
        <v>3</v>
      </c>
    </row>
    <row r="244" spans="1:7" x14ac:dyDescent="0.25">
      <c r="A244" t="s">
        <v>24</v>
      </c>
      <c r="B244" t="s">
        <v>74</v>
      </c>
      <c r="C244" t="s">
        <v>24</v>
      </c>
      <c r="D244">
        <v>10</v>
      </c>
      <c r="E244">
        <v>0</v>
      </c>
      <c r="F244">
        <v>9</v>
      </c>
      <c r="G244">
        <v>3</v>
      </c>
    </row>
    <row r="245" spans="1:7" x14ac:dyDescent="0.25">
      <c r="A245" t="s">
        <v>24</v>
      </c>
      <c r="B245" t="s">
        <v>74</v>
      </c>
      <c r="C245" t="s">
        <v>24</v>
      </c>
      <c r="D245">
        <v>11</v>
      </c>
      <c r="E245">
        <v>0</v>
      </c>
      <c r="F245">
        <v>9</v>
      </c>
      <c r="G245">
        <v>3</v>
      </c>
    </row>
    <row r="246" spans="1:7" x14ac:dyDescent="0.25">
      <c r="A246" t="s">
        <v>24</v>
      </c>
      <c r="B246" t="s">
        <v>74</v>
      </c>
      <c r="C246" t="s">
        <v>24</v>
      </c>
      <c r="D246">
        <v>12</v>
      </c>
      <c r="E246">
        <v>0</v>
      </c>
      <c r="F246">
        <v>9</v>
      </c>
      <c r="G246">
        <v>3</v>
      </c>
    </row>
    <row r="247" spans="1:7" x14ac:dyDescent="0.25">
      <c r="A247" t="s">
        <v>24</v>
      </c>
      <c r="B247" t="s">
        <v>74</v>
      </c>
      <c r="C247" t="s">
        <v>24</v>
      </c>
      <c r="D247">
        <v>13</v>
      </c>
      <c r="E247">
        <v>0</v>
      </c>
      <c r="F247">
        <v>9</v>
      </c>
      <c r="G247">
        <v>3</v>
      </c>
    </row>
    <row r="248" spans="1:7" x14ac:dyDescent="0.25">
      <c r="A248" t="s">
        <v>24</v>
      </c>
      <c r="B248" t="s">
        <v>74</v>
      </c>
      <c r="C248" t="s">
        <v>24</v>
      </c>
      <c r="D248">
        <v>14</v>
      </c>
      <c r="E248">
        <v>0</v>
      </c>
      <c r="F248">
        <v>9</v>
      </c>
      <c r="G248">
        <v>3</v>
      </c>
    </row>
    <row r="249" spans="1:7" x14ac:dyDescent="0.25">
      <c r="A249" t="s">
        <v>24</v>
      </c>
      <c r="B249" t="s">
        <v>74</v>
      </c>
      <c r="C249" t="s">
        <v>24</v>
      </c>
      <c r="D249">
        <v>15</v>
      </c>
      <c r="E249">
        <v>0</v>
      </c>
      <c r="F249">
        <v>9</v>
      </c>
      <c r="G249">
        <v>3</v>
      </c>
    </row>
    <row r="250" spans="1:7" x14ac:dyDescent="0.25">
      <c r="A250" t="s">
        <v>24</v>
      </c>
      <c r="B250" t="s">
        <v>74</v>
      </c>
      <c r="C250" t="s">
        <v>24</v>
      </c>
      <c r="D250">
        <v>16</v>
      </c>
      <c r="E250">
        <v>0</v>
      </c>
      <c r="F250">
        <v>9</v>
      </c>
      <c r="G250">
        <v>3</v>
      </c>
    </row>
    <row r="251" spans="1:7" x14ac:dyDescent="0.25">
      <c r="A251" t="s">
        <v>24</v>
      </c>
      <c r="B251" t="s">
        <v>74</v>
      </c>
      <c r="C251" t="s">
        <v>24</v>
      </c>
      <c r="D251">
        <v>17</v>
      </c>
      <c r="E251">
        <v>0</v>
      </c>
      <c r="F251">
        <v>9</v>
      </c>
      <c r="G251">
        <v>3</v>
      </c>
    </row>
    <row r="252" spans="1:7" x14ac:dyDescent="0.25">
      <c r="A252" t="s">
        <v>24</v>
      </c>
      <c r="B252" t="s">
        <v>74</v>
      </c>
      <c r="C252" t="s">
        <v>24</v>
      </c>
      <c r="D252">
        <v>18</v>
      </c>
      <c r="E252">
        <v>0</v>
      </c>
      <c r="F252">
        <v>9</v>
      </c>
      <c r="G252">
        <v>3</v>
      </c>
    </row>
    <row r="253" spans="1:7" x14ac:dyDescent="0.25">
      <c r="A253" t="s">
        <v>24</v>
      </c>
      <c r="B253" t="s">
        <v>74</v>
      </c>
      <c r="C253" t="s">
        <v>24</v>
      </c>
      <c r="D253">
        <v>19</v>
      </c>
      <c r="E253">
        <v>0</v>
      </c>
      <c r="F253">
        <v>9</v>
      </c>
      <c r="G253">
        <v>3</v>
      </c>
    </row>
    <row r="254" spans="1:7" x14ac:dyDescent="0.25">
      <c r="A254" t="s">
        <v>24</v>
      </c>
      <c r="B254" t="s">
        <v>74</v>
      </c>
      <c r="C254" t="s">
        <v>24</v>
      </c>
      <c r="D254">
        <v>20</v>
      </c>
      <c r="E254">
        <v>0</v>
      </c>
      <c r="F254">
        <v>9</v>
      </c>
      <c r="G254">
        <v>3</v>
      </c>
    </row>
    <row r="255" spans="1:7" x14ac:dyDescent="0.25">
      <c r="A255" t="s">
        <v>24</v>
      </c>
      <c r="B255" t="s">
        <v>74</v>
      </c>
      <c r="C255" t="s">
        <v>24</v>
      </c>
      <c r="D255">
        <v>21</v>
      </c>
      <c r="E255">
        <v>0</v>
      </c>
      <c r="F255">
        <v>9</v>
      </c>
      <c r="G255">
        <v>3</v>
      </c>
    </row>
    <row r="256" spans="1:7" x14ac:dyDescent="0.25">
      <c r="A256" t="s">
        <v>24</v>
      </c>
      <c r="B256" t="s">
        <v>74</v>
      </c>
      <c r="C256" t="s">
        <v>24</v>
      </c>
      <c r="D256">
        <v>22</v>
      </c>
      <c r="E256">
        <v>0</v>
      </c>
      <c r="F256">
        <v>9</v>
      </c>
      <c r="G256">
        <v>3</v>
      </c>
    </row>
    <row r="257" spans="1:7" x14ac:dyDescent="0.25">
      <c r="A257" t="s">
        <v>24</v>
      </c>
      <c r="B257" t="s">
        <v>74</v>
      </c>
      <c r="C257" t="s">
        <v>24</v>
      </c>
      <c r="D257">
        <v>23</v>
      </c>
      <c r="E257">
        <v>0</v>
      </c>
      <c r="F257">
        <v>9</v>
      </c>
      <c r="G257">
        <v>3</v>
      </c>
    </row>
    <row r="258" spans="1:7" x14ac:dyDescent="0.25">
      <c r="A258" t="s">
        <v>24</v>
      </c>
      <c r="B258" t="s">
        <v>74</v>
      </c>
      <c r="C258" t="s">
        <v>24</v>
      </c>
      <c r="D258">
        <v>24</v>
      </c>
      <c r="E258">
        <v>0</v>
      </c>
      <c r="F258">
        <v>9</v>
      </c>
      <c r="G258">
        <v>3</v>
      </c>
    </row>
    <row r="259" spans="1:7" x14ac:dyDescent="0.25">
      <c r="A259" t="s">
        <v>24</v>
      </c>
      <c r="B259" t="s">
        <v>74</v>
      </c>
      <c r="C259" t="s">
        <v>24</v>
      </c>
      <c r="D259">
        <v>25</v>
      </c>
      <c r="E259">
        <v>0</v>
      </c>
      <c r="F259">
        <v>9</v>
      </c>
      <c r="G259">
        <v>3</v>
      </c>
    </row>
    <row r="260" spans="1:7" x14ac:dyDescent="0.25">
      <c r="A260" t="s">
        <v>24</v>
      </c>
      <c r="B260" t="s">
        <v>74</v>
      </c>
      <c r="C260" t="s">
        <v>24</v>
      </c>
      <c r="D260">
        <v>26</v>
      </c>
      <c r="E260">
        <v>0</v>
      </c>
      <c r="F260">
        <v>9</v>
      </c>
      <c r="G260">
        <v>3</v>
      </c>
    </row>
    <row r="261" spans="1:7" x14ac:dyDescent="0.25">
      <c r="A261" t="s">
        <v>24</v>
      </c>
      <c r="B261" t="s">
        <v>74</v>
      </c>
      <c r="C261" t="s">
        <v>24</v>
      </c>
      <c r="D261">
        <v>27</v>
      </c>
      <c r="E261">
        <v>0</v>
      </c>
      <c r="F261">
        <v>9</v>
      </c>
      <c r="G261">
        <v>3</v>
      </c>
    </row>
    <row r="262" spans="1:7" x14ac:dyDescent="0.25">
      <c r="A262" t="s">
        <v>24</v>
      </c>
      <c r="B262" t="s">
        <v>74</v>
      </c>
      <c r="C262" t="s">
        <v>24</v>
      </c>
      <c r="D262">
        <v>28</v>
      </c>
      <c r="E262">
        <v>0</v>
      </c>
      <c r="F262">
        <v>9</v>
      </c>
      <c r="G262">
        <v>3</v>
      </c>
    </row>
    <row r="263" spans="1:7" x14ac:dyDescent="0.25">
      <c r="A263" t="s">
        <v>24</v>
      </c>
      <c r="B263" t="s">
        <v>2148</v>
      </c>
      <c r="C263" t="s">
        <v>75</v>
      </c>
      <c r="D263">
        <v>1</v>
      </c>
      <c r="E263">
        <v>1</v>
      </c>
      <c r="F263">
        <v>2</v>
      </c>
      <c r="G263">
        <v>3</v>
      </c>
    </row>
    <row r="264" spans="1:7" x14ac:dyDescent="0.25">
      <c r="A264" t="s">
        <v>24</v>
      </c>
      <c r="B264" t="s">
        <v>2148</v>
      </c>
      <c r="C264" t="s">
        <v>75</v>
      </c>
      <c r="D264">
        <v>2</v>
      </c>
      <c r="E264">
        <v>1</v>
      </c>
      <c r="F264">
        <v>2</v>
      </c>
      <c r="G264">
        <v>3</v>
      </c>
    </row>
    <row r="265" spans="1:7" x14ac:dyDescent="0.25">
      <c r="A265" t="s">
        <v>24</v>
      </c>
      <c r="B265" t="s">
        <v>2148</v>
      </c>
      <c r="C265" t="s">
        <v>75</v>
      </c>
      <c r="D265">
        <v>3</v>
      </c>
      <c r="E265">
        <v>1</v>
      </c>
      <c r="F265">
        <v>4</v>
      </c>
      <c r="G265">
        <v>3</v>
      </c>
    </row>
    <row r="266" spans="1:7" x14ac:dyDescent="0.25">
      <c r="A266" t="s">
        <v>24</v>
      </c>
      <c r="B266" t="s">
        <v>2148</v>
      </c>
      <c r="C266" t="s">
        <v>75</v>
      </c>
      <c r="D266">
        <v>4</v>
      </c>
      <c r="E266">
        <v>1</v>
      </c>
      <c r="F266">
        <v>5</v>
      </c>
      <c r="G266">
        <v>3</v>
      </c>
    </row>
    <row r="267" spans="1:7" x14ac:dyDescent="0.25">
      <c r="A267" t="s">
        <v>24</v>
      </c>
      <c r="B267" t="s">
        <v>2148</v>
      </c>
      <c r="C267" t="s">
        <v>75</v>
      </c>
      <c r="D267">
        <v>5</v>
      </c>
      <c r="E267">
        <v>1</v>
      </c>
      <c r="F267">
        <v>5</v>
      </c>
      <c r="G267">
        <v>3</v>
      </c>
    </row>
    <row r="268" spans="1:7" x14ac:dyDescent="0.25">
      <c r="A268" t="s">
        <v>24</v>
      </c>
      <c r="B268" t="s">
        <v>2148</v>
      </c>
      <c r="C268" t="s">
        <v>75</v>
      </c>
      <c r="D268">
        <v>6</v>
      </c>
      <c r="E268">
        <v>1</v>
      </c>
      <c r="F268">
        <v>6</v>
      </c>
      <c r="G268">
        <v>3</v>
      </c>
    </row>
    <row r="269" spans="1:7" x14ac:dyDescent="0.25">
      <c r="A269" t="s">
        <v>24</v>
      </c>
      <c r="B269" t="s">
        <v>2148</v>
      </c>
      <c r="C269" t="s">
        <v>75</v>
      </c>
      <c r="D269">
        <v>7</v>
      </c>
      <c r="E269">
        <v>1</v>
      </c>
      <c r="F269">
        <v>7</v>
      </c>
      <c r="G269">
        <v>3</v>
      </c>
    </row>
    <row r="270" spans="1:7" x14ac:dyDescent="0.25">
      <c r="A270" t="s">
        <v>24</v>
      </c>
      <c r="B270" t="s">
        <v>2148</v>
      </c>
      <c r="C270" t="s">
        <v>75</v>
      </c>
      <c r="D270">
        <v>8</v>
      </c>
      <c r="E270">
        <v>1</v>
      </c>
      <c r="F270">
        <v>9</v>
      </c>
      <c r="G270">
        <v>3</v>
      </c>
    </row>
    <row r="271" spans="1:7" x14ac:dyDescent="0.25">
      <c r="A271" t="s">
        <v>24</v>
      </c>
      <c r="B271" t="s">
        <v>2148</v>
      </c>
      <c r="C271" t="s">
        <v>75</v>
      </c>
      <c r="D271">
        <v>9</v>
      </c>
      <c r="E271">
        <v>1</v>
      </c>
      <c r="F271">
        <v>9</v>
      </c>
      <c r="G271">
        <v>3</v>
      </c>
    </row>
    <row r="272" spans="1:7" x14ac:dyDescent="0.25">
      <c r="A272" t="s">
        <v>24</v>
      </c>
      <c r="B272" t="s">
        <v>2148</v>
      </c>
      <c r="C272" t="s">
        <v>75</v>
      </c>
      <c r="D272">
        <v>10</v>
      </c>
      <c r="E272">
        <v>0</v>
      </c>
      <c r="F272">
        <v>9</v>
      </c>
      <c r="G272">
        <v>3</v>
      </c>
    </row>
    <row r="273" spans="1:7" x14ac:dyDescent="0.25">
      <c r="A273" t="s">
        <v>24</v>
      </c>
      <c r="B273" t="s">
        <v>2148</v>
      </c>
      <c r="C273" t="s">
        <v>75</v>
      </c>
      <c r="D273">
        <v>11</v>
      </c>
      <c r="E273">
        <v>0</v>
      </c>
      <c r="F273">
        <v>9</v>
      </c>
      <c r="G273">
        <v>3</v>
      </c>
    </row>
    <row r="274" spans="1:7" x14ac:dyDescent="0.25">
      <c r="A274" t="s">
        <v>24</v>
      </c>
      <c r="B274" t="s">
        <v>2148</v>
      </c>
      <c r="C274" t="s">
        <v>75</v>
      </c>
      <c r="D274">
        <v>12</v>
      </c>
      <c r="E274">
        <v>0</v>
      </c>
      <c r="F274">
        <v>9</v>
      </c>
      <c r="G274">
        <v>3</v>
      </c>
    </row>
    <row r="275" spans="1:7" x14ac:dyDescent="0.25">
      <c r="A275" t="s">
        <v>24</v>
      </c>
      <c r="B275" t="s">
        <v>2148</v>
      </c>
      <c r="C275" t="s">
        <v>75</v>
      </c>
      <c r="D275">
        <v>13</v>
      </c>
      <c r="E275">
        <v>0</v>
      </c>
      <c r="F275">
        <v>9</v>
      </c>
      <c r="G275">
        <v>3</v>
      </c>
    </row>
    <row r="276" spans="1:7" x14ac:dyDescent="0.25">
      <c r="A276" t="s">
        <v>24</v>
      </c>
      <c r="B276" t="s">
        <v>2148</v>
      </c>
      <c r="C276" t="s">
        <v>75</v>
      </c>
      <c r="D276">
        <v>14</v>
      </c>
      <c r="E276">
        <v>0</v>
      </c>
      <c r="F276">
        <v>9</v>
      </c>
      <c r="G276">
        <v>3</v>
      </c>
    </row>
    <row r="277" spans="1:7" x14ac:dyDescent="0.25">
      <c r="A277" t="s">
        <v>24</v>
      </c>
      <c r="B277" t="s">
        <v>2148</v>
      </c>
      <c r="C277" t="s">
        <v>75</v>
      </c>
      <c r="D277">
        <v>15</v>
      </c>
      <c r="E277">
        <v>0</v>
      </c>
      <c r="F277">
        <v>9</v>
      </c>
      <c r="G277">
        <v>3</v>
      </c>
    </row>
    <row r="278" spans="1:7" x14ac:dyDescent="0.25">
      <c r="A278" t="s">
        <v>24</v>
      </c>
      <c r="B278" t="s">
        <v>2148</v>
      </c>
      <c r="C278" t="s">
        <v>75</v>
      </c>
      <c r="D278">
        <v>16</v>
      </c>
      <c r="E278">
        <v>0</v>
      </c>
      <c r="F278">
        <v>9</v>
      </c>
      <c r="G278">
        <v>3</v>
      </c>
    </row>
    <row r="279" spans="1:7" x14ac:dyDescent="0.25">
      <c r="A279" t="s">
        <v>24</v>
      </c>
      <c r="B279" t="s">
        <v>2148</v>
      </c>
      <c r="C279" t="s">
        <v>75</v>
      </c>
      <c r="D279">
        <v>17</v>
      </c>
      <c r="E279">
        <v>0</v>
      </c>
      <c r="F279">
        <v>9</v>
      </c>
      <c r="G279">
        <v>3</v>
      </c>
    </row>
    <row r="280" spans="1:7" x14ac:dyDescent="0.25">
      <c r="A280" t="s">
        <v>24</v>
      </c>
      <c r="B280" t="s">
        <v>2148</v>
      </c>
      <c r="C280" t="s">
        <v>75</v>
      </c>
      <c r="D280">
        <v>18</v>
      </c>
      <c r="E280">
        <v>0</v>
      </c>
      <c r="F280">
        <v>9</v>
      </c>
      <c r="G280">
        <v>3</v>
      </c>
    </row>
    <row r="281" spans="1:7" x14ac:dyDescent="0.25">
      <c r="A281" t="s">
        <v>24</v>
      </c>
      <c r="B281" t="s">
        <v>2148</v>
      </c>
      <c r="C281" t="s">
        <v>75</v>
      </c>
      <c r="D281">
        <v>19</v>
      </c>
      <c r="E281">
        <v>0</v>
      </c>
      <c r="F281">
        <v>9</v>
      </c>
      <c r="G281">
        <v>3</v>
      </c>
    </row>
    <row r="282" spans="1:7" x14ac:dyDescent="0.25">
      <c r="A282" t="s">
        <v>24</v>
      </c>
      <c r="B282" t="s">
        <v>2148</v>
      </c>
      <c r="C282" t="s">
        <v>75</v>
      </c>
      <c r="D282">
        <v>20</v>
      </c>
      <c r="E282">
        <v>0</v>
      </c>
      <c r="F282">
        <v>9</v>
      </c>
      <c r="G282">
        <v>3</v>
      </c>
    </row>
    <row r="283" spans="1:7" x14ac:dyDescent="0.25">
      <c r="A283" t="s">
        <v>24</v>
      </c>
      <c r="B283" t="s">
        <v>2148</v>
      </c>
      <c r="C283" t="s">
        <v>75</v>
      </c>
      <c r="D283">
        <v>21</v>
      </c>
      <c r="E283">
        <v>0</v>
      </c>
      <c r="F283">
        <v>9</v>
      </c>
      <c r="G283">
        <v>3</v>
      </c>
    </row>
    <row r="284" spans="1:7" x14ac:dyDescent="0.25">
      <c r="A284" t="s">
        <v>24</v>
      </c>
      <c r="B284" t="s">
        <v>2148</v>
      </c>
      <c r="C284" t="s">
        <v>75</v>
      </c>
      <c r="D284">
        <v>22</v>
      </c>
      <c r="E284">
        <v>0</v>
      </c>
      <c r="F284">
        <v>9</v>
      </c>
      <c r="G284">
        <v>3</v>
      </c>
    </row>
    <row r="285" spans="1:7" x14ac:dyDescent="0.25">
      <c r="A285" t="s">
        <v>24</v>
      </c>
      <c r="B285" t="s">
        <v>2148</v>
      </c>
      <c r="C285" t="s">
        <v>75</v>
      </c>
      <c r="D285">
        <v>23</v>
      </c>
      <c r="E285">
        <v>0</v>
      </c>
      <c r="F285">
        <v>9</v>
      </c>
      <c r="G285">
        <v>3</v>
      </c>
    </row>
    <row r="286" spans="1:7" x14ac:dyDescent="0.25">
      <c r="A286" t="s">
        <v>24</v>
      </c>
      <c r="B286" t="s">
        <v>2148</v>
      </c>
      <c r="C286" t="s">
        <v>75</v>
      </c>
      <c r="D286">
        <v>24</v>
      </c>
      <c r="E286">
        <v>0</v>
      </c>
      <c r="F286">
        <v>9</v>
      </c>
      <c r="G286">
        <v>3</v>
      </c>
    </row>
    <row r="287" spans="1:7" x14ac:dyDescent="0.25">
      <c r="A287" t="s">
        <v>24</v>
      </c>
      <c r="B287" t="s">
        <v>2148</v>
      </c>
      <c r="C287" t="s">
        <v>75</v>
      </c>
      <c r="D287">
        <v>25</v>
      </c>
      <c r="E287">
        <v>0</v>
      </c>
      <c r="F287">
        <v>9</v>
      </c>
      <c r="G287">
        <v>3</v>
      </c>
    </row>
    <row r="288" spans="1:7" x14ac:dyDescent="0.25">
      <c r="A288" t="s">
        <v>24</v>
      </c>
      <c r="B288" t="s">
        <v>2148</v>
      </c>
      <c r="C288" t="s">
        <v>75</v>
      </c>
      <c r="D288">
        <v>26</v>
      </c>
      <c r="E288">
        <v>0</v>
      </c>
      <c r="F288">
        <v>9</v>
      </c>
      <c r="G288">
        <v>3</v>
      </c>
    </row>
    <row r="289" spans="1:7" x14ac:dyDescent="0.25">
      <c r="A289" t="s">
        <v>24</v>
      </c>
      <c r="B289" t="s">
        <v>2148</v>
      </c>
      <c r="C289" t="s">
        <v>75</v>
      </c>
      <c r="D289">
        <v>27</v>
      </c>
      <c r="E289">
        <v>0</v>
      </c>
      <c r="F289">
        <v>9</v>
      </c>
      <c r="G289">
        <v>3</v>
      </c>
    </row>
    <row r="290" spans="1:7" x14ac:dyDescent="0.25">
      <c r="A290" t="s">
        <v>24</v>
      </c>
      <c r="B290" t="s">
        <v>2148</v>
      </c>
      <c r="C290" t="s">
        <v>75</v>
      </c>
      <c r="D290">
        <v>28</v>
      </c>
      <c r="E290">
        <v>0</v>
      </c>
      <c r="F290">
        <v>9</v>
      </c>
      <c r="G290">
        <v>3</v>
      </c>
    </row>
    <row r="291" spans="1:7" x14ac:dyDescent="0.25">
      <c r="A291" t="s">
        <v>24</v>
      </c>
      <c r="B291" t="s">
        <v>2148</v>
      </c>
      <c r="C291" t="s">
        <v>75</v>
      </c>
      <c r="D291">
        <v>29</v>
      </c>
      <c r="E291">
        <v>0</v>
      </c>
      <c r="F291">
        <v>9</v>
      </c>
      <c r="G291">
        <v>3</v>
      </c>
    </row>
    <row r="292" spans="1:7" x14ac:dyDescent="0.25">
      <c r="A292" t="s">
        <v>24</v>
      </c>
      <c r="B292" t="s">
        <v>2148</v>
      </c>
      <c r="C292" t="s">
        <v>75</v>
      </c>
      <c r="D292">
        <v>30</v>
      </c>
      <c r="E292">
        <v>0</v>
      </c>
      <c r="F292">
        <v>9</v>
      </c>
      <c r="G292">
        <v>3</v>
      </c>
    </row>
    <row r="293" spans="1:7" x14ac:dyDescent="0.25">
      <c r="A293" t="s">
        <v>34</v>
      </c>
      <c r="B293" t="s">
        <v>74</v>
      </c>
      <c r="C293" t="s">
        <v>34</v>
      </c>
      <c r="D293">
        <v>1</v>
      </c>
      <c r="E293">
        <v>1</v>
      </c>
      <c r="F293">
        <v>1</v>
      </c>
      <c r="G293">
        <v>3</v>
      </c>
    </row>
    <row r="294" spans="1:7" x14ac:dyDescent="0.25">
      <c r="A294" t="s">
        <v>34</v>
      </c>
      <c r="B294" t="s">
        <v>74</v>
      </c>
      <c r="C294" t="s">
        <v>34</v>
      </c>
      <c r="D294">
        <v>2</v>
      </c>
      <c r="E294">
        <v>1</v>
      </c>
      <c r="F294">
        <v>4</v>
      </c>
      <c r="G294">
        <v>3</v>
      </c>
    </row>
    <row r="295" spans="1:7" x14ac:dyDescent="0.25">
      <c r="A295" t="s">
        <v>34</v>
      </c>
      <c r="B295" t="s">
        <v>74</v>
      </c>
      <c r="C295" t="s">
        <v>34</v>
      </c>
      <c r="D295">
        <v>3</v>
      </c>
      <c r="E295">
        <v>1</v>
      </c>
      <c r="F295">
        <v>5</v>
      </c>
      <c r="G295">
        <v>3</v>
      </c>
    </row>
    <row r="296" spans="1:7" x14ac:dyDescent="0.25">
      <c r="A296" t="s">
        <v>34</v>
      </c>
      <c r="B296" t="s">
        <v>74</v>
      </c>
      <c r="C296" t="s">
        <v>34</v>
      </c>
      <c r="D296">
        <v>4</v>
      </c>
      <c r="E296">
        <v>1</v>
      </c>
      <c r="F296">
        <v>6</v>
      </c>
      <c r="G296">
        <v>3</v>
      </c>
    </row>
    <row r="297" spans="1:7" x14ac:dyDescent="0.25">
      <c r="A297" t="s">
        <v>34</v>
      </c>
      <c r="B297" t="s">
        <v>74</v>
      </c>
      <c r="C297" t="s">
        <v>34</v>
      </c>
      <c r="D297">
        <v>5</v>
      </c>
      <c r="E297">
        <v>1</v>
      </c>
      <c r="F297">
        <v>7</v>
      </c>
      <c r="G297">
        <v>3</v>
      </c>
    </row>
    <row r="298" spans="1:7" x14ac:dyDescent="0.25">
      <c r="A298" t="s">
        <v>34</v>
      </c>
      <c r="B298" t="s">
        <v>74</v>
      </c>
      <c r="C298" t="s">
        <v>34</v>
      </c>
      <c r="D298">
        <v>6</v>
      </c>
      <c r="E298">
        <v>1</v>
      </c>
      <c r="F298">
        <v>7</v>
      </c>
      <c r="G298">
        <v>3</v>
      </c>
    </row>
    <row r="299" spans="1:7" x14ac:dyDescent="0.25">
      <c r="A299" t="s">
        <v>34</v>
      </c>
      <c r="B299" t="s">
        <v>74</v>
      </c>
      <c r="C299" t="s">
        <v>34</v>
      </c>
      <c r="D299">
        <v>7</v>
      </c>
      <c r="E299">
        <v>1</v>
      </c>
      <c r="F299">
        <v>7</v>
      </c>
      <c r="G299">
        <v>3</v>
      </c>
    </row>
    <row r="300" spans="1:7" x14ac:dyDescent="0.25">
      <c r="A300" t="s">
        <v>34</v>
      </c>
      <c r="B300" t="s">
        <v>74</v>
      </c>
      <c r="C300" t="s">
        <v>34</v>
      </c>
      <c r="D300">
        <v>8</v>
      </c>
      <c r="E300">
        <v>1</v>
      </c>
      <c r="F300">
        <v>8</v>
      </c>
      <c r="G300">
        <v>3</v>
      </c>
    </row>
    <row r="301" spans="1:7" x14ac:dyDescent="0.25">
      <c r="A301" t="s">
        <v>34</v>
      </c>
      <c r="B301" t="s">
        <v>74</v>
      </c>
      <c r="C301" t="s">
        <v>34</v>
      </c>
      <c r="D301">
        <v>9</v>
      </c>
      <c r="E301">
        <v>1</v>
      </c>
      <c r="F301">
        <v>9</v>
      </c>
      <c r="G301">
        <v>3</v>
      </c>
    </row>
    <row r="302" spans="1:7" x14ac:dyDescent="0.25">
      <c r="A302" t="s">
        <v>34</v>
      </c>
      <c r="B302" t="s">
        <v>74</v>
      </c>
      <c r="C302" t="s">
        <v>34</v>
      </c>
      <c r="D302">
        <v>10</v>
      </c>
      <c r="E302">
        <v>1</v>
      </c>
      <c r="F302">
        <v>9</v>
      </c>
      <c r="G302">
        <v>3</v>
      </c>
    </row>
    <row r="303" spans="1:7" x14ac:dyDescent="0.25">
      <c r="A303" t="s">
        <v>34</v>
      </c>
      <c r="B303" t="s">
        <v>74</v>
      </c>
      <c r="C303" t="s">
        <v>34</v>
      </c>
      <c r="D303">
        <v>11</v>
      </c>
      <c r="E303">
        <v>1</v>
      </c>
      <c r="F303">
        <v>9</v>
      </c>
      <c r="G303">
        <v>3</v>
      </c>
    </row>
    <row r="304" spans="1:7" x14ac:dyDescent="0.25">
      <c r="A304" t="s">
        <v>34</v>
      </c>
      <c r="B304" t="s">
        <v>74</v>
      </c>
      <c r="C304" t="s">
        <v>34</v>
      </c>
      <c r="D304">
        <v>12</v>
      </c>
      <c r="E304">
        <v>1</v>
      </c>
      <c r="F304">
        <v>9</v>
      </c>
      <c r="G304">
        <v>3</v>
      </c>
    </row>
    <row r="305" spans="1:7" x14ac:dyDescent="0.25">
      <c r="A305" t="s">
        <v>34</v>
      </c>
      <c r="B305" t="s">
        <v>74</v>
      </c>
      <c r="C305" t="s">
        <v>34</v>
      </c>
      <c r="D305">
        <v>13</v>
      </c>
      <c r="E305">
        <v>0</v>
      </c>
      <c r="F305">
        <v>9</v>
      </c>
      <c r="G305">
        <v>3</v>
      </c>
    </row>
    <row r="306" spans="1:7" x14ac:dyDescent="0.25">
      <c r="A306" t="s">
        <v>34</v>
      </c>
      <c r="B306" t="s">
        <v>74</v>
      </c>
      <c r="C306" t="s">
        <v>34</v>
      </c>
      <c r="D306">
        <v>14</v>
      </c>
      <c r="E306">
        <v>0</v>
      </c>
      <c r="F306">
        <v>9</v>
      </c>
      <c r="G306">
        <v>3</v>
      </c>
    </row>
    <row r="307" spans="1:7" x14ac:dyDescent="0.25">
      <c r="A307" t="s">
        <v>34</v>
      </c>
      <c r="B307" t="s">
        <v>74</v>
      </c>
      <c r="C307" t="s">
        <v>34</v>
      </c>
      <c r="D307">
        <v>15</v>
      </c>
      <c r="E307">
        <v>0</v>
      </c>
      <c r="F307">
        <v>9</v>
      </c>
      <c r="G307">
        <v>3</v>
      </c>
    </row>
    <row r="308" spans="1:7" x14ac:dyDescent="0.25">
      <c r="A308" t="s">
        <v>34</v>
      </c>
      <c r="B308" t="s">
        <v>74</v>
      </c>
      <c r="C308" t="s">
        <v>34</v>
      </c>
      <c r="D308">
        <v>16</v>
      </c>
      <c r="E308">
        <v>0</v>
      </c>
      <c r="F308">
        <v>9</v>
      </c>
      <c r="G308">
        <v>3</v>
      </c>
    </row>
    <row r="309" spans="1:7" x14ac:dyDescent="0.25">
      <c r="A309" t="s">
        <v>34</v>
      </c>
      <c r="B309" t="s">
        <v>74</v>
      </c>
      <c r="C309" t="s">
        <v>34</v>
      </c>
      <c r="D309">
        <v>17</v>
      </c>
      <c r="E309">
        <v>0</v>
      </c>
      <c r="F309">
        <v>9</v>
      </c>
      <c r="G309">
        <v>3</v>
      </c>
    </row>
    <row r="310" spans="1:7" x14ac:dyDescent="0.25">
      <c r="A310" t="s">
        <v>34</v>
      </c>
      <c r="B310" t="s">
        <v>74</v>
      </c>
      <c r="C310" t="s">
        <v>34</v>
      </c>
      <c r="D310">
        <v>18</v>
      </c>
      <c r="E310">
        <v>0</v>
      </c>
      <c r="F310">
        <v>9</v>
      </c>
      <c r="G310">
        <v>3</v>
      </c>
    </row>
    <row r="311" spans="1:7" x14ac:dyDescent="0.25">
      <c r="A311" t="s">
        <v>34</v>
      </c>
      <c r="B311" t="s">
        <v>74</v>
      </c>
      <c r="C311" t="s">
        <v>34</v>
      </c>
      <c r="D311">
        <v>19</v>
      </c>
      <c r="E311">
        <v>0</v>
      </c>
      <c r="F311">
        <v>9</v>
      </c>
      <c r="G311">
        <v>3</v>
      </c>
    </row>
    <row r="312" spans="1:7" x14ac:dyDescent="0.25">
      <c r="A312" t="s">
        <v>34</v>
      </c>
      <c r="B312" t="s">
        <v>74</v>
      </c>
      <c r="C312" t="s">
        <v>34</v>
      </c>
      <c r="D312">
        <v>20</v>
      </c>
      <c r="E312">
        <v>0</v>
      </c>
      <c r="F312">
        <v>9</v>
      </c>
      <c r="G312">
        <v>3</v>
      </c>
    </row>
    <row r="313" spans="1:7" x14ac:dyDescent="0.25">
      <c r="A313" t="s">
        <v>34</v>
      </c>
      <c r="B313" t="s">
        <v>74</v>
      </c>
      <c r="C313" t="s">
        <v>34</v>
      </c>
      <c r="D313">
        <v>21</v>
      </c>
      <c r="E313">
        <v>0</v>
      </c>
      <c r="F313">
        <v>9</v>
      </c>
      <c r="G313">
        <v>3</v>
      </c>
    </row>
    <row r="314" spans="1:7" x14ac:dyDescent="0.25">
      <c r="A314" t="s">
        <v>34</v>
      </c>
      <c r="B314" t="s">
        <v>74</v>
      </c>
      <c r="C314" t="s">
        <v>34</v>
      </c>
      <c r="D314">
        <v>22</v>
      </c>
      <c r="E314">
        <v>0</v>
      </c>
      <c r="F314">
        <v>9</v>
      </c>
      <c r="G314">
        <v>3</v>
      </c>
    </row>
    <row r="315" spans="1:7" x14ac:dyDescent="0.25">
      <c r="A315" t="s">
        <v>34</v>
      </c>
      <c r="B315" t="s">
        <v>74</v>
      </c>
      <c r="C315" t="s">
        <v>34</v>
      </c>
      <c r="D315">
        <v>23</v>
      </c>
      <c r="E315">
        <v>0</v>
      </c>
      <c r="F315">
        <v>9</v>
      </c>
      <c r="G315">
        <v>3</v>
      </c>
    </row>
    <row r="316" spans="1:7" x14ac:dyDescent="0.25">
      <c r="A316" t="s">
        <v>34</v>
      </c>
      <c r="B316" t="s">
        <v>74</v>
      </c>
      <c r="C316" t="s">
        <v>34</v>
      </c>
      <c r="D316">
        <v>24</v>
      </c>
      <c r="E316">
        <v>0</v>
      </c>
      <c r="F316">
        <v>9</v>
      </c>
      <c r="G316">
        <v>3</v>
      </c>
    </row>
    <row r="317" spans="1:7" x14ac:dyDescent="0.25">
      <c r="A317" t="s">
        <v>34</v>
      </c>
      <c r="B317" t="s">
        <v>74</v>
      </c>
      <c r="C317" t="s">
        <v>34</v>
      </c>
      <c r="D317">
        <v>25</v>
      </c>
      <c r="E317">
        <v>0</v>
      </c>
      <c r="F317">
        <v>9</v>
      </c>
      <c r="G317">
        <v>3</v>
      </c>
    </row>
    <row r="318" spans="1:7" x14ac:dyDescent="0.25">
      <c r="A318" t="s">
        <v>34</v>
      </c>
      <c r="B318" t="s">
        <v>74</v>
      </c>
      <c r="C318" t="s">
        <v>34</v>
      </c>
      <c r="D318">
        <v>26</v>
      </c>
      <c r="E318">
        <v>0</v>
      </c>
      <c r="F318">
        <v>9</v>
      </c>
      <c r="G318">
        <v>3</v>
      </c>
    </row>
    <row r="319" spans="1:7" x14ac:dyDescent="0.25">
      <c r="A319" t="s">
        <v>34</v>
      </c>
      <c r="B319" t="s">
        <v>74</v>
      </c>
      <c r="C319" t="s">
        <v>34</v>
      </c>
      <c r="D319">
        <v>27</v>
      </c>
      <c r="E319">
        <v>0</v>
      </c>
      <c r="F319">
        <v>9</v>
      </c>
      <c r="G319">
        <v>3</v>
      </c>
    </row>
    <row r="320" spans="1:7" x14ac:dyDescent="0.25">
      <c r="A320" t="s">
        <v>34</v>
      </c>
      <c r="B320" t="s">
        <v>74</v>
      </c>
      <c r="C320" t="s">
        <v>34</v>
      </c>
      <c r="D320">
        <v>28</v>
      </c>
      <c r="E320">
        <v>0</v>
      </c>
      <c r="F320">
        <v>9</v>
      </c>
      <c r="G320">
        <v>3</v>
      </c>
    </row>
    <row r="321" spans="1:7" x14ac:dyDescent="0.25">
      <c r="A321" t="s">
        <v>34</v>
      </c>
      <c r="B321" t="s">
        <v>74</v>
      </c>
      <c r="C321" t="s">
        <v>34</v>
      </c>
      <c r="D321">
        <v>29</v>
      </c>
      <c r="E321">
        <v>0</v>
      </c>
      <c r="F321">
        <v>9</v>
      </c>
      <c r="G321">
        <v>3</v>
      </c>
    </row>
    <row r="322" spans="1:7" x14ac:dyDescent="0.25">
      <c r="A322" t="s">
        <v>34</v>
      </c>
      <c r="B322" t="s">
        <v>74</v>
      </c>
      <c r="C322" t="s">
        <v>34</v>
      </c>
      <c r="D322">
        <v>30</v>
      </c>
      <c r="E322">
        <v>0</v>
      </c>
      <c r="F322">
        <v>9</v>
      </c>
      <c r="G322">
        <v>3</v>
      </c>
    </row>
    <row r="323" spans="1:7" x14ac:dyDescent="0.25">
      <c r="A323" t="s">
        <v>34</v>
      </c>
      <c r="B323" t="s">
        <v>2148</v>
      </c>
      <c r="C323" t="s">
        <v>76</v>
      </c>
      <c r="D323">
        <v>1</v>
      </c>
      <c r="E323">
        <v>1</v>
      </c>
      <c r="F323">
        <v>1</v>
      </c>
      <c r="G323">
        <v>3</v>
      </c>
    </row>
    <row r="324" spans="1:7" x14ac:dyDescent="0.25">
      <c r="A324" t="s">
        <v>34</v>
      </c>
      <c r="B324" t="s">
        <v>2148</v>
      </c>
      <c r="C324" t="s">
        <v>76</v>
      </c>
      <c r="D324">
        <v>2</v>
      </c>
      <c r="E324">
        <v>1</v>
      </c>
      <c r="F324">
        <v>1</v>
      </c>
      <c r="G324">
        <v>3</v>
      </c>
    </row>
    <row r="325" spans="1:7" x14ac:dyDescent="0.25">
      <c r="A325" t="s">
        <v>34</v>
      </c>
      <c r="B325" t="s">
        <v>2148</v>
      </c>
      <c r="C325" t="s">
        <v>76</v>
      </c>
      <c r="D325">
        <v>3</v>
      </c>
      <c r="E325">
        <v>1</v>
      </c>
      <c r="F325">
        <v>4</v>
      </c>
      <c r="G325">
        <v>3</v>
      </c>
    </row>
    <row r="326" spans="1:7" x14ac:dyDescent="0.25">
      <c r="A326" t="s">
        <v>34</v>
      </c>
      <c r="B326" t="s">
        <v>2148</v>
      </c>
      <c r="C326" t="s">
        <v>76</v>
      </c>
      <c r="D326">
        <v>4</v>
      </c>
      <c r="E326">
        <v>1</v>
      </c>
      <c r="F326">
        <v>5</v>
      </c>
      <c r="G326">
        <v>3</v>
      </c>
    </row>
    <row r="327" spans="1:7" x14ac:dyDescent="0.25">
      <c r="A327" t="s">
        <v>34</v>
      </c>
      <c r="B327" t="s">
        <v>2148</v>
      </c>
      <c r="C327" t="s">
        <v>76</v>
      </c>
      <c r="D327">
        <v>5</v>
      </c>
      <c r="E327">
        <v>1</v>
      </c>
      <c r="F327">
        <v>5</v>
      </c>
      <c r="G327">
        <v>3</v>
      </c>
    </row>
    <row r="328" spans="1:7" x14ac:dyDescent="0.25">
      <c r="A328" t="s">
        <v>34</v>
      </c>
      <c r="B328" t="s">
        <v>2148</v>
      </c>
      <c r="C328" t="s">
        <v>76</v>
      </c>
      <c r="D328">
        <v>6</v>
      </c>
      <c r="E328">
        <v>1</v>
      </c>
      <c r="F328">
        <v>6</v>
      </c>
      <c r="G328">
        <v>3</v>
      </c>
    </row>
    <row r="329" spans="1:7" x14ac:dyDescent="0.25">
      <c r="A329" t="s">
        <v>34</v>
      </c>
      <c r="B329" t="s">
        <v>2148</v>
      </c>
      <c r="C329" t="s">
        <v>76</v>
      </c>
      <c r="D329">
        <v>7</v>
      </c>
      <c r="E329">
        <v>1</v>
      </c>
      <c r="F329">
        <v>6</v>
      </c>
      <c r="G329">
        <v>3</v>
      </c>
    </row>
    <row r="330" spans="1:7" x14ac:dyDescent="0.25">
      <c r="A330" t="s">
        <v>34</v>
      </c>
      <c r="B330" t="s">
        <v>2148</v>
      </c>
      <c r="C330" t="s">
        <v>76</v>
      </c>
      <c r="D330">
        <v>8</v>
      </c>
      <c r="E330">
        <v>1</v>
      </c>
      <c r="F330">
        <v>7</v>
      </c>
      <c r="G330">
        <v>3</v>
      </c>
    </row>
    <row r="331" spans="1:7" x14ac:dyDescent="0.25">
      <c r="A331" t="s">
        <v>34</v>
      </c>
      <c r="B331" t="s">
        <v>2148</v>
      </c>
      <c r="C331" t="s">
        <v>76</v>
      </c>
      <c r="D331">
        <v>9</v>
      </c>
      <c r="E331">
        <v>1</v>
      </c>
      <c r="F331">
        <v>7</v>
      </c>
      <c r="G331">
        <v>3</v>
      </c>
    </row>
    <row r="332" spans="1:7" x14ac:dyDescent="0.25">
      <c r="A332" t="s">
        <v>34</v>
      </c>
      <c r="B332" t="s">
        <v>2148</v>
      </c>
      <c r="C332" t="s">
        <v>76</v>
      </c>
      <c r="D332">
        <v>10</v>
      </c>
      <c r="E332">
        <v>1</v>
      </c>
      <c r="F332">
        <v>7</v>
      </c>
      <c r="G332">
        <v>3</v>
      </c>
    </row>
    <row r="333" spans="1:7" x14ac:dyDescent="0.25">
      <c r="A333" t="s">
        <v>34</v>
      </c>
      <c r="B333" t="s">
        <v>2148</v>
      </c>
      <c r="C333" t="s">
        <v>76</v>
      </c>
      <c r="D333">
        <v>11</v>
      </c>
      <c r="E333">
        <v>1</v>
      </c>
      <c r="F333">
        <v>7</v>
      </c>
      <c r="G333">
        <v>3</v>
      </c>
    </row>
    <row r="334" spans="1:7" x14ac:dyDescent="0.25">
      <c r="A334" t="s">
        <v>34</v>
      </c>
      <c r="B334" t="s">
        <v>2148</v>
      </c>
      <c r="C334" t="s">
        <v>76</v>
      </c>
      <c r="D334">
        <v>12</v>
      </c>
      <c r="E334">
        <v>1</v>
      </c>
      <c r="F334">
        <v>8</v>
      </c>
      <c r="G334">
        <v>3</v>
      </c>
    </row>
    <row r="335" spans="1:7" x14ac:dyDescent="0.25">
      <c r="A335" t="s">
        <v>34</v>
      </c>
      <c r="B335" t="s">
        <v>2148</v>
      </c>
      <c r="C335" t="s">
        <v>76</v>
      </c>
      <c r="D335">
        <v>13</v>
      </c>
      <c r="E335">
        <v>1</v>
      </c>
      <c r="F335">
        <v>8</v>
      </c>
      <c r="G335">
        <v>3</v>
      </c>
    </row>
    <row r="336" spans="1:7" x14ac:dyDescent="0.25">
      <c r="A336" t="s">
        <v>34</v>
      </c>
      <c r="B336" t="s">
        <v>2148</v>
      </c>
      <c r="C336" t="s">
        <v>76</v>
      </c>
      <c r="D336">
        <v>14</v>
      </c>
      <c r="E336">
        <v>1</v>
      </c>
      <c r="F336">
        <v>8</v>
      </c>
      <c r="G336">
        <v>3</v>
      </c>
    </row>
    <row r="337" spans="1:7" x14ac:dyDescent="0.25">
      <c r="A337" t="s">
        <v>34</v>
      </c>
      <c r="B337" t="s">
        <v>2148</v>
      </c>
      <c r="C337" t="s">
        <v>76</v>
      </c>
      <c r="D337">
        <v>15</v>
      </c>
      <c r="E337">
        <v>1</v>
      </c>
      <c r="F337">
        <v>8</v>
      </c>
      <c r="G337">
        <v>3</v>
      </c>
    </row>
    <row r="338" spans="1:7" x14ac:dyDescent="0.25">
      <c r="A338" t="s">
        <v>34</v>
      </c>
      <c r="B338" t="s">
        <v>2148</v>
      </c>
      <c r="C338" t="s">
        <v>76</v>
      </c>
      <c r="D338">
        <v>16</v>
      </c>
      <c r="E338">
        <v>1</v>
      </c>
      <c r="F338">
        <v>8</v>
      </c>
      <c r="G338">
        <v>3</v>
      </c>
    </row>
    <row r="339" spans="1:7" x14ac:dyDescent="0.25">
      <c r="A339" t="s">
        <v>34</v>
      </c>
      <c r="B339" t="s">
        <v>2148</v>
      </c>
      <c r="C339" t="s">
        <v>76</v>
      </c>
      <c r="D339">
        <v>17</v>
      </c>
      <c r="E339">
        <v>1</v>
      </c>
      <c r="F339">
        <v>8</v>
      </c>
      <c r="G339">
        <v>3</v>
      </c>
    </row>
    <row r="340" spans="1:7" x14ac:dyDescent="0.25">
      <c r="A340" t="s">
        <v>34</v>
      </c>
      <c r="B340" t="s">
        <v>2148</v>
      </c>
      <c r="C340" t="s">
        <v>76</v>
      </c>
      <c r="D340">
        <v>18</v>
      </c>
      <c r="E340">
        <v>1</v>
      </c>
      <c r="F340">
        <v>9</v>
      </c>
      <c r="G340">
        <v>3</v>
      </c>
    </row>
    <row r="341" spans="1:7" x14ac:dyDescent="0.25">
      <c r="A341" t="s">
        <v>34</v>
      </c>
      <c r="B341" t="s">
        <v>2148</v>
      </c>
      <c r="C341" t="s">
        <v>76</v>
      </c>
      <c r="D341">
        <v>19</v>
      </c>
      <c r="E341">
        <v>1</v>
      </c>
      <c r="F341">
        <v>9</v>
      </c>
      <c r="G341">
        <v>3</v>
      </c>
    </row>
    <row r="342" spans="1:7" x14ac:dyDescent="0.25">
      <c r="A342" t="s">
        <v>34</v>
      </c>
      <c r="B342" t="s">
        <v>2148</v>
      </c>
      <c r="C342" t="s">
        <v>76</v>
      </c>
      <c r="D342">
        <v>20</v>
      </c>
      <c r="E342">
        <v>1</v>
      </c>
      <c r="F342">
        <v>9</v>
      </c>
      <c r="G342">
        <v>3</v>
      </c>
    </row>
    <row r="343" spans="1:7" x14ac:dyDescent="0.25">
      <c r="A343" t="s">
        <v>34</v>
      </c>
      <c r="B343" t="s">
        <v>2148</v>
      </c>
      <c r="C343" t="s">
        <v>76</v>
      </c>
      <c r="D343">
        <v>21</v>
      </c>
      <c r="E343">
        <v>1</v>
      </c>
      <c r="F343">
        <v>9</v>
      </c>
      <c r="G343">
        <v>3</v>
      </c>
    </row>
    <row r="344" spans="1:7" x14ac:dyDescent="0.25">
      <c r="A344" t="s">
        <v>34</v>
      </c>
      <c r="B344" t="s">
        <v>2148</v>
      </c>
      <c r="C344" t="s">
        <v>76</v>
      </c>
      <c r="D344">
        <v>22</v>
      </c>
      <c r="E344">
        <v>1</v>
      </c>
      <c r="F344">
        <v>9</v>
      </c>
      <c r="G344">
        <v>3</v>
      </c>
    </row>
    <row r="345" spans="1:7" x14ac:dyDescent="0.25">
      <c r="A345" t="s">
        <v>34</v>
      </c>
      <c r="B345" t="s">
        <v>2148</v>
      </c>
      <c r="C345" t="s">
        <v>76</v>
      </c>
      <c r="D345">
        <v>23</v>
      </c>
      <c r="E345">
        <v>0</v>
      </c>
      <c r="F345">
        <v>9</v>
      </c>
      <c r="G345">
        <v>3</v>
      </c>
    </row>
    <row r="346" spans="1:7" x14ac:dyDescent="0.25">
      <c r="A346" t="s">
        <v>34</v>
      </c>
      <c r="B346" t="s">
        <v>2148</v>
      </c>
      <c r="C346" t="s">
        <v>76</v>
      </c>
      <c r="D346">
        <v>24</v>
      </c>
      <c r="E346">
        <v>0</v>
      </c>
      <c r="F346">
        <v>9</v>
      </c>
      <c r="G346">
        <v>3</v>
      </c>
    </row>
    <row r="347" spans="1:7" x14ac:dyDescent="0.25">
      <c r="A347" t="s">
        <v>34</v>
      </c>
      <c r="B347" t="s">
        <v>2148</v>
      </c>
      <c r="C347" t="s">
        <v>76</v>
      </c>
      <c r="D347">
        <v>25</v>
      </c>
      <c r="E347">
        <v>0</v>
      </c>
      <c r="F347">
        <v>9</v>
      </c>
      <c r="G347">
        <v>3</v>
      </c>
    </row>
    <row r="348" spans="1:7" x14ac:dyDescent="0.25">
      <c r="A348" t="s">
        <v>34</v>
      </c>
      <c r="B348" t="s">
        <v>2148</v>
      </c>
      <c r="C348" t="s">
        <v>76</v>
      </c>
      <c r="D348">
        <v>26</v>
      </c>
      <c r="E348">
        <v>0</v>
      </c>
      <c r="F348">
        <v>9</v>
      </c>
      <c r="G348">
        <v>3</v>
      </c>
    </row>
    <row r="349" spans="1:7" x14ac:dyDescent="0.25">
      <c r="A349" t="s">
        <v>34</v>
      </c>
      <c r="B349" t="s">
        <v>2148</v>
      </c>
      <c r="C349" t="s">
        <v>76</v>
      </c>
      <c r="D349">
        <v>27</v>
      </c>
      <c r="E349">
        <v>0</v>
      </c>
      <c r="F349">
        <v>9</v>
      </c>
      <c r="G349">
        <v>3</v>
      </c>
    </row>
    <row r="350" spans="1:7" x14ac:dyDescent="0.25">
      <c r="A350" t="s">
        <v>34</v>
      </c>
      <c r="B350" t="s">
        <v>2148</v>
      </c>
      <c r="C350" t="s">
        <v>76</v>
      </c>
      <c r="D350">
        <v>28</v>
      </c>
      <c r="E350">
        <v>0</v>
      </c>
      <c r="F350">
        <v>9</v>
      </c>
      <c r="G350">
        <v>3</v>
      </c>
    </row>
    <row r="351" spans="1:7" x14ac:dyDescent="0.25">
      <c r="A351" t="s">
        <v>34</v>
      </c>
      <c r="B351" t="s">
        <v>2148</v>
      </c>
      <c r="C351" t="s">
        <v>76</v>
      </c>
      <c r="D351">
        <v>29</v>
      </c>
      <c r="E351">
        <v>0</v>
      </c>
      <c r="F351">
        <v>9</v>
      </c>
      <c r="G351">
        <v>3</v>
      </c>
    </row>
    <row r="352" spans="1:7" x14ac:dyDescent="0.25">
      <c r="A352" t="s">
        <v>24</v>
      </c>
      <c r="B352" t="s">
        <v>74</v>
      </c>
      <c r="C352" t="s">
        <v>24</v>
      </c>
      <c r="D352">
        <v>1</v>
      </c>
      <c r="E352">
        <v>1</v>
      </c>
      <c r="F352">
        <v>1</v>
      </c>
      <c r="G352">
        <v>4</v>
      </c>
    </row>
    <row r="353" spans="1:7" x14ac:dyDescent="0.25">
      <c r="A353" t="s">
        <v>24</v>
      </c>
      <c r="B353" t="s">
        <v>74</v>
      </c>
      <c r="C353" t="s">
        <v>24</v>
      </c>
      <c r="D353">
        <v>2</v>
      </c>
      <c r="E353">
        <v>1</v>
      </c>
      <c r="F353">
        <v>1</v>
      </c>
      <c r="G353">
        <v>4</v>
      </c>
    </row>
    <row r="354" spans="1:7" x14ac:dyDescent="0.25">
      <c r="A354" t="s">
        <v>24</v>
      </c>
      <c r="B354" t="s">
        <v>74</v>
      </c>
      <c r="C354" t="s">
        <v>24</v>
      </c>
      <c r="D354">
        <v>3</v>
      </c>
      <c r="E354">
        <v>1</v>
      </c>
      <c r="F354">
        <v>1</v>
      </c>
      <c r="G354">
        <v>4</v>
      </c>
    </row>
    <row r="355" spans="1:7" x14ac:dyDescent="0.25">
      <c r="A355" t="s">
        <v>24</v>
      </c>
      <c r="B355" t="s">
        <v>74</v>
      </c>
      <c r="C355" t="s">
        <v>24</v>
      </c>
      <c r="D355">
        <v>4</v>
      </c>
      <c r="E355">
        <v>1</v>
      </c>
      <c r="F355">
        <v>5</v>
      </c>
      <c r="G355">
        <v>4</v>
      </c>
    </row>
    <row r="356" spans="1:7" x14ac:dyDescent="0.25">
      <c r="A356" t="s">
        <v>24</v>
      </c>
      <c r="B356" t="s">
        <v>74</v>
      </c>
      <c r="C356" t="s">
        <v>24</v>
      </c>
      <c r="D356">
        <v>5</v>
      </c>
      <c r="E356">
        <v>1</v>
      </c>
      <c r="F356">
        <v>7</v>
      </c>
      <c r="G356">
        <v>4</v>
      </c>
    </row>
    <row r="357" spans="1:7" x14ac:dyDescent="0.25">
      <c r="A357" t="s">
        <v>24</v>
      </c>
      <c r="B357" t="s">
        <v>74</v>
      </c>
      <c r="C357" t="s">
        <v>24</v>
      </c>
      <c r="D357">
        <v>6</v>
      </c>
      <c r="E357">
        <v>1</v>
      </c>
      <c r="F357">
        <v>7</v>
      </c>
      <c r="G357">
        <v>4</v>
      </c>
    </row>
    <row r="358" spans="1:7" x14ac:dyDescent="0.25">
      <c r="A358" t="s">
        <v>24</v>
      </c>
      <c r="B358" t="s">
        <v>74</v>
      </c>
      <c r="C358" t="s">
        <v>24</v>
      </c>
      <c r="D358">
        <v>7</v>
      </c>
      <c r="E358">
        <v>1</v>
      </c>
      <c r="F358">
        <v>8</v>
      </c>
      <c r="G358">
        <v>4</v>
      </c>
    </row>
    <row r="359" spans="1:7" x14ac:dyDescent="0.25">
      <c r="A359" t="s">
        <v>24</v>
      </c>
      <c r="B359" t="s">
        <v>74</v>
      </c>
      <c r="C359" t="s">
        <v>24</v>
      </c>
      <c r="D359">
        <v>8</v>
      </c>
      <c r="E359">
        <v>1</v>
      </c>
      <c r="F359">
        <v>9</v>
      </c>
      <c r="G359">
        <v>4</v>
      </c>
    </row>
    <row r="360" spans="1:7" x14ac:dyDescent="0.25">
      <c r="A360" t="s">
        <v>24</v>
      </c>
      <c r="B360" t="s">
        <v>74</v>
      </c>
      <c r="C360" t="s">
        <v>24</v>
      </c>
      <c r="D360">
        <v>9</v>
      </c>
      <c r="E360">
        <v>0</v>
      </c>
      <c r="F360">
        <v>9</v>
      </c>
      <c r="G360">
        <v>4</v>
      </c>
    </row>
    <row r="361" spans="1:7" x14ac:dyDescent="0.25">
      <c r="A361" t="s">
        <v>24</v>
      </c>
      <c r="B361" t="s">
        <v>74</v>
      </c>
      <c r="C361" t="s">
        <v>24</v>
      </c>
      <c r="D361">
        <v>10</v>
      </c>
      <c r="E361">
        <v>0</v>
      </c>
      <c r="F361">
        <v>9</v>
      </c>
      <c r="G361">
        <v>4</v>
      </c>
    </row>
    <row r="362" spans="1:7" x14ac:dyDescent="0.25">
      <c r="A362" t="s">
        <v>24</v>
      </c>
      <c r="B362" t="s">
        <v>74</v>
      </c>
      <c r="C362" t="s">
        <v>24</v>
      </c>
      <c r="D362">
        <v>11</v>
      </c>
      <c r="E362">
        <v>0</v>
      </c>
      <c r="F362">
        <v>9</v>
      </c>
      <c r="G362">
        <v>4</v>
      </c>
    </row>
    <row r="363" spans="1:7" x14ac:dyDescent="0.25">
      <c r="A363" t="s">
        <v>24</v>
      </c>
      <c r="B363" t="s">
        <v>74</v>
      </c>
      <c r="C363" t="s">
        <v>24</v>
      </c>
      <c r="D363">
        <v>12</v>
      </c>
      <c r="E363">
        <v>0</v>
      </c>
      <c r="F363">
        <v>9</v>
      </c>
      <c r="G363">
        <v>4</v>
      </c>
    </row>
    <row r="364" spans="1:7" x14ac:dyDescent="0.25">
      <c r="A364" t="s">
        <v>24</v>
      </c>
      <c r="B364" t="s">
        <v>74</v>
      </c>
      <c r="C364" t="s">
        <v>24</v>
      </c>
      <c r="D364">
        <v>13</v>
      </c>
      <c r="E364">
        <v>0</v>
      </c>
      <c r="F364">
        <v>9</v>
      </c>
      <c r="G364">
        <v>4</v>
      </c>
    </row>
    <row r="365" spans="1:7" x14ac:dyDescent="0.25">
      <c r="A365" t="s">
        <v>24</v>
      </c>
      <c r="B365" t="s">
        <v>74</v>
      </c>
      <c r="C365" t="s">
        <v>24</v>
      </c>
      <c r="D365">
        <v>14</v>
      </c>
      <c r="E365">
        <v>0</v>
      </c>
      <c r="F365">
        <v>9</v>
      </c>
      <c r="G365">
        <v>4</v>
      </c>
    </row>
    <row r="366" spans="1:7" x14ac:dyDescent="0.25">
      <c r="A366" t="s">
        <v>24</v>
      </c>
      <c r="B366" t="s">
        <v>74</v>
      </c>
      <c r="C366" t="s">
        <v>24</v>
      </c>
      <c r="D366">
        <v>15</v>
      </c>
      <c r="E366">
        <v>0</v>
      </c>
      <c r="F366">
        <v>9</v>
      </c>
      <c r="G366">
        <v>4</v>
      </c>
    </row>
    <row r="367" spans="1:7" x14ac:dyDescent="0.25">
      <c r="A367" t="s">
        <v>24</v>
      </c>
      <c r="B367" t="s">
        <v>74</v>
      </c>
      <c r="C367" t="s">
        <v>24</v>
      </c>
      <c r="D367">
        <v>16</v>
      </c>
      <c r="E367">
        <v>0</v>
      </c>
      <c r="F367">
        <v>9</v>
      </c>
      <c r="G367">
        <v>4</v>
      </c>
    </row>
    <row r="368" spans="1:7" x14ac:dyDescent="0.25">
      <c r="A368" t="s">
        <v>24</v>
      </c>
      <c r="B368" t="s">
        <v>74</v>
      </c>
      <c r="C368" t="s">
        <v>24</v>
      </c>
      <c r="D368">
        <v>17</v>
      </c>
      <c r="E368">
        <v>0</v>
      </c>
      <c r="F368">
        <v>9</v>
      </c>
      <c r="G368">
        <v>4</v>
      </c>
    </row>
    <row r="369" spans="1:7" x14ac:dyDescent="0.25">
      <c r="A369" t="s">
        <v>24</v>
      </c>
      <c r="B369" t="s">
        <v>74</v>
      </c>
      <c r="C369" t="s">
        <v>24</v>
      </c>
      <c r="D369">
        <v>18</v>
      </c>
      <c r="E369">
        <v>0</v>
      </c>
      <c r="F369">
        <v>9</v>
      </c>
      <c r="G369">
        <v>4</v>
      </c>
    </row>
    <row r="370" spans="1:7" x14ac:dyDescent="0.25">
      <c r="A370" t="s">
        <v>24</v>
      </c>
      <c r="B370" t="s">
        <v>74</v>
      </c>
      <c r="C370" t="s">
        <v>24</v>
      </c>
      <c r="D370">
        <v>19</v>
      </c>
      <c r="E370">
        <v>0</v>
      </c>
      <c r="F370">
        <v>9</v>
      </c>
      <c r="G370">
        <v>4</v>
      </c>
    </row>
    <row r="371" spans="1:7" x14ac:dyDescent="0.25">
      <c r="A371" t="s">
        <v>24</v>
      </c>
      <c r="B371" t="s">
        <v>74</v>
      </c>
      <c r="C371" t="s">
        <v>24</v>
      </c>
      <c r="D371">
        <v>20</v>
      </c>
      <c r="E371">
        <v>0</v>
      </c>
      <c r="F371">
        <v>9</v>
      </c>
      <c r="G371">
        <v>4</v>
      </c>
    </row>
    <row r="372" spans="1:7" x14ac:dyDescent="0.25">
      <c r="A372" t="s">
        <v>24</v>
      </c>
      <c r="B372" t="s">
        <v>74</v>
      </c>
      <c r="C372" t="s">
        <v>24</v>
      </c>
      <c r="D372">
        <v>21</v>
      </c>
      <c r="E372">
        <v>0</v>
      </c>
      <c r="F372">
        <v>9</v>
      </c>
      <c r="G372">
        <v>4</v>
      </c>
    </row>
    <row r="373" spans="1:7" x14ac:dyDescent="0.25">
      <c r="A373" t="s">
        <v>24</v>
      </c>
      <c r="B373" t="s">
        <v>74</v>
      </c>
      <c r="C373" t="s">
        <v>24</v>
      </c>
      <c r="D373">
        <v>22</v>
      </c>
      <c r="E373">
        <v>0</v>
      </c>
      <c r="F373">
        <v>9</v>
      </c>
      <c r="G373">
        <v>4</v>
      </c>
    </row>
    <row r="374" spans="1:7" x14ac:dyDescent="0.25">
      <c r="A374" t="s">
        <v>24</v>
      </c>
      <c r="B374" t="s">
        <v>74</v>
      </c>
      <c r="C374" t="s">
        <v>24</v>
      </c>
      <c r="D374">
        <v>23</v>
      </c>
      <c r="E374">
        <v>0</v>
      </c>
      <c r="F374">
        <v>9</v>
      </c>
      <c r="G374">
        <v>4</v>
      </c>
    </row>
    <row r="375" spans="1:7" x14ac:dyDescent="0.25">
      <c r="A375" t="s">
        <v>24</v>
      </c>
      <c r="B375" t="s">
        <v>74</v>
      </c>
      <c r="C375" t="s">
        <v>24</v>
      </c>
      <c r="D375">
        <v>24</v>
      </c>
      <c r="E375">
        <v>0</v>
      </c>
      <c r="F375">
        <v>9</v>
      </c>
      <c r="G375">
        <v>4</v>
      </c>
    </row>
    <row r="376" spans="1:7" x14ac:dyDescent="0.25">
      <c r="A376" t="s">
        <v>24</v>
      </c>
      <c r="B376" t="s">
        <v>74</v>
      </c>
      <c r="C376" t="s">
        <v>24</v>
      </c>
      <c r="D376">
        <v>25</v>
      </c>
      <c r="E376">
        <v>0</v>
      </c>
      <c r="F376">
        <v>9</v>
      </c>
      <c r="G376">
        <v>4</v>
      </c>
    </row>
    <row r="377" spans="1:7" x14ac:dyDescent="0.25">
      <c r="A377" t="s">
        <v>24</v>
      </c>
      <c r="B377" t="s">
        <v>74</v>
      </c>
      <c r="C377" t="s">
        <v>24</v>
      </c>
      <c r="D377">
        <v>26</v>
      </c>
      <c r="E377">
        <v>0</v>
      </c>
      <c r="F377">
        <v>9</v>
      </c>
      <c r="G377">
        <v>4</v>
      </c>
    </row>
    <row r="378" spans="1:7" x14ac:dyDescent="0.25">
      <c r="A378" t="s">
        <v>24</v>
      </c>
      <c r="B378" t="s">
        <v>74</v>
      </c>
      <c r="C378" t="s">
        <v>24</v>
      </c>
      <c r="D378">
        <v>27</v>
      </c>
      <c r="E378">
        <v>0</v>
      </c>
      <c r="F378">
        <v>9</v>
      </c>
      <c r="G378">
        <v>4</v>
      </c>
    </row>
    <row r="379" spans="1:7" x14ac:dyDescent="0.25">
      <c r="A379" t="s">
        <v>24</v>
      </c>
      <c r="B379" t="s">
        <v>74</v>
      </c>
      <c r="C379" t="s">
        <v>24</v>
      </c>
      <c r="D379">
        <v>28</v>
      </c>
      <c r="E379">
        <v>0</v>
      </c>
      <c r="F379">
        <v>9</v>
      </c>
      <c r="G379">
        <v>4</v>
      </c>
    </row>
    <row r="380" spans="1:7" x14ac:dyDescent="0.25">
      <c r="A380" t="s">
        <v>24</v>
      </c>
      <c r="B380" t="s">
        <v>74</v>
      </c>
      <c r="C380" t="s">
        <v>24</v>
      </c>
      <c r="D380">
        <v>29</v>
      </c>
      <c r="E380">
        <v>0</v>
      </c>
      <c r="F380">
        <v>9</v>
      </c>
      <c r="G380">
        <v>4</v>
      </c>
    </row>
    <row r="381" spans="1:7" x14ac:dyDescent="0.25">
      <c r="A381" t="s">
        <v>24</v>
      </c>
      <c r="B381" t="s">
        <v>74</v>
      </c>
      <c r="C381" t="s">
        <v>24</v>
      </c>
      <c r="D381">
        <v>30</v>
      </c>
      <c r="E381">
        <v>0</v>
      </c>
      <c r="F381">
        <v>9</v>
      </c>
      <c r="G381">
        <v>4</v>
      </c>
    </row>
    <row r="382" spans="1:7" x14ac:dyDescent="0.25">
      <c r="A382" t="s">
        <v>24</v>
      </c>
      <c r="B382" t="s">
        <v>2148</v>
      </c>
      <c r="C382" t="s">
        <v>75</v>
      </c>
      <c r="D382">
        <v>1</v>
      </c>
      <c r="E382">
        <v>1</v>
      </c>
      <c r="F382">
        <v>2</v>
      </c>
      <c r="G382">
        <v>4</v>
      </c>
    </row>
    <row r="383" spans="1:7" x14ac:dyDescent="0.25">
      <c r="A383" t="s">
        <v>24</v>
      </c>
      <c r="B383" t="s">
        <v>2148</v>
      </c>
      <c r="C383" t="s">
        <v>75</v>
      </c>
      <c r="D383">
        <v>2</v>
      </c>
      <c r="E383">
        <v>1</v>
      </c>
      <c r="F383">
        <v>3</v>
      </c>
      <c r="G383">
        <v>4</v>
      </c>
    </row>
    <row r="384" spans="1:7" x14ac:dyDescent="0.25">
      <c r="A384" t="s">
        <v>24</v>
      </c>
      <c r="B384" t="s">
        <v>2148</v>
      </c>
      <c r="C384" t="s">
        <v>75</v>
      </c>
      <c r="D384">
        <v>3</v>
      </c>
      <c r="E384">
        <v>1</v>
      </c>
      <c r="F384">
        <v>4</v>
      </c>
      <c r="G384">
        <v>4</v>
      </c>
    </row>
    <row r="385" spans="1:7" x14ac:dyDescent="0.25">
      <c r="A385" t="s">
        <v>24</v>
      </c>
      <c r="B385" t="s">
        <v>2148</v>
      </c>
      <c r="C385" t="s">
        <v>75</v>
      </c>
      <c r="D385">
        <v>4</v>
      </c>
      <c r="E385">
        <v>1</v>
      </c>
      <c r="F385">
        <v>4</v>
      </c>
      <c r="G385">
        <v>4</v>
      </c>
    </row>
    <row r="386" spans="1:7" x14ac:dyDescent="0.25">
      <c r="A386" t="s">
        <v>24</v>
      </c>
      <c r="B386" t="s">
        <v>2148</v>
      </c>
      <c r="C386" t="s">
        <v>75</v>
      </c>
      <c r="D386">
        <v>5</v>
      </c>
      <c r="E386">
        <v>1</v>
      </c>
      <c r="F386">
        <v>4</v>
      </c>
      <c r="G386">
        <v>4</v>
      </c>
    </row>
    <row r="387" spans="1:7" x14ac:dyDescent="0.25">
      <c r="A387" t="s">
        <v>24</v>
      </c>
      <c r="B387" t="s">
        <v>2148</v>
      </c>
      <c r="C387" t="s">
        <v>75</v>
      </c>
      <c r="D387">
        <v>6</v>
      </c>
      <c r="E387">
        <v>1</v>
      </c>
      <c r="F387">
        <v>4</v>
      </c>
      <c r="G387">
        <v>4</v>
      </c>
    </row>
    <row r="388" spans="1:7" x14ac:dyDescent="0.25">
      <c r="A388" t="s">
        <v>24</v>
      </c>
      <c r="B388" t="s">
        <v>2148</v>
      </c>
      <c r="C388" t="s">
        <v>75</v>
      </c>
      <c r="D388">
        <v>7</v>
      </c>
      <c r="E388">
        <v>1</v>
      </c>
      <c r="F388">
        <v>7</v>
      </c>
      <c r="G388">
        <v>4</v>
      </c>
    </row>
    <row r="389" spans="1:7" x14ac:dyDescent="0.25">
      <c r="A389" t="s">
        <v>24</v>
      </c>
      <c r="B389" t="s">
        <v>2148</v>
      </c>
      <c r="C389" t="s">
        <v>75</v>
      </c>
      <c r="D389">
        <v>8</v>
      </c>
      <c r="E389">
        <v>1</v>
      </c>
      <c r="F389">
        <v>8</v>
      </c>
      <c r="G389">
        <v>4</v>
      </c>
    </row>
    <row r="390" spans="1:7" x14ac:dyDescent="0.25">
      <c r="A390" t="s">
        <v>24</v>
      </c>
      <c r="B390" t="s">
        <v>2148</v>
      </c>
      <c r="C390" t="s">
        <v>75</v>
      </c>
      <c r="D390">
        <v>9</v>
      </c>
      <c r="E390">
        <v>1</v>
      </c>
      <c r="F390">
        <v>8</v>
      </c>
      <c r="G390">
        <v>4</v>
      </c>
    </row>
    <row r="391" spans="1:7" x14ac:dyDescent="0.25">
      <c r="A391" t="s">
        <v>24</v>
      </c>
      <c r="B391" t="s">
        <v>2148</v>
      </c>
      <c r="C391" t="s">
        <v>75</v>
      </c>
      <c r="D391">
        <v>10</v>
      </c>
      <c r="E391">
        <v>1</v>
      </c>
      <c r="F391">
        <v>8</v>
      </c>
      <c r="G391">
        <v>4</v>
      </c>
    </row>
    <row r="392" spans="1:7" x14ac:dyDescent="0.25">
      <c r="A392" t="s">
        <v>24</v>
      </c>
      <c r="B392" t="s">
        <v>2148</v>
      </c>
      <c r="C392" t="s">
        <v>75</v>
      </c>
      <c r="D392">
        <v>11</v>
      </c>
      <c r="E392">
        <v>1</v>
      </c>
      <c r="F392">
        <v>8</v>
      </c>
      <c r="G392">
        <v>4</v>
      </c>
    </row>
    <row r="393" spans="1:7" x14ac:dyDescent="0.25">
      <c r="A393" t="s">
        <v>24</v>
      </c>
      <c r="B393" t="s">
        <v>2148</v>
      </c>
      <c r="C393" t="s">
        <v>75</v>
      </c>
      <c r="D393">
        <v>12</v>
      </c>
      <c r="E393">
        <v>1</v>
      </c>
      <c r="F393">
        <v>8</v>
      </c>
      <c r="G393">
        <v>4</v>
      </c>
    </row>
    <row r="394" spans="1:7" x14ac:dyDescent="0.25">
      <c r="A394" t="s">
        <v>24</v>
      </c>
      <c r="B394" t="s">
        <v>2148</v>
      </c>
      <c r="C394" t="s">
        <v>75</v>
      </c>
      <c r="D394">
        <v>13</v>
      </c>
      <c r="E394">
        <v>1</v>
      </c>
      <c r="F394">
        <v>9</v>
      </c>
      <c r="G394">
        <v>4</v>
      </c>
    </row>
    <row r="395" spans="1:7" x14ac:dyDescent="0.25">
      <c r="A395" t="s">
        <v>24</v>
      </c>
      <c r="B395" t="s">
        <v>2148</v>
      </c>
      <c r="C395" t="s">
        <v>75</v>
      </c>
      <c r="D395">
        <v>14</v>
      </c>
      <c r="E395">
        <v>0</v>
      </c>
      <c r="F395">
        <v>9</v>
      </c>
      <c r="G395">
        <v>4</v>
      </c>
    </row>
    <row r="396" spans="1:7" x14ac:dyDescent="0.25">
      <c r="A396" t="s">
        <v>24</v>
      </c>
      <c r="B396" t="s">
        <v>2148</v>
      </c>
      <c r="C396" t="s">
        <v>75</v>
      </c>
      <c r="D396">
        <v>15</v>
      </c>
      <c r="E396">
        <v>0</v>
      </c>
      <c r="F396">
        <v>9</v>
      </c>
      <c r="G396">
        <v>4</v>
      </c>
    </row>
    <row r="397" spans="1:7" x14ac:dyDescent="0.25">
      <c r="A397" t="s">
        <v>24</v>
      </c>
      <c r="B397" t="s">
        <v>2148</v>
      </c>
      <c r="C397" t="s">
        <v>75</v>
      </c>
      <c r="D397">
        <v>16</v>
      </c>
      <c r="E397">
        <v>0</v>
      </c>
      <c r="F397">
        <v>9</v>
      </c>
      <c r="G397">
        <v>4</v>
      </c>
    </row>
    <row r="398" spans="1:7" x14ac:dyDescent="0.25">
      <c r="A398" t="s">
        <v>24</v>
      </c>
      <c r="B398" t="s">
        <v>2148</v>
      </c>
      <c r="C398" t="s">
        <v>75</v>
      </c>
      <c r="D398">
        <v>17</v>
      </c>
      <c r="E398">
        <v>0</v>
      </c>
      <c r="F398">
        <v>9</v>
      </c>
      <c r="G398">
        <v>4</v>
      </c>
    </row>
    <row r="399" spans="1:7" x14ac:dyDescent="0.25">
      <c r="A399" t="s">
        <v>24</v>
      </c>
      <c r="B399" t="s">
        <v>2148</v>
      </c>
      <c r="C399" t="s">
        <v>75</v>
      </c>
      <c r="D399">
        <v>18</v>
      </c>
      <c r="E399">
        <v>0</v>
      </c>
      <c r="F399">
        <v>9</v>
      </c>
      <c r="G399">
        <v>4</v>
      </c>
    </row>
    <row r="400" spans="1:7" x14ac:dyDescent="0.25">
      <c r="A400" t="s">
        <v>24</v>
      </c>
      <c r="B400" t="s">
        <v>2148</v>
      </c>
      <c r="C400" t="s">
        <v>75</v>
      </c>
      <c r="D400">
        <v>19</v>
      </c>
      <c r="E400">
        <v>0</v>
      </c>
      <c r="F400">
        <v>9</v>
      </c>
      <c r="G400">
        <v>4</v>
      </c>
    </row>
    <row r="401" spans="1:7" x14ac:dyDescent="0.25">
      <c r="A401" t="s">
        <v>24</v>
      </c>
      <c r="B401" t="s">
        <v>2148</v>
      </c>
      <c r="C401" t="s">
        <v>75</v>
      </c>
      <c r="D401">
        <v>20</v>
      </c>
      <c r="E401">
        <v>0</v>
      </c>
      <c r="F401">
        <v>9</v>
      </c>
      <c r="G401">
        <v>4</v>
      </c>
    </row>
    <row r="402" spans="1:7" x14ac:dyDescent="0.25">
      <c r="A402" t="s">
        <v>24</v>
      </c>
      <c r="B402" t="s">
        <v>2148</v>
      </c>
      <c r="C402" t="s">
        <v>75</v>
      </c>
      <c r="D402">
        <v>21</v>
      </c>
      <c r="E402">
        <v>0</v>
      </c>
      <c r="F402">
        <v>9</v>
      </c>
      <c r="G402">
        <v>4</v>
      </c>
    </row>
    <row r="403" spans="1:7" x14ac:dyDescent="0.25">
      <c r="A403" t="s">
        <v>24</v>
      </c>
      <c r="B403" t="s">
        <v>2148</v>
      </c>
      <c r="C403" t="s">
        <v>75</v>
      </c>
      <c r="D403">
        <v>22</v>
      </c>
      <c r="E403">
        <v>0</v>
      </c>
      <c r="F403">
        <v>9</v>
      </c>
      <c r="G403">
        <v>4</v>
      </c>
    </row>
    <row r="404" spans="1:7" x14ac:dyDescent="0.25">
      <c r="A404" t="s">
        <v>24</v>
      </c>
      <c r="B404" t="s">
        <v>2148</v>
      </c>
      <c r="C404" t="s">
        <v>75</v>
      </c>
      <c r="D404">
        <v>23</v>
      </c>
      <c r="E404">
        <v>0</v>
      </c>
      <c r="F404">
        <v>9</v>
      </c>
      <c r="G404">
        <v>4</v>
      </c>
    </row>
    <row r="405" spans="1:7" x14ac:dyDescent="0.25">
      <c r="A405" t="s">
        <v>24</v>
      </c>
      <c r="B405" t="s">
        <v>2148</v>
      </c>
      <c r="C405" t="s">
        <v>75</v>
      </c>
      <c r="D405">
        <v>24</v>
      </c>
      <c r="E405">
        <v>0</v>
      </c>
      <c r="F405">
        <v>9</v>
      </c>
      <c r="G405">
        <v>4</v>
      </c>
    </row>
    <row r="406" spans="1:7" x14ac:dyDescent="0.25">
      <c r="A406" t="s">
        <v>24</v>
      </c>
      <c r="B406" t="s">
        <v>2148</v>
      </c>
      <c r="C406" t="s">
        <v>75</v>
      </c>
      <c r="D406">
        <v>25</v>
      </c>
      <c r="E406">
        <v>0</v>
      </c>
      <c r="F406">
        <v>9</v>
      </c>
      <c r="G406">
        <v>4</v>
      </c>
    </row>
    <row r="407" spans="1:7" x14ac:dyDescent="0.25">
      <c r="A407" t="s">
        <v>24</v>
      </c>
      <c r="B407" t="s">
        <v>2148</v>
      </c>
      <c r="C407" t="s">
        <v>75</v>
      </c>
      <c r="D407">
        <v>26</v>
      </c>
      <c r="E407">
        <v>0</v>
      </c>
      <c r="F407">
        <v>9</v>
      </c>
      <c r="G407">
        <v>4</v>
      </c>
    </row>
    <row r="408" spans="1:7" x14ac:dyDescent="0.25">
      <c r="A408" t="s">
        <v>34</v>
      </c>
      <c r="B408" t="s">
        <v>74</v>
      </c>
      <c r="C408" t="s">
        <v>34</v>
      </c>
      <c r="D408">
        <v>1</v>
      </c>
      <c r="E408">
        <v>1</v>
      </c>
      <c r="F408">
        <v>1</v>
      </c>
      <c r="G408">
        <v>4</v>
      </c>
    </row>
    <row r="409" spans="1:7" x14ac:dyDescent="0.25">
      <c r="A409" t="s">
        <v>34</v>
      </c>
      <c r="B409" t="s">
        <v>74</v>
      </c>
      <c r="C409" t="s">
        <v>34</v>
      </c>
      <c r="D409">
        <v>2</v>
      </c>
      <c r="E409">
        <v>1</v>
      </c>
      <c r="F409">
        <v>1</v>
      </c>
      <c r="G409">
        <v>4</v>
      </c>
    </row>
    <row r="410" spans="1:7" x14ac:dyDescent="0.25">
      <c r="A410" t="s">
        <v>34</v>
      </c>
      <c r="B410" t="s">
        <v>74</v>
      </c>
      <c r="C410" t="s">
        <v>34</v>
      </c>
      <c r="D410">
        <v>3</v>
      </c>
      <c r="E410">
        <v>1</v>
      </c>
      <c r="F410">
        <v>1</v>
      </c>
      <c r="G410">
        <v>4</v>
      </c>
    </row>
    <row r="411" spans="1:7" x14ac:dyDescent="0.25">
      <c r="A411" t="s">
        <v>34</v>
      </c>
      <c r="B411" t="s">
        <v>74</v>
      </c>
      <c r="C411" t="s">
        <v>34</v>
      </c>
      <c r="D411">
        <v>4</v>
      </c>
      <c r="E411">
        <v>1</v>
      </c>
      <c r="F411">
        <v>1</v>
      </c>
      <c r="G411">
        <v>4</v>
      </c>
    </row>
    <row r="412" spans="1:7" x14ac:dyDescent="0.25">
      <c r="A412" t="s">
        <v>34</v>
      </c>
      <c r="B412" t="s">
        <v>74</v>
      </c>
      <c r="C412" t="s">
        <v>34</v>
      </c>
      <c r="D412">
        <v>5</v>
      </c>
      <c r="E412">
        <v>1</v>
      </c>
      <c r="F412">
        <v>2</v>
      </c>
      <c r="G412">
        <v>4</v>
      </c>
    </row>
    <row r="413" spans="1:7" x14ac:dyDescent="0.25">
      <c r="A413" t="s">
        <v>34</v>
      </c>
      <c r="B413" t="s">
        <v>74</v>
      </c>
      <c r="C413" t="s">
        <v>34</v>
      </c>
      <c r="D413">
        <v>6</v>
      </c>
      <c r="E413">
        <v>1</v>
      </c>
      <c r="F413">
        <v>3</v>
      </c>
      <c r="G413">
        <v>4</v>
      </c>
    </row>
    <row r="414" spans="1:7" x14ac:dyDescent="0.25">
      <c r="A414" t="s">
        <v>34</v>
      </c>
      <c r="B414" t="s">
        <v>74</v>
      </c>
      <c r="C414" t="s">
        <v>34</v>
      </c>
      <c r="D414">
        <v>7</v>
      </c>
      <c r="E414">
        <v>1</v>
      </c>
      <c r="F414">
        <v>3</v>
      </c>
      <c r="G414">
        <v>4</v>
      </c>
    </row>
    <row r="415" spans="1:7" x14ac:dyDescent="0.25">
      <c r="A415" t="s">
        <v>34</v>
      </c>
      <c r="B415" t="s">
        <v>74</v>
      </c>
      <c r="C415" t="s">
        <v>34</v>
      </c>
      <c r="D415">
        <v>8</v>
      </c>
      <c r="E415">
        <v>1</v>
      </c>
      <c r="F415">
        <v>5</v>
      </c>
      <c r="G415">
        <v>4</v>
      </c>
    </row>
    <row r="416" spans="1:7" x14ac:dyDescent="0.25">
      <c r="A416" t="s">
        <v>34</v>
      </c>
      <c r="B416" t="s">
        <v>74</v>
      </c>
      <c r="C416" t="s">
        <v>34</v>
      </c>
      <c r="D416">
        <v>9</v>
      </c>
      <c r="E416">
        <v>1</v>
      </c>
      <c r="F416">
        <v>5</v>
      </c>
      <c r="G416">
        <v>4</v>
      </c>
    </row>
    <row r="417" spans="1:7" x14ac:dyDescent="0.25">
      <c r="A417" t="s">
        <v>34</v>
      </c>
      <c r="B417" t="s">
        <v>74</v>
      </c>
      <c r="C417" t="s">
        <v>34</v>
      </c>
      <c r="D417">
        <v>10</v>
      </c>
      <c r="E417">
        <v>1</v>
      </c>
      <c r="F417">
        <v>6</v>
      </c>
      <c r="G417">
        <v>4</v>
      </c>
    </row>
    <row r="418" spans="1:7" x14ac:dyDescent="0.25">
      <c r="A418" t="s">
        <v>34</v>
      </c>
      <c r="B418" t="s">
        <v>74</v>
      </c>
      <c r="C418" t="s">
        <v>34</v>
      </c>
      <c r="D418">
        <v>11</v>
      </c>
      <c r="E418">
        <v>1</v>
      </c>
      <c r="F418">
        <v>7</v>
      </c>
      <c r="G418">
        <v>4</v>
      </c>
    </row>
    <row r="419" spans="1:7" x14ac:dyDescent="0.25">
      <c r="A419" t="s">
        <v>34</v>
      </c>
      <c r="B419" t="s">
        <v>74</v>
      </c>
      <c r="C419" t="s">
        <v>34</v>
      </c>
      <c r="D419">
        <v>12</v>
      </c>
      <c r="E419">
        <v>1</v>
      </c>
      <c r="F419">
        <v>7</v>
      </c>
      <c r="G419">
        <v>4</v>
      </c>
    </row>
    <row r="420" spans="1:7" x14ac:dyDescent="0.25">
      <c r="A420" t="s">
        <v>34</v>
      </c>
      <c r="B420" t="s">
        <v>74</v>
      </c>
      <c r="C420" t="s">
        <v>34</v>
      </c>
      <c r="D420">
        <v>13</v>
      </c>
      <c r="E420">
        <v>1</v>
      </c>
      <c r="F420">
        <v>7</v>
      </c>
      <c r="G420">
        <v>4</v>
      </c>
    </row>
    <row r="421" spans="1:7" x14ac:dyDescent="0.25">
      <c r="A421" t="s">
        <v>34</v>
      </c>
      <c r="B421" t="s">
        <v>74</v>
      </c>
      <c r="C421" t="s">
        <v>34</v>
      </c>
      <c r="D421">
        <v>14</v>
      </c>
      <c r="E421">
        <v>1</v>
      </c>
      <c r="F421">
        <v>7</v>
      </c>
      <c r="G421">
        <v>4</v>
      </c>
    </row>
    <row r="422" spans="1:7" x14ac:dyDescent="0.25">
      <c r="A422" t="s">
        <v>34</v>
      </c>
      <c r="B422" t="s">
        <v>74</v>
      </c>
      <c r="C422" t="s">
        <v>34</v>
      </c>
      <c r="D422">
        <v>15</v>
      </c>
      <c r="E422">
        <v>1</v>
      </c>
      <c r="F422">
        <v>7</v>
      </c>
      <c r="G422">
        <v>4</v>
      </c>
    </row>
    <row r="423" spans="1:7" x14ac:dyDescent="0.25">
      <c r="A423" t="s">
        <v>34</v>
      </c>
      <c r="B423" t="s">
        <v>74</v>
      </c>
      <c r="C423" t="s">
        <v>34</v>
      </c>
      <c r="D423">
        <v>16</v>
      </c>
      <c r="E423">
        <v>1</v>
      </c>
      <c r="F423">
        <v>8</v>
      </c>
      <c r="G423">
        <v>4</v>
      </c>
    </row>
    <row r="424" spans="1:7" x14ac:dyDescent="0.25">
      <c r="A424" t="s">
        <v>34</v>
      </c>
      <c r="B424" t="s">
        <v>74</v>
      </c>
      <c r="C424" t="s">
        <v>34</v>
      </c>
      <c r="D424">
        <v>17</v>
      </c>
      <c r="E424">
        <v>1</v>
      </c>
      <c r="F424">
        <v>8</v>
      </c>
      <c r="G424">
        <v>4</v>
      </c>
    </row>
    <row r="425" spans="1:7" x14ac:dyDescent="0.25">
      <c r="A425" t="s">
        <v>34</v>
      </c>
      <c r="B425" t="s">
        <v>74</v>
      </c>
      <c r="C425" t="s">
        <v>34</v>
      </c>
      <c r="D425">
        <v>18</v>
      </c>
      <c r="E425">
        <v>1</v>
      </c>
      <c r="F425">
        <v>8</v>
      </c>
      <c r="G425">
        <v>4</v>
      </c>
    </row>
    <row r="426" spans="1:7" x14ac:dyDescent="0.25">
      <c r="A426" t="s">
        <v>34</v>
      </c>
      <c r="B426" t="s">
        <v>74</v>
      </c>
      <c r="C426" t="s">
        <v>34</v>
      </c>
      <c r="D426">
        <v>19</v>
      </c>
      <c r="E426">
        <v>1</v>
      </c>
      <c r="F426">
        <v>9</v>
      </c>
      <c r="G426">
        <v>4</v>
      </c>
    </row>
    <row r="427" spans="1:7" x14ac:dyDescent="0.25">
      <c r="A427" t="s">
        <v>34</v>
      </c>
      <c r="B427" t="s">
        <v>74</v>
      </c>
      <c r="C427" t="s">
        <v>34</v>
      </c>
      <c r="D427">
        <v>20</v>
      </c>
      <c r="E427">
        <v>1</v>
      </c>
      <c r="F427">
        <v>9</v>
      </c>
      <c r="G427">
        <v>4</v>
      </c>
    </row>
    <row r="428" spans="1:7" x14ac:dyDescent="0.25">
      <c r="A428" t="s">
        <v>34</v>
      </c>
      <c r="B428" t="s">
        <v>74</v>
      </c>
      <c r="C428" t="s">
        <v>34</v>
      </c>
      <c r="D428">
        <v>21</v>
      </c>
      <c r="E428">
        <v>1</v>
      </c>
      <c r="F428">
        <v>9</v>
      </c>
      <c r="G428">
        <v>4</v>
      </c>
    </row>
    <row r="429" spans="1:7" x14ac:dyDescent="0.25">
      <c r="A429" t="s">
        <v>34</v>
      </c>
      <c r="B429" t="s">
        <v>74</v>
      </c>
      <c r="C429" t="s">
        <v>34</v>
      </c>
      <c r="D429">
        <v>22</v>
      </c>
      <c r="E429">
        <v>1</v>
      </c>
      <c r="F429">
        <v>9</v>
      </c>
      <c r="G429">
        <v>4</v>
      </c>
    </row>
    <row r="430" spans="1:7" x14ac:dyDescent="0.25">
      <c r="A430" t="s">
        <v>34</v>
      </c>
      <c r="B430" t="s">
        <v>74</v>
      </c>
      <c r="C430" t="s">
        <v>34</v>
      </c>
      <c r="D430">
        <v>23</v>
      </c>
      <c r="E430">
        <v>1</v>
      </c>
      <c r="F430">
        <v>9</v>
      </c>
      <c r="G430">
        <v>4</v>
      </c>
    </row>
    <row r="431" spans="1:7" x14ac:dyDescent="0.25">
      <c r="A431" t="s">
        <v>34</v>
      </c>
      <c r="B431" t="s">
        <v>74</v>
      </c>
      <c r="C431" t="s">
        <v>34</v>
      </c>
      <c r="D431">
        <v>24</v>
      </c>
      <c r="E431">
        <v>1</v>
      </c>
      <c r="F431">
        <v>9</v>
      </c>
      <c r="G431">
        <v>4</v>
      </c>
    </row>
    <row r="432" spans="1:7" x14ac:dyDescent="0.25">
      <c r="A432" t="s">
        <v>34</v>
      </c>
      <c r="B432" t="s">
        <v>74</v>
      </c>
      <c r="C432" t="s">
        <v>34</v>
      </c>
      <c r="D432">
        <v>25</v>
      </c>
      <c r="E432">
        <v>0</v>
      </c>
      <c r="F432">
        <v>9</v>
      </c>
      <c r="G432">
        <v>4</v>
      </c>
    </row>
    <row r="433" spans="1:7" x14ac:dyDescent="0.25">
      <c r="A433" t="s">
        <v>34</v>
      </c>
      <c r="B433" t="s">
        <v>74</v>
      </c>
      <c r="C433" t="s">
        <v>34</v>
      </c>
      <c r="D433">
        <v>26</v>
      </c>
      <c r="E433">
        <v>0</v>
      </c>
      <c r="F433">
        <v>9</v>
      </c>
      <c r="G433">
        <v>4</v>
      </c>
    </row>
    <row r="434" spans="1:7" x14ac:dyDescent="0.25">
      <c r="A434" t="s">
        <v>34</v>
      </c>
      <c r="B434" t="s">
        <v>2148</v>
      </c>
      <c r="C434" t="s">
        <v>76</v>
      </c>
      <c r="D434">
        <v>1</v>
      </c>
      <c r="E434">
        <v>1</v>
      </c>
      <c r="F434">
        <v>1</v>
      </c>
      <c r="G434">
        <v>4</v>
      </c>
    </row>
    <row r="435" spans="1:7" x14ac:dyDescent="0.25">
      <c r="A435" t="s">
        <v>34</v>
      </c>
      <c r="B435" t="s">
        <v>2148</v>
      </c>
      <c r="C435" t="s">
        <v>76</v>
      </c>
      <c r="D435">
        <v>2</v>
      </c>
      <c r="E435">
        <v>1</v>
      </c>
      <c r="F435">
        <v>1</v>
      </c>
      <c r="G435">
        <v>4</v>
      </c>
    </row>
    <row r="436" spans="1:7" x14ac:dyDescent="0.25">
      <c r="A436" t="s">
        <v>34</v>
      </c>
      <c r="B436" t="s">
        <v>2148</v>
      </c>
      <c r="C436" t="s">
        <v>76</v>
      </c>
      <c r="D436">
        <v>3</v>
      </c>
      <c r="E436">
        <v>1</v>
      </c>
      <c r="F436">
        <v>1</v>
      </c>
      <c r="G436">
        <v>4</v>
      </c>
    </row>
    <row r="437" spans="1:7" x14ac:dyDescent="0.25">
      <c r="A437" t="s">
        <v>34</v>
      </c>
      <c r="B437" t="s">
        <v>2148</v>
      </c>
      <c r="C437" t="s">
        <v>76</v>
      </c>
      <c r="D437">
        <v>4</v>
      </c>
      <c r="E437">
        <v>1</v>
      </c>
      <c r="F437">
        <v>1</v>
      </c>
      <c r="G437">
        <v>4</v>
      </c>
    </row>
    <row r="438" spans="1:7" x14ac:dyDescent="0.25">
      <c r="A438" t="s">
        <v>34</v>
      </c>
      <c r="B438" t="s">
        <v>2148</v>
      </c>
      <c r="C438" t="s">
        <v>76</v>
      </c>
      <c r="D438">
        <v>5</v>
      </c>
      <c r="E438">
        <v>1</v>
      </c>
      <c r="F438">
        <v>2</v>
      </c>
      <c r="G438">
        <v>4</v>
      </c>
    </row>
    <row r="439" spans="1:7" x14ac:dyDescent="0.25">
      <c r="A439" t="s">
        <v>34</v>
      </c>
      <c r="B439" t="s">
        <v>2148</v>
      </c>
      <c r="C439" t="s">
        <v>76</v>
      </c>
      <c r="D439">
        <v>6</v>
      </c>
      <c r="E439">
        <v>1</v>
      </c>
      <c r="F439">
        <v>3</v>
      </c>
      <c r="G439">
        <v>4</v>
      </c>
    </row>
    <row r="440" spans="1:7" x14ac:dyDescent="0.25">
      <c r="A440" t="s">
        <v>34</v>
      </c>
      <c r="B440" t="s">
        <v>2148</v>
      </c>
      <c r="C440" t="s">
        <v>76</v>
      </c>
      <c r="D440">
        <v>7</v>
      </c>
      <c r="E440">
        <v>1</v>
      </c>
      <c r="F440">
        <v>3</v>
      </c>
      <c r="G440">
        <v>4</v>
      </c>
    </row>
    <row r="441" spans="1:7" x14ac:dyDescent="0.25">
      <c r="A441" t="s">
        <v>34</v>
      </c>
      <c r="B441" t="s">
        <v>2148</v>
      </c>
      <c r="C441" t="s">
        <v>76</v>
      </c>
      <c r="D441">
        <v>8</v>
      </c>
      <c r="E441">
        <v>1</v>
      </c>
      <c r="F441">
        <v>4</v>
      </c>
      <c r="G441">
        <v>4</v>
      </c>
    </row>
    <row r="442" spans="1:7" x14ac:dyDescent="0.25">
      <c r="A442" t="s">
        <v>34</v>
      </c>
      <c r="B442" t="s">
        <v>2148</v>
      </c>
      <c r="C442" t="s">
        <v>76</v>
      </c>
      <c r="D442">
        <v>9</v>
      </c>
      <c r="E442">
        <v>1</v>
      </c>
      <c r="F442">
        <v>5</v>
      </c>
      <c r="G442">
        <v>4</v>
      </c>
    </row>
    <row r="443" spans="1:7" x14ac:dyDescent="0.25">
      <c r="A443" t="s">
        <v>34</v>
      </c>
      <c r="B443" t="s">
        <v>2148</v>
      </c>
      <c r="C443" t="s">
        <v>76</v>
      </c>
      <c r="D443">
        <v>10</v>
      </c>
      <c r="E443">
        <v>1</v>
      </c>
      <c r="F443">
        <v>5</v>
      </c>
      <c r="G443">
        <v>4</v>
      </c>
    </row>
    <row r="444" spans="1:7" x14ac:dyDescent="0.25">
      <c r="A444" t="s">
        <v>34</v>
      </c>
      <c r="B444" t="s">
        <v>2148</v>
      </c>
      <c r="C444" t="s">
        <v>76</v>
      </c>
      <c r="D444">
        <v>11</v>
      </c>
      <c r="E444">
        <v>1</v>
      </c>
      <c r="F444">
        <v>5</v>
      </c>
      <c r="G444">
        <v>4</v>
      </c>
    </row>
    <row r="445" spans="1:7" x14ac:dyDescent="0.25">
      <c r="A445" t="s">
        <v>34</v>
      </c>
      <c r="B445" t="s">
        <v>2148</v>
      </c>
      <c r="C445" t="s">
        <v>76</v>
      </c>
      <c r="D445">
        <v>12</v>
      </c>
      <c r="E445">
        <v>1</v>
      </c>
      <c r="F445">
        <v>5</v>
      </c>
      <c r="G445">
        <v>4</v>
      </c>
    </row>
    <row r="446" spans="1:7" x14ac:dyDescent="0.25">
      <c r="A446" t="s">
        <v>34</v>
      </c>
      <c r="B446" t="s">
        <v>2148</v>
      </c>
      <c r="C446" t="s">
        <v>76</v>
      </c>
      <c r="D446">
        <v>13</v>
      </c>
      <c r="E446">
        <v>1</v>
      </c>
      <c r="F446">
        <v>6</v>
      </c>
      <c r="G446">
        <v>4</v>
      </c>
    </row>
    <row r="447" spans="1:7" x14ac:dyDescent="0.25">
      <c r="A447" t="s">
        <v>34</v>
      </c>
      <c r="B447" t="s">
        <v>2148</v>
      </c>
      <c r="C447" t="s">
        <v>76</v>
      </c>
      <c r="D447">
        <v>14</v>
      </c>
      <c r="E447">
        <v>1</v>
      </c>
      <c r="F447">
        <v>6</v>
      </c>
      <c r="G447">
        <v>4</v>
      </c>
    </row>
    <row r="448" spans="1:7" x14ac:dyDescent="0.25">
      <c r="A448" t="s">
        <v>34</v>
      </c>
      <c r="B448" t="s">
        <v>2148</v>
      </c>
      <c r="C448" t="s">
        <v>76</v>
      </c>
      <c r="D448">
        <v>15</v>
      </c>
      <c r="E448">
        <v>1</v>
      </c>
      <c r="F448">
        <v>6</v>
      </c>
      <c r="G448">
        <v>4</v>
      </c>
    </row>
    <row r="449" spans="1:7" x14ac:dyDescent="0.25">
      <c r="A449" t="s">
        <v>34</v>
      </c>
      <c r="B449" t="s">
        <v>2148</v>
      </c>
      <c r="C449" t="s">
        <v>76</v>
      </c>
      <c r="D449">
        <v>16</v>
      </c>
      <c r="E449">
        <v>1</v>
      </c>
      <c r="F449">
        <v>6</v>
      </c>
      <c r="G449">
        <v>4</v>
      </c>
    </row>
    <row r="450" spans="1:7" x14ac:dyDescent="0.25">
      <c r="A450" t="s">
        <v>34</v>
      </c>
      <c r="B450" t="s">
        <v>2148</v>
      </c>
      <c r="C450" t="s">
        <v>76</v>
      </c>
      <c r="D450">
        <v>17</v>
      </c>
      <c r="E450">
        <v>1</v>
      </c>
      <c r="F450">
        <v>6</v>
      </c>
      <c r="G450">
        <v>4</v>
      </c>
    </row>
    <row r="451" spans="1:7" x14ac:dyDescent="0.25">
      <c r="A451" t="s">
        <v>34</v>
      </c>
      <c r="B451" t="s">
        <v>2148</v>
      </c>
      <c r="C451" t="s">
        <v>76</v>
      </c>
      <c r="D451">
        <v>18</v>
      </c>
      <c r="E451">
        <v>1</v>
      </c>
      <c r="F451">
        <v>6</v>
      </c>
      <c r="G451">
        <v>4</v>
      </c>
    </row>
    <row r="452" spans="1:7" x14ac:dyDescent="0.25">
      <c r="A452" t="s">
        <v>34</v>
      </c>
      <c r="B452" t="s">
        <v>2148</v>
      </c>
      <c r="C452" t="s">
        <v>76</v>
      </c>
      <c r="D452">
        <v>19</v>
      </c>
      <c r="E452">
        <v>1</v>
      </c>
      <c r="F452">
        <v>7</v>
      </c>
      <c r="G452">
        <v>4</v>
      </c>
    </row>
    <row r="453" spans="1:7" x14ac:dyDescent="0.25">
      <c r="A453" t="s">
        <v>34</v>
      </c>
      <c r="B453" t="s">
        <v>2148</v>
      </c>
      <c r="C453" t="s">
        <v>76</v>
      </c>
      <c r="D453">
        <v>20</v>
      </c>
      <c r="E453">
        <v>1</v>
      </c>
      <c r="F453">
        <v>7</v>
      </c>
      <c r="G453">
        <v>4</v>
      </c>
    </row>
    <row r="454" spans="1:7" x14ac:dyDescent="0.25">
      <c r="A454" t="s">
        <v>34</v>
      </c>
      <c r="B454" t="s">
        <v>2148</v>
      </c>
      <c r="C454" t="s">
        <v>76</v>
      </c>
      <c r="D454">
        <v>21</v>
      </c>
      <c r="E454">
        <v>1</v>
      </c>
      <c r="F454">
        <v>7</v>
      </c>
      <c r="G454">
        <v>4</v>
      </c>
    </row>
    <row r="455" spans="1:7" x14ac:dyDescent="0.25">
      <c r="A455" t="s">
        <v>34</v>
      </c>
      <c r="B455" t="s">
        <v>2148</v>
      </c>
      <c r="C455" t="s">
        <v>76</v>
      </c>
      <c r="D455">
        <v>22</v>
      </c>
      <c r="E455">
        <v>1</v>
      </c>
      <c r="F455">
        <v>7</v>
      </c>
      <c r="G455">
        <v>4</v>
      </c>
    </row>
    <row r="456" spans="1:7" x14ac:dyDescent="0.25">
      <c r="A456" t="s">
        <v>34</v>
      </c>
      <c r="B456" t="s">
        <v>2148</v>
      </c>
      <c r="C456" t="s">
        <v>76</v>
      </c>
      <c r="D456">
        <v>23</v>
      </c>
      <c r="E456">
        <v>1</v>
      </c>
      <c r="F456">
        <v>8</v>
      </c>
      <c r="G456">
        <v>4</v>
      </c>
    </row>
    <row r="457" spans="1:7" x14ac:dyDescent="0.25">
      <c r="A457" t="s">
        <v>34</v>
      </c>
      <c r="B457" t="s">
        <v>2148</v>
      </c>
      <c r="C457" t="s">
        <v>76</v>
      </c>
      <c r="D457">
        <v>24</v>
      </c>
      <c r="E457">
        <v>1</v>
      </c>
      <c r="F457">
        <v>8</v>
      </c>
      <c r="G457">
        <v>4</v>
      </c>
    </row>
    <row r="458" spans="1:7" x14ac:dyDescent="0.25">
      <c r="A458" t="s">
        <v>34</v>
      </c>
      <c r="B458" t="s">
        <v>2148</v>
      </c>
      <c r="C458" t="s">
        <v>76</v>
      </c>
      <c r="D458">
        <v>25</v>
      </c>
      <c r="E458">
        <v>1</v>
      </c>
      <c r="F458">
        <v>8</v>
      </c>
      <c r="G458">
        <v>4</v>
      </c>
    </row>
    <row r="459" spans="1:7" x14ac:dyDescent="0.25">
      <c r="A459" t="s">
        <v>34</v>
      </c>
      <c r="B459" t="s">
        <v>2148</v>
      </c>
      <c r="C459" t="s">
        <v>76</v>
      </c>
      <c r="D459">
        <v>26</v>
      </c>
      <c r="E459">
        <v>1</v>
      </c>
      <c r="F459">
        <v>9</v>
      </c>
      <c r="G459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741"/>
  <sheetViews>
    <sheetView workbookViewId="0">
      <selection activeCell="G17" sqref="G17"/>
    </sheetView>
  </sheetViews>
  <sheetFormatPr defaultColWidth="9.140625" defaultRowHeight="15" x14ac:dyDescent="0.25"/>
  <cols>
    <col min="1" max="1" width="20.7109375" style="28" customWidth="1"/>
    <col min="2" max="3" width="9.140625" style="28"/>
    <col min="4" max="4" width="12" style="28" bestFit="1" customWidth="1"/>
    <col min="5" max="5" width="17.85546875" style="28" customWidth="1"/>
    <col min="6" max="6" width="21.42578125" style="28" customWidth="1"/>
    <col min="7" max="7" width="15.7109375" style="28" bestFit="1" customWidth="1"/>
    <col min="8" max="8" width="17.7109375" style="28" customWidth="1"/>
    <col min="9" max="9" width="27.140625" style="28" customWidth="1"/>
    <col min="10" max="10" width="20.140625" style="28" bestFit="1" customWidth="1"/>
    <col min="11" max="11" width="9.140625" style="28"/>
    <col min="12" max="12" width="19.7109375" style="31" bestFit="1" customWidth="1"/>
    <col min="13" max="13" width="22.42578125" style="28" customWidth="1"/>
    <col min="14" max="21" width="9.140625" style="28"/>
    <col min="22" max="22" width="18.7109375" style="28" customWidth="1"/>
    <col min="23" max="16384" width="9.140625" style="28"/>
  </cols>
  <sheetData>
    <row r="1" spans="1:22" s="26" customFormat="1" ht="30" x14ac:dyDescent="0.25">
      <c r="A1" s="26" t="s">
        <v>2147</v>
      </c>
      <c r="B1" s="26" t="s">
        <v>2146</v>
      </c>
      <c r="C1" s="26" t="s">
        <v>83</v>
      </c>
      <c r="D1" s="26" t="s">
        <v>84</v>
      </c>
      <c r="E1" s="26" t="s">
        <v>87</v>
      </c>
      <c r="F1" s="26" t="s">
        <v>86</v>
      </c>
      <c r="G1" s="26" t="s">
        <v>85</v>
      </c>
      <c r="H1" s="26" t="s">
        <v>88</v>
      </c>
      <c r="I1" s="27" t="s">
        <v>89</v>
      </c>
      <c r="J1" s="26" t="s">
        <v>2145</v>
      </c>
      <c r="V1" s="27"/>
    </row>
    <row r="2" spans="1:22" x14ac:dyDescent="0.25">
      <c r="A2" s="28">
        <v>1</v>
      </c>
      <c r="B2" s="28">
        <v>0.84399999999999997</v>
      </c>
      <c r="C2" s="28">
        <v>3.1099999999999999E-3</v>
      </c>
      <c r="D2" s="28">
        <v>2.4650999999999999E-2</v>
      </c>
      <c r="E2" s="28" t="s">
        <v>91</v>
      </c>
      <c r="F2" s="28" t="s">
        <v>90</v>
      </c>
      <c r="G2" s="28">
        <v>7988</v>
      </c>
      <c r="H2" s="28" t="s">
        <v>93</v>
      </c>
      <c r="I2" s="29" t="s">
        <v>94</v>
      </c>
      <c r="J2" s="28" t="s">
        <v>95</v>
      </c>
      <c r="L2" s="33"/>
      <c r="V2" s="29"/>
    </row>
    <row r="3" spans="1:22" x14ac:dyDescent="0.25">
      <c r="A3" s="28">
        <v>1</v>
      </c>
      <c r="B3" s="28">
        <v>1.429</v>
      </c>
      <c r="C3" s="30">
        <v>2.0000000000000002E-5</v>
      </c>
      <c r="D3" s="28">
        <v>1.3600000000000001E-3</v>
      </c>
      <c r="E3" s="28" t="s">
        <v>97</v>
      </c>
      <c r="F3" s="28" t="s">
        <v>96</v>
      </c>
      <c r="G3" s="28">
        <v>1990</v>
      </c>
      <c r="I3" s="29"/>
      <c r="J3" s="28" t="s">
        <v>95</v>
      </c>
      <c r="L3" s="33"/>
      <c r="P3" s="30"/>
      <c r="V3" s="29"/>
    </row>
    <row r="4" spans="1:22" x14ac:dyDescent="0.25">
      <c r="A4" s="28">
        <v>1</v>
      </c>
      <c r="B4" s="28">
        <v>0.83199999999999996</v>
      </c>
      <c r="C4" s="30">
        <v>8.0000000000000007E-5</v>
      </c>
      <c r="D4" s="28">
        <v>2.7880000000000001E-3</v>
      </c>
      <c r="E4" s="28" t="s">
        <v>99</v>
      </c>
      <c r="F4" s="28" t="s">
        <v>98</v>
      </c>
      <c r="G4" s="28">
        <v>4187</v>
      </c>
      <c r="I4" s="29" t="s">
        <v>100</v>
      </c>
      <c r="J4" s="28" t="s">
        <v>95</v>
      </c>
      <c r="L4" s="33"/>
      <c r="V4" s="29"/>
    </row>
    <row r="5" spans="1:22" x14ac:dyDescent="0.25">
      <c r="A5" s="28">
        <v>1</v>
      </c>
      <c r="B5" s="28">
        <v>1.0409999999999999</v>
      </c>
      <c r="C5" s="30">
        <v>3.0000000000000001E-5</v>
      </c>
      <c r="D5" s="28">
        <v>1.83E-3</v>
      </c>
      <c r="E5" s="28" t="s">
        <v>102</v>
      </c>
      <c r="F5" s="28" t="s">
        <v>101</v>
      </c>
      <c r="G5" s="28">
        <v>9306</v>
      </c>
      <c r="I5" s="29" t="s">
        <v>103</v>
      </c>
      <c r="J5" s="28" t="s">
        <v>95</v>
      </c>
      <c r="L5" s="33"/>
      <c r="P5" s="30"/>
      <c r="V5" s="29"/>
    </row>
    <row r="6" spans="1:22" x14ac:dyDescent="0.25">
      <c r="A6" s="28">
        <v>1</v>
      </c>
      <c r="B6" s="28">
        <v>0.871</v>
      </c>
      <c r="C6" s="28">
        <v>7.3099999999999997E-3</v>
      </c>
      <c r="D6" s="28">
        <v>4.5194999999999999E-2</v>
      </c>
      <c r="E6" s="28" t="s">
        <v>105</v>
      </c>
      <c r="F6" s="28" t="s">
        <v>104</v>
      </c>
      <c r="G6" s="28">
        <v>7248</v>
      </c>
      <c r="I6" s="29" t="s">
        <v>106</v>
      </c>
      <c r="J6" s="28" t="s">
        <v>95</v>
      </c>
      <c r="L6" s="33"/>
      <c r="V6" s="29"/>
    </row>
    <row r="7" spans="1:22" x14ac:dyDescent="0.25">
      <c r="A7" s="28">
        <v>1</v>
      </c>
      <c r="B7" s="28">
        <v>1.1990000000000001</v>
      </c>
      <c r="C7" s="30">
        <v>8.0000000000000007E-5</v>
      </c>
      <c r="D7" s="28">
        <v>2.823E-3</v>
      </c>
      <c r="E7" s="28" t="s">
        <v>108</v>
      </c>
      <c r="F7" s="28" t="s">
        <v>107</v>
      </c>
      <c r="G7" s="28">
        <v>9695</v>
      </c>
      <c r="I7" s="29"/>
      <c r="J7" s="28" t="s">
        <v>95</v>
      </c>
      <c r="L7" s="33"/>
      <c r="V7" s="29"/>
    </row>
    <row r="8" spans="1:22" x14ac:dyDescent="0.25">
      <c r="A8" s="28">
        <v>1</v>
      </c>
      <c r="B8" s="28">
        <v>0.88800000000000001</v>
      </c>
      <c r="C8" s="30">
        <v>5.0000000000000002E-5</v>
      </c>
      <c r="D8" s="28">
        <v>2.127E-3</v>
      </c>
      <c r="E8" s="28" t="s">
        <v>110</v>
      </c>
      <c r="F8" s="28" t="s">
        <v>109</v>
      </c>
      <c r="G8" s="28">
        <v>24508</v>
      </c>
      <c r="I8" s="29"/>
      <c r="J8" s="28" t="s">
        <v>111</v>
      </c>
      <c r="L8" s="33"/>
      <c r="V8" s="29"/>
    </row>
    <row r="9" spans="1:22" x14ac:dyDescent="0.25">
      <c r="A9" s="28">
        <v>1</v>
      </c>
      <c r="B9" s="28">
        <v>1.0549999999999999</v>
      </c>
      <c r="C9" s="28">
        <v>5.5000000000000003E-4</v>
      </c>
      <c r="D9" s="28">
        <v>7.9889999999999996E-3</v>
      </c>
      <c r="E9" s="28" t="s">
        <v>113</v>
      </c>
      <c r="F9" s="28" t="s">
        <v>112</v>
      </c>
      <c r="G9" s="28">
        <v>8616</v>
      </c>
      <c r="I9" s="29" t="s">
        <v>114</v>
      </c>
      <c r="J9" s="28" t="s">
        <v>111</v>
      </c>
      <c r="L9" s="33"/>
      <c r="V9" s="29"/>
    </row>
    <row r="10" spans="1:22" x14ac:dyDescent="0.25">
      <c r="A10" s="28">
        <v>1</v>
      </c>
      <c r="B10" s="28">
        <v>0.94399999999999995</v>
      </c>
      <c r="C10" s="28">
        <v>1.2099999999999999E-3</v>
      </c>
      <c r="D10" s="28">
        <v>1.2848E-2</v>
      </c>
      <c r="E10" s="28" t="s">
        <v>116</v>
      </c>
      <c r="F10" s="28" t="s">
        <v>115</v>
      </c>
      <c r="G10" s="28">
        <v>25255</v>
      </c>
      <c r="I10" s="29" t="s">
        <v>117</v>
      </c>
      <c r="J10" s="28" t="s">
        <v>111</v>
      </c>
      <c r="L10" s="33"/>
      <c r="V10" s="29"/>
    </row>
    <row r="11" spans="1:22" x14ac:dyDescent="0.25">
      <c r="A11" s="28">
        <v>1</v>
      </c>
      <c r="B11" s="28">
        <v>1.05</v>
      </c>
      <c r="C11" s="28">
        <v>5.5000000000000003E-4</v>
      </c>
      <c r="D11" s="28">
        <v>8.0210000000000004E-3</v>
      </c>
      <c r="E11" s="28" t="s">
        <v>119</v>
      </c>
      <c r="F11" s="28" t="s">
        <v>118</v>
      </c>
      <c r="G11" s="28">
        <v>12629</v>
      </c>
      <c r="I11" s="29" t="s">
        <v>120</v>
      </c>
      <c r="J11" s="28" t="s">
        <v>111</v>
      </c>
      <c r="L11" s="33"/>
      <c r="V11" s="29"/>
    </row>
    <row r="12" spans="1:22" x14ac:dyDescent="0.25">
      <c r="A12" s="28">
        <v>1</v>
      </c>
      <c r="B12" s="28">
        <v>1.018</v>
      </c>
      <c r="C12" s="30">
        <v>6.9999999999999994E-5</v>
      </c>
      <c r="D12" s="28">
        <v>2.5469999999999998E-3</v>
      </c>
      <c r="E12" s="28" t="s">
        <v>122</v>
      </c>
      <c r="F12" s="28" t="s">
        <v>121</v>
      </c>
      <c r="G12" s="28">
        <v>14955</v>
      </c>
      <c r="I12" s="29" t="s">
        <v>123</v>
      </c>
      <c r="J12" s="28" t="s">
        <v>111</v>
      </c>
      <c r="L12" s="33"/>
    </row>
    <row r="13" spans="1:22" x14ac:dyDescent="0.25">
      <c r="A13" s="28">
        <v>1</v>
      </c>
      <c r="B13" s="28">
        <v>1.046</v>
      </c>
      <c r="C13" s="30">
        <v>1.0000000000000001E-5</v>
      </c>
      <c r="D13" s="28">
        <v>1.16E-3</v>
      </c>
      <c r="E13" s="28" t="s">
        <v>125</v>
      </c>
      <c r="F13" s="28" t="s">
        <v>124</v>
      </c>
      <c r="G13" s="28">
        <v>21940</v>
      </c>
      <c r="I13" s="29"/>
      <c r="J13" s="28" t="s">
        <v>111</v>
      </c>
      <c r="L13" s="33"/>
    </row>
    <row r="14" spans="1:22" x14ac:dyDescent="0.25">
      <c r="A14" s="28">
        <v>1</v>
      </c>
      <c r="B14" s="28">
        <v>0.85</v>
      </c>
      <c r="C14" s="30">
        <v>3.0000000000000001E-5</v>
      </c>
      <c r="D14" s="28">
        <v>1.676E-3</v>
      </c>
      <c r="E14" s="28" t="s">
        <v>127</v>
      </c>
      <c r="F14" s="28" t="s">
        <v>126</v>
      </c>
      <c r="G14" s="28">
        <v>39088</v>
      </c>
      <c r="I14" s="29" t="s">
        <v>128</v>
      </c>
      <c r="J14" s="28" t="s">
        <v>111</v>
      </c>
      <c r="L14" s="33"/>
    </row>
    <row r="15" spans="1:22" x14ac:dyDescent="0.25">
      <c r="A15" s="28">
        <v>1</v>
      </c>
      <c r="B15" s="28">
        <v>2.0219999999999998</v>
      </c>
      <c r="C15" s="28">
        <v>0</v>
      </c>
      <c r="D15" s="28">
        <v>8.6499999999999999E-4</v>
      </c>
      <c r="E15" s="28" t="s">
        <v>130</v>
      </c>
      <c r="F15" s="28" t="s">
        <v>129</v>
      </c>
      <c r="G15" s="28">
        <v>6135</v>
      </c>
      <c r="I15" s="29" t="s">
        <v>131</v>
      </c>
      <c r="J15" s="28" t="s">
        <v>111</v>
      </c>
      <c r="L15" s="33"/>
    </row>
    <row r="16" spans="1:22" x14ac:dyDescent="0.25">
      <c r="A16" s="28">
        <v>1</v>
      </c>
      <c r="B16" s="28">
        <v>1.036</v>
      </c>
      <c r="C16" s="30">
        <v>1E-4</v>
      </c>
      <c r="D16" s="28">
        <v>3.0690000000000001E-3</v>
      </c>
      <c r="E16" s="28" t="s">
        <v>133</v>
      </c>
      <c r="F16" s="28" t="s">
        <v>132</v>
      </c>
      <c r="G16" s="28">
        <v>9453</v>
      </c>
      <c r="I16" s="29" t="s">
        <v>134</v>
      </c>
      <c r="J16" s="28" t="s">
        <v>111</v>
      </c>
      <c r="L16" s="33"/>
    </row>
    <row r="17" spans="1:12" x14ac:dyDescent="0.25">
      <c r="A17" s="28">
        <v>1</v>
      </c>
      <c r="B17" s="28">
        <v>1.4330000000000001</v>
      </c>
      <c r="C17" s="28">
        <v>3.5E-4</v>
      </c>
      <c r="D17" s="28">
        <v>6.2379999999999996E-3</v>
      </c>
      <c r="E17" s="28" t="s">
        <v>136</v>
      </c>
      <c r="F17" s="28" t="s">
        <v>135</v>
      </c>
      <c r="G17" s="28">
        <v>9120</v>
      </c>
      <c r="I17" s="29" t="s">
        <v>137</v>
      </c>
      <c r="J17" s="28" t="s">
        <v>111</v>
      </c>
      <c r="L17" s="33"/>
    </row>
    <row r="18" spans="1:12" x14ac:dyDescent="0.25">
      <c r="A18" s="28">
        <v>1</v>
      </c>
      <c r="B18" s="28">
        <v>0.88200000000000001</v>
      </c>
      <c r="C18" s="28">
        <v>1.1E-4</v>
      </c>
      <c r="D18" s="28">
        <v>3.2690000000000002E-3</v>
      </c>
      <c r="E18" s="28" t="s">
        <v>139</v>
      </c>
      <c r="F18" s="28" t="s">
        <v>138</v>
      </c>
      <c r="G18" s="28">
        <v>11921</v>
      </c>
      <c r="I18" s="29"/>
      <c r="J18" s="28" t="s">
        <v>111</v>
      </c>
      <c r="L18" s="33"/>
    </row>
    <row r="19" spans="1:12" x14ac:dyDescent="0.25">
      <c r="A19" s="28">
        <v>1</v>
      </c>
      <c r="B19" s="28">
        <v>1.0249999999999999</v>
      </c>
      <c r="C19" s="28">
        <v>1.3500000000000001E-3</v>
      </c>
      <c r="D19" s="28">
        <v>1.3786E-2</v>
      </c>
      <c r="E19" s="28" t="s">
        <v>141</v>
      </c>
      <c r="F19" s="28" t="s">
        <v>140</v>
      </c>
      <c r="G19" s="28">
        <v>11335</v>
      </c>
      <c r="I19" s="29"/>
      <c r="J19" s="28" t="s">
        <v>111</v>
      </c>
      <c r="L19" s="33"/>
    </row>
    <row r="20" spans="1:12" x14ac:dyDescent="0.25">
      <c r="A20" s="28">
        <v>1</v>
      </c>
      <c r="B20" s="28">
        <v>0.86099999999999999</v>
      </c>
      <c r="C20" s="28">
        <v>1.4499999999999999E-3</v>
      </c>
      <c r="D20" s="28">
        <v>1.4428E-2</v>
      </c>
      <c r="E20" s="28" t="s">
        <v>143</v>
      </c>
      <c r="F20" s="28" t="s">
        <v>142</v>
      </c>
      <c r="G20" s="28">
        <v>257</v>
      </c>
      <c r="I20" s="29" t="s">
        <v>144</v>
      </c>
      <c r="J20" s="28" t="s">
        <v>111</v>
      </c>
      <c r="L20" s="33"/>
    </row>
    <row r="21" spans="1:12" x14ac:dyDescent="0.25">
      <c r="A21" s="28">
        <v>1</v>
      </c>
      <c r="B21" s="28">
        <v>0.996</v>
      </c>
      <c r="C21" s="28">
        <v>2.4000000000000001E-4</v>
      </c>
      <c r="D21" s="28">
        <v>4.9560000000000003E-3</v>
      </c>
      <c r="E21" s="28" t="s">
        <v>146</v>
      </c>
      <c r="F21" s="28" t="s">
        <v>145</v>
      </c>
      <c r="G21" s="28">
        <v>32119</v>
      </c>
      <c r="I21" s="29" t="s">
        <v>147</v>
      </c>
      <c r="J21" s="28" t="s">
        <v>111</v>
      </c>
      <c r="L21" s="33"/>
    </row>
    <row r="22" spans="1:12" x14ac:dyDescent="0.25">
      <c r="A22" s="28">
        <v>1</v>
      </c>
      <c r="B22" s="28">
        <v>0.83799999999999997</v>
      </c>
      <c r="C22" s="28">
        <v>2.7E-4</v>
      </c>
      <c r="D22" s="28">
        <v>5.2009999999999999E-3</v>
      </c>
      <c r="E22" s="28" t="s">
        <v>149</v>
      </c>
      <c r="F22" s="28" t="s">
        <v>148</v>
      </c>
      <c r="G22" s="28">
        <v>32720</v>
      </c>
      <c r="I22" s="29"/>
      <c r="J22" s="28" t="s">
        <v>111</v>
      </c>
      <c r="L22" s="33"/>
    </row>
    <row r="23" spans="1:12" x14ac:dyDescent="0.25">
      <c r="A23" s="28">
        <v>1</v>
      </c>
      <c r="B23" s="28">
        <v>1.514</v>
      </c>
      <c r="C23" s="28">
        <v>0</v>
      </c>
      <c r="D23" s="28">
        <v>5.9900000000000003E-4</v>
      </c>
      <c r="E23" s="28" t="s">
        <v>151</v>
      </c>
      <c r="F23" s="28" t="s">
        <v>150</v>
      </c>
      <c r="G23" s="28">
        <v>37674</v>
      </c>
      <c r="I23" s="29" t="s">
        <v>152</v>
      </c>
      <c r="J23" s="28" t="s">
        <v>111</v>
      </c>
      <c r="L23" s="33"/>
    </row>
    <row r="24" spans="1:12" x14ac:dyDescent="0.25">
      <c r="A24" s="28">
        <v>1</v>
      </c>
      <c r="B24" s="28">
        <v>1.069</v>
      </c>
      <c r="C24" s="28">
        <v>3.31E-3</v>
      </c>
      <c r="D24" s="28">
        <v>2.5840999999999999E-2</v>
      </c>
      <c r="E24" s="28" t="s">
        <v>154</v>
      </c>
      <c r="F24" s="28" t="s">
        <v>153</v>
      </c>
      <c r="G24" s="28">
        <v>18946</v>
      </c>
      <c r="I24" s="29" t="s">
        <v>155</v>
      </c>
      <c r="J24" s="28" t="s">
        <v>111</v>
      </c>
      <c r="L24" s="33"/>
    </row>
    <row r="25" spans="1:12" x14ac:dyDescent="0.25">
      <c r="A25" s="28">
        <v>1</v>
      </c>
      <c r="B25" s="28">
        <v>0.84399999999999997</v>
      </c>
      <c r="C25" s="30">
        <v>2.0000000000000002E-5</v>
      </c>
      <c r="D25" s="28">
        <v>1.6590000000000001E-3</v>
      </c>
      <c r="E25" s="28" t="s">
        <v>157</v>
      </c>
      <c r="F25" s="28" t="s">
        <v>156</v>
      </c>
      <c r="G25" s="28">
        <v>8557</v>
      </c>
      <c r="I25" s="29" t="s">
        <v>158</v>
      </c>
      <c r="J25" s="28" t="s">
        <v>111</v>
      </c>
      <c r="L25" s="33"/>
    </row>
    <row r="26" spans="1:12" x14ac:dyDescent="0.25">
      <c r="A26" s="28">
        <v>1</v>
      </c>
      <c r="B26" s="28">
        <v>1.3460000000000001</v>
      </c>
      <c r="C26" s="28">
        <v>4.7400000000000003E-3</v>
      </c>
      <c r="D26" s="28">
        <v>3.3034000000000001E-2</v>
      </c>
      <c r="E26" s="28" t="s">
        <v>160</v>
      </c>
      <c r="F26" s="28" t="s">
        <v>159</v>
      </c>
      <c r="G26" s="28">
        <v>14272</v>
      </c>
      <c r="I26" s="29" t="s">
        <v>161</v>
      </c>
      <c r="J26" s="28" t="s">
        <v>111</v>
      </c>
      <c r="L26" s="33"/>
    </row>
    <row r="27" spans="1:12" x14ac:dyDescent="0.25">
      <c r="A27" s="28">
        <v>1</v>
      </c>
      <c r="B27" s="28">
        <v>0.873</v>
      </c>
      <c r="C27" s="28">
        <v>2.5999999999999998E-4</v>
      </c>
      <c r="D27" s="28">
        <v>5.1609999999999998E-3</v>
      </c>
      <c r="E27" s="28" t="s">
        <v>163</v>
      </c>
      <c r="F27" s="28" t="s">
        <v>162</v>
      </c>
      <c r="G27" s="28">
        <v>37703</v>
      </c>
      <c r="I27" s="29" t="s">
        <v>164</v>
      </c>
      <c r="J27" s="28" t="s">
        <v>111</v>
      </c>
      <c r="L27" s="33"/>
    </row>
    <row r="28" spans="1:12" x14ac:dyDescent="0.25">
      <c r="A28" s="28">
        <v>1</v>
      </c>
      <c r="B28" s="28">
        <v>1.131</v>
      </c>
      <c r="C28" s="28">
        <v>2.5000000000000001E-4</v>
      </c>
      <c r="D28" s="28">
        <v>5.0029999999999996E-3</v>
      </c>
      <c r="E28" s="28" t="s">
        <v>166</v>
      </c>
      <c r="F28" s="28" t="s">
        <v>165</v>
      </c>
      <c r="G28" s="28">
        <v>20570</v>
      </c>
      <c r="I28" s="29" t="s">
        <v>167</v>
      </c>
      <c r="J28" s="28" t="s">
        <v>111</v>
      </c>
      <c r="L28" s="33"/>
    </row>
    <row r="29" spans="1:12" x14ac:dyDescent="0.25">
      <c r="A29" s="28">
        <v>1</v>
      </c>
      <c r="B29" s="28">
        <v>0.96199999999999997</v>
      </c>
      <c r="C29" s="30">
        <v>1.0000000000000001E-5</v>
      </c>
      <c r="D29" s="28">
        <v>1.2830000000000001E-3</v>
      </c>
      <c r="E29" s="28" t="s">
        <v>169</v>
      </c>
      <c r="F29" s="28" t="s">
        <v>168</v>
      </c>
      <c r="G29" s="28">
        <v>4517</v>
      </c>
      <c r="I29" s="29"/>
      <c r="J29" s="28" t="s">
        <v>111</v>
      </c>
      <c r="L29" s="33"/>
    </row>
    <row r="30" spans="1:12" x14ac:dyDescent="0.25">
      <c r="A30" s="28">
        <v>1</v>
      </c>
      <c r="B30" s="28">
        <v>0.81799999999999995</v>
      </c>
      <c r="C30" s="28">
        <v>7.1000000000000002E-4</v>
      </c>
      <c r="D30" s="28">
        <v>9.3069999999999993E-3</v>
      </c>
      <c r="E30" s="28" t="s">
        <v>171</v>
      </c>
      <c r="F30" s="28" t="s">
        <v>170</v>
      </c>
      <c r="G30" s="28">
        <v>3225</v>
      </c>
      <c r="I30" s="29" t="s">
        <v>172</v>
      </c>
      <c r="J30" s="28" t="s">
        <v>111</v>
      </c>
      <c r="L30" s="33"/>
    </row>
    <row r="31" spans="1:12" x14ac:dyDescent="0.25">
      <c r="A31" s="28">
        <v>1</v>
      </c>
      <c r="B31" s="28">
        <v>1.415</v>
      </c>
      <c r="C31" s="30">
        <v>3.0000000000000001E-5</v>
      </c>
      <c r="D31" s="28">
        <v>1.7309999999999999E-3</v>
      </c>
      <c r="E31" s="28" t="s">
        <v>174</v>
      </c>
      <c r="F31" s="28" t="s">
        <v>173</v>
      </c>
      <c r="G31" s="28">
        <v>33022</v>
      </c>
      <c r="I31" s="29"/>
      <c r="J31" s="28" t="s">
        <v>111</v>
      </c>
      <c r="L31" s="33"/>
    </row>
    <row r="32" spans="1:12" x14ac:dyDescent="0.25">
      <c r="A32" s="28">
        <v>1</v>
      </c>
      <c r="B32" s="28">
        <v>0.81599999999999995</v>
      </c>
      <c r="C32" s="28">
        <v>2.0300000000000001E-3</v>
      </c>
      <c r="D32" s="28">
        <v>1.8234E-2</v>
      </c>
      <c r="E32" s="28" t="s">
        <v>176</v>
      </c>
      <c r="F32" s="28" t="s">
        <v>175</v>
      </c>
      <c r="G32" s="28">
        <v>9327</v>
      </c>
      <c r="I32" s="29"/>
      <c r="J32" s="28" t="s">
        <v>111</v>
      </c>
      <c r="L32" s="33"/>
    </row>
    <row r="33" spans="1:12" x14ac:dyDescent="0.25">
      <c r="A33" s="28">
        <v>1</v>
      </c>
      <c r="B33" s="28">
        <v>0.95199999999999996</v>
      </c>
      <c r="C33" s="28">
        <v>2.7999999999999998E-4</v>
      </c>
      <c r="D33" s="28">
        <v>5.3639999999999998E-3</v>
      </c>
      <c r="E33" s="28" t="s">
        <v>178</v>
      </c>
      <c r="F33" s="28" t="s">
        <v>177</v>
      </c>
      <c r="G33" s="28">
        <v>30580</v>
      </c>
      <c r="I33" s="29" t="s">
        <v>179</v>
      </c>
      <c r="J33" s="28" t="s">
        <v>111</v>
      </c>
      <c r="L33" s="33"/>
    </row>
    <row r="34" spans="1:12" x14ac:dyDescent="0.25">
      <c r="A34" s="28">
        <v>1</v>
      </c>
      <c r="B34" s="28">
        <v>1.0029999999999999</v>
      </c>
      <c r="C34" s="28">
        <v>4.8999999999999998E-4</v>
      </c>
      <c r="D34" s="28">
        <v>7.5599999999999999E-3</v>
      </c>
      <c r="E34" s="28" t="s">
        <v>181</v>
      </c>
      <c r="F34" s="28" t="s">
        <v>180</v>
      </c>
      <c r="G34" s="28">
        <v>5866</v>
      </c>
      <c r="I34" s="29"/>
      <c r="J34" s="28" t="s">
        <v>111</v>
      </c>
      <c r="L34" s="33"/>
    </row>
    <row r="35" spans="1:12" x14ac:dyDescent="0.25">
      <c r="A35" s="28">
        <v>1</v>
      </c>
      <c r="B35" s="28">
        <v>1.153</v>
      </c>
      <c r="C35" s="30">
        <v>8.9999999999999998E-4</v>
      </c>
      <c r="D35" s="28">
        <v>1.0559000000000001E-2</v>
      </c>
      <c r="E35" s="28" t="s">
        <v>183</v>
      </c>
      <c r="F35" s="28" t="s">
        <v>182</v>
      </c>
      <c r="G35" s="28">
        <v>11959</v>
      </c>
      <c r="H35" s="28" t="s">
        <v>184</v>
      </c>
      <c r="I35" s="29"/>
      <c r="J35" s="28" t="s">
        <v>111</v>
      </c>
      <c r="L35" s="33"/>
    </row>
    <row r="36" spans="1:12" x14ac:dyDescent="0.25">
      <c r="A36" s="28">
        <v>1</v>
      </c>
      <c r="B36" s="28">
        <v>1.2789999999999999</v>
      </c>
      <c r="C36" s="28">
        <v>4.5100000000000001E-3</v>
      </c>
      <c r="D36" s="28">
        <v>3.1806000000000001E-2</v>
      </c>
      <c r="E36" s="28" t="s">
        <v>186</v>
      </c>
      <c r="F36" s="28" t="s">
        <v>185</v>
      </c>
      <c r="G36" s="28">
        <v>20326</v>
      </c>
      <c r="I36" s="29" t="s">
        <v>187</v>
      </c>
      <c r="J36" s="28" t="s">
        <v>111</v>
      </c>
      <c r="L36" s="33"/>
    </row>
    <row r="37" spans="1:12" x14ac:dyDescent="0.25">
      <c r="A37" s="28">
        <v>1</v>
      </c>
      <c r="B37" s="28">
        <v>0.80700000000000005</v>
      </c>
      <c r="C37" s="28">
        <v>6.0999999999999997E-4</v>
      </c>
      <c r="D37" s="28">
        <v>8.5500000000000003E-3</v>
      </c>
      <c r="E37" s="28" t="s">
        <v>189</v>
      </c>
      <c r="F37" s="28" t="s">
        <v>188</v>
      </c>
      <c r="G37" s="28">
        <v>28414</v>
      </c>
      <c r="I37" s="29" t="s">
        <v>190</v>
      </c>
      <c r="J37" s="28" t="s">
        <v>111</v>
      </c>
      <c r="L37" s="33"/>
    </row>
    <row r="38" spans="1:12" x14ac:dyDescent="0.25">
      <c r="A38" s="28">
        <v>1</v>
      </c>
      <c r="B38" s="28">
        <v>0.79300000000000004</v>
      </c>
      <c r="C38" s="28">
        <v>1E-3</v>
      </c>
      <c r="D38" s="28">
        <v>1.1339999999999999E-2</v>
      </c>
      <c r="E38" s="28" t="s">
        <v>192</v>
      </c>
      <c r="F38" s="28" t="s">
        <v>191</v>
      </c>
      <c r="G38" s="28">
        <v>41812</v>
      </c>
      <c r="I38" s="29" t="s">
        <v>193</v>
      </c>
      <c r="J38" s="28" t="s">
        <v>111</v>
      </c>
      <c r="L38" s="33"/>
    </row>
    <row r="39" spans="1:12" x14ac:dyDescent="0.25">
      <c r="A39" s="28">
        <v>1</v>
      </c>
      <c r="B39" s="28">
        <v>1.0289999999999999</v>
      </c>
      <c r="C39" s="30">
        <v>4.0000000000000003E-5</v>
      </c>
      <c r="D39" s="28">
        <v>2.0219999999999999E-3</v>
      </c>
      <c r="E39" s="28" t="s">
        <v>195</v>
      </c>
      <c r="F39" s="28" t="s">
        <v>194</v>
      </c>
      <c r="G39" s="28">
        <v>663</v>
      </c>
      <c r="I39" s="29" t="s">
        <v>196</v>
      </c>
      <c r="J39" s="28" t="s">
        <v>111</v>
      </c>
      <c r="L39" s="33"/>
    </row>
    <row r="40" spans="1:12" x14ac:dyDescent="0.25">
      <c r="A40" s="28">
        <v>1</v>
      </c>
      <c r="B40" s="28">
        <v>1.0920000000000001</v>
      </c>
      <c r="C40" s="28">
        <v>2.2000000000000001E-4</v>
      </c>
      <c r="D40" s="28">
        <v>4.7460000000000002E-3</v>
      </c>
      <c r="E40" s="28" t="s">
        <v>198</v>
      </c>
      <c r="F40" s="28" t="s">
        <v>197</v>
      </c>
      <c r="G40" s="28">
        <v>42575</v>
      </c>
      <c r="I40" s="29"/>
      <c r="J40" s="28" t="s">
        <v>111</v>
      </c>
      <c r="L40" s="33"/>
    </row>
    <row r="41" spans="1:12" x14ac:dyDescent="0.25">
      <c r="A41" s="28">
        <v>1</v>
      </c>
      <c r="B41" s="28">
        <v>1.5189999999999999</v>
      </c>
      <c r="C41" s="30">
        <v>1.0000000000000001E-5</v>
      </c>
      <c r="D41" s="28">
        <v>1.1820000000000001E-3</v>
      </c>
      <c r="E41" s="28" t="s">
        <v>200</v>
      </c>
      <c r="F41" s="28" t="s">
        <v>199</v>
      </c>
      <c r="G41" s="28">
        <v>10200</v>
      </c>
      <c r="I41" s="29"/>
      <c r="J41" s="28" t="s">
        <v>111</v>
      </c>
      <c r="L41" s="33"/>
    </row>
    <row r="42" spans="1:12" x14ac:dyDescent="0.25">
      <c r="A42" s="28">
        <v>1</v>
      </c>
      <c r="B42" s="28">
        <v>1.1579999999999999</v>
      </c>
      <c r="C42" s="30">
        <v>2.0000000000000002E-5</v>
      </c>
      <c r="D42" s="28">
        <v>1.6590000000000001E-3</v>
      </c>
      <c r="E42" s="28" t="s">
        <v>202</v>
      </c>
      <c r="F42" s="28" t="s">
        <v>201</v>
      </c>
      <c r="G42" s="28">
        <v>5650</v>
      </c>
      <c r="I42" s="29" t="s">
        <v>203</v>
      </c>
      <c r="J42" s="28" t="s">
        <v>111</v>
      </c>
      <c r="L42" s="33"/>
    </row>
    <row r="43" spans="1:12" x14ac:dyDescent="0.25">
      <c r="A43" s="28">
        <v>1</v>
      </c>
      <c r="B43" s="28">
        <v>0.92700000000000005</v>
      </c>
      <c r="C43" s="28">
        <v>5.1999999999999995E-4</v>
      </c>
      <c r="D43" s="28">
        <v>7.7190000000000002E-3</v>
      </c>
      <c r="E43" s="28" t="s">
        <v>205</v>
      </c>
      <c r="F43" s="28" t="s">
        <v>204</v>
      </c>
      <c r="G43" s="28">
        <v>60</v>
      </c>
      <c r="I43" s="29" t="s">
        <v>206</v>
      </c>
      <c r="J43" s="28" t="s">
        <v>111</v>
      </c>
      <c r="L43" s="33"/>
    </row>
    <row r="44" spans="1:12" x14ac:dyDescent="0.25">
      <c r="A44" s="28">
        <v>1</v>
      </c>
      <c r="B44" s="28">
        <v>0.79</v>
      </c>
      <c r="C44" s="28">
        <v>6.1799999999999997E-3</v>
      </c>
      <c r="D44" s="28">
        <v>4.0038999999999998E-2</v>
      </c>
      <c r="E44" s="28" t="s">
        <v>208</v>
      </c>
      <c r="F44" s="28" t="s">
        <v>207</v>
      </c>
      <c r="G44" s="28">
        <v>24343</v>
      </c>
      <c r="I44" s="29"/>
      <c r="J44" s="28" t="s">
        <v>111</v>
      </c>
      <c r="L44" s="33"/>
    </row>
    <row r="45" spans="1:12" x14ac:dyDescent="0.25">
      <c r="A45" s="28">
        <v>1</v>
      </c>
      <c r="B45" s="28">
        <v>0.98299999999999998</v>
      </c>
      <c r="C45" s="30">
        <v>2.0000000000000002E-5</v>
      </c>
      <c r="D45" s="28">
        <v>1.531E-3</v>
      </c>
      <c r="E45" s="28" t="s">
        <v>210</v>
      </c>
      <c r="F45" s="28" t="s">
        <v>209</v>
      </c>
      <c r="G45" s="28">
        <v>3588</v>
      </c>
      <c r="I45" s="29" t="s">
        <v>211</v>
      </c>
      <c r="J45" s="28" t="s">
        <v>111</v>
      </c>
      <c r="L45" s="33"/>
    </row>
    <row r="46" spans="1:12" x14ac:dyDescent="0.25">
      <c r="A46" s="28">
        <v>1</v>
      </c>
      <c r="B46" s="28">
        <v>0.93600000000000005</v>
      </c>
      <c r="C46" s="30">
        <v>9.0000000000000006E-5</v>
      </c>
      <c r="D46" s="28">
        <v>2.957E-3</v>
      </c>
      <c r="E46" s="28" t="s">
        <v>213</v>
      </c>
      <c r="F46" s="28" t="s">
        <v>212</v>
      </c>
      <c r="G46" s="28">
        <v>41978</v>
      </c>
      <c r="I46" s="29" t="s">
        <v>214</v>
      </c>
      <c r="J46" s="28" t="s">
        <v>111</v>
      </c>
      <c r="L46" s="33"/>
    </row>
    <row r="47" spans="1:12" x14ac:dyDescent="0.25">
      <c r="A47" s="28">
        <v>1</v>
      </c>
      <c r="B47" s="28">
        <v>0.80600000000000005</v>
      </c>
      <c r="C47" s="28">
        <v>5.1999999999999995E-4</v>
      </c>
      <c r="D47" s="28">
        <v>7.7720000000000003E-3</v>
      </c>
      <c r="E47" s="28" t="s">
        <v>216</v>
      </c>
      <c r="F47" s="28" t="s">
        <v>215</v>
      </c>
      <c r="G47" s="28">
        <v>21172</v>
      </c>
      <c r="I47" s="29" t="s">
        <v>217</v>
      </c>
      <c r="J47" s="28" t="s">
        <v>111</v>
      </c>
      <c r="L47" s="33"/>
    </row>
    <row r="48" spans="1:12" x14ac:dyDescent="0.25">
      <c r="A48" s="28">
        <v>1</v>
      </c>
      <c r="B48" s="28">
        <v>1.1879999999999999</v>
      </c>
      <c r="C48" s="30">
        <v>1.0000000000000001E-5</v>
      </c>
      <c r="D48" s="28">
        <v>1.072E-3</v>
      </c>
      <c r="E48" s="28" t="s">
        <v>219</v>
      </c>
      <c r="F48" s="28" t="s">
        <v>218</v>
      </c>
      <c r="G48" s="28">
        <v>4372</v>
      </c>
      <c r="I48" s="29" t="s">
        <v>220</v>
      </c>
      <c r="J48" s="28" t="s">
        <v>111</v>
      </c>
      <c r="L48" s="33"/>
    </row>
    <row r="49" spans="1:12" x14ac:dyDescent="0.25">
      <c r="A49" s="28">
        <v>1</v>
      </c>
      <c r="B49" s="28">
        <v>0.98699999999999999</v>
      </c>
      <c r="C49" s="30">
        <v>6.0000000000000002E-5</v>
      </c>
      <c r="D49" s="28">
        <v>2.4120000000000001E-3</v>
      </c>
      <c r="E49" s="28" t="s">
        <v>222</v>
      </c>
      <c r="F49" s="28" t="s">
        <v>221</v>
      </c>
      <c r="G49" s="28">
        <v>23442</v>
      </c>
      <c r="I49" s="29" t="s">
        <v>223</v>
      </c>
      <c r="J49" s="28" t="s">
        <v>111</v>
      </c>
      <c r="L49" s="33"/>
    </row>
    <row r="50" spans="1:12" x14ac:dyDescent="0.25">
      <c r="A50" s="28">
        <v>1</v>
      </c>
      <c r="B50" s="28">
        <v>0.91100000000000003</v>
      </c>
      <c r="C50" s="28">
        <v>1.2999999999999999E-4</v>
      </c>
      <c r="D50" s="28">
        <v>3.5980000000000001E-3</v>
      </c>
      <c r="E50" s="28" t="s">
        <v>225</v>
      </c>
      <c r="F50" s="28" t="s">
        <v>224</v>
      </c>
      <c r="G50" s="28">
        <v>22946</v>
      </c>
      <c r="I50" s="29" t="s">
        <v>226</v>
      </c>
      <c r="J50" s="28" t="s">
        <v>111</v>
      </c>
      <c r="L50" s="33"/>
    </row>
    <row r="51" spans="1:12" x14ac:dyDescent="0.25">
      <c r="A51" s="28">
        <v>1</v>
      </c>
      <c r="B51" s="28">
        <v>2.42</v>
      </c>
      <c r="C51" s="28">
        <v>0</v>
      </c>
      <c r="D51" s="28">
        <v>5.9900000000000003E-4</v>
      </c>
      <c r="E51" s="28" t="s">
        <v>228</v>
      </c>
      <c r="F51" s="28" t="s">
        <v>227</v>
      </c>
      <c r="G51" s="28">
        <v>2571</v>
      </c>
      <c r="I51" s="29" t="s">
        <v>229</v>
      </c>
      <c r="J51" s="28" t="s">
        <v>111</v>
      </c>
      <c r="L51" s="33"/>
    </row>
    <row r="52" spans="1:12" x14ac:dyDescent="0.25">
      <c r="A52" s="28">
        <v>1</v>
      </c>
      <c r="B52" s="28">
        <v>0.80700000000000005</v>
      </c>
      <c r="C52" s="28">
        <v>1.2999999999999999E-4</v>
      </c>
      <c r="D52" s="28">
        <v>3.6380000000000002E-3</v>
      </c>
      <c r="E52" s="28" t="s">
        <v>231</v>
      </c>
      <c r="F52" s="28" t="s">
        <v>230</v>
      </c>
      <c r="G52" s="28">
        <v>34955</v>
      </c>
      <c r="I52" s="29" t="s">
        <v>232</v>
      </c>
      <c r="J52" s="28" t="s">
        <v>111</v>
      </c>
      <c r="L52" s="33"/>
    </row>
    <row r="53" spans="1:12" x14ac:dyDescent="0.25">
      <c r="A53" s="28">
        <v>1</v>
      </c>
      <c r="B53" s="28">
        <v>0.88100000000000001</v>
      </c>
      <c r="C53" s="28">
        <v>2.7799999999999999E-3</v>
      </c>
      <c r="D53" s="28">
        <v>2.2695E-2</v>
      </c>
      <c r="E53" s="28" t="s">
        <v>234</v>
      </c>
      <c r="F53" s="28" t="s">
        <v>233</v>
      </c>
      <c r="G53" s="28">
        <v>24441</v>
      </c>
      <c r="I53" s="29"/>
      <c r="J53" s="28" t="s">
        <v>111</v>
      </c>
      <c r="L53" s="33"/>
    </row>
    <row r="54" spans="1:12" x14ac:dyDescent="0.25">
      <c r="A54" s="28">
        <v>1</v>
      </c>
      <c r="B54" s="28">
        <v>0.81100000000000005</v>
      </c>
      <c r="C54" s="28">
        <v>1.3999999999999999E-4</v>
      </c>
      <c r="D54" s="28">
        <v>3.7299999999999998E-3</v>
      </c>
      <c r="E54" s="28" t="s">
        <v>236</v>
      </c>
      <c r="F54" s="28" t="s">
        <v>235</v>
      </c>
      <c r="G54" s="28">
        <v>34841</v>
      </c>
      <c r="I54" s="29" t="s">
        <v>237</v>
      </c>
      <c r="J54" s="28" t="s">
        <v>111</v>
      </c>
      <c r="L54" s="33"/>
    </row>
    <row r="55" spans="1:12" x14ac:dyDescent="0.25">
      <c r="A55" s="28">
        <v>1</v>
      </c>
      <c r="B55" s="28">
        <v>1.6459999999999999</v>
      </c>
      <c r="C55" s="28">
        <v>0</v>
      </c>
      <c r="D55" s="28">
        <v>5.9900000000000003E-4</v>
      </c>
      <c r="E55" s="28" t="s">
        <v>239</v>
      </c>
      <c r="F55" s="28" t="s">
        <v>238</v>
      </c>
      <c r="G55" s="28">
        <v>15484</v>
      </c>
      <c r="I55" s="29" t="s">
        <v>240</v>
      </c>
      <c r="J55" s="28" t="s">
        <v>111</v>
      </c>
      <c r="L55" s="33"/>
    </row>
    <row r="56" spans="1:12" x14ac:dyDescent="0.25">
      <c r="A56" s="28">
        <v>1</v>
      </c>
      <c r="B56" s="28">
        <v>1.5880000000000001</v>
      </c>
      <c r="C56" s="30">
        <v>4.0000000000000003E-5</v>
      </c>
      <c r="D56" s="28">
        <v>1.9220000000000001E-3</v>
      </c>
      <c r="E56" s="28" t="s">
        <v>242</v>
      </c>
      <c r="F56" s="28" t="s">
        <v>241</v>
      </c>
      <c r="G56" s="28">
        <v>10037</v>
      </c>
      <c r="I56" s="29" t="s">
        <v>243</v>
      </c>
      <c r="J56" s="28" t="s">
        <v>111</v>
      </c>
      <c r="L56" s="33"/>
    </row>
    <row r="57" spans="1:12" x14ac:dyDescent="0.25">
      <c r="A57" s="28">
        <v>1</v>
      </c>
      <c r="B57" s="28">
        <v>1.1240000000000001</v>
      </c>
      <c r="C57" s="28">
        <v>2.1000000000000001E-4</v>
      </c>
      <c r="D57" s="28">
        <v>4.5430000000000002E-3</v>
      </c>
      <c r="E57" s="28" t="s">
        <v>245</v>
      </c>
      <c r="F57" s="28" t="s">
        <v>244</v>
      </c>
      <c r="G57" s="28">
        <v>28952</v>
      </c>
      <c r="I57" s="29"/>
      <c r="J57" s="28" t="s">
        <v>111</v>
      </c>
      <c r="L57" s="33"/>
    </row>
    <row r="58" spans="1:12" x14ac:dyDescent="0.25">
      <c r="A58" s="28">
        <v>1</v>
      </c>
      <c r="B58" s="28">
        <v>1.5129999999999999</v>
      </c>
      <c r="C58" s="28">
        <v>0</v>
      </c>
      <c r="D58" s="28">
        <v>5.9900000000000003E-4</v>
      </c>
      <c r="E58" s="28" t="s">
        <v>247</v>
      </c>
      <c r="F58" s="28" t="s">
        <v>246</v>
      </c>
      <c r="G58" s="28">
        <v>21068</v>
      </c>
      <c r="I58" s="29"/>
      <c r="J58" s="28" t="s">
        <v>111</v>
      </c>
      <c r="L58" s="33"/>
    </row>
    <row r="59" spans="1:12" x14ac:dyDescent="0.25">
      <c r="A59" s="28">
        <v>1</v>
      </c>
      <c r="B59" s="28">
        <v>1.0449999999999999</v>
      </c>
      <c r="C59" s="30">
        <v>1E-4</v>
      </c>
      <c r="D59" s="28">
        <v>3.1050000000000001E-3</v>
      </c>
      <c r="E59" s="28" t="s">
        <v>249</v>
      </c>
      <c r="F59" s="28" t="s">
        <v>248</v>
      </c>
      <c r="G59" s="28">
        <v>1729</v>
      </c>
      <c r="I59" s="29" t="s">
        <v>250</v>
      </c>
      <c r="J59" s="28" t="s">
        <v>111</v>
      </c>
      <c r="L59" s="33"/>
    </row>
    <row r="60" spans="1:12" x14ac:dyDescent="0.25">
      <c r="A60" s="28">
        <v>1</v>
      </c>
      <c r="B60" s="28">
        <v>0.86799999999999999</v>
      </c>
      <c r="C60" s="28">
        <v>3.5100000000000001E-3</v>
      </c>
      <c r="D60" s="28">
        <v>2.6877000000000002E-2</v>
      </c>
      <c r="E60" s="28" t="s">
        <v>252</v>
      </c>
      <c r="F60" s="28" t="s">
        <v>251</v>
      </c>
      <c r="G60" s="28">
        <v>11447</v>
      </c>
      <c r="I60" s="29" t="s">
        <v>253</v>
      </c>
      <c r="J60" s="28" t="s">
        <v>111</v>
      </c>
      <c r="L60" s="33"/>
    </row>
    <row r="61" spans="1:12" x14ac:dyDescent="0.25">
      <c r="A61" s="28">
        <v>1</v>
      </c>
      <c r="B61" s="28">
        <v>1.012</v>
      </c>
      <c r="C61" s="28">
        <v>1.7000000000000001E-4</v>
      </c>
      <c r="D61" s="28">
        <v>4.1060000000000003E-3</v>
      </c>
      <c r="E61" s="28" t="s">
        <v>255</v>
      </c>
      <c r="F61" s="28" t="s">
        <v>254</v>
      </c>
      <c r="G61" s="28">
        <v>9586</v>
      </c>
      <c r="I61" s="29" t="s">
        <v>256</v>
      </c>
      <c r="J61" s="28" t="s">
        <v>111</v>
      </c>
      <c r="L61" s="33"/>
    </row>
    <row r="62" spans="1:12" x14ac:dyDescent="0.25">
      <c r="A62" s="28">
        <v>1</v>
      </c>
      <c r="B62" s="28">
        <v>0.97</v>
      </c>
      <c r="C62" s="28">
        <v>3.2000000000000003E-4</v>
      </c>
      <c r="D62" s="28">
        <v>5.8789999999999997E-3</v>
      </c>
      <c r="E62" s="28" t="s">
        <v>258</v>
      </c>
      <c r="F62" s="28" t="s">
        <v>257</v>
      </c>
      <c r="G62" s="28">
        <v>11750</v>
      </c>
      <c r="I62" s="29" t="s">
        <v>259</v>
      </c>
      <c r="J62" s="28" t="s">
        <v>111</v>
      </c>
      <c r="L62" s="33"/>
    </row>
    <row r="63" spans="1:12" x14ac:dyDescent="0.25">
      <c r="A63" s="28">
        <v>1</v>
      </c>
      <c r="B63" s="28">
        <v>1.508</v>
      </c>
      <c r="C63" s="30">
        <v>2.0000000000000002E-5</v>
      </c>
      <c r="D63" s="28">
        <v>1.524E-3</v>
      </c>
      <c r="E63" s="28" t="s">
        <v>261</v>
      </c>
      <c r="F63" s="28" t="s">
        <v>260</v>
      </c>
      <c r="G63" s="28">
        <v>28563</v>
      </c>
      <c r="I63" s="29"/>
      <c r="J63" s="28" t="s">
        <v>111</v>
      </c>
      <c r="L63" s="33"/>
    </row>
    <row r="64" spans="1:12" x14ac:dyDescent="0.25">
      <c r="A64" s="28">
        <v>1</v>
      </c>
      <c r="B64" s="28">
        <v>0.872</v>
      </c>
      <c r="C64" s="28">
        <v>5.1000000000000004E-4</v>
      </c>
      <c r="D64" s="28">
        <v>7.6480000000000003E-3</v>
      </c>
      <c r="E64" s="28" t="s">
        <v>263</v>
      </c>
      <c r="F64" s="28" t="s">
        <v>262</v>
      </c>
      <c r="G64" s="28">
        <v>31607</v>
      </c>
      <c r="I64" s="29"/>
      <c r="J64" s="28" t="s">
        <v>111</v>
      </c>
      <c r="L64" s="33"/>
    </row>
    <row r="65" spans="1:12" x14ac:dyDescent="0.25">
      <c r="A65" s="28">
        <v>1</v>
      </c>
      <c r="B65" s="28">
        <v>0.84799999999999998</v>
      </c>
      <c r="C65" s="28">
        <v>2.98E-3</v>
      </c>
      <c r="D65" s="28">
        <v>2.3938000000000001E-2</v>
      </c>
      <c r="E65" s="28" t="s">
        <v>265</v>
      </c>
      <c r="F65" s="28" t="s">
        <v>264</v>
      </c>
      <c r="G65" s="28">
        <v>37039</v>
      </c>
      <c r="I65" s="29" t="s">
        <v>266</v>
      </c>
      <c r="J65" s="28" t="s">
        <v>111</v>
      </c>
      <c r="L65" s="33"/>
    </row>
    <row r="66" spans="1:12" x14ac:dyDescent="0.25">
      <c r="A66" s="28">
        <v>1</v>
      </c>
      <c r="B66" s="28">
        <v>1.095</v>
      </c>
      <c r="C66" s="28">
        <v>1.2999999999999999E-4</v>
      </c>
      <c r="D66" s="28">
        <v>3.6380000000000002E-3</v>
      </c>
      <c r="E66" s="28" t="s">
        <v>268</v>
      </c>
      <c r="F66" s="28" t="s">
        <v>267</v>
      </c>
      <c r="G66" s="28">
        <v>9791</v>
      </c>
      <c r="I66" s="29" t="s">
        <v>269</v>
      </c>
      <c r="J66" s="28" t="s">
        <v>111</v>
      </c>
      <c r="L66" s="33"/>
    </row>
    <row r="67" spans="1:12" x14ac:dyDescent="0.25">
      <c r="A67" s="28">
        <v>1</v>
      </c>
      <c r="B67" s="28">
        <v>1.5620000000000001</v>
      </c>
      <c r="C67" s="28">
        <v>9.3000000000000005E-4</v>
      </c>
      <c r="D67" s="28">
        <v>1.0777999999999999E-2</v>
      </c>
      <c r="E67" s="28" t="s">
        <v>271</v>
      </c>
      <c r="F67" s="28" t="s">
        <v>270</v>
      </c>
      <c r="G67" s="28">
        <v>30758</v>
      </c>
      <c r="I67" s="29" t="s">
        <v>272</v>
      </c>
      <c r="J67" s="28" t="s">
        <v>111</v>
      </c>
      <c r="L67" s="33"/>
    </row>
    <row r="68" spans="1:12" x14ac:dyDescent="0.25">
      <c r="A68" s="28">
        <v>1</v>
      </c>
      <c r="B68" s="28">
        <v>0.9</v>
      </c>
      <c r="C68" s="28">
        <v>6.4000000000000005E-4</v>
      </c>
      <c r="D68" s="28">
        <v>8.7639999999999992E-3</v>
      </c>
      <c r="E68" s="28" t="s">
        <v>274</v>
      </c>
      <c r="F68" s="28" t="s">
        <v>273</v>
      </c>
      <c r="G68" s="28">
        <v>24501</v>
      </c>
      <c r="I68" s="29" t="s">
        <v>275</v>
      </c>
      <c r="J68" s="28" t="s">
        <v>111</v>
      </c>
      <c r="L68" s="33"/>
    </row>
    <row r="69" spans="1:12" x14ac:dyDescent="0.25">
      <c r="A69" s="28">
        <v>1</v>
      </c>
      <c r="B69" s="28">
        <v>1.3520000000000001</v>
      </c>
      <c r="C69" s="28">
        <v>1.1E-4</v>
      </c>
      <c r="D69" s="28">
        <v>3.2690000000000002E-3</v>
      </c>
      <c r="E69" s="28" t="s">
        <v>277</v>
      </c>
      <c r="F69" s="28" t="s">
        <v>276</v>
      </c>
      <c r="G69" s="28">
        <v>14483</v>
      </c>
      <c r="I69" s="29"/>
      <c r="J69" s="28" t="s">
        <v>111</v>
      </c>
      <c r="L69" s="33"/>
    </row>
    <row r="70" spans="1:12" x14ac:dyDescent="0.25">
      <c r="A70" s="28">
        <v>1</v>
      </c>
      <c r="B70" s="28">
        <v>0.872</v>
      </c>
      <c r="C70" s="30">
        <v>3.0000000000000001E-5</v>
      </c>
      <c r="D70" s="28">
        <v>1.699E-3</v>
      </c>
      <c r="E70" s="28" t="s">
        <v>279</v>
      </c>
      <c r="F70" s="28" t="s">
        <v>278</v>
      </c>
      <c r="G70" s="28">
        <v>28581</v>
      </c>
      <c r="I70" s="29" t="s">
        <v>280</v>
      </c>
      <c r="J70" s="28" t="s">
        <v>111</v>
      </c>
      <c r="L70" s="33"/>
    </row>
    <row r="71" spans="1:12" x14ac:dyDescent="0.25">
      <c r="A71" s="28">
        <v>1</v>
      </c>
      <c r="B71" s="28">
        <v>0.98399999999999999</v>
      </c>
      <c r="C71" s="28">
        <v>5.7999999999999996E-3</v>
      </c>
      <c r="D71" s="28">
        <v>3.8254000000000003E-2</v>
      </c>
      <c r="E71" s="28" t="s">
        <v>282</v>
      </c>
      <c r="F71" s="28" t="s">
        <v>281</v>
      </c>
      <c r="G71" s="28">
        <v>4483</v>
      </c>
      <c r="I71" s="29" t="s">
        <v>283</v>
      </c>
      <c r="J71" s="28" t="s">
        <v>111</v>
      </c>
      <c r="L71" s="33"/>
    </row>
    <row r="72" spans="1:12" x14ac:dyDescent="0.25">
      <c r="A72" s="28">
        <v>1</v>
      </c>
      <c r="B72" s="28">
        <v>1.3240000000000001</v>
      </c>
      <c r="C72" s="28">
        <v>0</v>
      </c>
      <c r="D72" s="28">
        <v>6.78E-4</v>
      </c>
      <c r="E72" s="28" t="s">
        <v>285</v>
      </c>
      <c r="F72" s="28" t="s">
        <v>284</v>
      </c>
      <c r="G72" s="28">
        <v>1345</v>
      </c>
      <c r="H72" s="28" t="s">
        <v>286</v>
      </c>
      <c r="I72" s="29" t="s">
        <v>287</v>
      </c>
      <c r="J72" s="28" t="s">
        <v>288</v>
      </c>
      <c r="L72" s="33"/>
    </row>
    <row r="73" spans="1:12" x14ac:dyDescent="0.25">
      <c r="A73" s="28">
        <v>1</v>
      </c>
      <c r="B73" s="28">
        <v>0.93200000000000005</v>
      </c>
      <c r="C73" s="30">
        <v>9.0000000000000006E-5</v>
      </c>
      <c r="D73" s="28">
        <v>3.0249999999999999E-3</v>
      </c>
      <c r="E73" s="28" t="s">
        <v>290</v>
      </c>
      <c r="F73" s="28" t="s">
        <v>289</v>
      </c>
      <c r="G73" s="28">
        <v>2262</v>
      </c>
      <c r="H73" s="28" t="s">
        <v>291</v>
      </c>
      <c r="I73" s="29" t="s">
        <v>292</v>
      </c>
      <c r="J73" s="28" t="s">
        <v>288</v>
      </c>
      <c r="L73" s="33"/>
    </row>
    <row r="74" spans="1:12" x14ac:dyDescent="0.25">
      <c r="A74" s="28">
        <v>1</v>
      </c>
      <c r="B74" s="28">
        <v>0.996</v>
      </c>
      <c r="C74" s="28">
        <v>3.6000000000000002E-4</v>
      </c>
      <c r="D74" s="28">
        <v>6.3559999999999997E-3</v>
      </c>
      <c r="E74" s="28" t="s">
        <v>294</v>
      </c>
      <c r="F74" s="28" t="s">
        <v>293</v>
      </c>
      <c r="G74" s="28">
        <v>67</v>
      </c>
      <c r="H74" s="28" t="s">
        <v>295</v>
      </c>
      <c r="I74" s="29" t="s">
        <v>296</v>
      </c>
      <c r="J74" s="28" t="s">
        <v>288</v>
      </c>
      <c r="L74" s="33"/>
    </row>
    <row r="75" spans="1:12" x14ac:dyDescent="0.25">
      <c r="A75" s="28">
        <v>1</v>
      </c>
      <c r="B75" s="28">
        <v>0.83799999999999997</v>
      </c>
      <c r="C75" s="30">
        <v>2.0000000000000002E-5</v>
      </c>
      <c r="D75" s="28">
        <v>1.6590000000000001E-3</v>
      </c>
      <c r="E75" s="28" t="s">
        <v>298</v>
      </c>
      <c r="F75" s="28" t="s">
        <v>297</v>
      </c>
      <c r="G75" s="28">
        <v>1653</v>
      </c>
      <c r="I75" s="29" t="s">
        <v>299</v>
      </c>
      <c r="J75" s="28" t="s">
        <v>288</v>
      </c>
      <c r="L75" s="33"/>
    </row>
    <row r="76" spans="1:12" x14ac:dyDescent="0.25">
      <c r="A76" s="28">
        <v>1</v>
      </c>
      <c r="B76" s="28">
        <v>1.67</v>
      </c>
      <c r="C76" s="28">
        <v>1.2E-4</v>
      </c>
      <c r="D76" s="28">
        <v>3.4559999999999999E-3</v>
      </c>
      <c r="E76" s="28" t="s">
        <v>301</v>
      </c>
      <c r="F76" s="28" t="s">
        <v>300</v>
      </c>
      <c r="G76" s="28">
        <v>983</v>
      </c>
      <c r="H76" s="28" t="s">
        <v>302</v>
      </c>
      <c r="I76" s="29" t="s">
        <v>303</v>
      </c>
      <c r="J76" s="28" t="s">
        <v>288</v>
      </c>
      <c r="L76" s="33"/>
    </row>
    <row r="77" spans="1:12" x14ac:dyDescent="0.25">
      <c r="A77" s="28">
        <v>1</v>
      </c>
      <c r="B77" s="28">
        <v>1.0009999999999999</v>
      </c>
      <c r="C77" s="28">
        <v>2.3E-3</v>
      </c>
      <c r="D77" s="28">
        <v>1.9845999999999999E-2</v>
      </c>
      <c r="E77" s="28" t="s">
        <v>305</v>
      </c>
      <c r="F77" s="28" t="s">
        <v>304</v>
      </c>
      <c r="G77" s="28">
        <v>1406</v>
      </c>
      <c r="H77" s="28" t="s">
        <v>306</v>
      </c>
      <c r="I77" s="29" t="s">
        <v>307</v>
      </c>
      <c r="J77" s="28" t="s">
        <v>288</v>
      </c>
      <c r="L77" s="33"/>
    </row>
    <row r="78" spans="1:12" x14ac:dyDescent="0.25">
      <c r="A78" s="28">
        <v>1</v>
      </c>
      <c r="B78" s="28">
        <v>2.9239999999999999</v>
      </c>
      <c r="C78" s="30">
        <v>6.0000000000000002E-5</v>
      </c>
      <c r="D78" s="28">
        <v>2.4729999999999999E-3</v>
      </c>
      <c r="E78" s="28" t="s">
        <v>309</v>
      </c>
      <c r="F78" s="28" t="s">
        <v>308</v>
      </c>
      <c r="G78" s="28">
        <v>5400</v>
      </c>
      <c r="H78" s="28" t="s">
        <v>310</v>
      </c>
      <c r="I78" s="29" t="s">
        <v>311</v>
      </c>
      <c r="J78" s="28" t="s">
        <v>288</v>
      </c>
      <c r="L78" s="33"/>
    </row>
    <row r="79" spans="1:12" x14ac:dyDescent="0.25">
      <c r="A79" s="28">
        <v>1</v>
      </c>
      <c r="B79" s="28">
        <v>1.8560000000000001</v>
      </c>
      <c r="C79" s="28">
        <v>0</v>
      </c>
      <c r="D79" s="28">
        <v>4.5399999999999998E-4</v>
      </c>
      <c r="E79" s="28" t="s">
        <v>313</v>
      </c>
      <c r="F79" s="28" t="s">
        <v>312</v>
      </c>
      <c r="G79" s="28">
        <v>1367</v>
      </c>
      <c r="I79" s="29" t="s">
        <v>314</v>
      </c>
      <c r="J79" s="28" t="s">
        <v>288</v>
      </c>
      <c r="L79" s="33"/>
    </row>
    <row r="80" spans="1:12" x14ac:dyDescent="0.25">
      <c r="A80" s="28">
        <v>1</v>
      </c>
      <c r="B80" s="28">
        <v>1.202</v>
      </c>
      <c r="C80" s="30">
        <v>5.0000000000000002E-5</v>
      </c>
      <c r="D80" s="28">
        <v>2.2209999999999999E-3</v>
      </c>
      <c r="E80" s="28" t="s">
        <v>316</v>
      </c>
      <c r="F80" s="28" t="s">
        <v>315</v>
      </c>
      <c r="G80" s="28">
        <v>6888</v>
      </c>
      <c r="I80" s="29"/>
      <c r="J80" s="28" t="s">
        <v>288</v>
      </c>
      <c r="L80" s="33"/>
    </row>
    <row r="81" spans="1:12" x14ac:dyDescent="0.25">
      <c r="A81" s="28">
        <v>1</v>
      </c>
      <c r="B81" s="28">
        <v>1.147</v>
      </c>
      <c r="C81" s="30">
        <v>5.0000000000000002E-5</v>
      </c>
      <c r="D81" s="28">
        <v>2.127E-3</v>
      </c>
      <c r="E81" s="28" t="s">
        <v>318</v>
      </c>
      <c r="F81" s="28" t="s">
        <v>317</v>
      </c>
      <c r="G81" s="28">
        <v>3239</v>
      </c>
      <c r="I81" s="29"/>
      <c r="J81" s="28" t="s">
        <v>288</v>
      </c>
      <c r="L81" s="33"/>
    </row>
    <row r="82" spans="1:12" x14ac:dyDescent="0.25">
      <c r="A82" s="28">
        <v>1</v>
      </c>
      <c r="B82" s="28">
        <v>1.702</v>
      </c>
      <c r="C82" s="28">
        <v>2.2000000000000001E-4</v>
      </c>
      <c r="D82" s="28">
        <v>4.7140000000000003E-3</v>
      </c>
      <c r="E82" s="28" t="s">
        <v>320</v>
      </c>
      <c r="F82" s="28" t="s">
        <v>319</v>
      </c>
      <c r="G82" s="28">
        <v>19553</v>
      </c>
      <c r="I82" s="29" t="s">
        <v>321</v>
      </c>
      <c r="J82" s="28" t="s">
        <v>322</v>
      </c>
      <c r="L82" s="33"/>
    </row>
    <row r="83" spans="1:12" x14ac:dyDescent="0.25">
      <c r="A83" s="28">
        <v>1</v>
      </c>
      <c r="B83" s="28">
        <v>2.3450000000000002</v>
      </c>
      <c r="C83" s="28">
        <v>0</v>
      </c>
      <c r="D83" s="28">
        <v>6.4700000000000001E-4</v>
      </c>
      <c r="E83" s="28" t="s">
        <v>324</v>
      </c>
      <c r="F83" s="28" t="s">
        <v>323</v>
      </c>
      <c r="G83" s="28">
        <v>15974</v>
      </c>
      <c r="I83" s="29" t="s">
        <v>325</v>
      </c>
      <c r="J83" s="28" t="s">
        <v>322</v>
      </c>
      <c r="L83" s="33"/>
    </row>
    <row r="84" spans="1:12" x14ac:dyDescent="0.25">
      <c r="A84" s="28">
        <v>1</v>
      </c>
      <c r="B84" s="28">
        <v>0.80100000000000005</v>
      </c>
      <c r="C84" s="30">
        <v>3.0000000000000001E-5</v>
      </c>
      <c r="D84" s="28">
        <v>1.678E-3</v>
      </c>
      <c r="E84" s="28" t="s">
        <v>327</v>
      </c>
      <c r="F84" s="28" t="s">
        <v>326</v>
      </c>
      <c r="G84" s="28">
        <v>39897</v>
      </c>
      <c r="I84" s="29" t="s">
        <v>328</v>
      </c>
      <c r="J84" s="28" t="s">
        <v>322</v>
      </c>
      <c r="L84" s="33"/>
    </row>
    <row r="85" spans="1:12" x14ac:dyDescent="0.25">
      <c r="A85" s="28">
        <v>1</v>
      </c>
      <c r="B85" s="28">
        <v>0.80500000000000005</v>
      </c>
      <c r="C85" s="28">
        <v>3.1E-4</v>
      </c>
      <c r="D85" s="28">
        <v>5.7869999999999996E-3</v>
      </c>
      <c r="E85" s="28" t="s">
        <v>330</v>
      </c>
      <c r="F85" s="28" t="s">
        <v>329</v>
      </c>
      <c r="G85" s="28">
        <v>1242</v>
      </c>
      <c r="I85" s="29" t="s">
        <v>331</v>
      </c>
      <c r="J85" s="28" t="s">
        <v>322</v>
      </c>
      <c r="L85" s="33"/>
    </row>
    <row r="86" spans="1:12" x14ac:dyDescent="0.25">
      <c r="A86" s="28">
        <v>1</v>
      </c>
      <c r="B86" s="28">
        <v>0.85699999999999998</v>
      </c>
      <c r="C86" s="28">
        <v>2.9E-4</v>
      </c>
      <c r="D86" s="28">
        <v>5.4609999999999997E-3</v>
      </c>
      <c r="E86" s="28" t="s">
        <v>333</v>
      </c>
      <c r="F86" s="28" t="s">
        <v>332</v>
      </c>
      <c r="G86" s="28">
        <v>384</v>
      </c>
      <c r="I86" s="29" t="s">
        <v>334</v>
      </c>
      <c r="J86" s="28" t="s">
        <v>322</v>
      </c>
      <c r="L86" s="33"/>
    </row>
    <row r="87" spans="1:12" x14ac:dyDescent="0.25">
      <c r="A87" s="28">
        <v>1</v>
      </c>
      <c r="B87" s="28">
        <v>0.90100000000000002</v>
      </c>
      <c r="C87" s="28">
        <v>2.4000000000000001E-4</v>
      </c>
      <c r="D87" s="28">
        <v>4.9560000000000003E-3</v>
      </c>
      <c r="E87" s="28" t="s">
        <v>336</v>
      </c>
      <c r="F87" s="28" t="s">
        <v>335</v>
      </c>
      <c r="G87" s="28">
        <v>767</v>
      </c>
      <c r="I87" s="29"/>
      <c r="J87" s="28" t="s">
        <v>322</v>
      </c>
      <c r="L87" s="33"/>
    </row>
    <row r="88" spans="1:12" x14ac:dyDescent="0.25">
      <c r="A88" s="28">
        <v>1</v>
      </c>
      <c r="B88" s="28">
        <v>1.1739999999999999</v>
      </c>
      <c r="C88" s="30">
        <v>5.0000000000000002E-5</v>
      </c>
      <c r="D88" s="28">
        <v>2.127E-3</v>
      </c>
      <c r="E88" s="28" t="s">
        <v>338</v>
      </c>
      <c r="F88" s="28" t="s">
        <v>337</v>
      </c>
      <c r="G88" s="28">
        <v>15284</v>
      </c>
      <c r="I88" s="29"/>
      <c r="J88" s="28" t="s">
        <v>322</v>
      </c>
      <c r="L88" s="33"/>
    </row>
    <row r="89" spans="1:12" x14ac:dyDescent="0.25">
      <c r="A89" s="28">
        <v>1</v>
      </c>
      <c r="B89" s="28">
        <v>0.89800000000000002</v>
      </c>
      <c r="C89" s="28">
        <v>3.5E-4</v>
      </c>
      <c r="D89" s="28">
        <v>6.2630000000000003E-3</v>
      </c>
      <c r="E89" s="28" t="s">
        <v>340</v>
      </c>
      <c r="F89" s="28" t="s">
        <v>339</v>
      </c>
      <c r="G89" s="28">
        <v>14979</v>
      </c>
      <c r="I89" s="29" t="s">
        <v>341</v>
      </c>
      <c r="J89" s="28" t="s">
        <v>322</v>
      </c>
      <c r="L89" s="33"/>
    </row>
    <row r="90" spans="1:12" x14ac:dyDescent="0.25">
      <c r="A90" s="28">
        <v>1</v>
      </c>
      <c r="B90" s="28">
        <v>1.1220000000000001</v>
      </c>
      <c r="C90" s="30">
        <v>2.0000000000000002E-5</v>
      </c>
      <c r="D90" s="28">
        <v>1.5759999999999999E-3</v>
      </c>
      <c r="E90" s="28" t="s">
        <v>343</v>
      </c>
      <c r="F90" s="28" t="s">
        <v>342</v>
      </c>
      <c r="G90" s="28">
        <v>14376</v>
      </c>
      <c r="I90" s="29" t="s">
        <v>344</v>
      </c>
      <c r="J90" s="28" t="s">
        <v>322</v>
      </c>
      <c r="L90" s="33"/>
    </row>
    <row r="91" spans="1:12" x14ac:dyDescent="0.25">
      <c r="A91" s="28">
        <v>1</v>
      </c>
      <c r="B91" s="28">
        <v>0.86799999999999999</v>
      </c>
      <c r="C91" s="30">
        <v>3.0000000000000001E-5</v>
      </c>
      <c r="D91" s="28">
        <v>1.8159999999999999E-3</v>
      </c>
      <c r="E91" s="28" t="s">
        <v>346</v>
      </c>
      <c r="F91" s="28" t="s">
        <v>345</v>
      </c>
      <c r="G91" s="28">
        <v>36304</v>
      </c>
      <c r="I91" s="29" t="s">
        <v>347</v>
      </c>
      <c r="J91" s="28" t="s">
        <v>322</v>
      </c>
      <c r="L91" s="33"/>
    </row>
    <row r="92" spans="1:12" x14ac:dyDescent="0.25">
      <c r="A92" s="28">
        <v>1</v>
      </c>
      <c r="B92" s="28">
        <v>1.478</v>
      </c>
      <c r="C92" s="28">
        <v>0</v>
      </c>
      <c r="D92" s="28">
        <v>8.0099999999999995E-4</v>
      </c>
      <c r="E92" s="28" t="s">
        <v>349</v>
      </c>
      <c r="F92" s="28" t="s">
        <v>348</v>
      </c>
      <c r="G92" s="28">
        <v>11889</v>
      </c>
      <c r="I92" s="29" t="s">
        <v>350</v>
      </c>
      <c r="J92" s="28" t="s">
        <v>322</v>
      </c>
      <c r="L92" s="33"/>
    </row>
    <row r="93" spans="1:12" x14ac:dyDescent="0.25">
      <c r="A93" s="28">
        <v>1</v>
      </c>
      <c r="B93" s="28">
        <v>1.048</v>
      </c>
      <c r="C93" s="30">
        <v>1.0000000000000001E-5</v>
      </c>
      <c r="D93" s="28">
        <v>1.072E-3</v>
      </c>
      <c r="E93" s="28" t="s">
        <v>352</v>
      </c>
      <c r="F93" s="28" t="s">
        <v>351</v>
      </c>
      <c r="G93" s="28">
        <v>1842</v>
      </c>
      <c r="I93" s="29" t="s">
        <v>353</v>
      </c>
      <c r="J93" s="28" t="s">
        <v>322</v>
      </c>
      <c r="L93" s="33"/>
    </row>
    <row r="94" spans="1:12" x14ac:dyDescent="0.25">
      <c r="A94" s="28">
        <v>1</v>
      </c>
      <c r="B94" s="28">
        <v>1.077</v>
      </c>
      <c r="C94" s="28">
        <v>8.4000000000000003E-4</v>
      </c>
      <c r="D94" s="28">
        <v>1.0212000000000001E-2</v>
      </c>
      <c r="E94" s="28" t="s">
        <v>355</v>
      </c>
      <c r="F94" s="28" t="s">
        <v>354</v>
      </c>
      <c r="G94" s="28">
        <v>6251</v>
      </c>
      <c r="I94" s="29" t="s">
        <v>356</v>
      </c>
      <c r="J94" s="28" t="s">
        <v>322</v>
      </c>
      <c r="L94" s="33"/>
    </row>
    <row r="95" spans="1:12" x14ac:dyDescent="0.25">
      <c r="A95" s="28">
        <v>1</v>
      </c>
      <c r="B95" s="28">
        <v>0.93300000000000005</v>
      </c>
      <c r="C95" s="30">
        <v>5.0000000000000002E-5</v>
      </c>
      <c r="D95" s="28">
        <v>2.212E-3</v>
      </c>
      <c r="E95" s="28" t="s">
        <v>358</v>
      </c>
      <c r="F95" s="28" t="s">
        <v>357</v>
      </c>
      <c r="G95" s="28">
        <v>18443</v>
      </c>
      <c r="I95" s="29" t="s">
        <v>359</v>
      </c>
      <c r="J95" s="28" t="s">
        <v>322</v>
      </c>
      <c r="L95" s="33"/>
    </row>
    <row r="96" spans="1:12" x14ac:dyDescent="0.25">
      <c r="A96" s="28">
        <v>1</v>
      </c>
      <c r="B96" s="28">
        <v>1.075</v>
      </c>
      <c r="C96" s="28">
        <v>1.0399999999999999E-3</v>
      </c>
      <c r="D96" s="28">
        <v>1.1653E-2</v>
      </c>
      <c r="E96" s="28" t="s">
        <v>361</v>
      </c>
      <c r="F96" s="28" t="s">
        <v>360</v>
      </c>
      <c r="G96" s="28">
        <v>12542</v>
      </c>
      <c r="I96" s="29" t="s">
        <v>362</v>
      </c>
      <c r="J96" s="28" t="s">
        <v>322</v>
      </c>
      <c r="L96" s="33"/>
    </row>
    <row r="97" spans="1:12" x14ac:dyDescent="0.25">
      <c r="A97" s="28">
        <v>1</v>
      </c>
      <c r="B97" s="28">
        <v>1.1000000000000001</v>
      </c>
      <c r="C97" s="30">
        <v>4.0000000000000002E-4</v>
      </c>
      <c r="D97" s="28">
        <v>6.7099999999999998E-3</v>
      </c>
      <c r="E97" s="28" t="s">
        <v>364</v>
      </c>
      <c r="F97" s="28" t="s">
        <v>363</v>
      </c>
      <c r="G97" s="28">
        <v>32349</v>
      </c>
      <c r="I97" s="29" t="s">
        <v>365</v>
      </c>
      <c r="J97" s="28" t="s">
        <v>322</v>
      </c>
      <c r="L97" s="33"/>
    </row>
    <row r="98" spans="1:12" x14ac:dyDescent="0.25">
      <c r="A98" s="28">
        <v>1</v>
      </c>
      <c r="B98" s="28">
        <v>1.2150000000000001</v>
      </c>
      <c r="C98" s="30">
        <v>5.0000000000000002E-5</v>
      </c>
      <c r="D98" s="28">
        <v>2.0920000000000001E-3</v>
      </c>
      <c r="E98" s="28" t="s">
        <v>367</v>
      </c>
      <c r="F98" s="28" t="s">
        <v>366</v>
      </c>
      <c r="G98" s="28">
        <v>427</v>
      </c>
      <c r="I98" s="29" t="s">
        <v>368</v>
      </c>
      <c r="J98" s="28" t="s">
        <v>322</v>
      </c>
      <c r="L98" s="33"/>
    </row>
    <row r="99" spans="1:12" x14ac:dyDescent="0.25">
      <c r="A99" s="28">
        <v>1</v>
      </c>
      <c r="B99" s="28">
        <v>0.84799999999999998</v>
      </c>
      <c r="C99" s="28">
        <v>1E-3</v>
      </c>
      <c r="D99" s="28">
        <v>1.1339999999999999E-2</v>
      </c>
      <c r="E99" s="28" t="s">
        <v>370</v>
      </c>
      <c r="F99" s="28" t="s">
        <v>369</v>
      </c>
      <c r="G99" s="28">
        <v>6269</v>
      </c>
      <c r="I99" s="29" t="s">
        <v>371</v>
      </c>
      <c r="J99" s="28" t="s">
        <v>322</v>
      </c>
      <c r="L99" s="33"/>
    </row>
    <row r="100" spans="1:12" x14ac:dyDescent="0.25">
      <c r="A100" s="28">
        <v>1</v>
      </c>
      <c r="B100" s="28">
        <v>1.7749999999999999</v>
      </c>
      <c r="C100" s="28">
        <v>2.9E-4</v>
      </c>
      <c r="D100" s="28">
        <v>5.457E-3</v>
      </c>
      <c r="E100" s="28" t="s">
        <v>373</v>
      </c>
      <c r="F100" s="28" t="s">
        <v>372</v>
      </c>
      <c r="G100" s="28">
        <v>20018</v>
      </c>
      <c r="I100" s="29" t="s">
        <v>374</v>
      </c>
      <c r="J100" s="28" t="s">
        <v>322</v>
      </c>
      <c r="L100" s="33"/>
    </row>
    <row r="101" spans="1:12" x14ac:dyDescent="0.25">
      <c r="A101" s="28">
        <v>1</v>
      </c>
      <c r="B101" s="28">
        <v>0.879</v>
      </c>
      <c r="C101" s="28">
        <v>1.14E-3</v>
      </c>
      <c r="D101" s="28">
        <v>1.2307E-2</v>
      </c>
      <c r="E101" s="28" t="s">
        <v>376</v>
      </c>
      <c r="F101" s="28" t="s">
        <v>375</v>
      </c>
      <c r="G101" s="28">
        <v>16703</v>
      </c>
      <c r="I101" s="29" t="s">
        <v>377</v>
      </c>
      <c r="J101" s="28" t="s">
        <v>322</v>
      </c>
      <c r="L101" s="33"/>
    </row>
    <row r="102" spans="1:12" x14ac:dyDescent="0.25">
      <c r="A102" s="28">
        <v>1</v>
      </c>
      <c r="B102" s="28">
        <v>1.0609999999999999</v>
      </c>
      <c r="C102" s="28">
        <v>1.8000000000000001E-4</v>
      </c>
      <c r="D102" s="28">
        <v>4.2209999999999999E-3</v>
      </c>
      <c r="E102" s="28" t="s">
        <v>379</v>
      </c>
      <c r="F102" s="28" t="s">
        <v>378</v>
      </c>
      <c r="G102" s="28">
        <v>1446</v>
      </c>
      <c r="I102" s="29" t="s">
        <v>380</v>
      </c>
      <c r="J102" s="28" t="s">
        <v>322</v>
      </c>
      <c r="L102" s="33"/>
    </row>
    <row r="103" spans="1:12" x14ac:dyDescent="0.25">
      <c r="A103" s="28">
        <v>1</v>
      </c>
      <c r="B103" s="28">
        <v>1.6140000000000001</v>
      </c>
      <c r="C103" s="28">
        <v>1.4E-3</v>
      </c>
      <c r="D103" s="28">
        <v>1.4118E-2</v>
      </c>
      <c r="E103" s="28" t="s">
        <v>382</v>
      </c>
      <c r="F103" s="28" t="s">
        <v>381</v>
      </c>
      <c r="G103" s="28">
        <v>2611</v>
      </c>
      <c r="I103" s="29" t="s">
        <v>383</v>
      </c>
      <c r="J103" s="28" t="s">
        <v>322</v>
      </c>
      <c r="L103" s="33"/>
    </row>
    <row r="104" spans="1:12" x14ac:dyDescent="0.25">
      <c r="A104" s="28">
        <v>1</v>
      </c>
      <c r="B104" s="28">
        <v>0.877</v>
      </c>
      <c r="C104" s="28">
        <v>2.2000000000000001E-4</v>
      </c>
      <c r="D104" s="28">
        <v>4.7359999999999998E-3</v>
      </c>
      <c r="E104" s="28" t="s">
        <v>385</v>
      </c>
      <c r="F104" s="28" t="s">
        <v>384</v>
      </c>
      <c r="G104" s="28">
        <v>2904</v>
      </c>
      <c r="I104" s="29" t="s">
        <v>386</v>
      </c>
      <c r="J104" s="28" t="s">
        <v>322</v>
      </c>
      <c r="L104" s="33"/>
    </row>
    <row r="105" spans="1:12" x14ac:dyDescent="0.25">
      <c r="A105" s="28">
        <v>1</v>
      </c>
      <c r="B105" s="28">
        <v>1.0469999999999999</v>
      </c>
      <c r="C105" s="30">
        <v>1.0000000000000001E-5</v>
      </c>
      <c r="D105" s="28">
        <v>1.3140000000000001E-3</v>
      </c>
      <c r="E105" s="28" t="s">
        <v>388</v>
      </c>
      <c r="F105" s="28" t="s">
        <v>387</v>
      </c>
      <c r="G105" s="28">
        <v>23379</v>
      </c>
      <c r="I105" s="29" t="s">
        <v>389</v>
      </c>
      <c r="J105" s="28" t="s">
        <v>322</v>
      </c>
      <c r="L105" s="33"/>
    </row>
    <row r="106" spans="1:12" x14ac:dyDescent="0.25">
      <c r="A106" s="28">
        <v>1</v>
      </c>
      <c r="B106" s="28">
        <v>1.1679999999999999</v>
      </c>
      <c r="C106" s="28">
        <v>2.7100000000000002E-3</v>
      </c>
      <c r="D106" s="28">
        <v>2.2280000000000001E-2</v>
      </c>
      <c r="E106" s="28" t="s">
        <v>391</v>
      </c>
      <c r="F106" s="28" t="s">
        <v>390</v>
      </c>
      <c r="G106" s="28">
        <v>2268</v>
      </c>
      <c r="I106" s="29" t="s">
        <v>392</v>
      </c>
      <c r="J106" s="28" t="s">
        <v>393</v>
      </c>
      <c r="L106" s="33"/>
    </row>
    <row r="107" spans="1:12" x14ac:dyDescent="0.25">
      <c r="A107" s="28">
        <v>1</v>
      </c>
      <c r="B107" s="28">
        <v>1.0149999999999999</v>
      </c>
      <c r="C107" s="30">
        <v>2.0000000000000002E-5</v>
      </c>
      <c r="D107" s="28">
        <v>1.4580000000000001E-3</v>
      </c>
      <c r="E107" s="28" t="s">
        <v>395</v>
      </c>
      <c r="F107" s="28" t="s">
        <v>394</v>
      </c>
      <c r="G107" s="28">
        <v>16059</v>
      </c>
      <c r="I107" s="29" t="s">
        <v>396</v>
      </c>
      <c r="J107" s="28" t="s">
        <v>393</v>
      </c>
      <c r="L107" s="33"/>
    </row>
    <row r="108" spans="1:12" x14ac:dyDescent="0.25">
      <c r="A108" s="28">
        <v>1</v>
      </c>
      <c r="B108" s="28">
        <v>0.85799999999999998</v>
      </c>
      <c r="C108" s="28">
        <v>4.6000000000000001E-4</v>
      </c>
      <c r="D108" s="28">
        <v>7.3130000000000001E-3</v>
      </c>
      <c r="E108" s="28" t="s">
        <v>398</v>
      </c>
      <c r="F108" s="28" t="s">
        <v>397</v>
      </c>
      <c r="G108" s="28">
        <v>26935</v>
      </c>
      <c r="I108" s="29"/>
      <c r="J108" s="28" t="s">
        <v>393</v>
      </c>
      <c r="L108" s="33"/>
    </row>
    <row r="109" spans="1:12" x14ac:dyDescent="0.25">
      <c r="A109" s="28">
        <v>1</v>
      </c>
      <c r="B109" s="28">
        <v>1.163</v>
      </c>
      <c r="C109" s="30">
        <v>4.0000000000000003E-5</v>
      </c>
      <c r="D109" s="28">
        <v>2.075E-3</v>
      </c>
      <c r="E109" s="28" t="s">
        <v>400</v>
      </c>
      <c r="F109" s="28" t="s">
        <v>399</v>
      </c>
      <c r="G109" s="28">
        <v>35357</v>
      </c>
      <c r="I109" s="29" t="s">
        <v>401</v>
      </c>
      <c r="J109" s="28" t="s">
        <v>393</v>
      </c>
      <c r="L109" s="33"/>
    </row>
    <row r="110" spans="1:12" x14ac:dyDescent="0.25">
      <c r="A110" s="28">
        <v>1</v>
      </c>
      <c r="B110" s="28">
        <v>0.81100000000000005</v>
      </c>
      <c r="C110" s="28">
        <v>6.4999999999999997E-4</v>
      </c>
      <c r="D110" s="28">
        <v>8.8409999999999999E-3</v>
      </c>
      <c r="E110" s="28" t="s">
        <v>403</v>
      </c>
      <c r="F110" s="28" t="s">
        <v>402</v>
      </c>
      <c r="G110" s="28">
        <v>9099</v>
      </c>
      <c r="I110" s="29" t="s">
        <v>404</v>
      </c>
      <c r="J110" s="28" t="s">
        <v>393</v>
      </c>
      <c r="L110" s="33"/>
    </row>
    <row r="111" spans="1:12" x14ac:dyDescent="0.25">
      <c r="A111" s="28">
        <v>1</v>
      </c>
      <c r="B111" s="28">
        <v>1.264</v>
      </c>
      <c r="C111" s="28">
        <v>2.5300000000000001E-3</v>
      </c>
      <c r="D111" s="28">
        <v>2.1274000000000001E-2</v>
      </c>
      <c r="E111" s="28" t="s">
        <v>406</v>
      </c>
      <c r="F111" s="28" t="s">
        <v>405</v>
      </c>
      <c r="G111" s="28">
        <v>10600</v>
      </c>
      <c r="I111" s="29"/>
      <c r="J111" s="28" t="s">
        <v>393</v>
      </c>
      <c r="L111" s="33"/>
    </row>
    <row r="112" spans="1:12" x14ac:dyDescent="0.25">
      <c r="A112" s="28">
        <v>1</v>
      </c>
      <c r="B112" s="28">
        <v>0.94</v>
      </c>
      <c r="C112" s="30">
        <v>4.0000000000000003E-5</v>
      </c>
      <c r="D112" s="28">
        <v>2.075E-3</v>
      </c>
      <c r="E112" s="28" t="s">
        <v>408</v>
      </c>
      <c r="F112" s="28" t="s">
        <v>407</v>
      </c>
      <c r="G112" s="28">
        <v>24908</v>
      </c>
      <c r="I112" s="29" t="s">
        <v>409</v>
      </c>
      <c r="J112" s="28" t="s">
        <v>393</v>
      </c>
      <c r="L112" s="33"/>
    </row>
    <row r="113" spans="1:12" x14ac:dyDescent="0.25">
      <c r="A113" s="28">
        <v>1</v>
      </c>
      <c r="B113" s="28">
        <v>0.85499999999999998</v>
      </c>
      <c r="C113" s="30">
        <v>3.0000000000000001E-5</v>
      </c>
      <c r="D113" s="28">
        <v>1.676E-3</v>
      </c>
      <c r="E113" s="28" t="s">
        <v>411</v>
      </c>
      <c r="F113" s="28" t="s">
        <v>410</v>
      </c>
      <c r="G113" s="28">
        <v>10400</v>
      </c>
      <c r="I113" s="29" t="s">
        <v>412</v>
      </c>
      <c r="J113" s="28" t="s">
        <v>393</v>
      </c>
      <c r="L113" s="33"/>
    </row>
    <row r="114" spans="1:12" x14ac:dyDescent="0.25">
      <c r="A114" s="28">
        <v>1</v>
      </c>
      <c r="B114" s="28">
        <v>1.857</v>
      </c>
      <c r="C114" s="30">
        <v>3.0000000000000001E-5</v>
      </c>
      <c r="D114" s="28">
        <v>1.835E-3</v>
      </c>
      <c r="E114" s="28" t="s">
        <v>414</v>
      </c>
      <c r="F114" s="28" t="s">
        <v>413</v>
      </c>
      <c r="G114" s="28">
        <v>30891</v>
      </c>
      <c r="I114" s="29" t="s">
        <v>415</v>
      </c>
      <c r="J114" s="28" t="s">
        <v>393</v>
      </c>
      <c r="L114" s="33"/>
    </row>
    <row r="115" spans="1:12" x14ac:dyDescent="0.25">
      <c r="A115" s="28">
        <v>1</v>
      </c>
      <c r="B115" s="28">
        <v>1.206</v>
      </c>
      <c r="C115" s="28">
        <v>0</v>
      </c>
      <c r="D115" s="28">
        <v>8.0999999999999996E-4</v>
      </c>
      <c r="E115" s="28" t="s">
        <v>417</v>
      </c>
      <c r="F115" s="28" t="s">
        <v>416</v>
      </c>
      <c r="G115" s="28">
        <v>31389</v>
      </c>
      <c r="H115" s="28" t="s">
        <v>418</v>
      </c>
      <c r="I115" s="29" t="s">
        <v>419</v>
      </c>
      <c r="J115" s="28" t="s">
        <v>420</v>
      </c>
      <c r="L115" s="33"/>
    </row>
    <row r="116" spans="1:12" x14ac:dyDescent="0.25">
      <c r="A116" s="28">
        <v>1</v>
      </c>
      <c r="B116" s="28">
        <v>1.19</v>
      </c>
      <c r="C116" s="28">
        <v>3.6999999999999999E-4</v>
      </c>
      <c r="D116" s="28">
        <v>6.4660000000000004E-3</v>
      </c>
      <c r="E116" s="28" t="s">
        <v>422</v>
      </c>
      <c r="F116" s="28" t="s">
        <v>421</v>
      </c>
      <c r="G116" s="28">
        <v>927</v>
      </c>
      <c r="H116" s="28" t="s">
        <v>423</v>
      </c>
      <c r="I116" s="29" t="s">
        <v>424</v>
      </c>
      <c r="J116" s="28" t="s">
        <v>420</v>
      </c>
      <c r="L116" s="33"/>
    </row>
    <row r="117" spans="1:12" x14ac:dyDescent="0.25">
      <c r="A117" s="28">
        <v>1</v>
      </c>
      <c r="B117" s="28">
        <v>1.093</v>
      </c>
      <c r="C117" s="30">
        <v>2.0000000000000002E-5</v>
      </c>
      <c r="D117" s="28">
        <v>1.3630000000000001E-3</v>
      </c>
      <c r="E117" s="28" t="s">
        <v>426</v>
      </c>
      <c r="F117" s="28" t="s">
        <v>425</v>
      </c>
      <c r="G117" s="28">
        <v>4091</v>
      </c>
      <c r="H117" s="28" t="s">
        <v>427</v>
      </c>
      <c r="I117" s="29"/>
      <c r="J117" s="28" t="s">
        <v>420</v>
      </c>
      <c r="L117" s="33"/>
    </row>
    <row r="118" spans="1:12" x14ac:dyDescent="0.25">
      <c r="A118" s="28">
        <v>1</v>
      </c>
      <c r="B118" s="28">
        <v>0.79100000000000004</v>
      </c>
      <c r="C118" s="28">
        <v>5.5000000000000003E-4</v>
      </c>
      <c r="D118" s="28">
        <v>8.0210000000000004E-3</v>
      </c>
      <c r="E118" s="28" t="s">
        <v>429</v>
      </c>
      <c r="F118" s="28" t="s">
        <v>428</v>
      </c>
      <c r="G118" s="28">
        <v>8170</v>
      </c>
      <c r="H118" s="28" t="s">
        <v>430</v>
      </c>
      <c r="I118" s="29" t="s">
        <v>431</v>
      </c>
      <c r="J118" s="28" t="s">
        <v>420</v>
      </c>
      <c r="L118" s="33"/>
    </row>
    <row r="119" spans="1:12" x14ac:dyDescent="0.25">
      <c r="A119" s="28">
        <v>1</v>
      </c>
      <c r="B119" s="28">
        <v>2.3559999999999999</v>
      </c>
      <c r="C119" s="30">
        <v>2.0000000000000002E-5</v>
      </c>
      <c r="D119" s="28">
        <v>1.6590000000000001E-3</v>
      </c>
      <c r="E119" s="28" t="s">
        <v>433</v>
      </c>
      <c r="F119" s="28" t="s">
        <v>432</v>
      </c>
      <c r="G119" s="28">
        <v>7865</v>
      </c>
      <c r="H119" s="28" t="s">
        <v>434</v>
      </c>
      <c r="I119" s="29" t="s">
        <v>435</v>
      </c>
      <c r="J119" s="28" t="s">
        <v>420</v>
      </c>
      <c r="L119" s="33"/>
    </row>
    <row r="120" spans="1:12" x14ac:dyDescent="0.25">
      <c r="A120" s="28">
        <v>1</v>
      </c>
      <c r="B120" s="28">
        <v>1.591</v>
      </c>
      <c r="C120" s="28">
        <v>4.0800000000000003E-3</v>
      </c>
      <c r="D120" s="28">
        <v>2.9616E-2</v>
      </c>
      <c r="E120" s="28" t="s">
        <v>437</v>
      </c>
      <c r="F120" s="28" t="s">
        <v>436</v>
      </c>
      <c r="G120" s="28">
        <v>18915</v>
      </c>
      <c r="H120" s="28" t="s">
        <v>438</v>
      </c>
      <c r="I120" s="29" t="s">
        <v>439</v>
      </c>
      <c r="J120" s="28" t="s">
        <v>420</v>
      </c>
      <c r="L120" s="33"/>
    </row>
    <row r="121" spans="1:12" x14ac:dyDescent="0.25">
      <c r="A121" s="28">
        <v>1</v>
      </c>
      <c r="B121" s="28">
        <v>2.3119999999999998</v>
      </c>
      <c r="C121" s="28">
        <v>0</v>
      </c>
      <c r="D121" s="28">
        <v>6.4700000000000001E-4</v>
      </c>
      <c r="E121" s="28" t="s">
        <v>441</v>
      </c>
      <c r="F121" s="28" t="s">
        <v>440</v>
      </c>
      <c r="G121" s="28">
        <v>29653</v>
      </c>
      <c r="H121" s="28" t="s">
        <v>442</v>
      </c>
      <c r="I121" s="29" t="s">
        <v>443</v>
      </c>
      <c r="J121" s="28" t="s">
        <v>420</v>
      </c>
      <c r="L121" s="33"/>
    </row>
    <row r="122" spans="1:12" x14ac:dyDescent="0.25">
      <c r="A122" s="28">
        <v>1</v>
      </c>
      <c r="B122" s="28">
        <v>1.8220000000000001</v>
      </c>
      <c r="C122" s="28">
        <v>0</v>
      </c>
      <c r="D122" s="28">
        <v>5.9900000000000003E-4</v>
      </c>
      <c r="E122" s="28" t="s">
        <v>445</v>
      </c>
      <c r="F122" s="28" t="s">
        <v>444</v>
      </c>
      <c r="G122" s="28">
        <v>15871</v>
      </c>
      <c r="H122" s="28" t="s">
        <v>446</v>
      </c>
      <c r="I122" s="29" t="s">
        <v>447</v>
      </c>
      <c r="J122" s="28" t="s">
        <v>420</v>
      </c>
      <c r="L122" s="33"/>
    </row>
    <row r="123" spans="1:12" x14ac:dyDescent="0.25">
      <c r="A123" s="28">
        <v>1</v>
      </c>
      <c r="B123" s="28">
        <v>1.133</v>
      </c>
      <c r="C123" s="30">
        <v>3.0000000000000001E-5</v>
      </c>
      <c r="D123" s="28">
        <v>1.8190000000000001E-3</v>
      </c>
      <c r="E123" s="28" t="s">
        <v>449</v>
      </c>
      <c r="F123" s="28" t="s">
        <v>448</v>
      </c>
      <c r="G123" s="28">
        <v>18746</v>
      </c>
      <c r="I123" s="29" t="s">
        <v>450</v>
      </c>
      <c r="J123" s="28" t="s">
        <v>420</v>
      </c>
      <c r="L123" s="33"/>
    </row>
    <row r="124" spans="1:12" x14ac:dyDescent="0.25">
      <c r="A124" s="28">
        <v>1</v>
      </c>
      <c r="B124" s="28">
        <v>1.7629999999999999</v>
      </c>
      <c r="C124" s="28">
        <v>4.2999999999999999E-4</v>
      </c>
      <c r="D124" s="28">
        <v>6.9550000000000002E-3</v>
      </c>
      <c r="E124" s="28" t="s">
        <v>452</v>
      </c>
      <c r="F124" s="28" t="s">
        <v>451</v>
      </c>
      <c r="G124" s="28">
        <v>14507</v>
      </c>
      <c r="H124" s="28" t="s">
        <v>453</v>
      </c>
      <c r="I124" s="29" t="s">
        <v>454</v>
      </c>
      <c r="J124" s="28" t="s">
        <v>420</v>
      </c>
      <c r="L124" s="33"/>
    </row>
    <row r="125" spans="1:12" x14ac:dyDescent="0.25">
      <c r="A125" s="28">
        <v>1</v>
      </c>
      <c r="B125" s="28">
        <v>1.5469999999999999</v>
      </c>
      <c r="C125" s="28">
        <v>0</v>
      </c>
      <c r="D125" s="28">
        <v>5.9900000000000003E-4</v>
      </c>
      <c r="E125" s="28" t="s">
        <v>456</v>
      </c>
      <c r="F125" s="28" t="s">
        <v>455</v>
      </c>
      <c r="G125" s="28">
        <v>11409</v>
      </c>
      <c r="I125" s="29" t="s">
        <v>457</v>
      </c>
      <c r="J125" s="28" t="s">
        <v>420</v>
      </c>
      <c r="L125" s="33"/>
    </row>
    <row r="126" spans="1:12" x14ac:dyDescent="0.25">
      <c r="A126" s="28">
        <v>1</v>
      </c>
      <c r="B126" s="28">
        <v>0.88900000000000001</v>
      </c>
      <c r="C126" s="28">
        <v>1.82E-3</v>
      </c>
      <c r="D126" s="28">
        <v>1.6854000000000001E-2</v>
      </c>
      <c r="E126" s="28" t="s">
        <v>459</v>
      </c>
      <c r="F126" s="28" t="s">
        <v>458</v>
      </c>
      <c r="G126" s="28">
        <v>18932</v>
      </c>
      <c r="I126" s="29" t="s">
        <v>460</v>
      </c>
      <c r="J126" s="28" t="s">
        <v>420</v>
      </c>
      <c r="L126" s="33"/>
    </row>
    <row r="127" spans="1:12" x14ac:dyDescent="0.25">
      <c r="A127" s="28">
        <v>1</v>
      </c>
      <c r="B127" s="28">
        <v>1.24</v>
      </c>
      <c r="C127" s="28">
        <v>0</v>
      </c>
      <c r="D127" s="28">
        <v>7.9699999999999997E-4</v>
      </c>
      <c r="E127" s="28" t="s">
        <v>462</v>
      </c>
      <c r="F127" s="28" t="s">
        <v>461</v>
      </c>
      <c r="G127" s="28">
        <v>14106</v>
      </c>
      <c r="H127" s="28" t="s">
        <v>463</v>
      </c>
      <c r="I127" s="29" t="s">
        <v>464</v>
      </c>
      <c r="J127" s="28" t="s">
        <v>420</v>
      </c>
      <c r="L127" s="33"/>
    </row>
    <row r="128" spans="1:12" x14ac:dyDescent="0.25">
      <c r="A128" s="28">
        <v>1</v>
      </c>
      <c r="B128" s="28">
        <v>2.1459999999999999</v>
      </c>
      <c r="C128" s="28">
        <v>0</v>
      </c>
      <c r="D128" s="28">
        <v>4.5399999999999998E-4</v>
      </c>
      <c r="E128" s="28" t="s">
        <v>466</v>
      </c>
      <c r="F128" s="28" t="s">
        <v>465</v>
      </c>
      <c r="G128" s="28">
        <v>226</v>
      </c>
      <c r="H128" s="28" t="s">
        <v>467</v>
      </c>
      <c r="I128" s="29" t="s">
        <v>468</v>
      </c>
      <c r="J128" s="28" t="s">
        <v>420</v>
      </c>
      <c r="L128" s="33"/>
    </row>
    <row r="129" spans="1:12" x14ac:dyDescent="0.25">
      <c r="A129" s="28">
        <v>1</v>
      </c>
      <c r="B129" s="28">
        <v>2.883</v>
      </c>
      <c r="C129" s="28">
        <v>0</v>
      </c>
      <c r="D129" s="28">
        <v>3.4600000000000001E-4</v>
      </c>
      <c r="E129" s="28" t="s">
        <v>470</v>
      </c>
      <c r="F129" s="28" t="s">
        <v>469</v>
      </c>
      <c r="G129" s="28">
        <v>17439</v>
      </c>
      <c r="H129" s="28" t="s">
        <v>471</v>
      </c>
      <c r="I129" s="29" t="s">
        <v>472</v>
      </c>
      <c r="J129" s="28" t="s">
        <v>420</v>
      </c>
      <c r="L129" s="33"/>
    </row>
    <row r="130" spans="1:12" x14ac:dyDescent="0.25">
      <c r="A130" s="28">
        <v>1</v>
      </c>
      <c r="B130" s="28">
        <v>1.605</v>
      </c>
      <c r="C130" s="28">
        <v>7.3999999999999999E-4</v>
      </c>
      <c r="D130" s="28">
        <v>9.5090000000000001E-3</v>
      </c>
      <c r="E130" s="28" t="s">
        <v>474</v>
      </c>
      <c r="F130" s="28" t="s">
        <v>473</v>
      </c>
      <c r="G130" s="28">
        <v>43416</v>
      </c>
      <c r="H130" s="28" t="s">
        <v>475</v>
      </c>
      <c r="I130" s="29" t="s">
        <v>476</v>
      </c>
      <c r="J130" s="28" t="s">
        <v>420</v>
      </c>
      <c r="L130" s="33"/>
    </row>
    <row r="131" spans="1:12" x14ac:dyDescent="0.25">
      <c r="A131" s="28">
        <v>1</v>
      </c>
      <c r="B131" s="28">
        <v>3.2949999999999999</v>
      </c>
      <c r="C131" s="28">
        <v>0</v>
      </c>
      <c r="D131" s="28">
        <v>5.9900000000000003E-4</v>
      </c>
      <c r="E131" s="28" t="s">
        <v>478</v>
      </c>
      <c r="F131" s="28" t="s">
        <v>477</v>
      </c>
      <c r="G131" s="28">
        <v>27787</v>
      </c>
      <c r="H131" s="28" t="s">
        <v>479</v>
      </c>
      <c r="I131" s="29" t="s">
        <v>480</v>
      </c>
      <c r="J131" s="28" t="s">
        <v>420</v>
      </c>
      <c r="L131" s="33"/>
    </row>
    <row r="132" spans="1:12" x14ac:dyDescent="0.25">
      <c r="A132" s="28">
        <v>1</v>
      </c>
      <c r="B132" s="28">
        <v>2.33</v>
      </c>
      <c r="C132" s="28">
        <v>0</v>
      </c>
      <c r="D132" s="28">
        <v>6.78E-4</v>
      </c>
      <c r="E132" s="28" t="s">
        <v>482</v>
      </c>
      <c r="F132" s="28" t="s">
        <v>481</v>
      </c>
      <c r="G132" s="28">
        <v>19841</v>
      </c>
      <c r="H132" s="28" t="s">
        <v>483</v>
      </c>
      <c r="I132" s="29" t="s">
        <v>484</v>
      </c>
      <c r="J132" s="28" t="s">
        <v>420</v>
      </c>
      <c r="L132" s="33"/>
    </row>
    <row r="133" spans="1:12" x14ac:dyDescent="0.25">
      <c r="A133" s="28">
        <v>1</v>
      </c>
      <c r="B133" s="28">
        <v>1.8260000000000001</v>
      </c>
      <c r="C133" s="28">
        <v>0</v>
      </c>
      <c r="D133" s="28">
        <v>5.9900000000000003E-4</v>
      </c>
      <c r="E133" s="28" t="s">
        <v>486</v>
      </c>
      <c r="F133" s="28" t="s">
        <v>485</v>
      </c>
      <c r="G133" s="28">
        <v>10242</v>
      </c>
      <c r="H133" s="28" t="s">
        <v>487</v>
      </c>
      <c r="I133" s="29" t="s">
        <v>488</v>
      </c>
      <c r="J133" s="28" t="s">
        <v>420</v>
      </c>
      <c r="L133" s="33"/>
    </row>
    <row r="134" spans="1:12" x14ac:dyDescent="0.25">
      <c r="A134" s="28">
        <v>1</v>
      </c>
      <c r="B134" s="28">
        <v>2.137</v>
      </c>
      <c r="C134" s="30">
        <v>2.0000000000000002E-5</v>
      </c>
      <c r="D134" s="28">
        <v>1.3600000000000001E-3</v>
      </c>
      <c r="E134" s="28" t="s">
        <v>490</v>
      </c>
      <c r="F134" s="28" t="s">
        <v>489</v>
      </c>
      <c r="G134" s="28">
        <v>1359</v>
      </c>
      <c r="H134" s="28" t="s">
        <v>491</v>
      </c>
      <c r="I134" s="29" t="s">
        <v>492</v>
      </c>
      <c r="J134" s="28" t="s">
        <v>420</v>
      </c>
      <c r="L134" s="33"/>
    </row>
    <row r="135" spans="1:12" x14ac:dyDescent="0.25">
      <c r="A135" s="28">
        <v>1</v>
      </c>
      <c r="B135" s="28">
        <v>3.3639999999999999</v>
      </c>
      <c r="C135" s="28">
        <v>0</v>
      </c>
      <c r="D135" s="28">
        <v>4.5399999999999998E-4</v>
      </c>
      <c r="E135" s="28" t="s">
        <v>494</v>
      </c>
      <c r="F135" s="28" t="s">
        <v>493</v>
      </c>
      <c r="G135" s="28">
        <v>13851</v>
      </c>
      <c r="H135" s="28" t="s">
        <v>495</v>
      </c>
      <c r="I135" s="29" t="s">
        <v>496</v>
      </c>
      <c r="J135" s="28" t="s">
        <v>420</v>
      </c>
      <c r="L135" s="33"/>
    </row>
    <row r="136" spans="1:12" x14ac:dyDescent="0.25">
      <c r="A136" s="28">
        <v>1</v>
      </c>
      <c r="B136" s="28">
        <v>2.5169999999999999</v>
      </c>
      <c r="C136" s="28">
        <v>0</v>
      </c>
      <c r="D136" s="28">
        <v>4.5399999999999998E-4</v>
      </c>
      <c r="E136" s="28" t="s">
        <v>498</v>
      </c>
      <c r="F136" s="28" t="s">
        <v>497</v>
      </c>
      <c r="G136" s="28">
        <v>7779</v>
      </c>
      <c r="H136" s="28" t="s">
        <v>499</v>
      </c>
      <c r="I136" s="29" t="s">
        <v>500</v>
      </c>
      <c r="J136" s="28" t="s">
        <v>420</v>
      </c>
      <c r="L136" s="33"/>
    </row>
    <row r="137" spans="1:12" x14ac:dyDescent="0.25">
      <c r="A137" s="28">
        <v>1</v>
      </c>
      <c r="B137" s="28">
        <v>1.1399999999999999</v>
      </c>
      <c r="C137" s="30">
        <v>8.9999999999999998E-4</v>
      </c>
      <c r="D137" s="28">
        <v>1.0559000000000001E-2</v>
      </c>
      <c r="E137" s="28" t="s">
        <v>502</v>
      </c>
      <c r="F137" s="28" t="s">
        <v>501</v>
      </c>
      <c r="G137" s="28">
        <v>20087</v>
      </c>
      <c r="I137" s="29" t="s">
        <v>503</v>
      </c>
      <c r="J137" s="28" t="s">
        <v>420</v>
      </c>
      <c r="L137" s="33"/>
    </row>
    <row r="138" spans="1:12" x14ac:dyDescent="0.25">
      <c r="A138" s="28">
        <v>1</v>
      </c>
      <c r="B138" s="28">
        <v>0.80300000000000005</v>
      </c>
      <c r="C138" s="28">
        <v>3.2000000000000003E-4</v>
      </c>
      <c r="D138" s="28">
        <v>5.8459999999999996E-3</v>
      </c>
      <c r="E138" s="28" t="s">
        <v>505</v>
      </c>
      <c r="F138" s="28" t="s">
        <v>504</v>
      </c>
      <c r="G138" s="28">
        <v>19737</v>
      </c>
      <c r="H138" s="28" t="s">
        <v>506</v>
      </c>
      <c r="I138" s="29" t="s">
        <v>507</v>
      </c>
      <c r="J138" s="28" t="s">
        <v>420</v>
      </c>
      <c r="L138" s="33"/>
    </row>
    <row r="139" spans="1:12" x14ac:dyDescent="0.25">
      <c r="A139" s="28">
        <v>1</v>
      </c>
      <c r="B139" s="28">
        <v>0.95299999999999996</v>
      </c>
      <c r="C139" s="28">
        <v>1.8000000000000001E-4</v>
      </c>
      <c r="D139" s="28">
        <v>4.3109999999999997E-3</v>
      </c>
      <c r="E139" s="28" t="s">
        <v>509</v>
      </c>
      <c r="F139" s="28" t="s">
        <v>508</v>
      </c>
      <c r="G139" s="28">
        <v>5573</v>
      </c>
      <c r="I139" s="29" t="s">
        <v>510</v>
      </c>
      <c r="J139" s="28" t="s">
        <v>420</v>
      </c>
      <c r="L139" s="33"/>
    </row>
    <row r="140" spans="1:12" x14ac:dyDescent="0.25">
      <c r="A140" s="28">
        <v>1</v>
      </c>
      <c r="B140" s="28">
        <v>0.85099999999999998</v>
      </c>
      <c r="C140" s="28">
        <v>6.6E-4</v>
      </c>
      <c r="D140" s="28">
        <v>8.8830000000000003E-3</v>
      </c>
      <c r="E140" s="28" t="s">
        <v>512</v>
      </c>
      <c r="F140" s="28" t="s">
        <v>511</v>
      </c>
      <c r="G140" s="28">
        <v>9580</v>
      </c>
      <c r="I140" s="29" t="s">
        <v>513</v>
      </c>
      <c r="J140" s="28" t="s">
        <v>420</v>
      </c>
      <c r="L140" s="33"/>
    </row>
    <row r="141" spans="1:12" x14ac:dyDescent="0.25">
      <c r="A141" s="28">
        <v>1</v>
      </c>
      <c r="B141" s="28">
        <v>1.946</v>
      </c>
      <c r="C141" s="30">
        <v>6.9999999999999994E-5</v>
      </c>
      <c r="D141" s="28">
        <v>2.4989999999999999E-3</v>
      </c>
      <c r="E141" s="28" t="s">
        <v>515</v>
      </c>
      <c r="F141" s="28" t="s">
        <v>514</v>
      </c>
      <c r="G141" s="28">
        <v>10492</v>
      </c>
      <c r="I141" s="29" t="s">
        <v>516</v>
      </c>
      <c r="J141" s="28" t="s">
        <v>420</v>
      </c>
      <c r="L141" s="33"/>
    </row>
    <row r="142" spans="1:12" x14ac:dyDescent="0.25">
      <c r="A142" s="28">
        <v>1</v>
      </c>
      <c r="B142" s="28">
        <v>0.81</v>
      </c>
      <c r="C142" s="30">
        <v>3.0000000000000001E-5</v>
      </c>
      <c r="D142" s="28">
        <v>1.8190000000000001E-3</v>
      </c>
      <c r="E142" s="28" t="s">
        <v>518</v>
      </c>
      <c r="F142" s="28" t="s">
        <v>517</v>
      </c>
      <c r="G142" s="28">
        <v>1012</v>
      </c>
      <c r="H142" s="28" t="s">
        <v>519</v>
      </c>
      <c r="I142" s="29" t="s">
        <v>520</v>
      </c>
      <c r="J142" s="28" t="s">
        <v>420</v>
      </c>
      <c r="L142" s="33"/>
    </row>
    <row r="143" spans="1:12" x14ac:dyDescent="0.25">
      <c r="A143" s="28">
        <v>1</v>
      </c>
      <c r="B143" s="28">
        <v>1.633</v>
      </c>
      <c r="C143" s="28">
        <v>1.2999999999999999E-4</v>
      </c>
      <c r="D143" s="28">
        <v>3.6029999999999999E-3</v>
      </c>
      <c r="E143" s="28" t="s">
        <v>522</v>
      </c>
      <c r="F143" s="28" t="s">
        <v>521</v>
      </c>
      <c r="G143" s="28">
        <v>11511</v>
      </c>
      <c r="H143" s="28" t="s">
        <v>523</v>
      </c>
      <c r="I143" s="29" t="s">
        <v>524</v>
      </c>
      <c r="J143" s="28" t="s">
        <v>420</v>
      </c>
      <c r="L143" s="33"/>
    </row>
    <row r="144" spans="1:12" x14ac:dyDescent="0.25">
      <c r="A144" s="28">
        <v>1</v>
      </c>
      <c r="B144" s="28">
        <v>1.1819999999999999</v>
      </c>
      <c r="C144" s="30">
        <v>1.0000000000000001E-5</v>
      </c>
      <c r="D144" s="28">
        <v>1.1820000000000001E-3</v>
      </c>
      <c r="E144" s="28" t="s">
        <v>526</v>
      </c>
      <c r="F144" s="28" t="s">
        <v>525</v>
      </c>
      <c r="G144" s="28">
        <v>8719</v>
      </c>
      <c r="H144" s="28" t="s">
        <v>527</v>
      </c>
      <c r="I144" s="29" t="s">
        <v>528</v>
      </c>
      <c r="J144" s="28" t="s">
        <v>420</v>
      </c>
      <c r="L144" s="33"/>
    </row>
    <row r="145" spans="1:12" x14ac:dyDescent="0.25">
      <c r="A145" s="28">
        <v>1</v>
      </c>
      <c r="B145" s="28">
        <v>0.84099999999999997</v>
      </c>
      <c r="C145" s="30">
        <v>6.9999999999999994E-5</v>
      </c>
      <c r="D145" s="28">
        <v>2.643E-3</v>
      </c>
      <c r="E145" s="28" t="s">
        <v>530</v>
      </c>
      <c r="F145" s="28" t="s">
        <v>529</v>
      </c>
      <c r="G145" s="28">
        <v>3076</v>
      </c>
      <c r="H145" s="28" t="s">
        <v>531</v>
      </c>
      <c r="I145" s="29" t="s">
        <v>532</v>
      </c>
      <c r="J145" s="28" t="s">
        <v>420</v>
      </c>
      <c r="L145" s="33"/>
    </row>
    <row r="146" spans="1:12" x14ac:dyDescent="0.25">
      <c r="A146" s="28">
        <v>1</v>
      </c>
      <c r="B146" s="28">
        <v>0.81499999999999995</v>
      </c>
      <c r="C146" s="28">
        <v>4.8000000000000001E-4</v>
      </c>
      <c r="D146" s="28">
        <v>7.4929999999999997E-3</v>
      </c>
      <c r="E146" s="28" t="s">
        <v>534</v>
      </c>
      <c r="F146" s="28" t="s">
        <v>533</v>
      </c>
      <c r="G146" s="28">
        <v>6947</v>
      </c>
      <c r="I146" s="29" t="s">
        <v>535</v>
      </c>
      <c r="J146" s="28" t="s">
        <v>536</v>
      </c>
      <c r="L146" s="33"/>
    </row>
    <row r="147" spans="1:12" x14ac:dyDescent="0.25">
      <c r="A147" s="28">
        <v>1</v>
      </c>
      <c r="B147" s="28">
        <v>1.518</v>
      </c>
      <c r="C147" s="30">
        <v>2.0000000000000002E-5</v>
      </c>
      <c r="D147" s="28">
        <v>1.3600000000000001E-3</v>
      </c>
      <c r="E147" s="28" t="s">
        <v>538</v>
      </c>
      <c r="F147" s="28" t="s">
        <v>537</v>
      </c>
      <c r="G147" s="28">
        <v>6493</v>
      </c>
      <c r="I147" s="29" t="s">
        <v>539</v>
      </c>
      <c r="J147" s="28" t="s">
        <v>536</v>
      </c>
      <c r="L147" s="33"/>
    </row>
    <row r="148" spans="1:12" x14ac:dyDescent="0.25">
      <c r="A148" s="28">
        <v>1</v>
      </c>
      <c r="B148" s="28">
        <v>0.81499999999999995</v>
      </c>
      <c r="C148" s="28">
        <v>7.6400000000000001E-3</v>
      </c>
      <c r="D148" s="28">
        <v>4.6739000000000003E-2</v>
      </c>
      <c r="E148" s="28" t="s">
        <v>541</v>
      </c>
      <c r="F148" s="28" t="s">
        <v>540</v>
      </c>
      <c r="G148" s="28">
        <v>456</v>
      </c>
      <c r="I148" s="29" t="s">
        <v>542</v>
      </c>
      <c r="J148" s="28" t="s">
        <v>536</v>
      </c>
      <c r="L148" s="33"/>
    </row>
    <row r="149" spans="1:12" x14ac:dyDescent="0.25">
      <c r="A149" s="28">
        <v>1</v>
      </c>
      <c r="B149" s="28">
        <v>1.875</v>
      </c>
      <c r="C149" s="28">
        <v>0</v>
      </c>
      <c r="D149" s="28">
        <v>5.9900000000000003E-4</v>
      </c>
      <c r="E149" s="28" t="s">
        <v>544</v>
      </c>
      <c r="F149" s="28" t="s">
        <v>543</v>
      </c>
      <c r="G149" s="28">
        <v>31799</v>
      </c>
      <c r="I149" s="29" t="s">
        <v>545</v>
      </c>
      <c r="J149" s="28" t="s">
        <v>536</v>
      </c>
      <c r="L149" s="33"/>
    </row>
    <row r="150" spans="1:12" x14ac:dyDescent="0.25">
      <c r="A150" s="28">
        <v>1</v>
      </c>
      <c r="B150" s="28">
        <v>0.83699999999999997</v>
      </c>
      <c r="C150" s="28">
        <v>1.8600000000000001E-3</v>
      </c>
      <c r="D150" s="28">
        <v>1.7054E-2</v>
      </c>
      <c r="E150" s="28" t="s">
        <v>547</v>
      </c>
      <c r="F150" s="28" t="s">
        <v>546</v>
      </c>
      <c r="G150" s="28">
        <v>4463</v>
      </c>
      <c r="I150" s="29" t="s">
        <v>548</v>
      </c>
      <c r="J150" s="28" t="s">
        <v>536</v>
      </c>
      <c r="L150" s="33"/>
    </row>
    <row r="151" spans="1:12" x14ac:dyDescent="0.25">
      <c r="A151" s="28">
        <v>1</v>
      </c>
      <c r="B151" s="28">
        <v>1.03</v>
      </c>
      <c r="C151" s="28">
        <v>0</v>
      </c>
      <c r="D151" s="28">
        <v>8.5599999999999999E-4</v>
      </c>
      <c r="E151" s="28" t="s">
        <v>550</v>
      </c>
      <c r="F151" s="28" t="s">
        <v>549</v>
      </c>
      <c r="G151" s="28">
        <v>33230</v>
      </c>
      <c r="I151" s="29"/>
      <c r="J151" s="28" t="s">
        <v>536</v>
      </c>
      <c r="L151" s="33"/>
    </row>
    <row r="152" spans="1:12" x14ac:dyDescent="0.25">
      <c r="A152" s="28">
        <v>1</v>
      </c>
      <c r="B152" s="28">
        <v>1.67</v>
      </c>
      <c r="C152" s="28">
        <v>1.1000000000000001E-3</v>
      </c>
      <c r="D152" s="28">
        <v>1.2052999999999999E-2</v>
      </c>
      <c r="E152" s="28" t="s">
        <v>552</v>
      </c>
      <c r="F152" s="28" t="s">
        <v>551</v>
      </c>
      <c r="G152" s="28">
        <v>2560</v>
      </c>
      <c r="H152" s="28" t="s">
        <v>553</v>
      </c>
      <c r="I152" s="29" t="s">
        <v>554</v>
      </c>
      <c r="J152" s="28" t="s">
        <v>536</v>
      </c>
      <c r="L152" s="33"/>
    </row>
    <row r="153" spans="1:12" x14ac:dyDescent="0.25">
      <c r="A153" s="28">
        <v>1</v>
      </c>
      <c r="B153" s="28">
        <v>0.90400000000000003</v>
      </c>
      <c r="C153" s="30">
        <v>3.0000000000000001E-5</v>
      </c>
      <c r="D153" s="28">
        <v>1.8159999999999999E-3</v>
      </c>
      <c r="E153" s="28" t="s">
        <v>556</v>
      </c>
      <c r="F153" s="28" t="s">
        <v>555</v>
      </c>
      <c r="G153" s="28">
        <v>9631</v>
      </c>
      <c r="I153" s="29" t="s">
        <v>557</v>
      </c>
      <c r="J153" s="28" t="s">
        <v>536</v>
      </c>
      <c r="L153" s="33"/>
    </row>
    <row r="154" spans="1:12" x14ac:dyDescent="0.25">
      <c r="A154" s="28">
        <v>1</v>
      </c>
      <c r="B154" s="28">
        <v>1.1759999999999999</v>
      </c>
      <c r="C154" s="28">
        <v>1.1E-4</v>
      </c>
      <c r="D154" s="28">
        <v>3.287E-3</v>
      </c>
      <c r="E154" s="28" t="s">
        <v>559</v>
      </c>
      <c r="F154" s="28" t="s">
        <v>558</v>
      </c>
      <c r="G154" s="28">
        <v>21950</v>
      </c>
      <c r="I154" s="29" t="s">
        <v>560</v>
      </c>
      <c r="J154" s="28" t="s">
        <v>536</v>
      </c>
      <c r="L154" s="33"/>
    </row>
    <row r="155" spans="1:12" x14ac:dyDescent="0.25">
      <c r="A155" s="28">
        <v>1</v>
      </c>
      <c r="B155" s="28">
        <v>2.0339999999999998</v>
      </c>
      <c r="C155" s="28">
        <v>0</v>
      </c>
      <c r="D155" s="28">
        <v>7.9500000000000003E-4</v>
      </c>
      <c r="E155" s="28" t="s">
        <v>562</v>
      </c>
      <c r="F155" s="28" t="s">
        <v>561</v>
      </c>
      <c r="G155" s="28">
        <v>18853</v>
      </c>
      <c r="H155" s="28" t="s">
        <v>563</v>
      </c>
      <c r="I155" s="29" t="s">
        <v>564</v>
      </c>
      <c r="J155" s="28" t="s">
        <v>536</v>
      </c>
      <c r="L155" s="33"/>
    </row>
    <row r="156" spans="1:12" x14ac:dyDescent="0.25">
      <c r="A156" s="28">
        <v>1</v>
      </c>
      <c r="B156" s="28">
        <v>1.014</v>
      </c>
      <c r="C156" s="30">
        <v>8.0000000000000007E-5</v>
      </c>
      <c r="D156" s="28">
        <v>2.8509999999999998E-3</v>
      </c>
      <c r="E156" s="28" t="s">
        <v>566</v>
      </c>
      <c r="F156" s="28" t="s">
        <v>565</v>
      </c>
      <c r="G156" s="28">
        <v>6087</v>
      </c>
      <c r="I156" s="29"/>
      <c r="J156" s="28" t="s">
        <v>567</v>
      </c>
      <c r="L156" s="33"/>
    </row>
    <row r="157" spans="1:12" x14ac:dyDescent="0.25">
      <c r="A157" s="28">
        <v>1</v>
      </c>
      <c r="B157" s="28">
        <v>1.1080000000000001</v>
      </c>
      <c r="C157" s="30">
        <v>3.0000000000000001E-5</v>
      </c>
      <c r="D157" s="28">
        <v>1.7309999999999999E-3</v>
      </c>
      <c r="E157" s="28" t="s">
        <v>569</v>
      </c>
      <c r="F157" s="28" t="s">
        <v>568</v>
      </c>
      <c r="G157" s="28">
        <v>11814</v>
      </c>
      <c r="I157" s="29" t="s">
        <v>570</v>
      </c>
      <c r="J157" s="28" t="s">
        <v>567</v>
      </c>
      <c r="L157" s="33"/>
    </row>
    <row r="158" spans="1:12" x14ac:dyDescent="0.25">
      <c r="A158" s="28">
        <v>1</v>
      </c>
      <c r="B158" s="28">
        <v>1.01</v>
      </c>
      <c r="C158" s="30">
        <v>5.0000000000000002E-5</v>
      </c>
      <c r="D158" s="28">
        <v>2.1719999999999999E-3</v>
      </c>
      <c r="E158" s="28" t="s">
        <v>572</v>
      </c>
      <c r="F158" s="28" t="s">
        <v>571</v>
      </c>
      <c r="G158" s="28">
        <v>20173</v>
      </c>
      <c r="I158" s="29" t="s">
        <v>573</v>
      </c>
      <c r="J158" s="28" t="s">
        <v>567</v>
      </c>
      <c r="L158" s="33"/>
    </row>
    <row r="159" spans="1:12" x14ac:dyDescent="0.25">
      <c r="A159" s="28">
        <v>1</v>
      </c>
      <c r="B159" s="28">
        <v>1.877</v>
      </c>
      <c r="C159" s="28">
        <v>3.4000000000000002E-4</v>
      </c>
      <c r="D159" s="28">
        <v>6.1879999999999999E-3</v>
      </c>
      <c r="E159" s="28" t="s">
        <v>575</v>
      </c>
      <c r="F159" s="28" t="s">
        <v>574</v>
      </c>
      <c r="G159" s="28">
        <v>20574</v>
      </c>
      <c r="I159" s="29" t="s">
        <v>576</v>
      </c>
      <c r="J159" s="28" t="s">
        <v>567</v>
      </c>
      <c r="L159" s="33"/>
    </row>
    <row r="160" spans="1:12" x14ac:dyDescent="0.25">
      <c r="A160" s="28">
        <v>1</v>
      </c>
      <c r="B160" s="28">
        <v>1.089</v>
      </c>
      <c r="C160" s="28">
        <v>3.4000000000000002E-4</v>
      </c>
      <c r="D160" s="28">
        <v>6.1609999999999998E-3</v>
      </c>
      <c r="E160" s="28" t="s">
        <v>578</v>
      </c>
      <c r="F160" s="28" t="s">
        <v>577</v>
      </c>
      <c r="G160" s="28">
        <v>18558</v>
      </c>
      <c r="I160" s="29"/>
      <c r="J160" s="28" t="s">
        <v>567</v>
      </c>
      <c r="L160" s="33"/>
    </row>
    <row r="161" spans="1:12" x14ac:dyDescent="0.25">
      <c r="A161" s="28">
        <v>1</v>
      </c>
      <c r="B161" s="28">
        <v>0.83299999999999996</v>
      </c>
      <c r="C161" s="28">
        <v>6.3000000000000003E-4</v>
      </c>
      <c r="D161" s="28">
        <v>8.7229999999999999E-3</v>
      </c>
      <c r="E161" s="28" t="s">
        <v>580</v>
      </c>
      <c r="F161" s="28" t="s">
        <v>579</v>
      </c>
      <c r="G161" s="28">
        <v>3049</v>
      </c>
      <c r="I161" s="29" t="s">
        <v>581</v>
      </c>
      <c r="J161" s="28" t="s">
        <v>567</v>
      </c>
      <c r="L161" s="33"/>
    </row>
    <row r="162" spans="1:12" x14ac:dyDescent="0.25">
      <c r="A162" s="28">
        <v>1</v>
      </c>
      <c r="B162" s="28">
        <v>0.97599999999999998</v>
      </c>
      <c r="C162" s="28">
        <v>7.3999999999999999E-4</v>
      </c>
      <c r="D162" s="28">
        <v>9.5090000000000001E-3</v>
      </c>
      <c r="E162" s="28" t="s">
        <v>583</v>
      </c>
      <c r="F162" s="28" t="s">
        <v>582</v>
      </c>
      <c r="G162" s="28">
        <v>14469</v>
      </c>
      <c r="H162" s="28" t="s">
        <v>584</v>
      </c>
      <c r="I162" s="29"/>
      <c r="J162" s="28" t="s">
        <v>567</v>
      </c>
      <c r="L162" s="33"/>
    </row>
    <row r="163" spans="1:12" x14ac:dyDescent="0.25">
      <c r="A163" s="28">
        <v>1</v>
      </c>
      <c r="B163" s="28">
        <v>0.81399999999999995</v>
      </c>
      <c r="C163" s="30">
        <v>4.0000000000000003E-5</v>
      </c>
      <c r="D163" s="28">
        <v>2.0300000000000001E-3</v>
      </c>
      <c r="E163" s="28" t="s">
        <v>586</v>
      </c>
      <c r="F163" s="28" t="s">
        <v>585</v>
      </c>
      <c r="G163" s="28">
        <v>28059</v>
      </c>
      <c r="I163" s="29" t="s">
        <v>587</v>
      </c>
      <c r="J163" s="28" t="s">
        <v>567</v>
      </c>
      <c r="L163" s="33"/>
    </row>
    <row r="164" spans="1:12" x14ac:dyDescent="0.25">
      <c r="A164" s="28">
        <v>1</v>
      </c>
      <c r="B164" s="28">
        <v>0.80900000000000005</v>
      </c>
      <c r="C164" s="30">
        <v>6.9999999999999994E-5</v>
      </c>
      <c r="D164" s="28">
        <v>2.6740000000000002E-3</v>
      </c>
      <c r="E164" s="28" t="s">
        <v>589</v>
      </c>
      <c r="F164" s="28" t="s">
        <v>588</v>
      </c>
      <c r="G164" s="28">
        <v>4757</v>
      </c>
      <c r="I164" s="29" t="s">
        <v>590</v>
      </c>
      <c r="J164" s="28" t="s">
        <v>567</v>
      </c>
      <c r="L164" s="33"/>
    </row>
    <row r="165" spans="1:12" x14ac:dyDescent="0.25">
      <c r="A165" s="28">
        <v>1</v>
      </c>
      <c r="B165" s="28">
        <v>1.0149999999999999</v>
      </c>
      <c r="C165" s="30">
        <v>5.0000000000000002E-5</v>
      </c>
      <c r="D165" s="28">
        <v>2.163E-3</v>
      </c>
      <c r="E165" s="28" t="s">
        <v>592</v>
      </c>
      <c r="F165" s="28" t="s">
        <v>591</v>
      </c>
      <c r="G165" s="28">
        <v>4706</v>
      </c>
      <c r="I165" s="29" t="s">
        <v>593</v>
      </c>
      <c r="J165" s="28" t="s">
        <v>567</v>
      </c>
      <c r="L165" s="33"/>
    </row>
    <row r="166" spans="1:12" x14ac:dyDescent="0.25">
      <c r="A166" s="28">
        <v>1</v>
      </c>
      <c r="B166" s="28">
        <v>0.90900000000000003</v>
      </c>
      <c r="C166" s="30">
        <v>1E-4</v>
      </c>
      <c r="D166" s="28">
        <v>3.0530000000000002E-3</v>
      </c>
      <c r="E166" s="28" t="s">
        <v>595</v>
      </c>
      <c r="F166" s="28" t="s">
        <v>594</v>
      </c>
      <c r="G166" s="28">
        <v>531</v>
      </c>
      <c r="I166" s="29" t="s">
        <v>596</v>
      </c>
      <c r="J166" s="28" t="s">
        <v>567</v>
      </c>
      <c r="L166" s="33"/>
    </row>
    <row r="167" spans="1:12" x14ac:dyDescent="0.25">
      <c r="A167" s="28">
        <v>1</v>
      </c>
      <c r="B167" s="28">
        <v>1.046</v>
      </c>
      <c r="C167" s="30">
        <v>2.0000000000000002E-5</v>
      </c>
      <c r="D167" s="28">
        <v>1.676E-3</v>
      </c>
      <c r="E167" s="28" t="s">
        <v>598</v>
      </c>
      <c r="F167" s="28" t="s">
        <v>597</v>
      </c>
      <c r="G167" s="28">
        <v>20988</v>
      </c>
      <c r="I167" s="29" t="s">
        <v>599</v>
      </c>
      <c r="J167" s="28" t="s">
        <v>567</v>
      </c>
      <c r="L167" s="33"/>
    </row>
    <row r="168" spans="1:12" x14ac:dyDescent="0.25">
      <c r="A168" s="28">
        <v>1</v>
      </c>
      <c r="B168" s="28">
        <v>0.82599999999999996</v>
      </c>
      <c r="C168" s="28">
        <v>2.81E-3</v>
      </c>
      <c r="D168" s="28">
        <v>2.2787999999999999E-2</v>
      </c>
      <c r="E168" s="28" t="s">
        <v>601</v>
      </c>
      <c r="F168" s="28" t="s">
        <v>600</v>
      </c>
      <c r="G168" s="28">
        <v>203</v>
      </c>
      <c r="I168" s="29" t="s">
        <v>602</v>
      </c>
      <c r="J168" s="28" t="s">
        <v>567</v>
      </c>
      <c r="L168" s="33"/>
    </row>
    <row r="169" spans="1:12" x14ac:dyDescent="0.25">
      <c r="A169" s="28">
        <v>1</v>
      </c>
      <c r="B169" s="28">
        <v>2.7879999999999998</v>
      </c>
      <c r="C169" s="28">
        <v>0</v>
      </c>
      <c r="D169" s="28">
        <v>4.5399999999999998E-4</v>
      </c>
      <c r="E169" s="28" t="s">
        <v>604</v>
      </c>
      <c r="F169" s="28" t="s">
        <v>603</v>
      </c>
      <c r="G169" s="28">
        <v>7822</v>
      </c>
      <c r="I169" s="29" t="s">
        <v>605</v>
      </c>
      <c r="J169" s="28" t="s">
        <v>567</v>
      </c>
      <c r="L169" s="33"/>
    </row>
    <row r="170" spans="1:12" x14ac:dyDescent="0.25">
      <c r="A170" s="28">
        <v>1</v>
      </c>
      <c r="B170" s="28">
        <v>1.871</v>
      </c>
      <c r="C170" s="28">
        <v>0</v>
      </c>
      <c r="D170" s="28">
        <v>6.4700000000000001E-4</v>
      </c>
      <c r="E170" s="28" t="s">
        <v>607</v>
      </c>
      <c r="F170" s="28" t="s">
        <v>606</v>
      </c>
      <c r="G170" s="28">
        <v>28978</v>
      </c>
      <c r="H170" s="28" t="s">
        <v>608</v>
      </c>
      <c r="I170" s="29"/>
      <c r="J170" s="28" t="s">
        <v>567</v>
      </c>
      <c r="L170" s="33"/>
    </row>
    <row r="171" spans="1:12" x14ac:dyDescent="0.25">
      <c r="A171" s="28">
        <v>1</v>
      </c>
      <c r="B171" s="28">
        <v>1.4650000000000001</v>
      </c>
      <c r="C171" s="30">
        <v>3.0000000000000001E-5</v>
      </c>
      <c r="D171" s="28">
        <v>1.755E-3</v>
      </c>
      <c r="E171" s="28" t="s">
        <v>610</v>
      </c>
      <c r="F171" s="28" t="s">
        <v>609</v>
      </c>
      <c r="G171" s="28">
        <v>23000</v>
      </c>
      <c r="I171" s="29"/>
      <c r="J171" s="28" t="s">
        <v>567</v>
      </c>
      <c r="L171" s="33"/>
    </row>
    <row r="172" spans="1:12" x14ac:dyDescent="0.25">
      <c r="A172" s="28">
        <v>1</v>
      </c>
      <c r="B172" s="28">
        <v>0.78400000000000003</v>
      </c>
      <c r="C172" s="28">
        <v>5.2199999999999998E-3</v>
      </c>
      <c r="D172" s="28">
        <v>3.5416999999999997E-2</v>
      </c>
      <c r="E172" s="28" t="s">
        <v>612</v>
      </c>
      <c r="F172" s="28" t="s">
        <v>611</v>
      </c>
      <c r="G172" s="28">
        <v>15597</v>
      </c>
      <c r="I172" s="29" t="s">
        <v>613</v>
      </c>
      <c r="J172" s="28" t="s">
        <v>567</v>
      </c>
      <c r="L172" s="33"/>
    </row>
    <row r="173" spans="1:12" x14ac:dyDescent="0.25">
      <c r="A173" s="28">
        <v>1</v>
      </c>
      <c r="B173" s="28">
        <v>1.4570000000000001</v>
      </c>
      <c r="C173" s="28">
        <v>0</v>
      </c>
      <c r="D173" s="28">
        <v>5.9900000000000003E-4</v>
      </c>
      <c r="E173" s="28" t="s">
        <v>615</v>
      </c>
      <c r="F173" s="28" t="s">
        <v>614</v>
      </c>
      <c r="G173" s="28">
        <v>16895</v>
      </c>
      <c r="I173" s="29"/>
      <c r="J173" s="28" t="s">
        <v>567</v>
      </c>
      <c r="L173" s="33"/>
    </row>
    <row r="174" spans="1:12" x14ac:dyDescent="0.25">
      <c r="A174" s="28">
        <v>1</v>
      </c>
      <c r="B174" s="28">
        <v>1.26</v>
      </c>
      <c r="C174" s="28">
        <v>2.7999999999999998E-4</v>
      </c>
      <c r="D174" s="28">
        <v>5.4460000000000003E-3</v>
      </c>
      <c r="E174" s="28" t="s">
        <v>617</v>
      </c>
      <c r="F174" s="28" t="s">
        <v>616</v>
      </c>
      <c r="G174" s="28">
        <v>14094</v>
      </c>
      <c r="I174" s="29" t="s">
        <v>618</v>
      </c>
      <c r="J174" s="28" t="s">
        <v>567</v>
      </c>
      <c r="L174" s="33"/>
    </row>
    <row r="175" spans="1:12" x14ac:dyDescent="0.25">
      <c r="A175" s="28">
        <v>1</v>
      </c>
      <c r="B175" s="28">
        <v>1.71</v>
      </c>
      <c r="C175" s="30">
        <v>1.0000000000000001E-5</v>
      </c>
      <c r="D175" s="28">
        <v>1.072E-3</v>
      </c>
      <c r="E175" s="28" t="s">
        <v>620</v>
      </c>
      <c r="F175" s="28" t="s">
        <v>619</v>
      </c>
      <c r="G175" s="28">
        <v>7769</v>
      </c>
      <c r="I175" s="29" t="s">
        <v>621</v>
      </c>
      <c r="J175" s="28" t="s">
        <v>567</v>
      </c>
      <c r="L175" s="33"/>
    </row>
    <row r="176" spans="1:12" x14ac:dyDescent="0.25">
      <c r="A176" s="28">
        <v>1</v>
      </c>
      <c r="B176" s="28">
        <v>1.0449999999999999</v>
      </c>
      <c r="C176" s="30">
        <v>3.0000000000000001E-5</v>
      </c>
      <c r="D176" s="28">
        <v>1.766E-3</v>
      </c>
      <c r="E176" s="28" t="s">
        <v>623</v>
      </c>
      <c r="F176" s="28" t="s">
        <v>622</v>
      </c>
      <c r="G176" s="28">
        <v>703</v>
      </c>
      <c r="I176" s="29"/>
      <c r="J176" s="28" t="s">
        <v>567</v>
      </c>
      <c r="L176" s="33"/>
    </row>
    <row r="177" spans="1:12" x14ac:dyDescent="0.25">
      <c r="A177" s="28">
        <v>1</v>
      </c>
      <c r="B177" s="28">
        <v>1.5840000000000001</v>
      </c>
      <c r="C177" s="30">
        <v>1.0000000000000001E-5</v>
      </c>
      <c r="D177" s="28">
        <v>1.1249999999999999E-3</v>
      </c>
      <c r="E177" s="28" t="s">
        <v>625</v>
      </c>
      <c r="F177" s="28" t="s">
        <v>624</v>
      </c>
      <c r="G177" s="28">
        <v>6661</v>
      </c>
      <c r="I177" s="29" t="s">
        <v>626</v>
      </c>
      <c r="J177" s="28" t="s">
        <v>567</v>
      </c>
      <c r="L177" s="33"/>
    </row>
    <row r="178" spans="1:12" x14ac:dyDescent="0.25">
      <c r="A178" s="28">
        <v>1</v>
      </c>
      <c r="B178" s="28">
        <v>1.2549999999999999</v>
      </c>
      <c r="C178" s="30">
        <v>1.0000000000000001E-5</v>
      </c>
      <c r="D178" s="28">
        <v>1.212E-3</v>
      </c>
      <c r="E178" s="28" t="s">
        <v>628</v>
      </c>
      <c r="F178" s="28" t="s">
        <v>627</v>
      </c>
      <c r="G178" s="28">
        <v>27685</v>
      </c>
      <c r="I178" s="29"/>
      <c r="J178" s="28" t="s">
        <v>567</v>
      </c>
      <c r="L178" s="33"/>
    </row>
    <row r="179" spans="1:12" x14ac:dyDescent="0.25">
      <c r="A179" s="28">
        <v>1</v>
      </c>
      <c r="B179" s="28">
        <v>0.81599999999999995</v>
      </c>
      <c r="C179" s="28">
        <v>4.2000000000000002E-4</v>
      </c>
      <c r="D179" s="28">
        <v>6.8929999999999998E-3</v>
      </c>
      <c r="E179" s="28" t="s">
        <v>630</v>
      </c>
      <c r="F179" s="28" t="s">
        <v>629</v>
      </c>
      <c r="G179" s="28">
        <v>19861</v>
      </c>
      <c r="I179" s="29"/>
      <c r="J179" s="28" t="s">
        <v>567</v>
      </c>
      <c r="L179" s="33"/>
    </row>
    <row r="180" spans="1:12" x14ac:dyDescent="0.25">
      <c r="A180" s="28">
        <v>1</v>
      </c>
      <c r="B180" s="28">
        <v>0.96599999999999997</v>
      </c>
      <c r="C180" s="28">
        <v>2.2000000000000001E-4</v>
      </c>
      <c r="D180" s="28">
        <v>4.7140000000000003E-3</v>
      </c>
      <c r="E180" s="28" t="s">
        <v>632</v>
      </c>
      <c r="F180" s="28" t="s">
        <v>631</v>
      </c>
      <c r="G180" s="28">
        <v>3299</v>
      </c>
      <c r="I180" s="29" t="s">
        <v>633</v>
      </c>
      <c r="J180" s="28" t="s">
        <v>567</v>
      </c>
      <c r="L180" s="33"/>
    </row>
    <row r="181" spans="1:12" x14ac:dyDescent="0.25">
      <c r="A181" s="28">
        <v>1</v>
      </c>
      <c r="B181" s="28">
        <v>1.167</v>
      </c>
      <c r="C181" s="30">
        <v>2.0000000000000002E-5</v>
      </c>
      <c r="D181" s="28">
        <v>1.449E-3</v>
      </c>
      <c r="E181" s="28" t="s">
        <v>635</v>
      </c>
      <c r="F181" s="28" t="s">
        <v>634</v>
      </c>
      <c r="G181" s="28">
        <v>587</v>
      </c>
      <c r="I181" s="29" t="s">
        <v>636</v>
      </c>
      <c r="J181" s="28" t="s">
        <v>567</v>
      </c>
      <c r="L181" s="33"/>
    </row>
    <row r="182" spans="1:12" x14ac:dyDescent="0.25">
      <c r="A182" s="28">
        <v>1</v>
      </c>
      <c r="B182" s="28">
        <v>0.81699999999999995</v>
      </c>
      <c r="C182" s="30">
        <v>2.0000000000000001E-4</v>
      </c>
      <c r="D182" s="28">
        <v>4.424E-3</v>
      </c>
      <c r="E182" s="28" t="s">
        <v>638</v>
      </c>
      <c r="F182" s="28" t="s">
        <v>637</v>
      </c>
      <c r="G182" s="28">
        <v>10244</v>
      </c>
      <c r="I182" s="29"/>
      <c r="J182" s="28" t="s">
        <v>567</v>
      </c>
      <c r="L182" s="33"/>
    </row>
    <row r="183" spans="1:12" x14ac:dyDescent="0.25">
      <c r="A183" s="28">
        <v>1</v>
      </c>
      <c r="B183" s="28">
        <v>0.97199999999999998</v>
      </c>
      <c r="C183" s="28">
        <v>1.1E-4</v>
      </c>
      <c r="D183" s="28">
        <v>3.2690000000000002E-3</v>
      </c>
      <c r="E183" s="28" t="s">
        <v>640</v>
      </c>
      <c r="F183" s="28" t="s">
        <v>639</v>
      </c>
      <c r="G183" s="28">
        <v>6071</v>
      </c>
      <c r="I183" s="29"/>
      <c r="J183" s="28" t="s">
        <v>567</v>
      </c>
      <c r="L183" s="34"/>
    </row>
    <row r="184" spans="1:12" x14ac:dyDescent="0.25">
      <c r="A184" s="28">
        <v>1</v>
      </c>
      <c r="B184" s="28">
        <v>0.91300000000000003</v>
      </c>
      <c r="C184" s="30">
        <v>4.0000000000000003E-5</v>
      </c>
      <c r="D184" s="28">
        <v>2.0600000000000002E-3</v>
      </c>
      <c r="E184" s="28" t="s">
        <v>642</v>
      </c>
      <c r="F184" s="28" t="s">
        <v>641</v>
      </c>
      <c r="G184" s="28">
        <v>17199</v>
      </c>
      <c r="I184" s="29"/>
      <c r="J184" s="28" t="s">
        <v>567</v>
      </c>
      <c r="L184" s="33"/>
    </row>
    <row r="185" spans="1:12" x14ac:dyDescent="0.25">
      <c r="A185" s="28">
        <v>1</v>
      </c>
      <c r="B185" s="28">
        <v>2.125</v>
      </c>
      <c r="C185" s="28">
        <v>0</v>
      </c>
      <c r="D185" s="28">
        <v>5.9900000000000003E-4</v>
      </c>
      <c r="E185" s="28" t="s">
        <v>644</v>
      </c>
      <c r="F185" s="28" t="s">
        <v>643</v>
      </c>
      <c r="G185" s="28">
        <v>9028</v>
      </c>
      <c r="I185" s="29"/>
      <c r="J185" s="28" t="s">
        <v>567</v>
      </c>
      <c r="L185" s="33"/>
    </row>
    <row r="186" spans="1:12" x14ac:dyDescent="0.25">
      <c r="A186" s="28">
        <v>1</v>
      </c>
      <c r="B186" s="28">
        <v>2.0099999999999998</v>
      </c>
      <c r="C186" s="30">
        <v>6.0000000000000002E-5</v>
      </c>
      <c r="D186" s="28">
        <v>2.3319999999999999E-3</v>
      </c>
      <c r="E186" s="28" t="s">
        <v>646</v>
      </c>
      <c r="F186" s="28" t="s">
        <v>645</v>
      </c>
      <c r="G186" s="28">
        <v>5193</v>
      </c>
      <c r="I186" s="29"/>
      <c r="J186" s="28" t="s">
        <v>567</v>
      </c>
      <c r="L186" s="33"/>
    </row>
    <row r="187" spans="1:12" x14ac:dyDescent="0.25">
      <c r="A187" s="28">
        <v>1</v>
      </c>
      <c r="B187" s="28">
        <v>0.88800000000000001</v>
      </c>
      <c r="C187" s="30">
        <v>5.0000000000000002E-5</v>
      </c>
      <c r="D187" s="28">
        <v>2.2309999999999999E-3</v>
      </c>
      <c r="E187" s="28" t="s">
        <v>648</v>
      </c>
      <c r="F187" s="28" t="s">
        <v>647</v>
      </c>
      <c r="G187" s="28">
        <v>2540</v>
      </c>
      <c r="H187" s="28" t="s">
        <v>649</v>
      </c>
      <c r="I187" s="29" t="s">
        <v>650</v>
      </c>
      <c r="J187" s="28" t="s">
        <v>567</v>
      </c>
      <c r="L187" s="33"/>
    </row>
    <row r="188" spans="1:12" x14ac:dyDescent="0.25">
      <c r="A188" s="28">
        <v>1</v>
      </c>
      <c r="B188" s="28">
        <v>0.84199999999999997</v>
      </c>
      <c r="C188" s="28">
        <v>5.1500000000000001E-3</v>
      </c>
      <c r="D188" s="28">
        <v>3.5002999999999999E-2</v>
      </c>
      <c r="E188" s="28" t="s">
        <v>652</v>
      </c>
      <c r="F188" s="28" t="s">
        <v>651</v>
      </c>
      <c r="G188" s="28">
        <v>10675</v>
      </c>
      <c r="I188" s="29" t="s">
        <v>653</v>
      </c>
      <c r="J188" s="28" t="s">
        <v>92</v>
      </c>
      <c r="L188" s="33"/>
    </row>
    <row r="189" spans="1:12" x14ac:dyDescent="0.25">
      <c r="A189" s="28">
        <v>1</v>
      </c>
      <c r="B189" s="28">
        <v>1.222</v>
      </c>
      <c r="C189" s="28">
        <v>7.7999999999999999E-4</v>
      </c>
      <c r="D189" s="28">
        <v>9.8300000000000002E-3</v>
      </c>
      <c r="E189" s="28" t="s">
        <v>655</v>
      </c>
      <c r="F189" s="28" t="s">
        <v>654</v>
      </c>
      <c r="G189" s="28">
        <v>26171</v>
      </c>
      <c r="I189" s="29"/>
      <c r="J189" s="28" t="s">
        <v>92</v>
      </c>
      <c r="L189" s="33"/>
    </row>
    <row r="190" spans="1:12" x14ac:dyDescent="0.25">
      <c r="A190" s="28">
        <v>1</v>
      </c>
      <c r="B190" s="28">
        <v>1.6279999999999999</v>
      </c>
      <c r="C190" s="28">
        <v>0</v>
      </c>
      <c r="D190" s="28">
        <v>4.5399999999999998E-4</v>
      </c>
      <c r="E190" s="28" t="s">
        <v>657</v>
      </c>
      <c r="F190" s="28" t="s">
        <v>656</v>
      </c>
      <c r="G190" s="28">
        <v>39889</v>
      </c>
      <c r="I190" s="29" t="s">
        <v>658</v>
      </c>
      <c r="J190" s="28" t="s">
        <v>92</v>
      </c>
      <c r="L190" s="33"/>
    </row>
    <row r="191" spans="1:12" x14ac:dyDescent="0.25">
      <c r="A191" s="28">
        <v>1</v>
      </c>
      <c r="B191" s="28">
        <v>1.294</v>
      </c>
      <c r="C191" s="30">
        <v>2.0000000000000001E-4</v>
      </c>
      <c r="D191" s="28">
        <v>4.45E-3</v>
      </c>
      <c r="E191" s="28" t="s">
        <v>660</v>
      </c>
      <c r="F191" s="28" t="s">
        <v>659</v>
      </c>
      <c r="G191" s="28">
        <v>20603</v>
      </c>
      <c r="I191" s="29" t="s">
        <v>661</v>
      </c>
      <c r="J191" s="28" t="s">
        <v>92</v>
      </c>
      <c r="L191" s="33"/>
    </row>
    <row r="192" spans="1:12" x14ac:dyDescent="0.25">
      <c r="A192" s="28">
        <v>1</v>
      </c>
      <c r="B192" s="28">
        <v>1.2370000000000001</v>
      </c>
      <c r="C192" s="28">
        <v>3.6000000000000002E-4</v>
      </c>
      <c r="D192" s="28">
        <v>6.3559999999999997E-3</v>
      </c>
      <c r="E192" s="28" t="s">
        <v>663</v>
      </c>
      <c r="F192" s="28" t="s">
        <v>662</v>
      </c>
      <c r="G192" s="28">
        <v>695</v>
      </c>
      <c r="I192" s="29"/>
      <c r="J192" s="28" t="s">
        <v>92</v>
      </c>
      <c r="L192" s="33"/>
    </row>
    <row r="193" spans="1:12" x14ac:dyDescent="0.25">
      <c r="A193" s="28">
        <v>1</v>
      </c>
      <c r="B193" s="28">
        <v>1.0389999999999999</v>
      </c>
      <c r="C193" s="30">
        <v>2.0000000000000002E-5</v>
      </c>
      <c r="D193" s="28">
        <v>1.438E-3</v>
      </c>
      <c r="E193" s="28" t="s">
        <v>665</v>
      </c>
      <c r="F193" s="28" t="s">
        <v>664</v>
      </c>
      <c r="G193" s="28">
        <v>12539</v>
      </c>
      <c r="I193" s="29" t="s">
        <v>666</v>
      </c>
      <c r="J193" s="28" t="s">
        <v>92</v>
      </c>
      <c r="L193" s="33"/>
    </row>
    <row r="194" spans="1:12" x14ac:dyDescent="0.25">
      <c r="A194" s="28">
        <v>1</v>
      </c>
      <c r="B194" s="28">
        <v>0.85299999999999998</v>
      </c>
      <c r="C194" s="30">
        <v>2.0000000000000002E-5</v>
      </c>
      <c r="D194" s="28">
        <v>1.3600000000000001E-3</v>
      </c>
      <c r="E194" s="28" t="s">
        <v>668</v>
      </c>
      <c r="F194" s="28" t="s">
        <v>667</v>
      </c>
      <c r="G194" s="28">
        <v>3361</v>
      </c>
      <c r="I194" s="29" t="s">
        <v>669</v>
      </c>
      <c r="J194" s="28" t="s">
        <v>92</v>
      </c>
      <c r="L194" s="33"/>
    </row>
    <row r="195" spans="1:12" x14ac:dyDescent="0.25">
      <c r="A195" s="28">
        <v>1</v>
      </c>
      <c r="B195" s="28">
        <v>2.2549999999999999</v>
      </c>
      <c r="C195" s="28">
        <v>0</v>
      </c>
      <c r="D195" s="28">
        <v>3.4600000000000001E-4</v>
      </c>
      <c r="E195" s="28" t="s">
        <v>671</v>
      </c>
      <c r="F195" s="28" t="s">
        <v>670</v>
      </c>
      <c r="G195" s="28">
        <v>5357</v>
      </c>
      <c r="I195" s="29"/>
      <c r="J195" s="28" t="s">
        <v>92</v>
      </c>
      <c r="L195" s="33"/>
    </row>
    <row r="196" spans="1:12" x14ac:dyDescent="0.25">
      <c r="A196" s="28">
        <v>1</v>
      </c>
      <c r="B196" s="28">
        <v>1.236</v>
      </c>
      <c r="C196" s="30">
        <v>8.0000000000000007E-5</v>
      </c>
      <c r="D196" s="28">
        <v>2.7880000000000001E-3</v>
      </c>
      <c r="E196" s="28" t="s">
        <v>673</v>
      </c>
      <c r="F196" s="28" t="s">
        <v>672</v>
      </c>
      <c r="G196" s="28">
        <v>19560</v>
      </c>
      <c r="I196" s="29"/>
      <c r="J196" s="28" t="s">
        <v>92</v>
      </c>
      <c r="L196" s="33"/>
    </row>
    <row r="197" spans="1:12" x14ac:dyDescent="0.25">
      <c r="A197" s="28">
        <v>1</v>
      </c>
      <c r="B197" s="28">
        <v>1.34</v>
      </c>
      <c r="C197" s="28">
        <v>0</v>
      </c>
      <c r="D197" s="28">
        <v>5.9900000000000003E-4</v>
      </c>
      <c r="E197" s="28" t="s">
        <v>675</v>
      </c>
      <c r="F197" s="28" t="s">
        <v>674</v>
      </c>
      <c r="G197" s="28">
        <v>15032</v>
      </c>
      <c r="I197" s="29" t="s">
        <v>676</v>
      </c>
      <c r="J197" s="28" t="s">
        <v>92</v>
      </c>
      <c r="L197" s="33"/>
    </row>
    <row r="198" spans="1:12" x14ac:dyDescent="0.25">
      <c r="A198" s="28">
        <v>1</v>
      </c>
      <c r="B198" s="28">
        <v>0.86299999999999999</v>
      </c>
      <c r="C198" s="28">
        <v>1.2099999999999999E-3</v>
      </c>
      <c r="D198" s="28">
        <v>1.2814000000000001E-2</v>
      </c>
      <c r="E198" s="28" t="s">
        <v>678</v>
      </c>
      <c r="F198" s="28" t="s">
        <v>677</v>
      </c>
      <c r="G198" s="28">
        <v>7120</v>
      </c>
      <c r="I198" s="29"/>
      <c r="J198" s="28" t="s">
        <v>92</v>
      </c>
      <c r="L198" s="33"/>
    </row>
    <row r="199" spans="1:12" x14ac:dyDescent="0.25">
      <c r="A199" s="28">
        <v>1</v>
      </c>
      <c r="B199" s="28">
        <v>1.226</v>
      </c>
      <c r="C199" s="30">
        <v>5.0000000000000002E-5</v>
      </c>
      <c r="D199" s="28">
        <v>2.153E-3</v>
      </c>
      <c r="E199" s="28" t="s">
        <v>680</v>
      </c>
      <c r="F199" s="28" t="s">
        <v>679</v>
      </c>
      <c r="G199" s="28">
        <v>3716</v>
      </c>
      <c r="I199" s="29"/>
      <c r="J199" s="28" t="s">
        <v>92</v>
      </c>
      <c r="L199" s="33"/>
    </row>
    <row r="200" spans="1:12" x14ac:dyDescent="0.25">
      <c r="A200" s="28">
        <v>1</v>
      </c>
      <c r="B200" s="28">
        <v>0.93899999999999995</v>
      </c>
      <c r="C200" s="30">
        <v>8.0000000000000007E-5</v>
      </c>
      <c r="D200" s="28">
        <v>2.7880000000000001E-3</v>
      </c>
      <c r="E200" s="28" t="s">
        <v>682</v>
      </c>
      <c r="F200" s="28" t="s">
        <v>681</v>
      </c>
      <c r="G200" s="28">
        <v>28626</v>
      </c>
      <c r="H200" s="28" t="s">
        <v>683</v>
      </c>
      <c r="I200" s="29" t="s">
        <v>684</v>
      </c>
      <c r="J200" s="28" t="s">
        <v>92</v>
      </c>
      <c r="L200" s="33"/>
    </row>
    <row r="201" spans="1:12" x14ac:dyDescent="0.25">
      <c r="A201" s="28">
        <v>1</v>
      </c>
      <c r="B201" s="28">
        <v>0.90300000000000002</v>
      </c>
      <c r="C201" s="30">
        <v>5.0000000000000002E-5</v>
      </c>
      <c r="D201" s="28">
        <v>2.2309999999999999E-3</v>
      </c>
      <c r="E201" s="28" t="s">
        <v>686</v>
      </c>
      <c r="F201" s="28" t="s">
        <v>685</v>
      </c>
      <c r="G201" s="28">
        <v>20284</v>
      </c>
      <c r="I201" s="29" t="s">
        <v>687</v>
      </c>
      <c r="J201" s="28" t="s">
        <v>92</v>
      </c>
      <c r="L201" s="33"/>
    </row>
    <row r="202" spans="1:12" x14ac:dyDescent="0.25">
      <c r="A202" s="28">
        <v>1</v>
      </c>
      <c r="B202" s="28">
        <v>2.0289999999999999</v>
      </c>
      <c r="C202" s="30">
        <v>1.0000000000000001E-5</v>
      </c>
      <c r="D202" s="28">
        <v>9.6500000000000004E-4</v>
      </c>
      <c r="E202" s="28" t="s">
        <v>689</v>
      </c>
      <c r="F202" s="28" t="s">
        <v>688</v>
      </c>
      <c r="G202" s="28">
        <v>26225</v>
      </c>
      <c r="I202" s="29" t="s">
        <v>690</v>
      </c>
      <c r="J202" s="28" t="s">
        <v>92</v>
      </c>
      <c r="L202" s="33"/>
    </row>
    <row r="203" spans="1:12" x14ac:dyDescent="0.25">
      <c r="A203" s="28">
        <v>1</v>
      </c>
      <c r="B203" s="28">
        <v>1.456</v>
      </c>
      <c r="C203" s="28">
        <v>1.2999999999999999E-4</v>
      </c>
      <c r="D203" s="28">
        <v>3.601E-3</v>
      </c>
      <c r="E203" s="28" t="s">
        <v>692</v>
      </c>
      <c r="F203" s="28" t="s">
        <v>691</v>
      </c>
      <c r="G203" s="28">
        <v>10591</v>
      </c>
      <c r="I203" s="29"/>
      <c r="J203" s="28" t="s">
        <v>92</v>
      </c>
      <c r="L203" s="33"/>
    </row>
    <row r="204" spans="1:12" x14ac:dyDescent="0.25">
      <c r="A204" s="28">
        <v>1</v>
      </c>
      <c r="B204" s="28">
        <v>0.84</v>
      </c>
      <c r="C204" s="30">
        <v>1.0000000000000001E-5</v>
      </c>
      <c r="D204" s="28">
        <v>1.3450000000000001E-3</v>
      </c>
      <c r="E204" s="28" t="s">
        <v>694</v>
      </c>
      <c r="F204" s="28" t="s">
        <v>693</v>
      </c>
      <c r="G204" s="28">
        <v>2327</v>
      </c>
      <c r="I204" s="29" t="s">
        <v>695</v>
      </c>
      <c r="J204" s="28" t="s">
        <v>92</v>
      </c>
      <c r="L204" s="33"/>
    </row>
    <row r="205" spans="1:12" x14ac:dyDescent="0.25">
      <c r="A205" s="28">
        <v>1</v>
      </c>
      <c r="B205" s="28">
        <v>0.91200000000000003</v>
      </c>
      <c r="C205" s="28">
        <v>4.2000000000000002E-4</v>
      </c>
      <c r="D205" s="28">
        <v>6.8929999999999998E-3</v>
      </c>
      <c r="E205" s="28" t="s">
        <v>697</v>
      </c>
      <c r="F205" s="28" t="s">
        <v>696</v>
      </c>
      <c r="G205" s="28">
        <v>21223</v>
      </c>
      <c r="I205" s="29"/>
      <c r="J205" s="28" t="s">
        <v>92</v>
      </c>
      <c r="L205" s="33"/>
    </row>
    <row r="206" spans="1:12" x14ac:dyDescent="0.25">
      <c r="A206" s="28">
        <v>1</v>
      </c>
      <c r="B206" s="28">
        <v>0.78800000000000003</v>
      </c>
      <c r="C206" s="28">
        <v>1.3999999999999999E-4</v>
      </c>
      <c r="D206" s="28">
        <v>3.643E-3</v>
      </c>
      <c r="E206" s="28" t="s">
        <v>699</v>
      </c>
      <c r="F206" s="28" t="s">
        <v>698</v>
      </c>
      <c r="G206" s="28">
        <v>28974</v>
      </c>
      <c r="I206" s="29" t="s">
        <v>700</v>
      </c>
      <c r="J206" s="28" t="s">
        <v>92</v>
      </c>
      <c r="L206" s="33"/>
    </row>
    <row r="207" spans="1:12" x14ac:dyDescent="0.25">
      <c r="A207" s="28">
        <v>1</v>
      </c>
      <c r="B207" s="28">
        <v>0.78800000000000003</v>
      </c>
      <c r="C207" s="28">
        <v>3.5E-4</v>
      </c>
      <c r="D207" s="28">
        <v>6.2379999999999996E-3</v>
      </c>
      <c r="E207" s="28" t="s">
        <v>702</v>
      </c>
      <c r="F207" s="28" t="s">
        <v>701</v>
      </c>
      <c r="G207" s="28">
        <v>23863</v>
      </c>
      <c r="I207" s="29"/>
      <c r="J207" s="28" t="s">
        <v>92</v>
      </c>
      <c r="L207" s="33"/>
    </row>
    <row r="208" spans="1:12" x14ac:dyDescent="0.25">
      <c r="A208" s="28">
        <v>1</v>
      </c>
      <c r="B208" s="28">
        <v>1.121</v>
      </c>
      <c r="C208" s="28">
        <v>1.3999999999999999E-4</v>
      </c>
      <c r="D208" s="28">
        <v>3.7299999999999998E-3</v>
      </c>
      <c r="E208" s="28" t="s">
        <v>704</v>
      </c>
      <c r="F208" s="28" t="s">
        <v>703</v>
      </c>
      <c r="G208" s="28">
        <v>31000</v>
      </c>
      <c r="I208" s="29"/>
      <c r="J208" s="28" t="s">
        <v>92</v>
      </c>
      <c r="L208" s="33"/>
    </row>
    <row r="209" spans="1:12" x14ac:dyDescent="0.25">
      <c r="A209" s="28">
        <v>1</v>
      </c>
      <c r="B209" s="28">
        <v>0.99299999999999999</v>
      </c>
      <c r="C209" s="28">
        <v>1.6000000000000001E-3</v>
      </c>
      <c r="D209" s="28">
        <v>1.5445E-2</v>
      </c>
      <c r="E209" s="28" t="s">
        <v>706</v>
      </c>
      <c r="F209" s="28" t="s">
        <v>705</v>
      </c>
      <c r="G209" s="28">
        <v>16122</v>
      </c>
      <c r="I209" s="29"/>
      <c r="J209" s="28" t="s">
        <v>92</v>
      </c>
      <c r="L209" s="33"/>
    </row>
    <row r="210" spans="1:12" x14ac:dyDescent="0.25">
      <c r="A210" s="28">
        <v>1</v>
      </c>
      <c r="B210" s="28">
        <v>0.9</v>
      </c>
      <c r="C210" s="28">
        <v>2.0999999999999999E-3</v>
      </c>
      <c r="D210" s="28">
        <v>1.8669000000000002E-2</v>
      </c>
      <c r="E210" s="28" t="s">
        <v>708</v>
      </c>
      <c r="F210" s="28" t="s">
        <v>707</v>
      </c>
      <c r="G210" s="28">
        <v>167</v>
      </c>
      <c r="I210" s="29"/>
      <c r="J210" s="28" t="s">
        <v>92</v>
      </c>
      <c r="L210" s="33"/>
    </row>
    <row r="211" spans="1:12" x14ac:dyDescent="0.25">
      <c r="A211" s="28">
        <v>1</v>
      </c>
      <c r="B211" s="28">
        <v>1.1439999999999999</v>
      </c>
      <c r="C211" s="30">
        <v>9.0000000000000006E-5</v>
      </c>
      <c r="D211" s="28">
        <v>2.967E-3</v>
      </c>
      <c r="E211" s="28" t="s">
        <v>710</v>
      </c>
      <c r="F211" s="28" t="s">
        <v>709</v>
      </c>
      <c r="G211" s="28">
        <v>13236</v>
      </c>
      <c r="I211" s="29"/>
      <c r="J211" s="28" t="s">
        <v>92</v>
      </c>
      <c r="L211" s="33"/>
    </row>
    <row r="212" spans="1:12" x14ac:dyDescent="0.25">
      <c r="A212" s="28">
        <v>1</v>
      </c>
      <c r="B212" s="28">
        <v>0.83599999999999997</v>
      </c>
      <c r="C212" s="28">
        <v>5.9000000000000003E-4</v>
      </c>
      <c r="D212" s="28">
        <v>8.3490000000000005E-3</v>
      </c>
      <c r="E212" s="28" t="s">
        <v>712</v>
      </c>
      <c r="F212" s="28" t="s">
        <v>711</v>
      </c>
      <c r="G212" s="28">
        <v>41304</v>
      </c>
      <c r="I212" s="29" t="s">
        <v>713</v>
      </c>
      <c r="J212" s="28" t="s">
        <v>92</v>
      </c>
      <c r="L212" s="33"/>
    </row>
    <row r="213" spans="1:12" x14ac:dyDescent="0.25">
      <c r="A213" s="28">
        <v>1</v>
      </c>
      <c r="B213" s="28">
        <v>1.405</v>
      </c>
      <c r="C213" s="30">
        <v>2.0000000000000002E-5</v>
      </c>
      <c r="D213" s="28">
        <v>1.377E-3</v>
      </c>
      <c r="E213" s="28" t="s">
        <v>715</v>
      </c>
      <c r="F213" s="28" t="s">
        <v>714</v>
      </c>
      <c r="G213" s="28">
        <v>30616</v>
      </c>
      <c r="I213" s="29" t="s">
        <v>716</v>
      </c>
      <c r="J213" s="28" t="s">
        <v>92</v>
      </c>
      <c r="L213" s="33"/>
    </row>
    <row r="214" spans="1:12" x14ac:dyDescent="0.25">
      <c r="A214" s="28">
        <v>1</v>
      </c>
      <c r="B214" s="28">
        <v>1.0640000000000001</v>
      </c>
      <c r="C214" s="28">
        <v>6.6400000000000001E-3</v>
      </c>
      <c r="D214" s="28">
        <v>4.2091000000000003E-2</v>
      </c>
      <c r="E214" s="28" t="s">
        <v>718</v>
      </c>
      <c r="F214" s="28" t="s">
        <v>717</v>
      </c>
      <c r="G214" s="28">
        <v>1528</v>
      </c>
      <c r="I214" s="29"/>
      <c r="J214" s="28" t="s">
        <v>92</v>
      </c>
      <c r="L214" s="33"/>
    </row>
    <row r="215" spans="1:12" x14ac:dyDescent="0.25">
      <c r="A215" s="28">
        <v>1</v>
      </c>
      <c r="B215" s="28">
        <v>1.3140000000000001</v>
      </c>
      <c r="C215" s="28">
        <v>2.1299999999999999E-3</v>
      </c>
      <c r="D215" s="28">
        <v>1.8852000000000001E-2</v>
      </c>
      <c r="E215" s="28" t="s">
        <v>720</v>
      </c>
      <c r="F215" s="28" t="s">
        <v>719</v>
      </c>
      <c r="G215" s="28">
        <v>12632</v>
      </c>
      <c r="I215" s="29"/>
      <c r="J215" s="28" t="s">
        <v>92</v>
      </c>
    </row>
    <row r="216" spans="1:12" x14ac:dyDescent="0.25">
      <c r="A216" s="28">
        <v>1</v>
      </c>
      <c r="B216" s="28">
        <v>0.998</v>
      </c>
      <c r="C216" s="30">
        <v>4.0000000000000003E-5</v>
      </c>
      <c r="D216" s="28">
        <v>2.0219999999999999E-3</v>
      </c>
      <c r="E216" s="28" t="s">
        <v>722</v>
      </c>
      <c r="F216" s="28" t="s">
        <v>721</v>
      </c>
      <c r="G216" s="28">
        <v>18947</v>
      </c>
      <c r="I216" s="29" t="s">
        <v>723</v>
      </c>
      <c r="J216" s="28" t="s">
        <v>92</v>
      </c>
    </row>
    <row r="217" spans="1:12" x14ac:dyDescent="0.25">
      <c r="A217" s="28">
        <v>1</v>
      </c>
      <c r="B217" s="28">
        <v>1.044</v>
      </c>
      <c r="C217" s="30">
        <v>1E-4</v>
      </c>
      <c r="D217" s="28">
        <v>3.1740000000000002E-3</v>
      </c>
      <c r="E217" s="28" t="s">
        <v>725</v>
      </c>
      <c r="F217" s="28" t="s">
        <v>724</v>
      </c>
      <c r="G217" s="28">
        <v>24982</v>
      </c>
      <c r="I217" s="29" t="s">
        <v>726</v>
      </c>
      <c r="J217" s="28" t="s">
        <v>92</v>
      </c>
      <c r="L217" s="32"/>
    </row>
    <row r="218" spans="1:12" x14ac:dyDescent="0.25">
      <c r="A218" s="28">
        <v>1</v>
      </c>
      <c r="B218" s="28">
        <v>1.5089999999999999</v>
      </c>
      <c r="C218" s="28">
        <v>0</v>
      </c>
      <c r="D218" s="28">
        <v>6.78E-4</v>
      </c>
      <c r="E218" s="28" t="s">
        <v>728</v>
      </c>
      <c r="F218" s="28" t="s">
        <v>727</v>
      </c>
      <c r="G218" s="28">
        <v>33807</v>
      </c>
      <c r="I218" s="29"/>
      <c r="J218" s="28" t="s">
        <v>92</v>
      </c>
    </row>
    <row r="219" spans="1:12" x14ac:dyDescent="0.25">
      <c r="A219" s="28">
        <v>1</v>
      </c>
      <c r="B219" s="28">
        <v>0.995</v>
      </c>
      <c r="C219" s="28">
        <v>3.1E-4</v>
      </c>
      <c r="D219" s="28">
        <v>5.7530000000000003E-3</v>
      </c>
      <c r="E219" s="28" t="s">
        <v>730</v>
      </c>
      <c r="F219" s="28" t="s">
        <v>729</v>
      </c>
      <c r="G219" s="28">
        <v>4913</v>
      </c>
      <c r="I219" s="29"/>
      <c r="J219" s="28" t="s">
        <v>92</v>
      </c>
    </row>
    <row r="220" spans="1:12" x14ac:dyDescent="0.25">
      <c r="A220" s="28">
        <v>1</v>
      </c>
      <c r="B220" s="28">
        <v>1.3009999999999999</v>
      </c>
      <c r="C220" s="30">
        <v>1.0000000000000001E-5</v>
      </c>
      <c r="D220" s="28">
        <v>9.2199999999999997E-4</v>
      </c>
      <c r="E220" s="28" t="s">
        <v>732</v>
      </c>
      <c r="F220" s="28" t="s">
        <v>731</v>
      </c>
      <c r="G220" s="28">
        <v>13535</v>
      </c>
      <c r="I220" s="29" t="s">
        <v>733</v>
      </c>
      <c r="J220" s="28" t="s">
        <v>92</v>
      </c>
    </row>
    <row r="221" spans="1:12" x14ac:dyDescent="0.25">
      <c r="A221" s="28">
        <v>1</v>
      </c>
      <c r="B221" s="28">
        <v>2.4740000000000002</v>
      </c>
      <c r="C221" s="30">
        <v>1.0000000000000001E-5</v>
      </c>
      <c r="D221" s="28">
        <v>9.6500000000000004E-4</v>
      </c>
      <c r="E221" s="28" t="s">
        <v>735</v>
      </c>
      <c r="F221" s="28" t="s">
        <v>734</v>
      </c>
      <c r="G221" s="28">
        <v>20436</v>
      </c>
      <c r="I221" s="29" t="s">
        <v>736</v>
      </c>
      <c r="J221" s="28" t="s">
        <v>92</v>
      </c>
    </row>
    <row r="222" spans="1:12" x14ac:dyDescent="0.25">
      <c r="A222" s="28">
        <v>1</v>
      </c>
      <c r="B222" s="28">
        <v>1.304</v>
      </c>
      <c r="C222" s="28">
        <v>7.2199999999999999E-3</v>
      </c>
      <c r="D222" s="28">
        <v>4.4836000000000001E-2</v>
      </c>
      <c r="E222" s="28" t="s">
        <v>738</v>
      </c>
      <c r="F222" s="28" t="s">
        <v>737</v>
      </c>
      <c r="G222" s="28">
        <v>1690</v>
      </c>
      <c r="I222" s="29"/>
      <c r="J222" s="28" t="s">
        <v>92</v>
      </c>
    </row>
    <row r="223" spans="1:12" x14ac:dyDescent="0.25">
      <c r="A223" s="28">
        <v>1</v>
      </c>
      <c r="B223" s="28">
        <v>1.3640000000000001</v>
      </c>
      <c r="C223" s="30">
        <v>1.0000000000000001E-5</v>
      </c>
      <c r="D223" s="28">
        <v>1.072E-3</v>
      </c>
      <c r="E223" s="28" t="s">
        <v>740</v>
      </c>
      <c r="F223" s="28" t="s">
        <v>739</v>
      </c>
      <c r="G223" s="28">
        <v>39868</v>
      </c>
      <c r="I223" s="29"/>
      <c r="J223" s="28" t="s">
        <v>92</v>
      </c>
    </row>
    <row r="224" spans="1:12" x14ac:dyDescent="0.25">
      <c r="A224" s="28">
        <v>1</v>
      </c>
      <c r="B224" s="28">
        <v>1.0129999999999999</v>
      </c>
      <c r="C224" s="30">
        <v>9.0000000000000006E-5</v>
      </c>
      <c r="D224" s="28">
        <v>3.0500000000000002E-3</v>
      </c>
      <c r="E224" s="28" t="s">
        <v>742</v>
      </c>
      <c r="F224" s="28" t="s">
        <v>741</v>
      </c>
      <c r="G224" s="28">
        <v>10848</v>
      </c>
      <c r="I224" s="29"/>
      <c r="J224" s="28" t="s">
        <v>92</v>
      </c>
    </row>
    <row r="225" spans="1:10" x14ac:dyDescent="0.25">
      <c r="A225" s="28">
        <v>1</v>
      </c>
      <c r="B225" s="28">
        <v>0.83199999999999996</v>
      </c>
      <c r="C225" s="30">
        <v>4.0000000000000003E-5</v>
      </c>
      <c r="D225" s="28">
        <v>2.0219999999999999E-3</v>
      </c>
      <c r="E225" s="28" t="s">
        <v>744</v>
      </c>
      <c r="F225" s="28" t="s">
        <v>743</v>
      </c>
      <c r="G225" s="28">
        <v>4226</v>
      </c>
      <c r="I225" s="29" t="s">
        <v>745</v>
      </c>
      <c r="J225" s="28" t="s">
        <v>92</v>
      </c>
    </row>
    <row r="226" spans="1:10" x14ac:dyDescent="0.25">
      <c r="A226" s="28">
        <v>1</v>
      </c>
      <c r="B226" s="28">
        <v>1.359</v>
      </c>
      <c r="C226" s="28">
        <v>1.6000000000000001E-4</v>
      </c>
      <c r="D226" s="28">
        <v>3.898E-3</v>
      </c>
      <c r="E226" s="28" t="s">
        <v>747</v>
      </c>
      <c r="F226" s="28" t="s">
        <v>746</v>
      </c>
      <c r="G226" s="28">
        <v>5117</v>
      </c>
      <c r="I226" s="29"/>
      <c r="J226" s="28" t="s">
        <v>92</v>
      </c>
    </row>
    <row r="227" spans="1:10" x14ac:dyDescent="0.25">
      <c r="A227" s="28">
        <v>1</v>
      </c>
      <c r="B227" s="28">
        <v>1.1930000000000001</v>
      </c>
      <c r="C227" s="30">
        <v>2.0000000000000002E-5</v>
      </c>
      <c r="D227" s="28">
        <v>1.5759999999999999E-3</v>
      </c>
      <c r="E227" s="28" t="s">
        <v>749</v>
      </c>
      <c r="F227" s="28" t="s">
        <v>748</v>
      </c>
      <c r="G227" s="28">
        <v>15610</v>
      </c>
      <c r="I227" s="29"/>
      <c r="J227" s="28" t="s">
        <v>92</v>
      </c>
    </row>
    <row r="228" spans="1:10" x14ac:dyDescent="0.25">
      <c r="A228" s="28">
        <v>1</v>
      </c>
      <c r="B228" s="28">
        <v>1.3</v>
      </c>
      <c r="C228" s="28">
        <v>0</v>
      </c>
      <c r="D228" s="28">
        <v>7.5699999999999997E-4</v>
      </c>
      <c r="E228" s="28" t="s">
        <v>751</v>
      </c>
      <c r="F228" s="28" t="s">
        <v>750</v>
      </c>
      <c r="G228" s="28">
        <v>14633</v>
      </c>
      <c r="I228" s="29"/>
      <c r="J228" s="28" t="s">
        <v>92</v>
      </c>
    </row>
    <row r="229" spans="1:10" x14ac:dyDescent="0.25">
      <c r="A229" s="28">
        <v>1</v>
      </c>
      <c r="B229" s="28">
        <v>0.94599999999999995</v>
      </c>
      <c r="C229" s="28">
        <v>3.4000000000000002E-4</v>
      </c>
      <c r="D229" s="28">
        <v>6.1780000000000003E-3</v>
      </c>
      <c r="E229" s="28" t="s">
        <v>753</v>
      </c>
      <c r="F229" s="28" t="s">
        <v>752</v>
      </c>
      <c r="G229" s="28">
        <v>7925</v>
      </c>
      <c r="I229" s="29"/>
      <c r="J229" s="28" t="s">
        <v>92</v>
      </c>
    </row>
    <row r="230" spans="1:10" x14ac:dyDescent="0.25">
      <c r="A230" s="28">
        <v>1</v>
      </c>
      <c r="B230" s="28">
        <v>0.96399999999999997</v>
      </c>
      <c r="C230" s="28">
        <v>1.25E-3</v>
      </c>
      <c r="D230" s="28">
        <v>1.303E-2</v>
      </c>
      <c r="E230" s="28" t="s">
        <v>755</v>
      </c>
      <c r="F230" s="28" t="s">
        <v>754</v>
      </c>
      <c r="G230" s="28">
        <v>6635</v>
      </c>
      <c r="I230" s="29" t="s">
        <v>756</v>
      </c>
      <c r="J230" s="28" t="s">
        <v>92</v>
      </c>
    </row>
    <row r="231" spans="1:10" x14ac:dyDescent="0.25">
      <c r="A231" s="28">
        <v>1</v>
      </c>
      <c r="B231" s="28">
        <v>1.161</v>
      </c>
      <c r="C231" s="28">
        <v>0</v>
      </c>
      <c r="D231" s="28">
        <v>6.7500000000000004E-4</v>
      </c>
      <c r="E231" s="28" t="s">
        <v>758</v>
      </c>
      <c r="F231" s="28" t="s">
        <v>757</v>
      </c>
      <c r="G231" s="28">
        <v>26096</v>
      </c>
      <c r="I231" s="29" t="s">
        <v>759</v>
      </c>
      <c r="J231" s="28" t="s">
        <v>92</v>
      </c>
    </row>
    <row r="232" spans="1:10" x14ac:dyDescent="0.25">
      <c r="A232" s="28">
        <v>1</v>
      </c>
      <c r="B232" s="28">
        <v>1.0740000000000001</v>
      </c>
      <c r="C232" s="30">
        <v>5.0000000000000002E-5</v>
      </c>
      <c r="D232" s="28">
        <v>2.0920000000000001E-3</v>
      </c>
      <c r="E232" s="28" t="s">
        <v>761</v>
      </c>
      <c r="F232" s="28" t="s">
        <v>760</v>
      </c>
      <c r="G232" s="28">
        <v>3102</v>
      </c>
      <c r="I232" s="29"/>
      <c r="J232" s="28" t="s">
        <v>92</v>
      </c>
    </row>
    <row r="233" spans="1:10" x14ac:dyDescent="0.25">
      <c r="A233" s="28">
        <v>1</v>
      </c>
      <c r="B233" s="28">
        <v>1.401</v>
      </c>
      <c r="C233" s="30">
        <v>2.0000000000000002E-5</v>
      </c>
      <c r="D233" s="28">
        <v>1.676E-3</v>
      </c>
      <c r="E233" s="28" t="s">
        <v>763</v>
      </c>
      <c r="F233" s="28" t="s">
        <v>762</v>
      </c>
      <c r="G233" s="28">
        <v>20863</v>
      </c>
      <c r="I233" s="29"/>
      <c r="J233" s="28" t="s">
        <v>92</v>
      </c>
    </row>
    <row r="234" spans="1:10" x14ac:dyDescent="0.25">
      <c r="A234" s="28">
        <v>1</v>
      </c>
      <c r="B234" s="28">
        <v>1.27</v>
      </c>
      <c r="C234" s="30">
        <v>3.0000000000000001E-5</v>
      </c>
      <c r="D234" s="28">
        <v>1.699E-3</v>
      </c>
      <c r="E234" s="28" t="s">
        <v>765</v>
      </c>
      <c r="F234" s="28" t="s">
        <v>764</v>
      </c>
      <c r="G234" s="28">
        <v>1470</v>
      </c>
      <c r="H234" s="28" t="s">
        <v>766</v>
      </c>
      <c r="I234" s="29"/>
      <c r="J234" s="28" t="s">
        <v>92</v>
      </c>
    </row>
    <row r="235" spans="1:10" x14ac:dyDescent="0.25">
      <c r="A235" s="28">
        <v>1</v>
      </c>
      <c r="B235" s="28">
        <v>0.93700000000000006</v>
      </c>
      <c r="C235" s="28">
        <v>2.2000000000000001E-4</v>
      </c>
      <c r="D235" s="28">
        <v>4.7330000000000002E-3</v>
      </c>
      <c r="E235" s="28" t="s">
        <v>768</v>
      </c>
      <c r="F235" s="28" t="s">
        <v>767</v>
      </c>
      <c r="G235" s="28">
        <v>6042</v>
      </c>
      <c r="I235" s="29" t="s">
        <v>769</v>
      </c>
      <c r="J235" s="28" t="s">
        <v>92</v>
      </c>
    </row>
    <row r="236" spans="1:10" x14ac:dyDescent="0.25">
      <c r="A236" s="28">
        <v>1</v>
      </c>
      <c r="B236" s="28">
        <v>1.2869999999999999</v>
      </c>
      <c r="C236" s="28">
        <v>2.7E-4</v>
      </c>
      <c r="D236" s="28">
        <v>5.2459999999999998E-3</v>
      </c>
      <c r="E236" s="28" t="s">
        <v>771</v>
      </c>
      <c r="F236" s="28" t="s">
        <v>770</v>
      </c>
      <c r="G236" s="28">
        <v>25662</v>
      </c>
      <c r="I236" s="29"/>
      <c r="J236" s="28" t="s">
        <v>92</v>
      </c>
    </row>
    <row r="237" spans="1:10" x14ac:dyDescent="0.25">
      <c r="A237" s="28">
        <v>1</v>
      </c>
      <c r="B237" s="28">
        <v>0.79400000000000004</v>
      </c>
      <c r="C237" s="30">
        <v>2.0000000000000002E-5</v>
      </c>
      <c r="D237" s="28">
        <v>1.48E-3</v>
      </c>
      <c r="E237" s="28" t="s">
        <v>773</v>
      </c>
      <c r="F237" s="28" t="s">
        <v>772</v>
      </c>
      <c r="G237" s="28">
        <v>5328</v>
      </c>
      <c r="I237" s="29"/>
      <c r="J237" s="28" t="s">
        <v>92</v>
      </c>
    </row>
    <row r="238" spans="1:10" x14ac:dyDescent="0.25">
      <c r="A238" s="28">
        <v>1</v>
      </c>
      <c r="B238" s="28">
        <v>0.88600000000000001</v>
      </c>
      <c r="C238" s="28">
        <v>1.6199999999999999E-3</v>
      </c>
      <c r="D238" s="28">
        <v>1.5577000000000001E-2</v>
      </c>
      <c r="E238" s="28" t="s">
        <v>775</v>
      </c>
      <c r="F238" s="28" t="s">
        <v>774</v>
      </c>
      <c r="G238" s="28">
        <v>19372</v>
      </c>
      <c r="I238" s="29" t="s">
        <v>776</v>
      </c>
      <c r="J238" s="28" t="s">
        <v>92</v>
      </c>
    </row>
    <row r="239" spans="1:10" x14ac:dyDescent="0.25">
      <c r="A239" s="28">
        <v>1</v>
      </c>
      <c r="B239" s="28">
        <v>0.83799999999999997</v>
      </c>
      <c r="C239" s="30">
        <v>4.0000000000000003E-5</v>
      </c>
      <c r="D239" s="28">
        <v>1.8940000000000001E-3</v>
      </c>
      <c r="E239" s="28" t="s">
        <v>778</v>
      </c>
      <c r="F239" s="28" t="s">
        <v>777</v>
      </c>
      <c r="G239" s="28">
        <v>13288</v>
      </c>
      <c r="I239" s="29"/>
      <c r="J239" s="28" t="s">
        <v>92</v>
      </c>
    </row>
    <row r="240" spans="1:10" x14ac:dyDescent="0.25">
      <c r="A240" s="28">
        <v>1</v>
      </c>
      <c r="B240" s="28">
        <v>1.8069999999999999</v>
      </c>
      <c r="C240" s="30">
        <v>2.0000000000000002E-5</v>
      </c>
      <c r="D240" s="28">
        <v>1.6590000000000001E-3</v>
      </c>
      <c r="E240" s="28" t="s">
        <v>780</v>
      </c>
      <c r="F240" s="28" t="s">
        <v>779</v>
      </c>
      <c r="G240" s="28">
        <v>7898</v>
      </c>
      <c r="I240" s="29"/>
      <c r="J240" s="28" t="s">
        <v>92</v>
      </c>
    </row>
    <row r="241" spans="1:10" x14ac:dyDescent="0.25">
      <c r="A241" s="28">
        <v>1</v>
      </c>
      <c r="B241" s="28">
        <v>0.78700000000000003</v>
      </c>
      <c r="C241" s="28">
        <v>5.5000000000000003E-4</v>
      </c>
      <c r="D241" s="28">
        <v>8.0210000000000004E-3</v>
      </c>
      <c r="E241" s="28" t="s">
        <v>782</v>
      </c>
      <c r="F241" s="28" t="s">
        <v>781</v>
      </c>
      <c r="G241" s="28">
        <v>42530</v>
      </c>
      <c r="I241" s="29"/>
      <c r="J241" s="28" t="s">
        <v>92</v>
      </c>
    </row>
    <row r="242" spans="1:10" x14ac:dyDescent="0.25">
      <c r="A242" s="28">
        <v>1</v>
      </c>
      <c r="B242" s="28">
        <v>0.78600000000000003</v>
      </c>
      <c r="C242" s="28">
        <v>2.4000000000000001E-4</v>
      </c>
      <c r="D242" s="28">
        <v>4.8830000000000002E-3</v>
      </c>
      <c r="E242" s="28" t="s">
        <v>784</v>
      </c>
      <c r="F242" s="28" t="s">
        <v>783</v>
      </c>
      <c r="G242" s="28">
        <v>4026</v>
      </c>
      <c r="I242" s="29" t="s">
        <v>785</v>
      </c>
      <c r="J242" s="28" t="s">
        <v>92</v>
      </c>
    </row>
    <row r="243" spans="1:10" x14ac:dyDescent="0.25">
      <c r="A243" s="28">
        <v>1</v>
      </c>
      <c r="B243" s="28">
        <v>1.821</v>
      </c>
      <c r="C243" s="30">
        <v>6.9999999999999994E-5</v>
      </c>
      <c r="D243" s="28">
        <v>2.578E-3</v>
      </c>
      <c r="E243" s="28" t="s">
        <v>787</v>
      </c>
      <c r="F243" s="28" t="s">
        <v>786</v>
      </c>
      <c r="G243" s="28">
        <v>26914</v>
      </c>
      <c r="I243" s="29"/>
      <c r="J243" s="28" t="s">
        <v>92</v>
      </c>
    </row>
    <row r="244" spans="1:10" x14ac:dyDescent="0.25">
      <c r="A244" s="28">
        <v>1</v>
      </c>
      <c r="B244" s="28">
        <v>0.877</v>
      </c>
      <c r="C244" s="28">
        <v>2.3000000000000001E-4</v>
      </c>
      <c r="D244" s="28">
        <v>4.816E-3</v>
      </c>
      <c r="E244" s="28" t="s">
        <v>789</v>
      </c>
      <c r="F244" s="28" t="s">
        <v>788</v>
      </c>
      <c r="G244" s="28">
        <v>3994</v>
      </c>
      <c r="I244" s="29"/>
      <c r="J244" s="28" t="s">
        <v>92</v>
      </c>
    </row>
    <row r="245" spans="1:10" x14ac:dyDescent="0.25">
      <c r="A245" s="28">
        <v>1</v>
      </c>
      <c r="B245" s="28">
        <v>1.008</v>
      </c>
      <c r="C245" s="28">
        <v>4.8000000000000001E-4</v>
      </c>
      <c r="D245" s="28">
        <v>7.4720000000000003E-3</v>
      </c>
      <c r="E245" s="28" t="s">
        <v>791</v>
      </c>
      <c r="F245" s="28" t="s">
        <v>790</v>
      </c>
      <c r="G245" s="28">
        <v>24005</v>
      </c>
      <c r="I245" s="29"/>
      <c r="J245" s="28" t="s">
        <v>92</v>
      </c>
    </row>
    <row r="246" spans="1:10" x14ac:dyDescent="0.25">
      <c r="A246" s="28">
        <v>1</v>
      </c>
      <c r="B246" s="28">
        <v>1.0449999999999999</v>
      </c>
      <c r="C246" s="30">
        <v>1.0000000000000001E-5</v>
      </c>
      <c r="D246" s="28">
        <v>1.1130000000000001E-3</v>
      </c>
      <c r="E246" s="28" t="s">
        <v>793</v>
      </c>
      <c r="F246" s="28" t="s">
        <v>792</v>
      </c>
      <c r="G246" s="28">
        <v>3128</v>
      </c>
      <c r="I246" s="29" t="s">
        <v>794</v>
      </c>
      <c r="J246" s="28" t="s">
        <v>92</v>
      </c>
    </row>
    <row r="247" spans="1:10" x14ac:dyDescent="0.25">
      <c r="A247" s="28">
        <v>1</v>
      </c>
      <c r="B247" s="28">
        <v>1.014</v>
      </c>
      <c r="C247" s="28">
        <v>1.8000000000000001E-4</v>
      </c>
      <c r="D247" s="28">
        <v>4.2209999999999999E-3</v>
      </c>
      <c r="E247" s="28" t="s">
        <v>796</v>
      </c>
      <c r="F247" s="28" t="s">
        <v>795</v>
      </c>
      <c r="G247" s="28">
        <v>20813</v>
      </c>
      <c r="I247" s="29"/>
      <c r="J247" s="28" t="s">
        <v>92</v>
      </c>
    </row>
    <row r="248" spans="1:10" x14ac:dyDescent="0.25">
      <c r="A248" s="28">
        <v>1</v>
      </c>
      <c r="B248" s="28">
        <v>1.788</v>
      </c>
      <c r="C248" s="30">
        <v>8.0000000000000004E-4</v>
      </c>
      <c r="D248" s="28">
        <v>9.9740000000000002E-3</v>
      </c>
      <c r="E248" s="28" t="s">
        <v>798</v>
      </c>
      <c r="F248" s="28" t="s">
        <v>797</v>
      </c>
      <c r="G248" s="28">
        <v>33074</v>
      </c>
      <c r="I248" s="29"/>
      <c r="J248" s="28" t="s">
        <v>92</v>
      </c>
    </row>
    <row r="249" spans="1:10" x14ac:dyDescent="0.25">
      <c r="A249" s="28">
        <v>1</v>
      </c>
      <c r="B249" s="28">
        <v>1.6659999999999999</v>
      </c>
      <c r="C249" s="28">
        <v>8.4000000000000003E-4</v>
      </c>
      <c r="D249" s="28">
        <v>1.0174000000000001E-2</v>
      </c>
      <c r="E249" s="28" t="s">
        <v>800</v>
      </c>
      <c r="F249" s="28" t="s">
        <v>799</v>
      </c>
      <c r="G249" s="28">
        <v>16836</v>
      </c>
      <c r="I249" s="29"/>
      <c r="J249" s="28" t="s">
        <v>92</v>
      </c>
    </row>
    <row r="250" spans="1:10" x14ac:dyDescent="0.25">
      <c r="A250" s="28">
        <v>1</v>
      </c>
      <c r="B250" s="28">
        <v>0.99099999999999999</v>
      </c>
      <c r="C250" s="30">
        <v>5.0000000000000002E-5</v>
      </c>
      <c r="D250" s="28">
        <v>2.212E-3</v>
      </c>
      <c r="E250" s="28" t="s">
        <v>802</v>
      </c>
      <c r="F250" s="28" t="s">
        <v>801</v>
      </c>
      <c r="G250" s="28">
        <v>32271</v>
      </c>
      <c r="I250" s="29"/>
      <c r="J250" s="28" t="s">
        <v>92</v>
      </c>
    </row>
    <row r="251" spans="1:10" x14ac:dyDescent="0.25">
      <c r="A251" s="28">
        <v>1</v>
      </c>
      <c r="B251" s="28">
        <v>0.86699999999999999</v>
      </c>
      <c r="C251" s="28">
        <v>3.5799999999999998E-3</v>
      </c>
      <c r="D251" s="28">
        <v>2.7130999999999999E-2</v>
      </c>
      <c r="E251" s="28" t="s">
        <v>804</v>
      </c>
      <c r="F251" s="28" t="s">
        <v>803</v>
      </c>
      <c r="G251" s="28">
        <v>3264</v>
      </c>
      <c r="I251" s="29" t="s">
        <v>805</v>
      </c>
      <c r="J251" s="28" t="s">
        <v>92</v>
      </c>
    </row>
    <row r="252" spans="1:10" x14ac:dyDescent="0.25">
      <c r="A252" s="28">
        <v>1</v>
      </c>
      <c r="B252" s="28">
        <v>1.246</v>
      </c>
      <c r="C252" s="28">
        <v>4.8999999999999998E-4</v>
      </c>
      <c r="D252" s="28">
        <v>7.5599999999999999E-3</v>
      </c>
      <c r="E252" s="28" t="s">
        <v>807</v>
      </c>
      <c r="F252" s="28" t="s">
        <v>806</v>
      </c>
      <c r="G252" s="28">
        <v>26133</v>
      </c>
      <c r="I252" s="29"/>
      <c r="J252" s="28" t="s">
        <v>92</v>
      </c>
    </row>
    <row r="253" spans="1:10" x14ac:dyDescent="0.25">
      <c r="A253" s="28">
        <v>1</v>
      </c>
      <c r="B253" s="28">
        <v>1.4059999999999999</v>
      </c>
      <c r="C253" s="28">
        <v>1.2E-4</v>
      </c>
      <c r="D253" s="28">
        <v>3.4399999999999999E-3</v>
      </c>
      <c r="E253" s="28" t="s">
        <v>809</v>
      </c>
      <c r="F253" s="28" t="s">
        <v>808</v>
      </c>
      <c r="G253" s="28">
        <v>11725</v>
      </c>
      <c r="I253" s="29" t="s">
        <v>810</v>
      </c>
      <c r="J253" s="28" t="s">
        <v>92</v>
      </c>
    </row>
    <row r="254" spans="1:10" x14ac:dyDescent="0.25">
      <c r="A254" s="28">
        <v>1</v>
      </c>
      <c r="B254" s="28">
        <v>1.323</v>
      </c>
      <c r="C254" s="28">
        <v>2.2000000000000001E-4</v>
      </c>
      <c r="D254" s="28">
        <v>4.7359999999999998E-3</v>
      </c>
      <c r="E254" s="28" t="s">
        <v>812</v>
      </c>
      <c r="F254" s="28" t="s">
        <v>811</v>
      </c>
      <c r="G254" s="28">
        <v>176</v>
      </c>
      <c r="I254" s="29"/>
      <c r="J254" s="28" t="s">
        <v>92</v>
      </c>
    </row>
    <row r="255" spans="1:10" x14ac:dyDescent="0.25">
      <c r="A255" s="28">
        <v>1</v>
      </c>
      <c r="B255" s="28">
        <v>1.425</v>
      </c>
      <c r="C255" s="28">
        <v>0</v>
      </c>
      <c r="D255" s="28">
        <v>5.9900000000000003E-4</v>
      </c>
      <c r="E255" s="28" t="s">
        <v>814</v>
      </c>
      <c r="F255" s="28" t="s">
        <v>813</v>
      </c>
      <c r="G255" s="28">
        <v>7829</v>
      </c>
      <c r="I255" s="29"/>
      <c r="J255" s="28" t="s">
        <v>92</v>
      </c>
    </row>
    <row r="256" spans="1:10" x14ac:dyDescent="0.25">
      <c r="A256" s="28">
        <v>1</v>
      </c>
      <c r="B256" s="28">
        <v>1.028</v>
      </c>
      <c r="C256" s="28">
        <v>1.1000000000000001E-3</v>
      </c>
      <c r="D256" s="28">
        <v>1.1998E-2</v>
      </c>
      <c r="E256" s="28" t="s">
        <v>816</v>
      </c>
      <c r="F256" s="28" t="s">
        <v>815</v>
      </c>
      <c r="G256" s="28">
        <v>30522</v>
      </c>
      <c r="I256" s="29" t="s">
        <v>817</v>
      </c>
      <c r="J256" s="28" t="s">
        <v>92</v>
      </c>
    </row>
    <row r="257" spans="1:10" x14ac:dyDescent="0.25">
      <c r="A257" s="28">
        <v>1</v>
      </c>
      <c r="B257" s="28">
        <v>0.97699999999999998</v>
      </c>
      <c r="C257" s="30">
        <v>2.0000000000000002E-5</v>
      </c>
      <c r="D257" s="28">
        <v>1.6590000000000001E-3</v>
      </c>
      <c r="E257" s="28" t="s">
        <v>819</v>
      </c>
      <c r="F257" s="28" t="s">
        <v>818</v>
      </c>
      <c r="G257" s="28">
        <v>15211</v>
      </c>
      <c r="I257" s="29"/>
      <c r="J257" s="28" t="s">
        <v>92</v>
      </c>
    </row>
    <row r="258" spans="1:10" x14ac:dyDescent="0.25">
      <c r="A258" s="28">
        <v>1</v>
      </c>
      <c r="B258" s="28">
        <v>0.81899999999999995</v>
      </c>
      <c r="C258" s="28">
        <v>1.8000000000000001E-4</v>
      </c>
      <c r="D258" s="28">
        <v>4.2820000000000002E-3</v>
      </c>
      <c r="E258" s="28" t="s">
        <v>821</v>
      </c>
      <c r="F258" s="28" t="s">
        <v>820</v>
      </c>
      <c r="G258" s="28">
        <v>11697</v>
      </c>
      <c r="I258" s="29"/>
      <c r="J258" s="28" t="s">
        <v>92</v>
      </c>
    </row>
    <row r="259" spans="1:10" x14ac:dyDescent="0.25">
      <c r="A259" s="28">
        <v>1</v>
      </c>
      <c r="B259" s="28">
        <v>2.177</v>
      </c>
      <c r="C259" s="30">
        <v>1.0000000000000001E-5</v>
      </c>
      <c r="D259" s="28">
        <v>1.1249999999999999E-3</v>
      </c>
      <c r="E259" s="28" t="s">
        <v>823</v>
      </c>
      <c r="F259" s="28" t="s">
        <v>822</v>
      </c>
      <c r="G259" s="28">
        <v>16185</v>
      </c>
      <c r="I259" s="29"/>
      <c r="J259" s="28" t="s">
        <v>92</v>
      </c>
    </row>
    <row r="260" spans="1:10" x14ac:dyDescent="0.25">
      <c r="A260" s="28">
        <v>1</v>
      </c>
      <c r="B260" s="28">
        <v>1.2290000000000001</v>
      </c>
      <c r="C260" s="28">
        <v>1.3999999999999999E-4</v>
      </c>
      <c r="D260" s="28">
        <v>3.6449999999999998E-3</v>
      </c>
      <c r="E260" s="28" t="s">
        <v>825</v>
      </c>
      <c r="F260" s="28" t="s">
        <v>824</v>
      </c>
      <c r="G260" s="28">
        <v>9179</v>
      </c>
      <c r="I260" s="29"/>
      <c r="J260" s="28" t="s">
        <v>92</v>
      </c>
    </row>
    <row r="261" spans="1:10" x14ac:dyDescent="0.25">
      <c r="A261" s="28">
        <v>1</v>
      </c>
      <c r="B261" s="28">
        <v>0.82799999999999996</v>
      </c>
      <c r="C261" s="28">
        <v>3.1E-4</v>
      </c>
      <c r="D261" s="28">
        <v>5.7299999999999999E-3</v>
      </c>
      <c r="E261" s="28" t="s">
        <v>827</v>
      </c>
      <c r="F261" s="28" t="s">
        <v>826</v>
      </c>
      <c r="G261" s="28">
        <v>19998</v>
      </c>
      <c r="I261" s="29"/>
      <c r="J261" s="28" t="s">
        <v>92</v>
      </c>
    </row>
    <row r="262" spans="1:10" x14ac:dyDescent="0.25">
      <c r="A262" s="28">
        <v>1</v>
      </c>
      <c r="B262" s="28">
        <v>1.8640000000000001</v>
      </c>
      <c r="C262" s="30">
        <v>2.0000000000000002E-5</v>
      </c>
      <c r="D262" s="28">
        <v>1.3600000000000001E-3</v>
      </c>
      <c r="E262" s="28" t="s">
        <v>829</v>
      </c>
      <c r="F262" s="28" t="s">
        <v>828</v>
      </c>
      <c r="G262" s="28">
        <v>23114</v>
      </c>
      <c r="I262" s="29"/>
      <c r="J262" s="28" t="s">
        <v>92</v>
      </c>
    </row>
    <row r="263" spans="1:10" x14ac:dyDescent="0.25">
      <c r="A263" s="28">
        <v>1</v>
      </c>
      <c r="B263" s="28">
        <v>1.58</v>
      </c>
      <c r="C263" s="30">
        <v>4.0000000000000003E-5</v>
      </c>
      <c r="D263" s="28">
        <v>2.0839999999999999E-3</v>
      </c>
      <c r="E263" s="28" t="s">
        <v>831</v>
      </c>
      <c r="F263" s="28" t="s">
        <v>830</v>
      </c>
      <c r="G263" s="28">
        <v>11387</v>
      </c>
      <c r="I263" s="29"/>
      <c r="J263" s="28" t="s">
        <v>92</v>
      </c>
    </row>
    <row r="264" spans="1:10" x14ac:dyDescent="0.25">
      <c r="A264" s="28">
        <v>1</v>
      </c>
      <c r="B264" s="28">
        <v>1.329</v>
      </c>
      <c r="C264" s="30">
        <v>3.0000000000000001E-5</v>
      </c>
      <c r="D264" s="28">
        <v>1.836E-3</v>
      </c>
      <c r="E264" s="28" t="s">
        <v>833</v>
      </c>
      <c r="F264" s="28" t="s">
        <v>832</v>
      </c>
      <c r="G264" s="28">
        <v>29505</v>
      </c>
      <c r="I264" s="29"/>
      <c r="J264" s="28" t="s">
        <v>92</v>
      </c>
    </row>
    <row r="265" spans="1:10" x14ac:dyDescent="0.25">
      <c r="A265" s="28">
        <v>1</v>
      </c>
      <c r="B265" s="28">
        <v>0.78200000000000003</v>
      </c>
      <c r="C265" s="28">
        <v>8.5999999999999998E-4</v>
      </c>
      <c r="D265" s="28">
        <v>1.0397999999999999E-2</v>
      </c>
      <c r="E265" s="28" t="s">
        <v>835</v>
      </c>
      <c r="F265" s="28" t="s">
        <v>834</v>
      </c>
      <c r="G265" s="28">
        <v>20270</v>
      </c>
      <c r="I265" s="29"/>
      <c r="J265" s="28" t="s">
        <v>92</v>
      </c>
    </row>
    <row r="266" spans="1:10" x14ac:dyDescent="0.25">
      <c r="A266" s="28">
        <v>1</v>
      </c>
      <c r="B266" s="28">
        <v>1.0589999999999999</v>
      </c>
      <c r="C266" s="28">
        <v>1.24E-3</v>
      </c>
      <c r="D266" s="28">
        <v>1.3010000000000001E-2</v>
      </c>
      <c r="E266" s="28" t="s">
        <v>837</v>
      </c>
      <c r="F266" s="28" t="s">
        <v>836</v>
      </c>
      <c r="G266" s="28">
        <v>34</v>
      </c>
      <c r="I266" s="29"/>
      <c r="J266" s="28" t="s">
        <v>92</v>
      </c>
    </row>
    <row r="267" spans="1:10" x14ac:dyDescent="0.25">
      <c r="A267" s="28">
        <v>1</v>
      </c>
      <c r="B267" s="28">
        <v>1.609</v>
      </c>
      <c r="C267" s="30">
        <v>3.0000000000000001E-5</v>
      </c>
      <c r="D267" s="28">
        <v>1.802E-3</v>
      </c>
      <c r="E267" s="28" t="s">
        <v>839</v>
      </c>
      <c r="F267" s="28" t="s">
        <v>838</v>
      </c>
      <c r="G267" s="28">
        <v>13166</v>
      </c>
      <c r="I267" s="29"/>
      <c r="J267" s="28" t="s">
        <v>92</v>
      </c>
    </row>
    <row r="268" spans="1:10" x14ac:dyDescent="0.25">
      <c r="A268" s="28">
        <v>1</v>
      </c>
      <c r="B268" s="28">
        <v>0.95199999999999996</v>
      </c>
      <c r="C268" s="28">
        <v>3.8999999999999999E-4</v>
      </c>
      <c r="D268" s="28">
        <v>6.6400000000000001E-3</v>
      </c>
      <c r="E268" s="28" t="s">
        <v>841</v>
      </c>
      <c r="F268" s="28" t="s">
        <v>840</v>
      </c>
      <c r="G268" s="28">
        <v>20377</v>
      </c>
      <c r="I268" s="29" t="s">
        <v>842</v>
      </c>
      <c r="J268" s="28" t="s">
        <v>92</v>
      </c>
    </row>
    <row r="269" spans="1:10" x14ac:dyDescent="0.25">
      <c r="A269" s="28">
        <v>1</v>
      </c>
      <c r="B269" s="28">
        <v>0.79700000000000004</v>
      </c>
      <c r="C269" s="28">
        <v>5.5999999999999995E-4</v>
      </c>
      <c r="D269" s="28">
        <v>8.0560000000000007E-3</v>
      </c>
      <c r="E269" s="28" t="s">
        <v>844</v>
      </c>
      <c r="F269" s="28" t="s">
        <v>843</v>
      </c>
      <c r="G269" s="28">
        <v>10978</v>
      </c>
      <c r="I269" s="29"/>
      <c r="J269" s="28" t="s">
        <v>92</v>
      </c>
    </row>
    <row r="270" spans="1:10" x14ac:dyDescent="0.25">
      <c r="A270" s="28">
        <v>1</v>
      </c>
      <c r="B270" s="28">
        <v>1.228</v>
      </c>
      <c r="C270" s="28">
        <v>1.4999999999999999E-4</v>
      </c>
      <c r="D270" s="28">
        <v>3.8270000000000001E-3</v>
      </c>
      <c r="E270" s="28" t="s">
        <v>846</v>
      </c>
      <c r="F270" s="28" t="s">
        <v>845</v>
      </c>
      <c r="G270" s="28">
        <v>33360</v>
      </c>
      <c r="I270" s="29"/>
      <c r="J270" s="28" t="s">
        <v>92</v>
      </c>
    </row>
    <row r="271" spans="1:10" x14ac:dyDescent="0.25">
      <c r="A271" s="28">
        <v>1</v>
      </c>
      <c r="B271" s="28">
        <v>0.8</v>
      </c>
      <c r="C271" s="28">
        <v>2.5999999999999998E-4</v>
      </c>
      <c r="D271" s="28">
        <v>5.1609999999999998E-3</v>
      </c>
      <c r="E271" s="28" t="s">
        <v>848</v>
      </c>
      <c r="F271" s="28" t="s">
        <v>847</v>
      </c>
      <c r="G271" s="28">
        <v>3119</v>
      </c>
      <c r="I271" s="29"/>
      <c r="J271" s="28" t="s">
        <v>92</v>
      </c>
    </row>
    <row r="272" spans="1:10" x14ac:dyDescent="0.25">
      <c r="A272" s="28">
        <v>1</v>
      </c>
      <c r="B272" s="28">
        <v>0.93600000000000005</v>
      </c>
      <c r="C272" s="30">
        <v>3.0000000000000001E-5</v>
      </c>
      <c r="D272" s="28">
        <v>1.8190000000000001E-3</v>
      </c>
      <c r="E272" s="28" t="s">
        <v>850</v>
      </c>
      <c r="F272" s="28" t="s">
        <v>849</v>
      </c>
      <c r="G272" s="28">
        <v>40906</v>
      </c>
      <c r="I272" s="29" t="s">
        <v>851</v>
      </c>
      <c r="J272" s="28" t="s">
        <v>92</v>
      </c>
    </row>
    <row r="273" spans="1:10" x14ac:dyDescent="0.25">
      <c r="A273" s="28">
        <v>-1</v>
      </c>
      <c r="B273" s="28">
        <v>-0.95099999999999996</v>
      </c>
      <c r="C273" s="28">
        <v>1.15E-3</v>
      </c>
      <c r="D273" s="28">
        <v>1.2373E-2</v>
      </c>
      <c r="E273" s="28" t="s">
        <v>853</v>
      </c>
      <c r="F273" s="28" t="s">
        <v>852</v>
      </c>
      <c r="G273" s="28">
        <v>7726</v>
      </c>
      <c r="I273" s="29"/>
      <c r="J273" s="28" t="s">
        <v>95</v>
      </c>
    </row>
    <row r="274" spans="1:10" x14ac:dyDescent="0.25">
      <c r="A274" s="28">
        <v>-1</v>
      </c>
      <c r="B274" s="28">
        <v>-1.4790000000000001</v>
      </c>
      <c r="C274" s="28">
        <v>8.8999999999999995E-4</v>
      </c>
      <c r="D274" s="28">
        <v>1.0514000000000001E-2</v>
      </c>
      <c r="E274" s="28" t="s">
        <v>855</v>
      </c>
      <c r="F274" s="28" t="s">
        <v>854</v>
      </c>
      <c r="G274" s="28">
        <v>8847</v>
      </c>
      <c r="I274" s="29"/>
      <c r="J274" s="28" t="s">
        <v>95</v>
      </c>
    </row>
    <row r="275" spans="1:10" x14ac:dyDescent="0.25">
      <c r="A275" s="28">
        <v>-1</v>
      </c>
      <c r="B275" s="28">
        <v>-1.004</v>
      </c>
      <c r="C275" s="28">
        <v>1.1800000000000001E-3</v>
      </c>
      <c r="D275" s="28">
        <v>1.2656000000000001E-2</v>
      </c>
      <c r="E275" s="28" t="s">
        <v>857</v>
      </c>
      <c r="F275" s="28" t="s">
        <v>856</v>
      </c>
      <c r="G275" s="28">
        <v>19677</v>
      </c>
      <c r="I275" s="29" t="s">
        <v>858</v>
      </c>
      <c r="J275" s="28" t="s">
        <v>95</v>
      </c>
    </row>
    <row r="276" spans="1:10" x14ac:dyDescent="0.25">
      <c r="A276" s="28">
        <v>-1</v>
      </c>
      <c r="B276" s="28">
        <v>-1.4830000000000001</v>
      </c>
      <c r="C276" s="28">
        <v>9.2000000000000003E-4</v>
      </c>
      <c r="D276" s="28">
        <v>1.0703000000000001E-2</v>
      </c>
      <c r="E276" s="28" t="s">
        <v>860</v>
      </c>
      <c r="F276" s="28" t="s">
        <v>859</v>
      </c>
      <c r="G276" s="28">
        <v>31434</v>
      </c>
      <c r="I276" s="29"/>
      <c r="J276" s="28" t="s">
        <v>95</v>
      </c>
    </row>
    <row r="277" spans="1:10" x14ac:dyDescent="0.25">
      <c r="A277" s="28">
        <v>-1</v>
      </c>
      <c r="B277" s="28">
        <v>-0.95799999999999996</v>
      </c>
      <c r="C277" s="28">
        <v>2.2000000000000001E-4</v>
      </c>
      <c r="D277" s="28">
        <v>4.7359999999999998E-3</v>
      </c>
      <c r="E277" s="28" t="s">
        <v>862</v>
      </c>
      <c r="F277" s="28" t="s">
        <v>861</v>
      </c>
      <c r="G277" s="28">
        <v>9954</v>
      </c>
      <c r="H277" s="28" t="s">
        <v>863</v>
      </c>
      <c r="I277" s="29" t="s">
        <v>864</v>
      </c>
      <c r="J277" s="28" t="s">
        <v>95</v>
      </c>
    </row>
    <row r="278" spans="1:10" x14ac:dyDescent="0.25">
      <c r="A278" s="28">
        <v>-1</v>
      </c>
      <c r="B278" s="28">
        <v>-0.96399999999999997</v>
      </c>
      <c r="C278" s="30">
        <v>9.0000000000000006E-5</v>
      </c>
      <c r="D278" s="28">
        <v>2.9020000000000001E-3</v>
      </c>
      <c r="E278" s="28" t="s">
        <v>866</v>
      </c>
      <c r="F278" s="28" t="s">
        <v>865</v>
      </c>
      <c r="G278" s="28">
        <v>27764</v>
      </c>
      <c r="I278" s="29" t="s">
        <v>867</v>
      </c>
      <c r="J278" s="28" t="s">
        <v>95</v>
      </c>
    </row>
    <row r="279" spans="1:10" x14ac:dyDescent="0.25">
      <c r="A279" s="28">
        <v>-1</v>
      </c>
      <c r="B279" s="28">
        <v>-1.101</v>
      </c>
      <c r="C279" s="28">
        <v>3.8899999999999998E-3</v>
      </c>
      <c r="D279" s="28">
        <v>2.8646999999999999E-2</v>
      </c>
      <c r="E279" s="28" t="s">
        <v>869</v>
      </c>
      <c r="F279" s="28" t="s">
        <v>868</v>
      </c>
      <c r="G279" s="28">
        <v>2727</v>
      </c>
      <c r="I279" s="29"/>
      <c r="J279" s="28" t="s">
        <v>95</v>
      </c>
    </row>
    <row r="280" spans="1:10" x14ac:dyDescent="0.25">
      <c r="A280" s="28">
        <v>-1</v>
      </c>
      <c r="B280" s="28">
        <v>-0.80500000000000005</v>
      </c>
      <c r="C280" s="28">
        <v>1.92E-3</v>
      </c>
      <c r="D280" s="28">
        <v>1.7538000000000002E-2</v>
      </c>
      <c r="E280" s="28" t="s">
        <v>871</v>
      </c>
      <c r="F280" s="28" t="s">
        <v>870</v>
      </c>
      <c r="G280" s="28">
        <v>16471</v>
      </c>
      <c r="I280" s="29"/>
      <c r="J280" s="28" t="s">
        <v>95</v>
      </c>
    </row>
    <row r="281" spans="1:10" x14ac:dyDescent="0.25">
      <c r="A281" s="28">
        <v>-1</v>
      </c>
      <c r="B281" s="28">
        <v>-1.2050000000000001</v>
      </c>
      <c r="C281" s="28">
        <v>1.6000000000000001E-4</v>
      </c>
      <c r="D281" s="28">
        <v>3.9439999999999996E-3</v>
      </c>
      <c r="E281" s="28" t="s">
        <v>873</v>
      </c>
      <c r="F281" s="28" t="s">
        <v>872</v>
      </c>
      <c r="G281" s="28">
        <v>8094</v>
      </c>
      <c r="I281" s="29" t="s">
        <v>874</v>
      </c>
      <c r="J281" s="28" t="s">
        <v>95</v>
      </c>
    </row>
    <row r="282" spans="1:10" x14ac:dyDescent="0.25">
      <c r="A282" s="28">
        <v>-1</v>
      </c>
      <c r="B282" s="28">
        <v>-1.042</v>
      </c>
      <c r="C282" s="30">
        <v>6.0000000000000002E-5</v>
      </c>
      <c r="D282" s="28">
        <v>2.4390000000000002E-3</v>
      </c>
      <c r="E282" s="28" t="s">
        <v>876</v>
      </c>
      <c r="F282" s="28" t="s">
        <v>875</v>
      </c>
      <c r="G282" s="28">
        <v>7520</v>
      </c>
      <c r="I282" s="29"/>
      <c r="J282" s="28" t="s">
        <v>95</v>
      </c>
    </row>
    <row r="283" spans="1:10" x14ac:dyDescent="0.25">
      <c r="A283" s="28">
        <v>-1</v>
      </c>
      <c r="B283" s="28">
        <v>-0.79500000000000004</v>
      </c>
      <c r="C283" s="30">
        <v>4.0000000000000003E-5</v>
      </c>
      <c r="D283" s="28">
        <v>2.0249999999999999E-3</v>
      </c>
      <c r="E283" s="28" t="s">
        <v>878</v>
      </c>
      <c r="F283" s="28" t="s">
        <v>877</v>
      </c>
      <c r="G283" s="28">
        <v>10258</v>
      </c>
      <c r="I283" s="29" t="s">
        <v>879</v>
      </c>
      <c r="J283" s="28" t="s">
        <v>111</v>
      </c>
    </row>
    <row r="284" spans="1:10" x14ac:dyDescent="0.25">
      <c r="A284" s="28">
        <v>-1</v>
      </c>
      <c r="B284" s="28">
        <v>-1.137</v>
      </c>
      <c r="C284" s="28">
        <v>1.8000000000000001E-4</v>
      </c>
      <c r="D284" s="28">
        <v>4.2560000000000002E-3</v>
      </c>
      <c r="E284" s="28" t="s">
        <v>881</v>
      </c>
      <c r="F284" s="28" t="s">
        <v>880</v>
      </c>
      <c r="G284" s="28">
        <v>11154</v>
      </c>
      <c r="I284" s="29" t="s">
        <v>882</v>
      </c>
      <c r="J284" s="28" t="s">
        <v>111</v>
      </c>
    </row>
    <row r="285" spans="1:10" x14ac:dyDescent="0.25">
      <c r="A285" s="28">
        <v>-1</v>
      </c>
      <c r="B285" s="28">
        <v>-1.0740000000000001</v>
      </c>
      <c r="C285" s="30">
        <v>6.9999999999999994E-5</v>
      </c>
      <c r="D285" s="28">
        <v>2.594E-3</v>
      </c>
      <c r="E285" s="28" t="s">
        <v>884</v>
      </c>
      <c r="F285" s="28" t="s">
        <v>883</v>
      </c>
      <c r="G285" s="28">
        <v>15376</v>
      </c>
      <c r="I285" s="29" t="s">
        <v>885</v>
      </c>
      <c r="J285" s="28" t="s">
        <v>111</v>
      </c>
    </row>
    <row r="286" spans="1:10" x14ac:dyDescent="0.25">
      <c r="A286" s="28">
        <v>-1</v>
      </c>
      <c r="B286" s="28">
        <v>-1.103</v>
      </c>
      <c r="C286" s="30">
        <v>1.0000000000000001E-5</v>
      </c>
      <c r="D286" s="28">
        <v>1.072E-3</v>
      </c>
      <c r="E286" s="28" t="s">
        <v>887</v>
      </c>
      <c r="F286" s="28" t="s">
        <v>886</v>
      </c>
      <c r="G286" s="28">
        <v>10354</v>
      </c>
      <c r="I286" s="29" t="s">
        <v>888</v>
      </c>
      <c r="J286" s="28" t="s">
        <v>111</v>
      </c>
    </row>
    <row r="287" spans="1:10" x14ac:dyDescent="0.25">
      <c r="A287" s="28">
        <v>-1</v>
      </c>
      <c r="B287" s="28">
        <v>-1.0780000000000001</v>
      </c>
      <c r="C287" s="30">
        <v>9.0000000000000006E-5</v>
      </c>
      <c r="D287" s="28">
        <v>3.0240000000000002E-3</v>
      </c>
      <c r="E287" s="28" t="s">
        <v>890</v>
      </c>
      <c r="F287" s="28" t="s">
        <v>889</v>
      </c>
      <c r="G287" s="28">
        <v>12423</v>
      </c>
      <c r="I287" s="29" t="s">
        <v>891</v>
      </c>
      <c r="J287" s="28" t="s">
        <v>111</v>
      </c>
    </row>
    <row r="288" spans="1:10" x14ac:dyDescent="0.25">
      <c r="A288" s="28">
        <v>-1</v>
      </c>
      <c r="B288" s="28">
        <v>-0.81200000000000006</v>
      </c>
      <c r="C288" s="28">
        <v>3.1E-4</v>
      </c>
      <c r="D288" s="28">
        <v>5.7190000000000001E-3</v>
      </c>
      <c r="E288" s="28" t="s">
        <v>893</v>
      </c>
      <c r="F288" s="28" t="s">
        <v>892</v>
      </c>
      <c r="G288" s="28">
        <v>25401</v>
      </c>
      <c r="I288" s="29" t="s">
        <v>894</v>
      </c>
      <c r="J288" s="28" t="s">
        <v>111</v>
      </c>
    </row>
    <row r="289" spans="1:10" x14ac:dyDescent="0.25">
      <c r="A289" s="28">
        <v>-1</v>
      </c>
      <c r="B289" s="28">
        <v>-0.92400000000000004</v>
      </c>
      <c r="C289" s="28">
        <v>1.15E-3</v>
      </c>
      <c r="D289" s="28">
        <v>1.2373E-2</v>
      </c>
      <c r="E289" s="28" t="s">
        <v>896</v>
      </c>
      <c r="F289" s="28" t="s">
        <v>895</v>
      </c>
      <c r="G289" s="28">
        <v>21209</v>
      </c>
      <c r="I289" s="29"/>
      <c r="J289" s="28" t="s">
        <v>111</v>
      </c>
    </row>
    <row r="290" spans="1:10" x14ac:dyDescent="0.25">
      <c r="A290" s="28">
        <v>-1</v>
      </c>
      <c r="B290" s="28">
        <v>-1.419</v>
      </c>
      <c r="C290" s="28">
        <v>0</v>
      </c>
      <c r="D290" s="28">
        <v>5.9900000000000003E-4</v>
      </c>
      <c r="E290" s="28" t="s">
        <v>898</v>
      </c>
      <c r="F290" s="28" t="s">
        <v>897</v>
      </c>
      <c r="G290" s="28">
        <v>1801</v>
      </c>
      <c r="I290" s="29" t="s">
        <v>899</v>
      </c>
      <c r="J290" s="28" t="s">
        <v>111</v>
      </c>
    </row>
    <row r="291" spans="1:10" x14ac:dyDescent="0.25">
      <c r="A291" s="28">
        <v>-1</v>
      </c>
      <c r="B291" s="28">
        <v>-1.113</v>
      </c>
      <c r="C291" s="30">
        <v>6.0000000000000002E-5</v>
      </c>
      <c r="D291" s="28">
        <v>2.4659999999999999E-3</v>
      </c>
      <c r="E291" s="28" t="s">
        <v>901</v>
      </c>
      <c r="F291" s="28" t="s">
        <v>900</v>
      </c>
      <c r="G291" s="28">
        <v>2144</v>
      </c>
      <c r="I291" s="29" t="s">
        <v>902</v>
      </c>
      <c r="J291" s="28" t="s">
        <v>111</v>
      </c>
    </row>
    <row r="292" spans="1:10" x14ac:dyDescent="0.25">
      <c r="A292" s="28">
        <v>-1</v>
      </c>
      <c r="B292" s="28">
        <v>-0.83899999999999997</v>
      </c>
      <c r="C292" s="28">
        <v>3.4000000000000002E-4</v>
      </c>
      <c r="D292" s="28">
        <v>6.1019999999999998E-3</v>
      </c>
      <c r="E292" s="28" t="s">
        <v>904</v>
      </c>
      <c r="F292" s="28" t="s">
        <v>903</v>
      </c>
      <c r="G292" s="28">
        <v>28439</v>
      </c>
      <c r="I292" s="29" t="s">
        <v>905</v>
      </c>
      <c r="J292" s="28" t="s">
        <v>111</v>
      </c>
    </row>
    <row r="293" spans="1:10" x14ac:dyDescent="0.25">
      <c r="A293" s="28">
        <v>-1</v>
      </c>
      <c r="B293" s="28">
        <v>-0.83899999999999997</v>
      </c>
      <c r="C293" s="30">
        <v>2.0000000000000002E-5</v>
      </c>
      <c r="D293" s="28">
        <v>1.5989999999999999E-3</v>
      </c>
      <c r="E293" s="28" t="s">
        <v>907</v>
      </c>
      <c r="F293" s="28" t="s">
        <v>906</v>
      </c>
      <c r="G293" s="28">
        <v>19988</v>
      </c>
      <c r="I293" s="29"/>
      <c r="J293" s="28" t="s">
        <v>111</v>
      </c>
    </row>
    <row r="294" spans="1:10" x14ac:dyDescent="0.25">
      <c r="A294" s="28">
        <v>-1</v>
      </c>
      <c r="B294" s="28">
        <v>-1.774</v>
      </c>
      <c r="C294" s="28">
        <v>0</v>
      </c>
      <c r="D294" s="28">
        <v>7.9699999999999997E-4</v>
      </c>
      <c r="E294" s="28" t="s">
        <v>909</v>
      </c>
      <c r="F294" s="28" t="s">
        <v>908</v>
      </c>
      <c r="G294" s="28">
        <v>11680</v>
      </c>
      <c r="I294" s="29"/>
      <c r="J294" s="28" t="s">
        <v>111</v>
      </c>
    </row>
    <row r="295" spans="1:10" x14ac:dyDescent="0.25">
      <c r="A295" s="28">
        <v>-1</v>
      </c>
      <c r="B295" s="28">
        <v>-0.94599999999999995</v>
      </c>
      <c r="C295" s="30">
        <v>4.0000000000000003E-5</v>
      </c>
      <c r="D295" s="28">
        <v>2.0479999999999999E-3</v>
      </c>
      <c r="E295" s="28" t="s">
        <v>911</v>
      </c>
      <c r="F295" s="28" t="s">
        <v>910</v>
      </c>
      <c r="G295" s="28">
        <v>3754</v>
      </c>
      <c r="I295" s="29" t="s">
        <v>912</v>
      </c>
      <c r="J295" s="28" t="s">
        <v>111</v>
      </c>
    </row>
    <row r="296" spans="1:10" x14ac:dyDescent="0.25">
      <c r="A296" s="28">
        <v>-1</v>
      </c>
      <c r="B296" s="28">
        <v>-1.151</v>
      </c>
      <c r="C296" s="30">
        <v>3.0000000000000001E-5</v>
      </c>
      <c r="D296" s="28">
        <v>1.8159999999999999E-3</v>
      </c>
      <c r="E296" s="28" t="s">
        <v>914</v>
      </c>
      <c r="F296" s="28" t="s">
        <v>913</v>
      </c>
      <c r="G296" s="28">
        <v>37485</v>
      </c>
      <c r="I296" s="29" t="s">
        <v>915</v>
      </c>
      <c r="J296" s="28" t="s">
        <v>111</v>
      </c>
    </row>
    <row r="297" spans="1:10" x14ac:dyDescent="0.25">
      <c r="A297" s="28">
        <v>-1</v>
      </c>
      <c r="B297" s="28">
        <v>-0.87</v>
      </c>
      <c r="C297" s="30">
        <v>1.0000000000000001E-5</v>
      </c>
      <c r="D297" s="28">
        <v>1.1820000000000001E-3</v>
      </c>
      <c r="E297" s="28" t="s">
        <v>917</v>
      </c>
      <c r="F297" s="28" t="s">
        <v>916</v>
      </c>
      <c r="G297" s="28">
        <v>2527</v>
      </c>
      <c r="I297" s="29" t="s">
        <v>918</v>
      </c>
      <c r="J297" s="28" t="s">
        <v>111</v>
      </c>
    </row>
    <row r="298" spans="1:10" x14ac:dyDescent="0.25">
      <c r="A298" s="28">
        <v>-1</v>
      </c>
      <c r="B298" s="28">
        <v>-0.996</v>
      </c>
      <c r="C298" s="28">
        <v>1.2E-4</v>
      </c>
      <c r="D298" s="28">
        <v>3.5360000000000001E-3</v>
      </c>
      <c r="E298" s="28" t="s">
        <v>920</v>
      </c>
      <c r="F298" s="28" t="s">
        <v>919</v>
      </c>
      <c r="G298" s="28">
        <v>20411</v>
      </c>
      <c r="I298" s="29" t="s">
        <v>921</v>
      </c>
      <c r="J298" s="28" t="s">
        <v>111</v>
      </c>
    </row>
    <row r="299" spans="1:10" x14ac:dyDescent="0.25">
      <c r="A299" s="28">
        <v>-1</v>
      </c>
      <c r="B299" s="28">
        <v>-1.347</v>
      </c>
      <c r="C299" s="30">
        <v>1.0000000000000001E-5</v>
      </c>
      <c r="D299" s="28">
        <v>1.2780000000000001E-3</v>
      </c>
      <c r="E299" s="28" t="s">
        <v>923</v>
      </c>
      <c r="F299" s="28" t="s">
        <v>922</v>
      </c>
      <c r="G299" s="28">
        <v>5306</v>
      </c>
      <c r="I299" s="29"/>
      <c r="J299" s="28" t="s">
        <v>111</v>
      </c>
    </row>
    <row r="300" spans="1:10" x14ac:dyDescent="0.25">
      <c r="A300" s="28">
        <v>-1</v>
      </c>
      <c r="B300" s="28">
        <v>-1.8280000000000001</v>
      </c>
      <c r="C300" s="30">
        <v>2.0000000000000002E-5</v>
      </c>
      <c r="D300" s="28">
        <v>1.4419999999999999E-3</v>
      </c>
      <c r="E300" s="28" t="s">
        <v>925</v>
      </c>
      <c r="F300" s="28" t="s">
        <v>924</v>
      </c>
      <c r="G300" s="28">
        <v>16337</v>
      </c>
      <c r="I300" s="29" t="s">
        <v>926</v>
      </c>
      <c r="J300" s="28" t="s">
        <v>111</v>
      </c>
    </row>
    <row r="301" spans="1:10" x14ac:dyDescent="0.25">
      <c r="A301" s="28">
        <v>-1</v>
      </c>
      <c r="B301" s="28">
        <v>-0.94299999999999995</v>
      </c>
      <c r="C301" s="30">
        <v>9.0000000000000006E-5</v>
      </c>
      <c r="D301" s="28">
        <v>3.0300000000000001E-3</v>
      </c>
      <c r="E301" s="28" t="s">
        <v>928</v>
      </c>
      <c r="F301" s="28" t="s">
        <v>927</v>
      </c>
      <c r="G301" s="28">
        <v>21127</v>
      </c>
      <c r="I301" s="29" t="s">
        <v>929</v>
      </c>
      <c r="J301" s="28" t="s">
        <v>111</v>
      </c>
    </row>
    <row r="302" spans="1:10" x14ac:dyDescent="0.25">
      <c r="A302" s="28">
        <v>-1</v>
      </c>
      <c r="B302" s="28">
        <v>-0.96299999999999997</v>
      </c>
      <c r="C302" s="28">
        <v>4.7099999999999998E-3</v>
      </c>
      <c r="D302" s="28">
        <v>3.2905999999999998E-2</v>
      </c>
      <c r="E302" s="28" t="s">
        <v>931</v>
      </c>
      <c r="F302" s="28" t="s">
        <v>930</v>
      </c>
      <c r="G302" s="28">
        <v>4921</v>
      </c>
      <c r="I302" s="29" t="s">
        <v>932</v>
      </c>
      <c r="J302" s="28" t="s">
        <v>111</v>
      </c>
    </row>
    <row r="303" spans="1:10" x14ac:dyDescent="0.25">
      <c r="A303" s="28">
        <v>-1</v>
      </c>
      <c r="B303" s="28">
        <v>-0.96399999999999997</v>
      </c>
      <c r="C303" s="30">
        <v>5.0000000000000002E-5</v>
      </c>
      <c r="D303" s="28">
        <v>2.101E-3</v>
      </c>
      <c r="E303" s="28" t="s">
        <v>934</v>
      </c>
      <c r="F303" s="28" t="s">
        <v>933</v>
      </c>
      <c r="G303" s="28">
        <v>15544</v>
      </c>
      <c r="I303" s="29" t="s">
        <v>935</v>
      </c>
      <c r="J303" s="28" t="s">
        <v>111</v>
      </c>
    </row>
    <row r="304" spans="1:10" x14ac:dyDescent="0.25">
      <c r="A304" s="28">
        <v>-1</v>
      </c>
      <c r="B304" s="28">
        <v>-1.4570000000000001</v>
      </c>
      <c r="C304" s="28">
        <v>0</v>
      </c>
      <c r="D304" s="28">
        <v>4.5899999999999999E-4</v>
      </c>
      <c r="E304" s="28" t="s">
        <v>937</v>
      </c>
      <c r="F304" s="28" t="s">
        <v>936</v>
      </c>
      <c r="G304" s="28">
        <v>28416</v>
      </c>
      <c r="I304" s="29" t="s">
        <v>938</v>
      </c>
      <c r="J304" s="28" t="s">
        <v>111</v>
      </c>
    </row>
    <row r="305" spans="1:10" x14ac:dyDescent="0.25">
      <c r="A305" s="28">
        <v>-1</v>
      </c>
      <c r="B305" s="28">
        <v>-0.86599999999999999</v>
      </c>
      <c r="C305" s="30">
        <v>1E-4</v>
      </c>
      <c r="D305" s="28">
        <v>3.101E-3</v>
      </c>
      <c r="E305" s="28" t="s">
        <v>940</v>
      </c>
      <c r="F305" s="28" t="s">
        <v>939</v>
      </c>
      <c r="G305" s="28">
        <v>38532</v>
      </c>
      <c r="I305" s="29"/>
      <c r="J305" s="28" t="s">
        <v>111</v>
      </c>
    </row>
    <row r="306" spans="1:10" x14ac:dyDescent="0.25">
      <c r="A306" s="28">
        <v>-1</v>
      </c>
      <c r="B306" s="28">
        <v>-1.056</v>
      </c>
      <c r="C306" s="30">
        <v>4.0000000000000003E-5</v>
      </c>
      <c r="D306" s="28">
        <v>2.0920000000000001E-3</v>
      </c>
      <c r="E306" s="28" t="s">
        <v>942</v>
      </c>
      <c r="F306" s="28" t="s">
        <v>941</v>
      </c>
      <c r="G306" s="28">
        <v>14402</v>
      </c>
      <c r="I306" s="29" t="s">
        <v>943</v>
      </c>
      <c r="J306" s="28" t="s">
        <v>111</v>
      </c>
    </row>
    <row r="307" spans="1:10" x14ac:dyDescent="0.25">
      <c r="A307" s="28">
        <v>-1</v>
      </c>
      <c r="B307" s="28">
        <v>-1.5309999999999999</v>
      </c>
      <c r="C307" s="30">
        <v>1.0000000000000001E-5</v>
      </c>
      <c r="D307" s="28">
        <v>1.1130000000000001E-3</v>
      </c>
      <c r="E307" s="28" t="s">
        <v>945</v>
      </c>
      <c r="F307" s="28" t="s">
        <v>944</v>
      </c>
      <c r="G307" s="28">
        <v>37502</v>
      </c>
      <c r="I307" s="29" t="s">
        <v>946</v>
      </c>
      <c r="J307" s="28" t="s">
        <v>111</v>
      </c>
    </row>
    <row r="308" spans="1:10" x14ac:dyDescent="0.25">
      <c r="A308" s="28">
        <v>-1</v>
      </c>
      <c r="B308" s="28">
        <v>-1.135</v>
      </c>
      <c r="C308" s="28">
        <v>1.8000000000000001E-4</v>
      </c>
      <c r="D308" s="28">
        <v>4.2820000000000002E-3</v>
      </c>
      <c r="E308" s="28" t="s">
        <v>948</v>
      </c>
      <c r="F308" s="28" t="s">
        <v>947</v>
      </c>
      <c r="G308" s="28">
        <v>25560</v>
      </c>
      <c r="I308" s="29" t="s">
        <v>949</v>
      </c>
      <c r="J308" s="28" t="s">
        <v>111</v>
      </c>
    </row>
    <row r="309" spans="1:10" x14ac:dyDescent="0.25">
      <c r="A309" s="28">
        <v>-1</v>
      </c>
      <c r="B309" s="28">
        <v>-0.90800000000000003</v>
      </c>
      <c r="C309" s="30">
        <v>5.0000000000000002E-5</v>
      </c>
      <c r="D309" s="28">
        <v>2.2409999999999999E-3</v>
      </c>
      <c r="E309" s="28" t="s">
        <v>951</v>
      </c>
      <c r="F309" s="28" t="s">
        <v>950</v>
      </c>
      <c r="G309" s="28">
        <v>1787</v>
      </c>
      <c r="I309" s="29" t="s">
        <v>952</v>
      </c>
      <c r="J309" s="28" t="s">
        <v>111</v>
      </c>
    </row>
    <row r="310" spans="1:10" x14ac:dyDescent="0.25">
      <c r="A310" s="28">
        <v>-1</v>
      </c>
      <c r="B310" s="28">
        <v>-1.0940000000000001</v>
      </c>
      <c r="C310" s="28">
        <v>2.4299999999999999E-3</v>
      </c>
      <c r="D310" s="28">
        <v>2.0579E-2</v>
      </c>
      <c r="E310" s="28" t="s">
        <v>954</v>
      </c>
      <c r="F310" s="28" t="s">
        <v>953</v>
      </c>
      <c r="G310" s="28">
        <v>40480</v>
      </c>
      <c r="I310" s="29"/>
      <c r="J310" s="28" t="s">
        <v>111</v>
      </c>
    </row>
    <row r="311" spans="1:10" x14ac:dyDescent="0.25">
      <c r="A311" s="28">
        <v>-1</v>
      </c>
      <c r="B311" s="28">
        <v>-0.83799999999999997</v>
      </c>
      <c r="C311" s="30">
        <v>6.0000000000000002E-5</v>
      </c>
      <c r="D311" s="28">
        <v>2.4659999999999999E-3</v>
      </c>
      <c r="E311" s="28" t="s">
        <v>956</v>
      </c>
      <c r="F311" s="28" t="s">
        <v>955</v>
      </c>
      <c r="G311" s="28">
        <v>35037</v>
      </c>
      <c r="I311" s="29" t="s">
        <v>957</v>
      </c>
      <c r="J311" s="28" t="s">
        <v>111</v>
      </c>
    </row>
    <row r="312" spans="1:10" x14ac:dyDescent="0.25">
      <c r="A312" s="28">
        <v>-1</v>
      </c>
      <c r="B312" s="28">
        <v>-1.073</v>
      </c>
      <c r="C312" s="28">
        <v>7.6999999999999996E-4</v>
      </c>
      <c r="D312" s="28">
        <v>9.7050000000000001E-3</v>
      </c>
      <c r="E312" s="28" t="s">
        <v>959</v>
      </c>
      <c r="F312" s="28" t="s">
        <v>958</v>
      </c>
      <c r="G312" s="28">
        <v>2585</v>
      </c>
      <c r="I312" s="29" t="s">
        <v>960</v>
      </c>
      <c r="J312" s="28" t="s">
        <v>111</v>
      </c>
    </row>
    <row r="313" spans="1:10" x14ac:dyDescent="0.25">
      <c r="A313" s="28">
        <v>-1</v>
      </c>
      <c r="B313" s="28">
        <v>-0.82099999999999995</v>
      </c>
      <c r="C313" s="28">
        <v>2.7599999999999999E-3</v>
      </c>
      <c r="D313" s="28">
        <v>2.2579999999999999E-2</v>
      </c>
      <c r="E313" s="28" t="s">
        <v>962</v>
      </c>
      <c r="F313" s="28" t="s">
        <v>961</v>
      </c>
      <c r="G313" s="28">
        <v>36745</v>
      </c>
      <c r="I313" s="29" t="s">
        <v>963</v>
      </c>
      <c r="J313" s="28" t="s">
        <v>111</v>
      </c>
    </row>
    <row r="314" spans="1:10" x14ac:dyDescent="0.25">
      <c r="A314" s="28">
        <v>-1</v>
      </c>
      <c r="B314" s="28">
        <v>-0.82199999999999995</v>
      </c>
      <c r="C314" s="28">
        <v>4.4999999999999999E-4</v>
      </c>
      <c r="D314" s="28">
        <v>7.143E-3</v>
      </c>
      <c r="E314" s="28" t="s">
        <v>965</v>
      </c>
      <c r="F314" s="28" t="s">
        <v>964</v>
      </c>
      <c r="G314" s="28">
        <v>29170</v>
      </c>
      <c r="I314" s="29" t="s">
        <v>966</v>
      </c>
      <c r="J314" s="28" t="s">
        <v>111</v>
      </c>
    </row>
    <row r="315" spans="1:10" x14ac:dyDescent="0.25">
      <c r="A315" s="28">
        <v>-1</v>
      </c>
      <c r="B315" s="28">
        <v>-1.02</v>
      </c>
      <c r="C315" s="28">
        <v>8.0000000000000002E-3</v>
      </c>
      <c r="D315" s="28">
        <v>4.8148000000000003E-2</v>
      </c>
      <c r="E315" s="28" t="s">
        <v>968</v>
      </c>
      <c r="F315" s="28" t="s">
        <v>967</v>
      </c>
      <c r="G315" s="28">
        <v>11307</v>
      </c>
      <c r="I315" s="29" t="s">
        <v>969</v>
      </c>
      <c r="J315" s="28" t="s">
        <v>111</v>
      </c>
    </row>
    <row r="316" spans="1:10" x14ac:dyDescent="0.25">
      <c r="A316" s="28">
        <v>-1</v>
      </c>
      <c r="B316" s="28">
        <v>-1.1319999999999999</v>
      </c>
      <c r="C316" s="28">
        <v>2.2000000000000001E-4</v>
      </c>
      <c r="D316" s="28">
        <v>4.731E-3</v>
      </c>
      <c r="E316" s="28" t="s">
        <v>971</v>
      </c>
      <c r="F316" s="28" t="s">
        <v>970</v>
      </c>
      <c r="G316" s="28">
        <v>9091</v>
      </c>
      <c r="I316" s="29" t="s">
        <v>972</v>
      </c>
      <c r="J316" s="28" t="s">
        <v>111</v>
      </c>
    </row>
    <row r="317" spans="1:10" x14ac:dyDescent="0.25">
      <c r="A317" s="28">
        <v>-1</v>
      </c>
      <c r="B317" s="28">
        <v>-1.254</v>
      </c>
      <c r="C317" s="30">
        <v>1E-4</v>
      </c>
      <c r="D317" s="28">
        <v>3.1220000000000002E-3</v>
      </c>
      <c r="E317" s="28" t="s">
        <v>974</v>
      </c>
      <c r="F317" s="28" t="s">
        <v>973</v>
      </c>
      <c r="G317" s="28">
        <v>37272</v>
      </c>
      <c r="I317" s="29" t="s">
        <v>975</v>
      </c>
      <c r="J317" s="28" t="s">
        <v>111</v>
      </c>
    </row>
    <row r="318" spans="1:10" x14ac:dyDescent="0.25">
      <c r="A318" s="28">
        <v>-1</v>
      </c>
      <c r="B318" s="28">
        <v>-2.02</v>
      </c>
      <c r="C318" s="30">
        <v>5.0000000000000002E-5</v>
      </c>
      <c r="D318" s="28">
        <v>2.199E-3</v>
      </c>
      <c r="E318" s="28" t="s">
        <v>977</v>
      </c>
      <c r="F318" s="28" t="s">
        <v>976</v>
      </c>
      <c r="G318" s="28">
        <v>12013</v>
      </c>
      <c r="I318" s="29"/>
      <c r="J318" s="28" t="s">
        <v>111</v>
      </c>
    </row>
    <row r="319" spans="1:10" x14ac:dyDescent="0.25">
      <c r="A319" s="28">
        <v>-1</v>
      </c>
      <c r="B319" s="28">
        <v>-0.78</v>
      </c>
      <c r="C319" s="28">
        <v>4.79E-3</v>
      </c>
      <c r="D319" s="28">
        <v>3.3237999999999997E-2</v>
      </c>
      <c r="E319" s="28" t="s">
        <v>979</v>
      </c>
      <c r="F319" s="28" t="s">
        <v>978</v>
      </c>
      <c r="G319" s="28">
        <v>14774</v>
      </c>
      <c r="I319" s="29"/>
      <c r="J319" s="28" t="s">
        <v>111</v>
      </c>
    </row>
    <row r="320" spans="1:10" x14ac:dyDescent="0.25">
      <c r="A320" s="28">
        <v>-1</v>
      </c>
      <c r="B320" s="28">
        <v>-1.1719999999999999</v>
      </c>
      <c r="C320" s="30">
        <v>1.0000000000000001E-5</v>
      </c>
      <c r="D320" s="28">
        <v>1.232E-3</v>
      </c>
      <c r="E320" s="28" t="s">
        <v>981</v>
      </c>
      <c r="F320" s="28" t="s">
        <v>980</v>
      </c>
      <c r="G320" s="28">
        <v>2486</v>
      </c>
      <c r="I320" s="29"/>
      <c r="J320" s="28" t="s">
        <v>111</v>
      </c>
    </row>
    <row r="321" spans="1:10" x14ac:dyDescent="0.25">
      <c r="A321" s="28">
        <v>-1</v>
      </c>
      <c r="B321" s="28">
        <v>-0.79600000000000004</v>
      </c>
      <c r="C321" s="28">
        <v>3.8999999999999999E-4</v>
      </c>
      <c r="D321" s="28">
        <v>6.5929999999999999E-3</v>
      </c>
      <c r="E321" s="28" t="s">
        <v>983</v>
      </c>
      <c r="F321" s="28" t="s">
        <v>982</v>
      </c>
      <c r="G321" s="28">
        <v>27436</v>
      </c>
      <c r="I321" s="29"/>
      <c r="J321" s="28" t="s">
        <v>111</v>
      </c>
    </row>
    <row r="322" spans="1:10" x14ac:dyDescent="0.25">
      <c r="A322" s="28">
        <v>-1</v>
      </c>
      <c r="B322" s="28">
        <v>-2.3610000000000002</v>
      </c>
      <c r="C322" s="30">
        <v>1.0000000000000001E-5</v>
      </c>
      <c r="D322" s="28">
        <v>1.072E-3</v>
      </c>
      <c r="E322" s="28" t="s">
        <v>985</v>
      </c>
      <c r="F322" s="28" t="s">
        <v>984</v>
      </c>
      <c r="G322" s="28">
        <v>6588</v>
      </c>
      <c r="I322" s="29" t="s">
        <v>986</v>
      </c>
      <c r="J322" s="28" t="s">
        <v>111</v>
      </c>
    </row>
    <row r="323" spans="1:10" x14ac:dyDescent="0.25">
      <c r="A323" s="28">
        <v>-1</v>
      </c>
      <c r="B323" s="28">
        <v>-1.0760000000000001</v>
      </c>
      <c r="C323" s="30">
        <v>3.0000000000000001E-5</v>
      </c>
      <c r="D323" s="28">
        <v>1.755E-3</v>
      </c>
      <c r="E323" s="28" t="s">
        <v>988</v>
      </c>
      <c r="F323" s="28" t="s">
        <v>987</v>
      </c>
      <c r="G323" s="28">
        <v>27300</v>
      </c>
      <c r="I323" s="29" t="s">
        <v>989</v>
      </c>
      <c r="J323" s="28" t="s">
        <v>111</v>
      </c>
    </row>
    <row r="324" spans="1:10" x14ac:dyDescent="0.25">
      <c r="A324" s="28">
        <v>-1</v>
      </c>
      <c r="B324" s="28">
        <v>-0.91600000000000004</v>
      </c>
      <c r="C324" s="28">
        <v>1.2999999999999999E-4</v>
      </c>
      <c r="D324" s="28">
        <v>3.5980000000000001E-3</v>
      </c>
      <c r="E324" s="28" t="s">
        <v>991</v>
      </c>
      <c r="F324" s="28" t="s">
        <v>990</v>
      </c>
      <c r="G324" s="28">
        <v>22412</v>
      </c>
      <c r="I324" s="29" t="s">
        <v>992</v>
      </c>
      <c r="J324" s="28" t="s">
        <v>111</v>
      </c>
    </row>
    <row r="325" spans="1:10" x14ac:dyDescent="0.25">
      <c r="A325" s="28">
        <v>-1</v>
      </c>
      <c r="B325" s="28">
        <v>-0.79400000000000004</v>
      </c>
      <c r="C325" s="30">
        <v>5.0000000000000001E-4</v>
      </c>
      <c r="D325" s="28">
        <v>7.6109999999999997E-3</v>
      </c>
      <c r="E325" s="28" t="s">
        <v>994</v>
      </c>
      <c r="F325" s="28" t="s">
        <v>993</v>
      </c>
      <c r="G325" s="28">
        <v>40148</v>
      </c>
      <c r="I325" s="29" t="s">
        <v>995</v>
      </c>
      <c r="J325" s="28" t="s">
        <v>111</v>
      </c>
    </row>
    <row r="326" spans="1:10" x14ac:dyDescent="0.25">
      <c r="A326" s="28">
        <v>-1</v>
      </c>
      <c r="B326" s="28">
        <v>-0.85399999999999998</v>
      </c>
      <c r="C326" s="28">
        <v>1.33E-3</v>
      </c>
      <c r="D326" s="28">
        <v>1.3655E-2</v>
      </c>
      <c r="E326" s="28" t="s">
        <v>997</v>
      </c>
      <c r="F326" s="28" t="s">
        <v>996</v>
      </c>
      <c r="G326" s="28">
        <v>19346</v>
      </c>
      <c r="I326" s="29" t="s">
        <v>998</v>
      </c>
      <c r="J326" s="28" t="s">
        <v>111</v>
      </c>
    </row>
    <row r="327" spans="1:10" x14ac:dyDescent="0.25">
      <c r="A327" s="28">
        <v>-1</v>
      </c>
      <c r="B327" s="28">
        <v>-1.704</v>
      </c>
      <c r="C327" s="28">
        <v>0</v>
      </c>
      <c r="D327" s="28">
        <v>7.0100000000000002E-4</v>
      </c>
      <c r="E327" s="28" t="s">
        <v>1000</v>
      </c>
      <c r="F327" s="28" t="s">
        <v>999</v>
      </c>
      <c r="G327" s="28">
        <v>18116</v>
      </c>
      <c r="I327" s="29"/>
      <c r="J327" s="28" t="s">
        <v>111</v>
      </c>
    </row>
    <row r="328" spans="1:10" x14ac:dyDescent="0.25">
      <c r="A328" s="28">
        <v>-1</v>
      </c>
      <c r="B328" s="28">
        <v>-1.1180000000000001</v>
      </c>
      <c r="C328" s="28">
        <v>1.3999999999999999E-4</v>
      </c>
      <c r="D328" s="28">
        <v>3.6389999999999999E-3</v>
      </c>
      <c r="E328" s="28" t="s">
        <v>1002</v>
      </c>
      <c r="F328" s="28" t="s">
        <v>1001</v>
      </c>
      <c r="G328" s="28">
        <v>13280</v>
      </c>
      <c r="I328" s="29" t="s">
        <v>1003</v>
      </c>
      <c r="J328" s="28" t="s">
        <v>111</v>
      </c>
    </row>
    <row r="329" spans="1:10" x14ac:dyDescent="0.25">
      <c r="A329" s="28">
        <v>-1</v>
      </c>
      <c r="B329" s="28">
        <v>-0.85099999999999998</v>
      </c>
      <c r="C329" s="28">
        <v>2.0100000000000001E-3</v>
      </c>
      <c r="D329" s="28">
        <v>1.8127999999999998E-2</v>
      </c>
      <c r="E329" s="28" t="s">
        <v>1005</v>
      </c>
      <c r="F329" s="28" t="s">
        <v>1004</v>
      </c>
      <c r="G329" s="28">
        <v>19023</v>
      </c>
      <c r="I329" s="29"/>
      <c r="J329" s="28" t="s">
        <v>111</v>
      </c>
    </row>
    <row r="330" spans="1:10" x14ac:dyDescent="0.25">
      <c r="A330" s="28">
        <v>-1</v>
      </c>
      <c r="B330" s="28">
        <v>-1.655</v>
      </c>
      <c r="C330" s="30">
        <v>5.0000000000000002E-5</v>
      </c>
      <c r="D330" s="28">
        <v>2.0920000000000001E-3</v>
      </c>
      <c r="E330" s="28" t="s">
        <v>1007</v>
      </c>
      <c r="F330" s="28" t="s">
        <v>1006</v>
      </c>
      <c r="G330" s="28">
        <v>11532</v>
      </c>
      <c r="I330" s="29" t="s">
        <v>1008</v>
      </c>
      <c r="J330" s="28" t="s">
        <v>111</v>
      </c>
    </row>
    <row r="331" spans="1:10" x14ac:dyDescent="0.25">
      <c r="A331" s="28">
        <v>-1</v>
      </c>
      <c r="B331" s="28">
        <v>-1.6040000000000001</v>
      </c>
      <c r="C331" s="28">
        <v>0</v>
      </c>
      <c r="D331" s="28">
        <v>5.9900000000000003E-4</v>
      </c>
      <c r="E331" s="28" t="s">
        <v>1010</v>
      </c>
      <c r="F331" s="28" t="s">
        <v>1009</v>
      </c>
      <c r="G331" s="28">
        <v>28443</v>
      </c>
      <c r="I331" s="29" t="s">
        <v>1011</v>
      </c>
      <c r="J331" s="28" t="s">
        <v>111</v>
      </c>
    </row>
    <row r="332" spans="1:10" x14ac:dyDescent="0.25">
      <c r="A332" s="28">
        <v>-1</v>
      </c>
      <c r="B332" s="28">
        <v>-0.79600000000000004</v>
      </c>
      <c r="C332" s="28">
        <v>7.2999999999999996E-4</v>
      </c>
      <c r="D332" s="28">
        <v>9.4359999999999999E-3</v>
      </c>
      <c r="E332" s="28" t="s">
        <v>1013</v>
      </c>
      <c r="F332" s="28" t="s">
        <v>1012</v>
      </c>
      <c r="G332" s="28">
        <v>2499</v>
      </c>
      <c r="I332" s="29"/>
      <c r="J332" s="28" t="s">
        <v>111</v>
      </c>
    </row>
    <row r="333" spans="1:10" x14ac:dyDescent="0.25">
      <c r="A333" s="28">
        <v>-1</v>
      </c>
      <c r="B333" s="28">
        <v>-0.85699999999999998</v>
      </c>
      <c r="C333" s="30">
        <v>2.0000000000000002E-5</v>
      </c>
      <c r="D333" s="28">
        <v>1.5989999999999999E-3</v>
      </c>
      <c r="E333" s="28" t="s">
        <v>1015</v>
      </c>
      <c r="F333" s="28" t="s">
        <v>1014</v>
      </c>
      <c r="G333" s="28">
        <v>33065</v>
      </c>
      <c r="I333" s="29" t="s">
        <v>1016</v>
      </c>
      <c r="J333" s="28" t="s">
        <v>111</v>
      </c>
    </row>
    <row r="334" spans="1:10" x14ac:dyDescent="0.25">
      <c r="A334" s="28">
        <v>-1</v>
      </c>
      <c r="B334" s="28">
        <v>-0.95799999999999996</v>
      </c>
      <c r="C334" s="28">
        <v>3.6999999999999999E-4</v>
      </c>
      <c r="D334" s="28">
        <v>6.4209999999999996E-3</v>
      </c>
      <c r="E334" s="28" t="s">
        <v>1018</v>
      </c>
      <c r="F334" s="28" t="s">
        <v>1017</v>
      </c>
      <c r="G334" s="28">
        <v>2071</v>
      </c>
      <c r="I334" s="29" t="s">
        <v>1019</v>
      </c>
      <c r="J334" s="28" t="s">
        <v>111</v>
      </c>
    </row>
    <row r="335" spans="1:10" x14ac:dyDescent="0.25">
      <c r="A335" s="28">
        <v>-1</v>
      </c>
      <c r="B335" s="28">
        <v>-0.92100000000000004</v>
      </c>
      <c r="C335" s="28">
        <v>5.5999999999999995E-4</v>
      </c>
      <c r="D335" s="28">
        <v>8.0560000000000007E-3</v>
      </c>
      <c r="E335" s="28" t="s">
        <v>1021</v>
      </c>
      <c r="F335" s="28" t="s">
        <v>1020</v>
      </c>
      <c r="G335" s="28">
        <v>34270</v>
      </c>
      <c r="I335" s="29" t="s">
        <v>1022</v>
      </c>
      <c r="J335" s="28" t="s">
        <v>111</v>
      </c>
    </row>
    <row r="336" spans="1:10" x14ac:dyDescent="0.25">
      <c r="A336" s="28">
        <v>-1</v>
      </c>
      <c r="B336" s="28">
        <v>-1.006</v>
      </c>
      <c r="C336" s="30">
        <v>2.0000000000000002E-5</v>
      </c>
      <c r="D336" s="28">
        <v>1.6590000000000001E-3</v>
      </c>
      <c r="E336" s="28" t="s">
        <v>1024</v>
      </c>
      <c r="F336" s="28" t="s">
        <v>1023</v>
      </c>
      <c r="G336" s="28">
        <v>20539</v>
      </c>
      <c r="I336" s="29" t="s">
        <v>1025</v>
      </c>
      <c r="J336" s="28" t="s">
        <v>111</v>
      </c>
    </row>
    <row r="337" spans="1:10" x14ac:dyDescent="0.25">
      <c r="A337" s="28">
        <v>-1</v>
      </c>
      <c r="B337" s="28">
        <v>-1.619</v>
      </c>
      <c r="C337" s="28">
        <v>1.4999999999999999E-4</v>
      </c>
      <c r="D337" s="28">
        <v>3.8010000000000001E-3</v>
      </c>
      <c r="E337" s="28" t="s">
        <v>1027</v>
      </c>
      <c r="F337" s="28" t="s">
        <v>1026</v>
      </c>
      <c r="G337" s="28">
        <v>400</v>
      </c>
      <c r="I337" s="29" t="s">
        <v>1028</v>
      </c>
      <c r="J337" s="28" t="s">
        <v>111</v>
      </c>
    </row>
    <row r="338" spans="1:10" x14ac:dyDescent="0.25">
      <c r="A338" s="28">
        <v>-1</v>
      </c>
      <c r="B338" s="28">
        <v>-1.5589999999999999</v>
      </c>
      <c r="C338" s="28">
        <v>0</v>
      </c>
      <c r="D338" s="28">
        <v>6.8400000000000004E-4</v>
      </c>
      <c r="E338" s="28" t="s">
        <v>1030</v>
      </c>
      <c r="F338" s="28" t="s">
        <v>1029</v>
      </c>
      <c r="G338" s="28">
        <v>34941</v>
      </c>
      <c r="I338" s="29"/>
      <c r="J338" s="28" t="s">
        <v>111</v>
      </c>
    </row>
    <row r="339" spans="1:10" x14ac:dyDescent="0.25">
      <c r="A339" s="28">
        <v>-1</v>
      </c>
      <c r="B339" s="28">
        <v>-0.97099999999999997</v>
      </c>
      <c r="C339" s="30">
        <v>1E-4</v>
      </c>
      <c r="D339" s="28">
        <v>3.1050000000000001E-3</v>
      </c>
      <c r="E339" s="28" t="s">
        <v>1032</v>
      </c>
      <c r="F339" s="28" t="s">
        <v>1031</v>
      </c>
      <c r="G339" s="28">
        <v>15569</v>
      </c>
      <c r="I339" s="29"/>
      <c r="J339" s="28" t="s">
        <v>111</v>
      </c>
    </row>
    <row r="340" spans="1:10" x14ac:dyDescent="0.25">
      <c r="A340" s="28">
        <v>-1</v>
      </c>
      <c r="B340" s="28">
        <v>-1.4710000000000001</v>
      </c>
      <c r="C340" s="28">
        <v>3.6999999999999999E-4</v>
      </c>
      <c r="D340" s="28">
        <v>6.4780000000000003E-3</v>
      </c>
      <c r="E340" s="28" t="s">
        <v>1034</v>
      </c>
      <c r="F340" s="28" t="s">
        <v>1033</v>
      </c>
      <c r="G340" s="28">
        <v>1957</v>
      </c>
      <c r="I340" s="29" t="s">
        <v>1035</v>
      </c>
      <c r="J340" s="28" t="s">
        <v>111</v>
      </c>
    </row>
    <row r="341" spans="1:10" x14ac:dyDescent="0.25">
      <c r="A341" s="28">
        <v>-1</v>
      </c>
      <c r="B341" s="28">
        <v>-1.474</v>
      </c>
      <c r="C341" s="30">
        <v>5.0000000000000002E-5</v>
      </c>
      <c r="D341" s="28">
        <v>2.127E-3</v>
      </c>
      <c r="E341" s="28" t="s">
        <v>1037</v>
      </c>
      <c r="F341" s="28" t="s">
        <v>1036</v>
      </c>
      <c r="G341" s="28">
        <v>5253</v>
      </c>
      <c r="I341" s="29" t="s">
        <v>1038</v>
      </c>
      <c r="J341" s="28" t="s">
        <v>111</v>
      </c>
    </row>
    <row r="342" spans="1:10" x14ac:dyDescent="0.25">
      <c r="A342" s="28">
        <v>-1</v>
      </c>
      <c r="B342" s="28">
        <v>-0.90400000000000003</v>
      </c>
      <c r="C342" s="28">
        <v>3.5E-4</v>
      </c>
      <c r="D342" s="28">
        <v>6.1960000000000001E-3</v>
      </c>
      <c r="E342" s="28" t="s">
        <v>1040</v>
      </c>
      <c r="F342" s="28" t="s">
        <v>1039</v>
      </c>
      <c r="G342" s="28">
        <v>856</v>
      </c>
      <c r="I342" s="29" t="s">
        <v>1041</v>
      </c>
      <c r="J342" s="28" t="s">
        <v>111</v>
      </c>
    </row>
    <row r="343" spans="1:10" x14ac:dyDescent="0.25">
      <c r="A343" s="28">
        <v>-1</v>
      </c>
      <c r="B343" s="28">
        <v>-1.2689999999999999</v>
      </c>
      <c r="C343" s="28">
        <v>0</v>
      </c>
      <c r="D343" s="28">
        <v>5.9900000000000003E-4</v>
      </c>
      <c r="E343" s="28" t="s">
        <v>1043</v>
      </c>
      <c r="F343" s="28" t="s">
        <v>1042</v>
      </c>
      <c r="G343" s="28">
        <v>9361</v>
      </c>
      <c r="I343" s="29" t="s">
        <v>1044</v>
      </c>
      <c r="J343" s="28" t="s">
        <v>111</v>
      </c>
    </row>
    <row r="344" spans="1:10" x14ac:dyDescent="0.25">
      <c r="A344" s="28">
        <v>-1</v>
      </c>
      <c r="B344" s="28">
        <v>-1.1619999999999999</v>
      </c>
      <c r="C344" s="30">
        <v>1.0000000000000001E-5</v>
      </c>
      <c r="D344" s="28">
        <v>1.1820000000000001E-3</v>
      </c>
      <c r="E344" s="28" t="s">
        <v>1046</v>
      </c>
      <c r="F344" s="28" t="s">
        <v>1045</v>
      </c>
      <c r="G344" s="28">
        <v>1220</v>
      </c>
      <c r="H344" s="28" t="s">
        <v>1047</v>
      </c>
      <c r="I344" s="29" t="s">
        <v>1048</v>
      </c>
      <c r="J344" s="28" t="s">
        <v>111</v>
      </c>
    </row>
    <row r="345" spans="1:10" x14ac:dyDescent="0.25">
      <c r="A345" s="28">
        <v>-1</v>
      </c>
      <c r="B345" s="28">
        <v>-0.90100000000000002</v>
      </c>
      <c r="C345" s="30">
        <v>8.0000000000000004E-4</v>
      </c>
      <c r="D345" s="28">
        <v>9.9430000000000004E-3</v>
      </c>
      <c r="E345" s="28" t="s">
        <v>1050</v>
      </c>
      <c r="F345" s="28" t="s">
        <v>1049</v>
      </c>
      <c r="G345" s="28">
        <v>2852</v>
      </c>
      <c r="I345" s="29" t="s">
        <v>1051</v>
      </c>
      <c r="J345" s="28" t="s">
        <v>111</v>
      </c>
    </row>
    <row r="346" spans="1:10" x14ac:dyDescent="0.25">
      <c r="A346" s="28">
        <v>-1</v>
      </c>
      <c r="B346" s="28">
        <v>-0.81699999999999995</v>
      </c>
      <c r="C346" s="28">
        <v>7.9399999999999991E-3</v>
      </c>
      <c r="D346" s="28">
        <v>4.7853E-2</v>
      </c>
      <c r="E346" s="28" t="s">
        <v>1053</v>
      </c>
      <c r="F346" s="28" t="s">
        <v>1052</v>
      </c>
      <c r="G346" s="28">
        <v>30193</v>
      </c>
      <c r="I346" s="29"/>
      <c r="J346" s="28" t="s">
        <v>111</v>
      </c>
    </row>
    <row r="347" spans="1:10" x14ac:dyDescent="0.25">
      <c r="A347" s="28">
        <v>-1</v>
      </c>
      <c r="B347" s="28">
        <v>-1.0329999999999999</v>
      </c>
      <c r="C347" s="28">
        <v>0</v>
      </c>
      <c r="D347" s="28">
        <v>7.94E-4</v>
      </c>
      <c r="E347" s="28" t="s">
        <v>1055</v>
      </c>
      <c r="F347" s="28" t="s">
        <v>1054</v>
      </c>
      <c r="G347" s="28">
        <v>14264</v>
      </c>
      <c r="I347" s="29" t="s">
        <v>1056</v>
      </c>
      <c r="J347" s="28" t="s">
        <v>111</v>
      </c>
    </row>
    <row r="348" spans="1:10" x14ac:dyDescent="0.25">
      <c r="A348" s="28">
        <v>-1</v>
      </c>
      <c r="B348" s="28">
        <v>-1.337</v>
      </c>
      <c r="C348" s="30">
        <v>5.0000000000000002E-5</v>
      </c>
      <c r="D348" s="28">
        <v>2.0920000000000001E-3</v>
      </c>
      <c r="E348" s="28" t="s">
        <v>1058</v>
      </c>
      <c r="F348" s="28" t="s">
        <v>1057</v>
      </c>
      <c r="G348" s="28">
        <v>39902</v>
      </c>
      <c r="I348" s="29" t="s">
        <v>1059</v>
      </c>
      <c r="J348" s="28" t="s">
        <v>111</v>
      </c>
    </row>
    <row r="349" spans="1:10" x14ac:dyDescent="0.25">
      <c r="A349" s="28">
        <v>-1</v>
      </c>
      <c r="B349" s="28">
        <v>-0.83699999999999997</v>
      </c>
      <c r="C349" s="30">
        <v>2.0000000000000001E-4</v>
      </c>
      <c r="D349" s="28">
        <v>4.424E-3</v>
      </c>
      <c r="E349" s="28" t="s">
        <v>1061</v>
      </c>
      <c r="F349" s="28" t="s">
        <v>1060</v>
      </c>
      <c r="G349" s="28">
        <v>9741</v>
      </c>
      <c r="I349" s="29" t="s">
        <v>1062</v>
      </c>
      <c r="J349" s="28" t="s">
        <v>111</v>
      </c>
    </row>
    <row r="350" spans="1:10" x14ac:dyDescent="0.25">
      <c r="A350" s="28">
        <v>-1</v>
      </c>
      <c r="B350" s="28">
        <v>-0.86199999999999999</v>
      </c>
      <c r="C350" s="30">
        <v>8.0000000000000007E-5</v>
      </c>
      <c r="D350" s="28">
        <v>2.6949999999999999E-3</v>
      </c>
      <c r="E350" s="28" t="s">
        <v>1064</v>
      </c>
      <c r="F350" s="28" t="s">
        <v>1063</v>
      </c>
      <c r="G350" s="28">
        <v>7142</v>
      </c>
      <c r="I350" s="29" t="s">
        <v>1065</v>
      </c>
      <c r="J350" s="28" t="s">
        <v>111</v>
      </c>
    </row>
    <row r="351" spans="1:10" x14ac:dyDescent="0.25">
      <c r="A351" s="28">
        <v>-1</v>
      </c>
      <c r="B351" s="28">
        <v>-1.208</v>
      </c>
      <c r="C351" s="30">
        <v>1.0000000000000001E-5</v>
      </c>
      <c r="D351" s="28">
        <v>9.6500000000000004E-4</v>
      </c>
      <c r="E351" s="28" t="s">
        <v>1067</v>
      </c>
      <c r="F351" s="28" t="s">
        <v>1066</v>
      </c>
      <c r="G351" s="28">
        <v>10348</v>
      </c>
      <c r="I351" s="29" t="s">
        <v>1068</v>
      </c>
      <c r="J351" s="28" t="s">
        <v>111</v>
      </c>
    </row>
    <row r="352" spans="1:10" x14ac:dyDescent="0.25">
      <c r="A352" s="28">
        <v>-1</v>
      </c>
      <c r="B352" s="28">
        <v>-0.81899999999999995</v>
      </c>
      <c r="C352" s="30">
        <v>4.0000000000000003E-5</v>
      </c>
      <c r="D352" s="28">
        <v>2.0219999999999999E-3</v>
      </c>
      <c r="E352" s="28" t="s">
        <v>1070</v>
      </c>
      <c r="F352" s="28" t="s">
        <v>1069</v>
      </c>
      <c r="G352" s="28">
        <v>35085</v>
      </c>
      <c r="I352" s="29" t="s">
        <v>1071</v>
      </c>
      <c r="J352" s="28" t="s">
        <v>111</v>
      </c>
    </row>
    <row r="353" spans="1:10" x14ac:dyDescent="0.25">
      <c r="A353" s="28">
        <v>-1</v>
      </c>
      <c r="B353" s="28">
        <v>-1.0549999999999999</v>
      </c>
      <c r="C353" s="30">
        <v>6.9999999999999994E-5</v>
      </c>
      <c r="D353" s="28">
        <v>2.4989999999999999E-3</v>
      </c>
      <c r="E353" s="28" t="s">
        <v>1073</v>
      </c>
      <c r="F353" s="28" t="s">
        <v>1072</v>
      </c>
      <c r="G353" s="28">
        <v>30871</v>
      </c>
      <c r="I353" s="29" t="s">
        <v>1074</v>
      </c>
      <c r="J353" s="28" t="s">
        <v>111</v>
      </c>
    </row>
    <row r="354" spans="1:10" x14ac:dyDescent="0.25">
      <c r="A354" s="28">
        <v>-1</v>
      </c>
      <c r="B354" s="28">
        <v>-3.0779999999999998</v>
      </c>
      <c r="C354" s="30">
        <v>8.0000000000000007E-5</v>
      </c>
      <c r="D354" s="28">
        <v>2.823E-3</v>
      </c>
      <c r="E354" s="28" t="s">
        <v>1076</v>
      </c>
      <c r="F354" s="28" t="s">
        <v>1075</v>
      </c>
      <c r="G354" s="28">
        <v>2624</v>
      </c>
      <c r="I354" s="29" t="s">
        <v>1077</v>
      </c>
      <c r="J354" s="28" t="s">
        <v>111</v>
      </c>
    </row>
    <row r="355" spans="1:10" x14ac:dyDescent="0.25">
      <c r="A355" s="28">
        <v>-1</v>
      </c>
      <c r="B355" s="28">
        <v>-1.45</v>
      </c>
      <c r="C355" s="28">
        <v>1.4999999999999999E-4</v>
      </c>
      <c r="D355" s="28">
        <v>3.8739999999999998E-3</v>
      </c>
      <c r="E355" s="28" t="s">
        <v>1079</v>
      </c>
      <c r="F355" s="28" t="s">
        <v>1078</v>
      </c>
      <c r="G355" s="28">
        <v>25299</v>
      </c>
      <c r="H355" s="28" t="s">
        <v>1080</v>
      </c>
      <c r="I355" s="29" t="s">
        <v>1081</v>
      </c>
      <c r="J355" s="28" t="s">
        <v>111</v>
      </c>
    </row>
    <row r="356" spans="1:10" x14ac:dyDescent="0.25">
      <c r="A356" s="28">
        <v>-1</v>
      </c>
      <c r="B356" s="28">
        <v>-1.0680000000000001</v>
      </c>
      <c r="C356" s="30">
        <v>5.0000000000000002E-5</v>
      </c>
      <c r="D356" s="28">
        <v>2.0920000000000001E-3</v>
      </c>
      <c r="E356" s="28" t="s">
        <v>1083</v>
      </c>
      <c r="F356" s="28" t="s">
        <v>1082</v>
      </c>
      <c r="G356" s="28">
        <v>15646</v>
      </c>
      <c r="I356" s="29" t="s">
        <v>1084</v>
      </c>
      <c r="J356" s="28" t="s">
        <v>111</v>
      </c>
    </row>
    <row r="357" spans="1:10" x14ac:dyDescent="0.25">
      <c r="A357" s="28">
        <v>-1</v>
      </c>
      <c r="B357" s="28">
        <v>-1.2729999999999999</v>
      </c>
      <c r="C357" s="30">
        <v>1.0000000000000001E-5</v>
      </c>
      <c r="D357" s="28">
        <v>9.6500000000000004E-4</v>
      </c>
      <c r="E357" s="28" t="s">
        <v>1086</v>
      </c>
      <c r="F357" s="28" t="s">
        <v>1085</v>
      </c>
      <c r="G357" s="28">
        <v>15334</v>
      </c>
      <c r="I357" s="29" t="s">
        <v>1087</v>
      </c>
      <c r="J357" s="28" t="s">
        <v>111</v>
      </c>
    </row>
    <row r="358" spans="1:10" x14ac:dyDescent="0.25">
      <c r="A358" s="28">
        <v>-1</v>
      </c>
      <c r="B358" s="28">
        <v>-1.389</v>
      </c>
      <c r="C358" s="30">
        <v>2.0000000000000002E-5</v>
      </c>
      <c r="D358" s="28">
        <v>1.606E-3</v>
      </c>
      <c r="E358" s="28" t="s">
        <v>1089</v>
      </c>
      <c r="F358" s="28" t="s">
        <v>1088</v>
      </c>
      <c r="G358" s="28">
        <v>13761</v>
      </c>
      <c r="I358" s="29" t="s">
        <v>1090</v>
      </c>
      <c r="J358" s="28" t="s">
        <v>111</v>
      </c>
    </row>
    <row r="359" spans="1:10" x14ac:dyDescent="0.25">
      <c r="A359" s="28">
        <v>-1</v>
      </c>
      <c r="B359" s="28">
        <v>-0.998</v>
      </c>
      <c r="C359" s="28">
        <v>1.1E-4</v>
      </c>
      <c r="D359" s="28">
        <v>3.2330000000000002E-3</v>
      </c>
      <c r="E359" s="28" t="s">
        <v>1092</v>
      </c>
      <c r="F359" s="28" t="s">
        <v>1091</v>
      </c>
      <c r="G359" s="28">
        <v>31687</v>
      </c>
      <c r="I359" s="29"/>
      <c r="J359" s="28" t="s">
        <v>111</v>
      </c>
    </row>
    <row r="360" spans="1:10" x14ac:dyDescent="0.25">
      <c r="A360" s="28">
        <v>-1</v>
      </c>
      <c r="B360" s="28">
        <v>-0.79</v>
      </c>
      <c r="C360" s="28">
        <v>9.7000000000000005E-4</v>
      </c>
      <c r="D360" s="28">
        <v>1.1133000000000001E-2</v>
      </c>
      <c r="E360" s="28" t="s">
        <v>1094</v>
      </c>
      <c r="F360" s="28" t="s">
        <v>1093</v>
      </c>
      <c r="G360" s="28">
        <v>28092</v>
      </c>
      <c r="I360" s="29" t="s">
        <v>1095</v>
      </c>
      <c r="J360" s="28" t="s">
        <v>111</v>
      </c>
    </row>
    <row r="361" spans="1:10" x14ac:dyDescent="0.25">
      <c r="A361" s="28">
        <v>-1</v>
      </c>
      <c r="B361" s="28">
        <v>-0.84399999999999997</v>
      </c>
      <c r="C361" s="28">
        <v>6.4999999999999997E-3</v>
      </c>
      <c r="D361" s="28">
        <v>4.1408E-2</v>
      </c>
      <c r="E361" s="28" t="s">
        <v>1097</v>
      </c>
      <c r="F361" s="28" t="s">
        <v>1096</v>
      </c>
      <c r="G361" s="28">
        <v>5147</v>
      </c>
      <c r="I361" s="29"/>
      <c r="J361" s="28" t="s">
        <v>111</v>
      </c>
    </row>
    <row r="362" spans="1:10" x14ac:dyDescent="0.25">
      <c r="A362" s="28">
        <v>-1</v>
      </c>
      <c r="B362" s="28">
        <v>-0.81499999999999995</v>
      </c>
      <c r="C362" s="28">
        <v>5.6299999999999996E-3</v>
      </c>
      <c r="D362" s="28">
        <v>3.7414000000000003E-2</v>
      </c>
      <c r="E362" s="28" t="s">
        <v>1099</v>
      </c>
      <c r="F362" s="28" t="s">
        <v>1098</v>
      </c>
      <c r="G362" s="28">
        <v>9047</v>
      </c>
      <c r="I362" s="29"/>
      <c r="J362" s="28" t="s">
        <v>111</v>
      </c>
    </row>
    <row r="363" spans="1:10" x14ac:dyDescent="0.25">
      <c r="A363" s="28">
        <v>-1</v>
      </c>
      <c r="B363" s="28">
        <v>-0.93700000000000006</v>
      </c>
      <c r="C363" s="30">
        <v>5.0000000000000002E-5</v>
      </c>
      <c r="D363" s="28">
        <v>2.1129999999999999E-3</v>
      </c>
      <c r="E363" s="28" t="s">
        <v>1101</v>
      </c>
      <c r="F363" s="28" t="s">
        <v>1100</v>
      </c>
      <c r="G363" s="28">
        <v>26737</v>
      </c>
      <c r="I363" s="29" t="s">
        <v>1102</v>
      </c>
      <c r="J363" s="28" t="s">
        <v>111</v>
      </c>
    </row>
    <row r="364" spans="1:10" x14ac:dyDescent="0.25">
      <c r="A364" s="28">
        <v>-1</v>
      </c>
      <c r="B364" s="28">
        <v>-0.85899999999999999</v>
      </c>
      <c r="C364" s="28">
        <v>2.5999999999999998E-4</v>
      </c>
      <c r="D364" s="28">
        <v>5.2009999999999999E-3</v>
      </c>
      <c r="E364" s="28" t="s">
        <v>1104</v>
      </c>
      <c r="F364" s="28" t="s">
        <v>1103</v>
      </c>
      <c r="G364" s="28">
        <v>3882</v>
      </c>
      <c r="I364" s="29" t="s">
        <v>1105</v>
      </c>
      <c r="J364" s="28" t="s">
        <v>111</v>
      </c>
    </row>
    <row r="365" spans="1:10" x14ac:dyDescent="0.25">
      <c r="A365" s="28">
        <v>-1</v>
      </c>
      <c r="B365" s="28">
        <v>-0.84199999999999997</v>
      </c>
      <c r="C365" s="28">
        <v>2.7999999999999998E-4</v>
      </c>
      <c r="D365" s="28">
        <v>5.3639999999999998E-3</v>
      </c>
      <c r="E365" s="28" t="s">
        <v>1107</v>
      </c>
      <c r="F365" s="28" t="s">
        <v>1106</v>
      </c>
      <c r="G365" s="28">
        <v>12361</v>
      </c>
      <c r="I365" s="29" t="s">
        <v>1108</v>
      </c>
      <c r="J365" s="28" t="s">
        <v>111</v>
      </c>
    </row>
    <row r="366" spans="1:10" x14ac:dyDescent="0.25">
      <c r="A366" s="28">
        <v>-1</v>
      </c>
      <c r="B366" s="28">
        <v>-1.0109999999999999</v>
      </c>
      <c r="C366" s="30">
        <v>1.0000000000000001E-5</v>
      </c>
      <c r="D366" s="28">
        <v>1.072E-3</v>
      </c>
      <c r="E366" s="28" t="s">
        <v>1110</v>
      </c>
      <c r="F366" s="28" t="s">
        <v>1109</v>
      </c>
      <c r="G366" s="28">
        <v>23030</v>
      </c>
      <c r="I366" s="29" t="s">
        <v>1111</v>
      </c>
      <c r="J366" s="28" t="s">
        <v>111</v>
      </c>
    </row>
    <row r="367" spans="1:10" x14ac:dyDescent="0.25">
      <c r="A367" s="28">
        <v>-1</v>
      </c>
      <c r="B367" s="28">
        <v>-0.79900000000000004</v>
      </c>
      <c r="C367" s="28">
        <v>6.3000000000000003E-4</v>
      </c>
      <c r="D367" s="28">
        <v>8.7229999999999999E-3</v>
      </c>
      <c r="E367" s="28" t="s">
        <v>1113</v>
      </c>
      <c r="F367" s="28" t="s">
        <v>1112</v>
      </c>
      <c r="G367" s="28">
        <v>18423</v>
      </c>
      <c r="I367" s="29" t="s">
        <v>1114</v>
      </c>
      <c r="J367" s="28" t="s">
        <v>111</v>
      </c>
    </row>
    <row r="368" spans="1:10" x14ac:dyDescent="0.25">
      <c r="A368" s="28">
        <v>-1</v>
      </c>
      <c r="B368" s="28">
        <v>-1.175</v>
      </c>
      <c r="C368" s="28">
        <v>2.1199999999999999E-3</v>
      </c>
      <c r="D368" s="28">
        <v>1.8769000000000001E-2</v>
      </c>
      <c r="E368" s="28" t="s">
        <v>1116</v>
      </c>
      <c r="F368" s="28" t="s">
        <v>1115</v>
      </c>
      <c r="G368" s="28">
        <v>27372</v>
      </c>
      <c r="I368" s="29" t="s">
        <v>1117</v>
      </c>
      <c r="J368" s="28" t="s">
        <v>111</v>
      </c>
    </row>
    <row r="369" spans="1:10" x14ac:dyDescent="0.25">
      <c r="A369" s="28">
        <v>-1</v>
      </c>
      <c r="B369" s="28">
        <v>-1.01</v>
      </c>
      <c r="C369" s="28">
        <v>3.5699999999999998E-3</v>
      </c>
      <c r="D369" s="28">
        <v>2.708E-2</v>
      </c>
      <c r="E369" s="28" t="s">
        <v>1119</v>
      </c>
      <c r="F369" s="28" t="s">
        <v>1118</v>
      </c>
      <c r="G369" s="28">
        <v>27789</v>
      </c>
      <c r="I369" s="29"/>
      <c r="J369" s="28" t="s">
        <v>111</v>
      </c>
    </row>
    <row r="370" spans="1:10" x14ac:dyDescent="0.25">
      <c r="A370" s="28">
        <v>-1</v>
      </c>
      <c r="B370" s="28">
        <v>-0.98199999999999998</v>
      </c>
      <c r="C370" s="30">
        <v>4.0000000000000003E-5</v>
      </c>
      <c r="D370" s="28">
        <v>2.0920000000000001E-3</v>
      </c>
      <c r="E370" s="28" t="s">
        <v>1121</v>
      </c>
      <c r="F370" s="28" t="s">
        <v>1120</v>
      </c>
      <c r="G370" s="28">
        <v>12015</v>
      </c>
      <c r="I370" s="29" t="s">
        <v>1122</v>
      </c>
      <c r="J370" s="28" t="s">
        <v>111</v>
      </c>
    </row>
    <row r="371" spans="1:10" x14ac:dyDescent="0.25">
      <c r="A371" s="28">
        <v>-1</v>
      </c>
      <c r="B371" s="28">
        <v>-0.83199999999999996</v>
      </c>
      <c r="C371" s="28">
        <v>1.6299999999999999E-3</v>
      </c>
      <c r="D371" s="28">
        <v>1.5633999999999999E-2</v>
      </c>
      <c r="E371" s="28" t="s">
        <v>1124</v>
      </c>
      <c r="F371" s="28" t="s">
        <v>1123</v>
      </c>
      <c r="G371" s="28">
        <v>8764</v>
      </c>
      <c r="I371" s="29" t="s">
        <v>1125</v>
      </c>
      <c r="J371" s="28" t="s">
        <v>111</v>
      </c>
    </row>
    <row r="372" spans="1:10" x14ac:dyDescent="0.25">
      <c r="A372" s="28">
        <v>-1</v>
      </c>
      <c r="B372" s="28">
        <v>-0.996</v>
      </c>
      <c r="C372" s="30">
        <v>4.0000000000000003E-5</v>
      </c>
      <c r="D372" s="28">
        <v>2.0330000000000001E-3</v>
      </c>
      <c r="E372" s="28" t="s">
        <v>1127</v>
      </c>
      <c r="F372" s="28" t="s">
        <v>1126</v>
      </c>
      <c r="G372" s="28">
        <v>9715</v>
      </c>
      <c r="I372" s="29" t="s">
        <v>1128</v>
      </c>
      <c r="J372" s="28" t="s">
        <v>111</v>
      </c>
    </row>
    <row r="373" spans="1:10" x14ac:dyDescent="0.25">
      <c r="A373" s="28">
        <v>-1</v>
      </c>
      <c r="B373" s="28">
        <v>-1.2629999999999999</v>
      </c>
      <c r="C373" s="30">
        <v>2.0000000000000001E-4</v>
      </c>
      <c r="D373" s="28">
        <v>4.424E-3</v>
      </c>
      <c r="E373" s="28" t="s">
        <v>1130</v>
      </c>
      <c r="F373" s="28" t="s">
        <v>1129</v>
      </c>
      <c r="G373" s="28">
        <v>43062</v>
      </c>
      <c r="I373" s="29" t="s">
        <v>1131</v>
      </c>
      <c r="J373" s="28" t="s">
        <v>111</v>
      </c>
    </row>
    <row r="374" spans="1:10" x14ac:dyDescent="0.25">
      <c r="A374" s="28">
        <v>-1</v>
      </c>
      <c r="B374" s="28">
        <v>-0.97</v>
      </c>
      <c r="C374" s="30">
        <v>6.0000000000000002E-5</v>
      </c>
      <c r="D374" s="28">
        <v>2.415E-3</v>
      </c>
      <c r="E374" s="28" t="s">
        <v>1133</v>
      </c>
      <c r="F374" s="28" t="s">
        <v>1132</v>
      </c>
      <c r="G374" s="28">
        <v>12876</v>
      </c>
      <c r="I374" s="29" t="s">
        <v>1134</v>
      </c>
      <c r="J374" s="28" t="s">
        <v>111</v>
      </c>
    </row>
    <row r="375" spans="1:10" x14ac:dyDescent="0.25">
      <c r="A375" s="28">
        <v>-1</v>
      </c>
      <c r="B375" s="28">
        <v>-1.4710000000000001</v>
      </c>
      <c r="C375" s="30">
        <v>2.0000000000000002E-5</v>
      </c>
      <c r="D375" s="28">
        <v>1.377E-3</v>
      </c>
      <c r="E375" s="28" t="s">
        <v>1136</v>
      </c>
      <c r="F375" s="28" t="s">
        <v>1135</v>
      </c>
      <c r="G375" s="28">
        <v>17619</v>
      </c>
      <c r="I375" s="29" t="s">
        <v>1137</v>
      </c>
      <c r="J375" s="28" t="s">
        <v>111</v>
      </c>
    </row>
    <row r="376" spans="1:10" x14ac:dyDescent="0.25">
      <c r="A376" s="28">
        <v>-1</v>
      </c>
      <c r="B376" s="28">
        <v>-1.083</v>
      </c>
      <c r="C376" s="30">
        <v>1.0000000000000001E-5</v>
      </c>
      <c r="D376" s="28">
        <v>1.073E-3</v>
      </c>
      <c r="E376" s="28" t="s">
        <v>1139</v>
      </c>
      <c r="F376" s="28" t="s">
        <v>1138</v>
      </c>
      <c r="G376" s="28">
        <v>1301</v>
      </c>
      <c r="I376" s="29"/>
      <c r="J376" s="28" t="s">
        <v>111</v>
      </c>
    </row>
    <row r="377" spans="1:10" x14ac:dyDescent="0.25">
      <c r="A377" s="28">
        <v>-1</v>
      </c>
      <c r="B377" s="28">
        <v>-0.93100000000000005</v>
      </c>
      <c r="C377" s="30">
        <v>6.0000000000000002E-5</v>
      </c>
      <c r="D377" s="28">
        <v>2.2850000000000001E-3</v>
      </c>
      <c r="E377" s="28" t="s">
        <v>1141</v>
      </c>
      <c r="F377" s="28" t="s">
        <v>1140</v>
      </c>
      <c r="G377" s="28">
        <v>24539</v>
      </c>
      <c r="I377" s="29" t="s">
        <v>1142</v>
      </c>
      <c r="J377" s="28" t="s">
        <v>111</v>
      </c>
    </row>
    <row r="378" spans="1:10" x14ac:dyDescent="0.25">
      <c r="A378" s="28">
        <v>-1</v>
      </c>
      <c r="B378" s="28">
        <v>-1.534</v>
      </c>
      <c r="C378" s="28">
        <v>0</v>
      </c>
      <c r="D378" s="28">
        <v>5.9900000000000003E-4</v>
      </c>
      <c r="E378" s="28" t="s">
        <v>1144</v>
      </c>
      <c r="F378" s="28" t="s">
        <v>1143</v>
      </c>
      <c r="G378" s="28">
        <v>20340</v>
      </c>
      <c r="I378" s="29" t="s">
        <v>1145</v>
      </c>
      <c r="J378" s="28" t="s">
        <v>111</v>
      </c>
    </row>
    <row r="379" spans="1:10" x14ac:dyDescent="0.25">
      <c r="A379" s="28">
        <v>-1</v>
      </c>
      <c r="B379" s="28">
        <v>-1.286</v>
      </c>
      <c r="C379" s="28">
        <v>2.3000000000000001E-4</v>
      </c>
      <c r="D379" s="28">
        <v>4.7790000000000003E-3</v>
      </c>
      <c r="E379" s="28" t="s">
        <v>1147</v>
      </c>
      <c r="F379" s="28" t="s">
        <v>1146</v>
      </c>
      <c r="G379" s="28">
        <v>987</v>
      </c>
      <c r="I379" s="29" t="s">
        <v>1148</v>
      </c>
      <c r="J379" s="28" t="s">
        <v>111</v>
      </c>
    </row>
    <row r="380" spans="1:10" x14ac:dyDescent="0.25">
      <c r="A380" s="28">
        <v>-1</v>
      </c>
      <c r="B380" s="28">
        <v>-0.78700000000000003</v>
      </c>
      <c r="C380" s="28">
        <v>1.2999999999999999E-4</v>
      </c>
      <c r="D380" s="28">
        <v>3.6380000000000002E-3</v>
      </c>
      <c r="E380" s="28" t="s">
        <v>1150</v>
      </c>
      <c r="F380" s="28" t="s">
        <v>1149</v>
      </c>
      <c r="G380" s="28">
        <v>24181</v>
      </c>
      <c r="I380" s="29"/>
      <c r="J380" s="28" t="s">
        <v>111</v>
      </c>
    </row>
    <row r="381" spans="1:10" x14ac:dyDescent="0.25">
      <c r="A381" s="28">
        <v>-1</v>
      </c>
      <c r="B381" s="28">
        <v>-1.2869999999999999</v>
      </c>
      <c r="C381" s="28">
        <v>0</v>
      </c>
      <c r="D381" s="28">
        <v>5.9900000000000003E-4</v>
      </c>
      <c r="E381" s="28" t="s">
        <v>1152</v>
      </c>
      <c r="F381" s="28" t="s">
        <v>1151</v>
      </c>
      <c r="G381" s="28">
        <v>35956</v>
      </c>
      <c r="I381" s="29"/>
      <c r="J381" s="28" t="s">
        <v>111</v>
      </c>
    </row>
    <row r="382" spans="1:10" x14ac:dyDescent="0.25">
      <c r="A382" s="28">
        <v>-1</v>
      </c>
      <c r="B382" s="28">
        <v>-1.1160000000000001</v>
      </c>
      <c r="C382" s="30">
        <v>2.0000000000000001E-4</v>
      </c>
      <c r="D382" s="28">
        <v>4.4900000000000001E-3</v>
      </c>
      <c r="E382" s="28" t="s">
        <v>1154</v>
      </c>
      <c r="F382" s="28" t="s">
        <v>1153</v>
      </c>
      <c r="G382" s="28">
        <v>18463</v>
      </c>
      <c r="I382" s="29" t="s">
        <v>1155</v>
      </c>
      <c r="J382" s="28" t="s">
        <v>111</v>
      </c>
    </row>
    <row r="383" spans="1:10" x14ac:dyDescent="0.25">
      <c r="A383" s="28">
        <v>-1</v>
      </c>
      <c r="B383" s="28">
        <v>-1.0780000000000001</v>
      </c>
      <c r="C383" s="28">
        <v>5.5999999999999995E-4</v>
      </c>
      <c r="D383" s="28">
        <v>8.0400000000000003E-3</v>
      </c>
      <c r="E383" s="28" t="s">
        <v>1157</v>
      </c>
      <c r="F383" s="28" t="s">
        <v>1156</v>
      </c>
      <c r="G383" s="28">
        <v>3719</v>
      </c>
      <c r="I383" s="29" t="s">
        <v>1158</v>
      </c>
      <c r="J383" s="28" t="s">
        <v>111</v>
      </c>
    </row>
    <row r="384" spans="1:10" x14ac:dyDescent="0.25">
      <c r="A384" s="28">
        <v>-1</v>
      </c>
      <c r="B384" s="28">
        <v>-1.0640000000000001</v>
      </c>
      <c r="C384" s="30">
        <v>1.0000000000000001E-5</v>
      </c>
      <c r="D384" s="28">
        <v>1.152E-3</v>
      </c>
      <c r="E384" s="28" t="s">
        <v>1160</v>
      </c>
      <c r="F384" s="28" t="s">
        <v>1159</v>
      </c>
      <c r="G384" s="28">
        <v>17444</v>
      </c>
      <c r="I384" s="29"/>
      <c r="J384" s="28" t="s">
        <v>111</v>
      </c>
    </row>
    <row r="385" spans="1:10" x14ac:dyDescent="0.25">
      <c r="A385" s="28">
        <v>-1</v>
      </c>
      <c r="B385" s="28">
        <v>-0.89800000000000002</v>
      </c>
      <c r="C385" s="28">
        <v>1.2099999999999999E-3</v>
      </c>
      <c r="D385" s="28">
        <v>1.2817E-2</v>
      </c>
      <c r="E385" s="28" t="s">
        <v>1162</v>
      </c>
      <c r="F385" s="28" t="s">
        <v>1161</v>
      </c>
      <c r="G385" s="28">
        <v>6734</v>
      </c>
      <c r="I385" s="29" t="s">
        <v>1163</v>
      </c>
      <c r="J385" s="28" t="s">
        <v>111</v>
      </c>
    </row>
    <row r="386" spans="1:10" x14ac:dyDescent="0.25">
      <c r="A386" s="28">
        <v>-1</v>
      </c>
      <c r="B386" s="28">
        <v>-0.81599999999999995</v>
      </c>
      <c r="C386" s="30">
        <v>1E-4</v>
      </c>
      <c r="D386" s="28">
        <v>3.101E-3</v>
      </c>
      <c r="E386" s="28" t="s">
        <v>1165</v>
      </c>
      <c r="F386" s="28" t="s">
        <v>1164</v>
      </c>
      <c r="G386" s="28">
        <v>2474</v>
      </c>
      <c r="I386" s="29" t="s">
        <v>1166</v>
      </c>
      <c r="J386" s="28" t="s">
        <v>111</v>
      </c>
    </row>
    <row r="387" spans="1:10" x14ac:dyDescent="0.25">
      <c r="A387" s="28">
        <v>-1</v>
      </c>
      <c r="B387" s="28">
        <v>-0.83099999999999996</v>
      </c>
      <c r="C387" s="28">
        <v>1.1E-4</v>
      </c>
      <c r="D387" s="28">
        <v>3.336E-3</v>
      </c>
      <c r="E387" s="28" t="s">
        <v>1168</v>
      </c>
      <c r="F387" s="28" t="s">
        <v>1167</v>
      </c>
      <c r="G387" s="28">
        <v>4610</v>
      </c>
      <c r="I387" s="29"/>
      <c r="J387" s="28" t="s">
        <v>111</v>
      </c>
    </row>
    <row r="388" spans="1:10" x14ac:dyDescent="0.25">
      <c r="A388" s="28">
        <v>-1</v>
      </c>
      <c r="B388" s="28">
        <v>-1.31</v>
      </c>
      <c r="C388" s="30">
        <v>1.0000000000000001E-5</v>
      </c>
      <c r="D388" s="28">
        <v>1.212E-3</v>
      </c>
      <c r="E388" s="28" t="s">
        <v>1170</v>
      </c>
      <c r="F388" s="28" t="s">
        <v>1169</v>
      </c>
      <c r="G388" s="28">
        <v>39576</v>
      </c>
      <c r="I388" s="29" t="s">
        <v>1171</v>
      </c>
      <c r="J388" s="28" t="s">
        <v>111</v>
      </c>
    </row>
    <row r="389" spans="1:10" x14ac:dyDescent="0.25">
      <c r="A389" s="28">
        <v>-1</v>
      </c>
      <c r="B389" s="28">
        <v>-2.395</v>
      </c>
      <c r="C389" s="28">
        <v>0</v>
      </c>
      <c r="D389" s="28">
        <v>5.9900000000000003E-4</v>
      </c>
      <c r="E389" s="28" t="s">
        <v>1173</v>
      </c>
      <c r="F389" s="28" t="s">
        <v>1172</v>
      </c>
      <c r="G389" s="28">
        <v>13370</v>
      </c>
      <c r="I389" s="29" t="s">
        <v>1174</v>
      </c>
      <c r="J389" s="28" t="s">
        <v>111</v>
      </c>
    </row>
    <row r="390" spans="1:10" x14ac:dyDescent="0.25">
      <c r="A390" s="28">
        <v>-1</v>
      </c>
      <c r="B390" s="28">
        <v>-1.18</v>
      </c>
      <c r="C390" s="28">
        <v>7.1000000000000002E-4</v>
      </c>
      <c r="D390" s="28">
        <v>9.3069999999999993E-3</v>
      </c>
      <c r="E390" s="28" t="s">
        <v>1176</v>
      </c>
      <c r="F390" s="28" t="s">
        <v>1175</v>
      </c>
      <c r="G390" s="28">
        <v>15301</v>
      </c>
      <c r="I390" s="29" t="s">
        <v>1177</v>
      </c>
      <c r="J390" s="28" t="s">
        <v>111</v>
      </c>
    </row>
    <row r="391" spans="1:10" x14ac:dyDescent="0.25">
      <c r="A391" s="28">
        <v>-1</v>
      </c>
      <c r="B391" s="28">
        <v>-1.0429999999999999</v>
      </c>
      <c r="C391" s="28">
        <v>7.6000000000000004E-4</v>
      </c>
      <c r="D391" s="28">
        <v>9.6460000000000001E-3</v>
      </c>
      <c r="E391" s="28" t="s">
        <v>1179</v>
      </c>
      <c r="F391" s="28" t="s">
        <v>1178</v>
      </c>
      <c r="G391" s="28">
        <v>5275</v>
      </c>
      <c r="I391" s="29" t="s">
        <v>1180</v>
      </c>
      <c r="J391" s="28" t="s">
        <v>111</v>
      </c>
    </row>
    <row r="392" spans="1:10" x14ac:dyDescent="0.25">
      <c r="A392" s="28">
        <v>-1</v>
      </c>
      <c r="B392" s="28">
        <v>-0.78500000000000003</v>
      </c>
      <c r="C392" s="28">
        <v>3.6000000000000002E-4</v>
      </c>
      <c r="D392" s="28">
        <v>6.3229999999999996E-3</v>
      </c>
      <c r="E392" s="28" t="s">
        <v>1182</v>
      </c>
      <c r="F392" s="28" t="s">
        <v>1181</v>
      </c>
      <c r="G392" s="28">
        <v>7084</v>
      </c>
      <c r="I392" s="29" t="s">
        <v>1183</v>
      </c>
      <c r="J392" s="28" t="s">
        <v>111</v>
      </c>
    </row>
    <row r="393" spans="1:10" x14ac:dyDescent="0.25">
      <c r="A393" s="28">
        <v>-1</v>
      </c>
      <c r="B393" s="28">
        <v>-0.78800000000000003</v>
      </c>
      <c r="C393" s="28">
        <v>6.8999999999999997E-4</v>
      </c>
      <c r="D393" s="28">
        <v>9.2060000000000006E-3</v>
      </c>
      <c r="E393" s="28" t="s">
        <v>1185</v>
      </c>
      <c r="F393" s="28" t="s">
        <v>1184</v>
      </c>
      <c r="G393" s="28">
        <v>1069</v>
      </c>
      <c r="I393" s="29" t="s">
        <v>1186</v>
      </c>
      <c r="J393" s="28" t="s">
        <v>111</v>
      </c>
    </row>
    <row r="394" spans="1:10" x14ac:dyDescent="0.25">
      <c r="A394" s="28">
        <v>-1</v>
      </c>
      <c r="B394" s="28">
        <v>-1.4490000000000001</v>
      </c>
      <c r="C394" s="28">
        <v>0</v>
      </c>
      <c r="D394" s="28">
        <v>6.78E-4</v>
      </c>
      <c r="E394" s="28" t="s">
        <v>1188</v>
      </c>
      <c r="F394" s="28" t="s">
        <v>1187</v>
      </c>
      <c r="G394" s="28">
        <v>20557</v>
      </c>
      <c r="I394" s="29"/>
      <c r="J394" s="28" t="s">
        <v>111</v>
      </c>
    </row>
    <row r="395" spans="1:10" x14ac:dyDescent="0.25">
      <c r="A395" s="28">
        <v>-1</v>
      </c>
      <c r="B395" s="28">
        <v>-0.84699999999999998</v>
      </c>
      <c r="C395" s="28">
        <v>4.2999999999999999E-4</v>
      </c>
      <c r="D395" s="28">
        <v>6.8929999999999998E-3</v>
      </c>
      <c r="E395" s="28" t="s">
        <v>1190</v>
      </c>
      <c r="F395" s="28" t="s">
        <v>1189</v>
      </c>
      <c r="G395" s="28">
        <v>43320</v>
      </c>
      <c r="I395" s="29"/>
      <c r="J395" s="28" t="s">
        <v>111</v>
      </c>
    </row>
    <row r="396" spans="1:10" x14ac:dyDescent="0.25">
      <c r="A396" s="28">
        <v>-1</v>
      </c>
      <c r="B396" s="28">
        <v>-0.97299999999999998</v>
      </c>
      <c r="C396" s="28">
        <v>1.6100000000000001E-3</v>
      </c>
      <c r="D396" s="28">
        <v>1.5533999999999999E-2</v>
      </c>
      <c r="E396" s="28" t="s">
        <v>1192</v>
      </c>
      <c r="F396" s="28" t="s">
        <v>1191</v>
      </c>
      <c r="G396" s="28">
        <v>28652</v>
      </c>
      <c r="I396" s="29" t="s">
        <v>1193</v>
      </c>
      <c r="J396" s="28" t="s">
        <v>111</v>
      </c>
    </row>
    <row r="397" spans="1:10" x14ac:dyDescent="0.25">
      <c r="A397" s="28">
        <v>-1</v>
      </c>
      <c r="B397" s="28">
        <v>-1.321</v>
      </c>
      <c r="C397" s="30">
        <v>1.0000000000000001E-5</v>
      </c>
      <c r="D397" s="28">
        <v>1.103E-3</v>
      </c>
      <c r="E397" s="28" t="s">
        <v>1195</v>
      </c>
      <c r="F397" s="28" t="s">
        <v>1194</v>
      </c>
      <c r="G397" s="28">
        <v>4497</v>
      </c>
      <c r="I397" s="29" t="s">
        <v>1196</v>
      </c>
      <c r="J397" s="28" t="s">
        <v>111</v>
      </c>
    </row>
    <row r="398" spans="1:10" x14ac:dyDescent="0.25">
      <c r="A398" s="28">
        <v>-1</v>
      </c>
      <c r="B398" s="28">
        <v>-1.0049999999999999</v>
      </c>
      <c r="C398" s="30">
        <v>2.0000000000000002E-5</v>
      </c>
      <c r="D398" s="28">
        <v>1.4989999999999999E-3</v>
      </c>
      <c r="E398" s="28" t="s">
        <v>1198</v>
      </c>
      <c r="F398" s="28" t="s">
        <v>1197</v>
      </c>
      <c r="G398" s="28">
        <v>7718</v>
      </c>
      <c r="I398" s="29" t="s">
        <v>1199</v>
      </c>
      <c r="J398" s="28" t="s">
        <v>111</v>
      </c>
    </row>
    <row r="399" spans="1:10" x14ac:dyDescent="0.25">
      <c r="A399" s="28">
        <v>-1</v>
      </c>
      <c r="B399" s="28">
        <v>-1.01</v>
      </c>
      <c r="C399" s="28">
        <v>2.2000000000000001E-4</v>
      </c>
      <c r="D399" s="28">
        <v>4.7330000000000002E-3</v>
      </c>
      <c r="E399" s="28" t="s">
        <v>1201</v>
      </c>
      <c r="F399" s="28" t="s">
        <v>1200</v>
      </c>
      <c r="G399" s="28">
        <v>37587</v>
      </c>
      <c r="I399" s="29" t="s">
        <v>1202</v>
      </c>
      <c r="J399" s="28" t="s">
        <v>111</v>
      </c>
    </row>
    <row r="400" spans="1:10" x14ac:dyDescent="0.25">
      <c r="A400" s="28">
        <v>-1</v>
      </c>
      <c r="B400" s="28">
        <v>-0.91</v>
      </c>
      <c r="C400" s="28">
        <v>9.2000000000000003E-4</v>
      </c>
      <c r="D400" s="28">
        <v>1.0725E-2</v>
      </c>
      <c r="E400" s="28" t="s">
        <v>1204</v>
      </c>
      <c r="F400" s="28" t="s">
        <v>1203</v>
      </c>
      <c r="G400" s="28">
        <v>14337</v>
      </c>
      <c r="I400" s="29" t="s">
        <v>1205</v>
      </c>
      <c r="J400" s="28" t="s">
        <v>111</v>
      </c>
    </row>
    <row r="401" spans="1:10" x14ac:dyDescent="0.25">
      <c r="A401" s="28">
        <v>-1</v>
      </c>
      <c r="B401" s="28">
        <v>-0.85</v>
      </c>
      <c r="C401" s="30">
        <v>6.0000000000000002E-5</v>
      </c>
      <c r="D401" s="28">
        <v>2.3080000000000002E-3</v>
      </c>
      <c r="E401" s="28" t="s">
        <v>1207</v>
      </c>
      <c r="F401" s="28" t="s">
        <v>1206</v>
      </c>
      <c r="G401" s="28">
        <v>23585</v>
      </c>
      <c r="I401" s="29" t="s">
        <v>1208</v>
      </c>
      <c r="J401" s="28" t="s">
        <v>111</v>
      </c>
    </row>
    <row r="402" spans="1:10" x14ac:dyDescent="0.25">
      <c r="A402" s="28">
        <v>-1</v>
      </c>
      <c r="B402" s="28">
        <v>-0.83499999999999996</v>
      </c>
      <c r="C402" s="30">
        <v>8.0000000000000007E-5</v>
      </c>
      <c r="D402" s="28">
        <v>2.7859999999999998E-3</v>
      </c>
      <c r="E402" s="28" t="s">
        <v>1210</v>
      </c>
      <c r="F402" s="28" t="s">
        <v>1209</v>
      </c>
      <c r="G402" s="28">
        <v>3019</v>
      </c>
      <c r="I402" s="29" t="s">
        <v>1211</v>
      </c>
      <c r="J402" s="28" t="s">
        <v>111</v>
      </c>
    </row>
    <row r="403" spans="1:10" x14ac:dyDescent="0.25">
      <c r="A403" s="28">
        <v>-1</v>
      </c>
      <c r="B403" s="28">
        <v>-1.0620000000000001</v>
      </c>
      <c r="C403" s="30">
        <v>4.0000000000000003E-5</v>
      </c>
      <c r="D403" s="28">
        <v>2.0079999999999998E-3</v>
      </c>
      <c r="E403" s="28" t="s">
        <v>1213</v>
      </c>
      <c r="F403" s="28" t="s">
        <v>1212</v>
      </c>
      <c r="G403" s="28">
        <v>12293</v>
      </c>
      <c r="I403" s="29" t="s">
        <v>1214</v>
      </c>
      <c r="J403" s="28" t="s">
        <v>111</v>
      </c>
    </row>
    <row r="404" spans="1:10" x14ac:dyDescent="0.25">
      <c r="A404" s="28">
        <v>-1</v>
      </c>
      <c r="B404" s="28">
        <v>-0.81399999999999995</v>
      </c>
      <c r="C404" s="30">
        <v>1E-4</v>
      </c>
      <c r="D404" s="28">
        <v>3.1819999999999999E-3</v>
      </c>
      <c r="E404" s="28" t="s">
        <v>1216</v>
      </c>
      <c r="F404" s="28" t="s">
        <v>1215</v>
      </c>
      <c r="G404" s="28">
        <v>26658</v>
      </c>
      <c r="I404" s="29"/>
      <c r="J404" s="28" t="s">
        <v>111</v>
      </c>
    </row>
    <row r="405" spans="1:10" x14ac:dyDescent="0.25">
      <c r="A405" s="28">
        <v>-1</v>
      </c>
      <c r="B405" s="28">
        <v>-1.054</v>
      </c>
      <c r="C405" s="28">
        <v>6.3000000000000003E-4</v>
      </c>
      <c r="D405" s="28">
        <v>8.6920000000000001E-3</v>
      </c>
      <c r="E405" s="28" t="s">
        <v>1218</v>
      </c>
      <c r="F405" s="28" t="s">
        <v>1217</v>
      </c>
      <c r="G405" s="28">
        <v>39903</v>
      </c>
      <c r="I405" s="29" t="s">
        <v>1219</v>
      </c>
      <c r="J405" s="28" t="s">
        <v>111</v>
      </c>
    </row>
    <row r="406" spans="1:10" x14ac:dyDescent="0.25">
      <c r="A406" s="28">
        <v>-1</v>
      </c>
      <c r="B406" s="28">
        <v>-1.012</v>
      </c>
      <c r="C406" s="28">
        <v>7.1000000000000002E-4</v>
      </c>
      <c r="D406" s="28">
        <v>9.2929999999999992E-3</v>
      </c>
      <c r="E406" s="28" t="s">
        <v>1221</v>
      </c>
      <c r="F406" s="28" t="s">
        <v>1220</v>
      </c>
      <c r="G406" s="28">
        <v>10324</v>
      </c>
      <c r="I406" s="29" t="s">
        <v>1222</v>
      </c>
      <c r="J406" s="28" t="s">
        <v>111</v>
      </c>
    </row>
    <row r="407" spans="1:10" x14ac:dyDescent="0.25">
      <c r="A407" s="28">
        <v>-1</v>
      </c>
      <c r="B407" s="28">
        <v>-1.526</v>
      </c>
      <c r="C407" s="30">
        <v>2.0000000000000002E-5</v>
      </c>
      <c r="D407" s="28">
        <v>1.621E-3</v>
      </c>
      <c r="E407" s="28" t="s">
        <v>1224</v>
      </c>
      <c r="F407" s="28" t="s">
        <v>1223</v>
      </c>
      <c r="G407" s="28">
        <v>23674</v>
      </c>
      <c r="I407" s="29" t="s">
        <v>1225</v>
      </c>
      <c r="J407" s="28" t="s">
        <v>111</v>
      </c>
    </row>
    <row r="408" spans="1:10" x14ac:dyDescent="0.25">
      <c r="A408" s="28">
        <v>-1</v>
      </c>
      <c r="B408" s="28">
        <v>-0.95699999999999996</v>
      </c>
      <c r="C408" s="30">
        <v>2.0000000000000001E-4</v>
      </c>
      <c r="D408" s="28">
        <v>4.4920000000000003E-3</v>
      </c>
      <c r="E408" s="28" t="s">
        <v>1227</v>
      </c>
      <c r="F408" s="28" t="s">
        <v>1226</v>
      </c>
      <c r="G408" s="28">
        <v>537</v>
      </c>
      <c r="I408" s="29" t="s">
        <v>1228</v>
      </c>
      <c r="J408" s="28" t="s">
        <v>111</v>
      </c>
    </row>
    <row r="409" spans="1:10" x14ac:dyDescent="0.25">
      <c r="A409" s="28">
        <v>-1</v>
      </c>
      <c r="B409" s="28">
        <v>-1.06</v>
      </c>
      <c r="C409" s="28">
        <v>2.7999999999999998E-4</v>
      </c>
      <c r="D409" s="28">
        <v>5.3639999999999998E-3</v>
      </c>
      <c r="E409" s="28" t="s">
        <v>1230</v>
      </c>
      <c r="F409" s="28" t="s">
        <v>1229</v>
      </c>
      <c r="G409" s="28">
        <v>31505</v>
      </c>
      <c r="I409" s="29"/>
      <c r="J409" s="28" t="s">
        <v>111</v>
      </c>
    </row>
    <row r="410" spans="1:10" x14ac:dyDescent="0.25">
      <c r="A410" s="28">
        <v>-1</v>
      </c>
      <c r="B410" s="28">
        <v>-1.4</v>
      </c>
      <c r="C410" s="30">
        <v>1.0000000000000001E-5</v>
      </c>
      <c r="D410" s="28">
        <v>9.859999999999999E-4</v>
      </c>
      <c r="E410" s="28" t="s">
        <v>1232</v>
      </c>
      <c r="F410" s="28" t="s">
        <v>1231</v>
      </c>
      <c r="G410" s="28">
        <v>17720</v>
      </c>
      <c r="I410" s="29"/>
      <c r="J410" s="28" t="s">
        <v>111</v>
      </c>
    </row>
    <row r="411" spans="1:10" x14ac:dyDescent="0.25">
      <c r="A411" s="28">
        <v>-1</v>
      </c>
      <c r="B411" s="28">
        <v>-0.98499999999999999</v>
      </c>
      <c r="C411" s="28">
        <v>2.1000000000000001E-4</v>
      </c>
      <c r="D411" s="28">
        <v>4.5640000000000003E-3</v>
      </c>
      <c r="E411" s="28" t="s">
        <v>1234</v>
      </c>
      <c r="F411" s="28" t="s">
        <v>1233</v>
      </c>
      <c r="G411" s="28">
        <v>32052</v>
      </c>
      <c r="I411" s="29" t="s">
        <v>1235</v>
      </c>
      <c r="J411" s="28" t="s">
        <v>111</v>
      </c>
    </row>
    <row r="412" spans="1:10" x14ac:dyDescent="0.25">
      <c r="A412" s="28">
        <v>-1</v>
      </c>
      <c r="B412" s="28">
        <v>-1.2929999999999999</v>
      </c>
      <c r="C412" s="28">
        <v>0</v>
      </c>
      <c r="D412" s="28">
        <v>5.9900000000000003E-4</v>
      </c>
      <c r="E412" s="28" t="s">
        <v>1237</v>
      </c>
      <c r="F412" s="28" t="s">
        <v>1236</v>
      </c>
      <c r="G412" s="28">
        <v>14934</v>
      </c>
      <c r="I412" s="29" t="s">
        <v>1238</v>
      </c>
      <c r="J412" s="28" t="s">
        <v>111</v>
      </c>
    </row>
    <row r="413" spans="1:10" x14ac:dyDescent="0.25">
      <c r="A413" s="28">
        <v>-1</v>
      </c>
      <c r="B413" s="28">
        <v>-1.39</v>
      </c>
      <c r="C413" s="30">
        <v>2.0000000000000001E-4</v>
      </c>
      <c r="D413" s="28">
        <v>4.4920000000000003E-3</v>
      </c>
      <c r="E413" s="28" t="s">
        <v>1240</v>
      </c>
      <c r="F413" s="28" t="s">
        <v>1239</v>
      </c>
      <c r="G413" s="28">
        <v>941</v>
      </c>
      <c r="I413" s="29"/>
      <c r="J413" s="28" t="s">
        <v>111</v>
      </c>
    </row>
    <row r="414" spans="1:10" x14ac:dyDescent="0.25">
      <c r="A414" s="28">
        <v>-1</v>
      </c>
      <c r="B414" s="28">
        <v>-0.80600000000000005</v>
      </c>
      <c r="C414" s="30">
        <v>2.0000000000000002E-5</v>
      </c>
      <c r="D414" s="28">
        <v>1.671E-3</v>
      </c>
      <c r="E414" s="28" t="s">
        <v>1242</v>
      </c>
      <c r="F414" s="28" t="s">
        <v>1241</v>
      </c>
      <c r="G414" s="28">
        <v>20472</v>
      </c>
      <c r="I414" s="29"/>
      <c r="J414" s="28" t="s">
        <v>111</v>
      </c>
    </row>
    <row r="415" spans="1:10" x14ac:dyDescent="0.25">
      <c r="A415" s="28">
        <v>-1</v>
      </c>
      <c r="B415" s="28">
        <v>-0.83399999999999996</v>
      </c>
      <c r="C415" s="28">
        <v>7.1000000000000002E-4</v>
      </c>
      <c r="D415" s="28">
        <v>9.3270000000000002E-3</v>
      </c>
      <c r="E415" s="28" t="s">
        <v>1244</v>
      </c>
      <c r="F415" s="28" t="s">
        <v>1243</v>
      </c>
      <c r="G415" s="28">
        <v>17063</v>
      </c>
      <c r="I415" s="29" t="s">
        <v>1245</v>
      </c>
      <c r="J415" s="28" t="s">
        <v>111</v>
      </c>
    </row>
    <row r="416" spans="1:10" x14ac:dyDescent="0.25">
      <c r="A416" s="28">
        <v>-1</v>
      </c>
      <c r="B416" s="28">
        <v>-1.2230000000000001</v>
      </c>
      <c r="C416" s="30">
        <v>1.0000000000000001E-5</v>
      </c>
      <c r="D416" s="28">
        <v>1.3439999999999999E-3</v>
      </c>
      <c r="E416" s="28" t="s">
        <v>1247</v>
      </c>
      <c r="F416" s="28" t="s">
        <v>1246</v>
      </c>
      <c r="G416" s="28">
        <v>23865</v>
      </c>
      <c r="I416" s="29" t="s">
        <v>1248</v>
      </c>
      <c r="J416" s="28" t="s">
        <v>111</v>
      </c>
    </row>
    <row r="417" spans="1:10" x14ac:dyDescent="0.25">
      <c r="A417" s="28">
        <v>-1</v>
      </c>
      <c r="B417" s="28">
        <v>-1.5980000000000001</v>
      </c>
      <c r="C417" s="30">
        <v>1.0000000000000001E-5</v>
      </c>
      <c r="D417" s="28">
        <v>1.232E-3</v>
      </c>
      <c r="E417" s="28" t="s">
        <v>1250</v>
      </c>
      <c r="F417" s="28" t="s">
        <v>1249</v>
      </c>
      <c r="G417" s="28">
        <v>40674</v>
      </c>
      <c r="I417" s="29" t="s">
        <v>1251</v>
      </c>
      <c r="J417" s="28" t="s">
        <v>111</v>
      </c>
    </row>
    <row r="418" spans="1:10" x14ac:dyDescent="0.25">
      <c r="A418" s="28">
        <v>-1</v>
      </c>
      <c r="B418" s="28">
        <v>-0.84899999999999998</v>
      </c>
      <c r="C418" s="30">
        <v>4.0000000000000003E-5</v>
      </c>
      <c r="D418" s="28">
        <v>2.0079999999999998E-3</v>
      </c>
      <c r="E418" s="28" t="s">
        <v>1253</v>
      </c>
      <c r="F418" s="28" t="s">
        <v>1252</v>
      </c>
      <c r="G418" s="28">
        <v>7744</v>
      </c>
      <c r="I418" s="29" t="s">
        <v>1254</v>
      </c>
      <c r="J418" s="28" t="s">
        <v>111</v>
      </c>
    </row>
    <row r="419" spans="1:10" x14ac:dyDescent="0.25">
      <c r="A419" s="28">
        <v>-1</v>
      </c>
      <c r="B419" s="28">
        <v>-1.1579999999999999</v>
      </c>
      <c r="C419" s="28">
        <v>0</v>
      </c>
      <c r="D419" s="28">
        <v>5.9900000000000003E-4</v>
      </c>
      <c r="E419" s="28" t="s">
        <v>1256</v>
      </c>
      <c r="F419" s="28" t="s">
        <v>1255</v>
      </c>
      <c r="G419" s="28">
        <v>1582</v>
      </c>
      <c r="I419" s="29" t="s">
        <v>1257</v>
      </c>
      <c r="J419" s="28" t="s">
        <v>111</v>
      </c>
    </row>
    <row r="420" spans="1:10" x14ac:dyDescent="0.25">
      <c r="A420" s="28">
        <v>-1</v>
      </c>
      <c r="B420" s="28">
        <v>-1.39</v>
      </c>
      <c r="C420" s="30">
        <v>1.0000000000000001E-5</v>
      </c>
      <c r="D420" s="28">
        <v>1.1820000000000001E-3</v>
      </c>
      <c r="E420" s="28" t="s">
        <v>1259</v>
      </c>
      <c r="F420" s="28" t="s">
        <v>1258</v>
      </c>
      <c r="G420" s="28">
        <v>5347</v>
      </c>
      <c r="I420" s="29" t="s">
        <v>1260</v>
      </c>
      <c r="J420" s="28" t="s">
        <v>111</v>
      </c>
    </row>
    <row r="421" spans="1:10" x14ac:dyDescent="0.25">
      <c r="A421" s="28">
        <v>-1</v>
      </c>
      <c r="B421" s="28">
        <v>-1.2989999999999999</v>
      </c>
      <c r="C421" s="30">
        <v>3.0000000000000001E-5</v>
      </c>
      <c r="D421" s="28">
        <v>1.8190000000000001E-3</v>
      </c>
      <c r="E421" s="28" t="s">
        <v>1262</v>
      </c>
      <c r="F421" s="28" t="s">
        <v>1261</v>
      </c>
      <c r="G421" s="28">
        <v>19914</v>
      </c>
      <c r="I421" s="29"/>
      <c r="J421" s="28" t="s">
        <v>111</v>
      </c>
    </row>
    <row r="422" spans="1:10" x14ac:dyDescent="0.25">
      <c r="A422" s="28">
        <v>-1</v>
      </c>
      <c r="B422" s="28">
        <v>-0.99399999999999999</v>
      </c>
      <c r="C422" s="30">
        <v>1.0000000000000001E-5</v>
      </c>
      <c r="D422" s="28">
        <v>1.3450000000000001E-3</v>
      </c>
      <c r="E422" s="28" t="s">
        <v>1264</v>
      </c>
      <c r="F422" s="28" t="s">
        <v>1263</v>
      </c>
      <c r="G422" s="28">
        <v>13206</v>
      </c>
      <c r="I422" s="29"/>
      <c r="J422" s="28" t="s">
        <v>111</v>
      </c>
    </row>
    <row r="423" spans="1:10" x14ac:dyDescent="0.25">
      <c r="A423" s="28">
        <v>-1</v>
      </c>
      <c r="B423" s="28">
        <v>-1.585</v>
      </c>
      <c r="C423" s="30">
        <v>5.0000000000000002E-5</v>
      </c>
      <c r="D423" s="28">
        <v>2.274E-3</v>
      </c>
      <c r="E423" s="28" t="s">
        <v>1266</v>
      </c>
      <c r="F423" s="28" t="s">
        <v>1265</v>
      </c>
      <c r="G423" s="28">
        <v>25054</v>
      </c>
      <c r="I423" s="29" t="s">
        <v>1267</v>
      </c>
      <c r="J423" s="28" t="s">
        <v>111</v>
      </c>
    </row>
    <row r="424" spans="1:10" x14ac:dyDescent="0.25">
      <c r="A424" s="28">
        <v>-1</v>
      </c>
      <c r="B424" s="28">
        <v>-1.38</v>
      </c>
      <c r="C424" s="28">
        <v>0</v>
      </c>
      <c r="D424" s="28">
        <v>6.4700000000000001E-4</v>
      </c>
      <c r="E424" s="28" t="s">
        <v>1269</v>
      </c>
      <c r="F424" s="28" t="s">
        <v>1268</v>
      </c>
      <c r="G424" s="28">
        <v>8647</v>
      </c>
      <c r="I424" s="29" t="s">
        <v>1270</v>
      </c>
      <c r="J424" s="28" t="s">
        <v>111</v>
      </c>
    </row>
    <row r="425" spans="1:10" x14ac:dyDescent="0.25">
      <c r="A425" s="28">
        <v>-1</v>
      </c>
      <c r="B425" s="28">
        <v>-2.2229999999999999</v>
      </c>
      <c r="C425" s="30">
        <v>2.0000000000000002E-5</v>
      </c>
      <c r="D425" s="28">
        <v>1.676E-3</v>
      </c>
      <c r="E425" s="28" t="s">
        <v>1272</v>
      </c>
      <c r="F425" s="28" t="s">
        <v>1271</v>
      </c>
      <c r="G425" s="28">
        <v>22081</v>
      </c>
      <c r="I425" s="29"/>
      <c r="J425" s="28" t="s">
        <v>111</v>
      </c>
    </row>
    <row r="426" spans="1:10" x14ac:dyDescent="0.25">
      <c r="A426" s="28">
        <v>-1</v>
      </c>
      <c r="B426" s="28">
        <v>-0.81</v>
      </c>
      <c r="C426" s="30">
        <v>4.0000000000000003E-5</v>
      </c>
      <c r="D426" s="28">
        <v>2.0539999999999998E-3</v>
      </c>
      <c r="E426" s="28" t="s">
        <v>1274</v>
      </c>
      <c r="F426" s="28" t="s">
        <v>1273</v>
      </c>
      <c r="G426" s="28">
        <v>34776</v>
      </c>
      <c r="I426" s="29" t="s">
        <v>1275</v>
      </c>
      <c r="J426" s="28" t="s">
        <v>111</v>
      </c>
    </row>
    <row r="427" spans="1:10" x14ac:dyDescent="0.25">
      <c r="A427" s="28">
        <v>-1</v>
      </c>
      <c r="B427" s="28">
        <v>-1.5760000000000001</v>
      </c>
      <c r="C427" s="28">
        <v>2.3000000000000001E-4</v>
      </c>
      <c r="D427" s="28">
        <v>4.8190000000000004E-3</v>
      </c>
      <c r="E427" s="28" t="s">
        <v>1277</v>
      </c>
      <c r="F427" s="28" t="s">
        <v>1276</v>
      </c>
      <c r="G427" s="28">
        <v>7482</v>
      </c>
      <c r="I427" s="29" t="s">
        <v>1278</v>
      </c>
      <c r="J427" s="28" t="s">
        <v>111</v>
      </c>
    </row>
    <row r="428" spans="1:10" x14ac:dyDescent="0.25">
      <c r="A428" s="28">
        <v>-1</v>
      </c>
      <c r="B428" s="28">
        <v>-1.2210000000000001</v>
      </c>
      <c r="C428" s="28">
        <v>0</v>
      </c>
      <c r="D428" s="28">
        <v>5.9900000000000003E-4</v>
      </c>
      <c r="E428" s="28" t="s">
        <v>1280</v>
      </c>
      <c r="F428" s="28" t="s">
        <v>1279</v>
      </c>
      <c r="G428" s="28">
        <v>3519</v>
      </c>
      <c r="I428" s="29" t="s">
        <v>1281</v>
      </c>
      <c r="J428" s="28" t="s">
        <v>111</v>
      </c>
    </row>
    <row r="429" spans="1:10" x14ac:dyDescent="0.25">
      <c r="A429" s="28">
        <v>-1</v>
      </c>
      <c r="B429" s="28">
        <v>-0.80900000000000005</v>
      </c>
      <c r="C429" s="28">
        <v>2.1000000000000001E-4</v>
      </c>
      <c r="D429" s="28">
        <v>4.5300000000000002E-3</v>
      </c>
      <c r="E429" s="28" t="s">
        <v>1283</v>
      </c>
      <c r="F429" s="28" t="s">
        <v>1282</v>
      </c>
      <c r="G429" s="28">
        <v>8419</v>
      </c>
      <c r="I429" s="29"/>
      <c r="J429" s="28" t="s">
        <v>111</v>
      </c>
    </row>
    <row r="430" spans="1:10" x14ac:dyDescent="0.25">
      <c r="A430" s="28">
        <v>-1</v>
      </c>
      <c r="B430" s="28">
        <v>-1.131</v>
      </c>
      <c r="C430" s="28">
        <v>4.0999999999999999E-4</v>
      </c>
      <c r="D430" s="28">
        <v>6.8349999999999999E-3</v>
      </c>
      <c r="E430" s="28" t="s">
        <v>1285</v>
      </c>
      <c r="F430" s="28" t="s">
        <v>1284</v>
      </c>
      <c r="G430" s="28">
        <v>9160</v>
      </c>
      <c r="I430" s="29" t="s">
        <v>1286</v>
      </c>
      <c r="J430" s="28" t="s">
        <v>111</v>
      </c>
    </row>
    <row r="431" spans="1:10" x14ac:dyDescent="0.25">
      <c r="A431" s="28">
        <v>-1</v>
      </c>
      <c r="B431" s="28">
        <v>-0.79700000000000004</v>
      </c>
      <c r="C431" s="28">
        <v>5.6999999999999998E-4</v>
      </c>
      <c r="D431" s="28">
        <v>8.1460000000000005E-3</v>
      </c>
      <c r="E431" s="28" t="s">
        <v>1288</v>
      </c>
      <c r="F431" s="28" t="s">
        <v>1287</v>
      </c>
      <c r="G431" s="28">
        <v>2436</v>
      </c>
      <c r="I431" s="29"/>
      <c r="J431" s="28" t="s">
        <v>111</v>
      </c>
    </row>
    <row r="432" spans="1:10" x14ac:dyDescent="0.25">
      <c r="A432" s="28">
        <v>-1</v>
      </c>
      <c r="B432" s="28">
        <v>-1.651</v>
      </c>
      <c r="C432" s="28">
        <v>0</v>
      </c>
      <c r="D432" s="28">
        <v>6.8400000000000004E-4</v>
      </c>
      <c r="E432" s="28" t="s">
        <v>1290</v>
      </c>
      <c r="F432" s="28" t="s">
        <v>1289</v>
      </c>
      <c r="G432" s="28">
        <v>30214</v>
      </c>
      <c r="I432" s="29"/>
      <c r="J432" s="28" t="s">
        <v>111</v>
      </c>
    </row>
    <row r="433" spans="1:10" x14ac:dyDescent="0.25">
      <c r="A433" s="28">
        <v>-1</v>
      </c>
      <c r="B433" s="28">
        <v>-0.81100000000000005</v>
      </c>
      <c r="C433" s="28">
        <v>1.6000000000000001E-4</v>
      </c>
      <c r="D433" s="28">
        <v>4.0629999999999998E-3</v>
      </c>
      <c r="E433" s="28" t="s">
        <v>1292</v>
      </c>
      <c r="F433" s="28" t="s">
        <v>1291</v>
      </c>
      <c r="G433" s="28">
        <v>14150</v>
      </c>
      <c r="I433" s="29" t="s">
        <v>1293</v>
      </c>
      <c r="J433" s="28" t="s">
        <v>111</v>
      </c>
    </row>
    <row r="434" spans="1:10" x14ac:dyDescent="0.25">
      <c r="A434" s="28">
        <v>-1</v>
      </c>
      <c r="B434" s="28">
        <v>-1.0069999999999999</v>
      </c>
      <c r="C434" s="30">
        <v>3.0000000000000001E-5</v>
      </c>
      <c r="D434" s="28">
        <v>1.7309999999999999E-3</v>
      </c>
      <c r="E434" s="28" t="s">
        <v>1295</v>
      </c>
      <c r="F434" s="28" t="s">
        <v>1294</v>
      </c>
      <c r="G434" s="28">
        <v>4172</v>
      </c>
      <c r="I434" s="29"/>
      <c r="J434" s="28" t="s">
        <v>111</v>
      </c>
    </row>
    <row r="435" spans="1:10" x14ac:dyDescent="0.25">
      <c r="A435" s="28">
        <v>-1</v>
      </c>
      <c r="B435" s="28">
        <v>-0.97</v>
      </c>
      <c r="C435" s="28">
        <v>5.9000000000000003E-4</v>
      </c>
      <c r="D435" s="28">
        <v>8.3020000000000004E-3</v>
      </c>
      <c r="E435" s="28" t="s">
        <v>1297</v>
      </c>
      <c r="F435" s="28" t="s">
        <v>1296</v>
      </c>
      <c r="G435" s="28">
        <v>480</v>
      </c>
      <c r="I435" s="29"/>
      <c r="J435" s="28" t="s">
        <v>288</v>
      </c>
    </row>
    <row r="436" spans="1:10" x14ac:dyDescent="0.25">
      <c r="A436" s="28">
        <v>-1</v>
      </c>
      <c r="B436" s="28">
        <v>-0.82399999999999995</v>
      </c>
      <c r="C436" s="28">
        <v>3.0100000000000001E-3</v>
      </c>
      <c r="D436" s="28">
        <v>2.4066000000000001E-2</v>
      </c>
      <c r="E436" s="28" t="s">
        <v>1299</v>
      </c>
      <c r="F436" s="28" t="s">
        <v>1298</v>
      </c>
      <c r="G436" s="28">
        <v>2683</v>
      </c>
      <c r="I436" s="29" t="s">
        <v>1300</v>
      </c>
      <c r="J436" s="28" t="s">
        <v>288</v>
      </c>
    </row>
    <row r="437" spans="1:10" x14ac:dyDescent="0.25">
      <c r="A437" s="28">
        <v>-1</v>
      </c>
      <c r="B437" s="28">
        <v>-2.2829999999999999</v>
      </c>
      <c r="C437" s="28">
        <v>8.4000000000000003E-4</v>
      </c>
      <c r="D437" s="28">
        <v>1.0193000000000001E-2</v>
      </c>
      <c r="E437" s="28" t="s">
        <v>1302</v>
      </c>
      <c r="F437" s="28" t="s">
        <v>1301</v>
      </c>
      <c r="G437" s="28">
        <v>2520</v>
      </c>
      <c r="I437" s="29" t="s">
        <v>1303</v>
      </c>
      <c r="J437" s="28" t="s">
        <v>288</v>
      </c>
    </row>
    <row r="438" spans="1:10" x14ac:dyDescent="0.25">
      <c r="A438" s="28">
        <v>-1</v>
      </c>
      <c r="B438" s="28">
        <v>-2.4049999999999998</v>
      </c>
      <c r="C438" s="28">
        <v>0</v>
      </c>
      <c r="D438" s="28">
        <v>6.1700000000000004E-4</v>
      </c>
      <c r="E438" s="28" t="s">
        <v>1305</v>
      </c>
      <c r="F438" s="28" t="s">
        <v>1304</v>
      </c>
      <c r="G438" s="28">
        <v>1287</v>
      </c>
      <c r="I438" s="29"/>
      <c r="J438" s="28" t="s">
        <v>288</v>
      </c>
    </row>
    <row r="439" spans="1:10" x14ac:dyDescent="0.25">
      <c r="A439" s="28">
        <v>-1</v>
      </c>
      <c r="B439" s="28">
        <v>-1.641</v>
      </c>
      <c r="C439" s="30">
        <v>3.0000000000000001E-5</v>
      </c>
      <c r="D439" s="28">
        <v>1.704E-3</v>
      </c>
      <c r="E439" s="28" t="s">
        <v>1307</v>
      </c>
      <c r="F439" s="28" t="s">
        <v>1306</v>
      </c>
      <c r="G439" s="28">
        <v>633</v>
      </c>
      <c r="H439" s="28" t="s">
        <v>1308</v>
      </c>
      <c r="I439" s="29" t="s">
        <v>1309</v>
      </c>
      <c r="J439" s="28" t="s">
        <v>288</v>
      </c>
    </row>
    <row r="440" spans="1:10" x14ac:dyDescent="0.25">
      <c r="A440" s="28">
        <v>-1</v>
      </c>
      <c r="B440" s="28">
        <v>-1.1950000000000001</v>
      </c>
      <c r="C440" s="28">
        <v>3.8E-3</v>
      </c>
      <c r="D440" s="28">
        <v>2.8212999999999998E-2</v>
      </c>
      <c r="E440" s="28" t="s">
        <v>1311</v>
      </c>
      <c r="F440" s="28" t="s">
        <v>1310</v>
      </c>
      <c r="G440" s="28">
        <v>555</v>
      </c>
      <c r="I440" s="29" t="s">
        <v>1312</v>
      </c>
      <c r="J440" s="28" t="s">
        <v>288</v>
      </c>
    </row>
    <row r="441" spans="1:10" x14ac:dyDescent="0.25">
      <c r="A441" s="28">
        <v>-1</v>
      </c>
      <c r="B441" s="28">
        <v>-1.246</v>
      </c>
      <c r="C441" s="30">
        <v>2.0000000000000002E-5</v>
      </c>
      <c r="D441" s="28">
        <v>1.377E-3</v>
      </c>
      <c r="E441" s="28" t="s">
        <v>1314</v>
      </c>
      <c r="F441" s="28" t="s">
        <v>1313</v>
      </c>
      <c r="G441" s="28">
        <v>33</v>
      </c>
      <c r="H441" s="28" t="s">
        <v>1315</v>
      </c>
      <c r="I441" s="29" t="s">
        <v>1316</v>
      </c>
      <c r="J441" s="28" t="s">
        <v>288</v>
      </c>
    </row>
    <row r="442" spans="1:10" x14ac:dyDescent="0.25">
      <c r="A442" s="28">
        <v>-1</v>
      </c>
      <c r="B442" s="28">
        <v>-0.82199999999999995</v>
      </c>
      <c r="C442" s="28">
        <v>3.8999999999999999E-4</v>
      </c>
      <c r="D442" s="28">
        <v>6.607E-3</v>
      </c>
      <c r="E442" s="28" t="s">
        <v>1318</v>
      </c>
      <c r="F442" s="28" t="s">
        <v>1317</v>
      </c>
      <c r="G442" s="28">
        <v>1673</v>
      </c>
      <c r="H442" s="28" t="s">
        <v>1319</v>
      </c>
      <c r="I442" s="29" t="s">
        <v>1320</v>
      </c>
      <c r="J442" s="28" t="s">
        <v>288</v>
      </c>
    </row>
    <row r="443" spans="1:10" x14ac:dyDescent="0.25">
      <c r="A443" s="28">
        <v>-1</v>
      </c>
      <c r="B443" s="28">
        <v>-1.8220000000000001</v>
      </c>
      <c r="C443" s="30">
        <v>6.9999999999999994E-5</v>
      </c>
      <c r="D443" s="28">
        <v>2.601E-3</v>
      </c>
      <c r="E443" s="28" t="s">
        <v>1322</v>
      </c>
      <c r="F443" s="28" t="s">
        <v>1321</v>
      </c>
      <c r="G443" s="28">
        <v>710</v>
      </c>
      <c r="H443" s="28" t="s">
        <v>1323</v>
      </c>
      <c r="I443" s="29" t="s">
        <v>1324</v>
      </c>
      <c r="J443" s="28" t="s">
        <v>288</v>
      </c>
    </row>
    <row r="444" spans="1:10" x14ac:dyDescent="0.25">
      <c r="A444" s="28">
        <v>-1</v>
      </c>
      <c r="B444" s="28">
        <v>-1.125</v>
      </c>
      <c r="C444" s="30">
        <v>4.0000000000000003E-5</v>
      </c>
      <c r="D444" s="28">
        <v>2.0279999999999999E-3</v>
      </c>
      <c r="E444" s="28" t="s">
        <v>1326</v>
      </c>
      <c r="F444" s="28" t="s">
        <v>1325</v>
      </c>
      <c r="G444" s="28">
        <v>125</v>
      </c>
      <c r="I444" s="29" t="s">
        <v>1327</v>
      </c>
      <c r="J444" s="28" t="s">
        <v>288</v>
      </c>
    </row>
    <row r="445" spans="1:10" x14ac:dyDescent="0.25">
      <c r="A445" s="28">
        <v>-1</v>
      </c>
      <c r="B445" s="28">
        <v>-0.8</v>
      </c>
      <c r="C445" s="30">
        <v>5.0000000000000002E-5</v>
      </c>
      <c r="D445" s="28">
        <v>2.163E-3</v>
      </c>
      <c r="E445" s="28" t="s">
        <v>1329</v>
      </c>
      <c r="F445" s="28" t="s">
        <v>1328</v>
      </c>
      <c r="G445" s="28">
        <v>288</v>
      </c>
      <c r="H445" s="28" t="s">
        <v>1330</v>
      </c>
      <c r="I445" s="29" t="s">
        <v>1331</v>
      </c>
      <c r="J445" s="28" t="s">
        <v>288</v>
      </c>
    </row>
    <row r="446" spans="1:10" x14ac:dyDescent="0.25">
      <c r="A446" s="28">
        <v>-1</v>
      </c>
      <c r="B446" s="28">
        <v>-1.4730000000000001</v>
      </c>
      <c r="C446" s="28">
        <v>1.3999999999999999E-4</v>
      </c>
      <c r="D446" s="28">
        <v>3.6380000000000002E-3</v>
      </c>
      <c r="E446" s="28" t="s">
        <v>1333</v>
      </c>
      <c r="F446" s="28" t="s">
        <v>1332</v>
      </c>
      <c r="G446" s="28">
        <v>146</v>
      </c>
      <c r="H446" s="28" t="s">
        <v>1334</v>
      </c>
      <c r="I446" s="29" t="s">
        <v>1335</v>
      </c>
      <c r="J446" s="28" t="s">
        <v>288</v>
      </c>
    </row>
    <row r="447" spans="1:10" x14ac:dyDescent="0.25">
      <c r="A447" s="28">
        <v>-1</v>
      </c>
      <c r="B447" s="28">
        <v>-1.3460000000000001</v>
      </c>
      <c r="C447" s="28">
        <v>3.5E-4</v>
      </c>
      <c r="D447" s="28">
        <v>6.2870000000000001E-3</v>
      </c>
      <c r="E447" s="28" t="s">
        <v>1337</v>
      </c>
      <c r="F447" s="28" t="s">
        <v>1336</v>
      </c>
      <c r="G447" s="28">
        <v>330</v>
      </c>
      <c r="H447" s="28" t="s">
        <v>1338</v>
      </c>
      <c r="I447" s="29" t="s">
        <v>1339</v>
      </c>
      <c r="J447" s="28" t="s">
        <v>288</v>
      </c>
    </row>
    <row r="448" spans="1:10" x14ac:dyDescent="0.25">
      <c r="A448" s="28">
        <v>-1</v>
      </c>
      <c r="B448" s="28">
        <v>-1.27</v>
      </c>
      <c r="C448" s="28">
        <v>1.31E-3</v>
      </c>
      <c r="D448" s="28">
        <v>1.3533E-2</v>
      </c>
      <c r="E448" s="28" t="s">
        <v>1341</v>
      </c>
      <c r="F448" s="28" t="s">
        <v>1340</v>
      </c>
      <c r="G448" s="28">
        <v>1434</v>
      </c>
      <c r="H448" s="28" t="s">
        <v>1342</v>
      </c>
      <c r="I448" s="29" t="s">
        <v>1343</v>
      </c>
      <c r="J448" s="28" t="s">
        <v>288</v>
      </c>
    </row>
    <row r="449" spans="1:10" x14ac:dyDescent="0.25">
      <c r="A449" s="28">
        <v>-1</v>
      </c>
      <c r="B449" s="28">
        <v>-2.8490000000000002</v>
      </c>
      <c r="C449" s="28">
        <v>7.7999999999999999E-4</v>
      </c>
      <c r="D449" s="28">
        <v>9.7649999999999994E-3</v>
      </c>
      <c r="E449" s="28" t="s">
        <v>1345</v>
      </c>
      <c r="F449" s="28" t="s">
        <v>1344</v>
      </c>
      <c r="G449" s="28">
        <v>2604</v>
      </c>
      <c r="H449" s="28" t="s">
        <v>1346</v>
      </c>
      <c r="I449" s="29" t="s">
        <v>1347</v>
      </c>
      <c r="J449" s="28" t="s">
        <v>288</v>
      </c>
    </row>
    <row r="450" spans="1:10" x14ac:dyDescent="0.25">
      <c r="A450" s="28">
        <v>-1</v>
      </c>
      <c r="B450" s="28">
        <v>-1.1619999999999999</v>
      </c>
      <c r="C450" s="28">
        <v>2.5000000000000001E-4</v>
      </c>
      <c r="D450" s="28">
        <v>5.0619999999999997E-3</v>
      </c>
      <c r="E450" s="28" t="s">
        <v>1349</v>
      </c>
      <c r="F450" s="28" t="s">
        <v>1348</v>
      </c>
      <c r="G450" s="28">
        <v>188</v>
      </c>
      <c r="H450" s="28" t="s">
        <v>1350</v>
      </c>
      <c r="I450" s="29" t="s">
        <v>1351</v>
      </c>
      <c r="J450" s="28" t="s">
        <v>288</v>
      </c>
    </row>
    <row r="451" spans="1:10" x14ac:dyDescent="0.25">
      <c r="A451" s="28">
        <v>-1</v>
      </c>
      <c r="B451" s="28">
        <v>-0.91800000000000004</v>
      </c>
      <c r="C451" s="28">
        <v>8.4999999999999995E-4</v>
      </c>
      <c r="D451" s="28">
        <v>1.0236E-2</v>
      </c>
      <c r="E451" s="28" t="s">
        <v>1353</v>
      </c>
      <c r="F451" s="28" t="s">
        <v>1352</v>
      </c>
      <c r="G451" s="28">
        <v>755</v>
      </c>
      <c r="H451" s="28" t="s">
        <v>1354</v>
      </c>
      <c r="I451" s="29" t="s">
        <v>1355</v>
      </c>
      <c r="J451" s="28" t="s">
        <v>288</v>
      </c>
    </row>
    <row r="452" spans="1:10" x14ac:dyDescent="0.25">
      <c r="A452" s="28">
        <v>-1</v>
      </c>
      <c r="B452" s="28">
        <v>-1.0529999999999999</v>
      </c>
      <c r="C452" s="30">
        <v>6.0000000000000002E-5</v>
      </c>
      <c r="D452" s="28">
        <v>2.2850000000000001E-3</v>
      </c>
      <c r="E452" s="28" t="s">
        <v>1357</v>
      </c>
      <c r="F452" s="28" t="s">
        <v>1356</v>
      </c>
      <c r="G452" s="28">
        <v>1413</v>
      </c>
      <c r="H452" s="28" t="s">
        <v>1358</v>
      </c>
      <c r="I452" s="29" t="s">
        <v>1359</v>
      </c>
      <c r="J452" s="28" t="s">
        <v>288</v>
      </c>
    </row>
    <row r="453" spans="1:10" x14ac:dyDescent="0.25">
      <c r="A453" s="28">
        <v>-1</v>
      </c>
      <c r="B453" s="28">
        <v>-0.92700000000000005</v>
      </c>
      <c r="C453" s="28">
        <v>1.2E-4</v>
      </c>
      <c r="D453" s="28">
        <v>3.3760000000000001E-3</v>
      </c>
      <c r="E453" s="28" t="s">
        <v>1361</v>
      </c>
      <c r="F453" s="28" t="s">
        <v>1360</v>
      </c>
      <c r="G453" s="28">
        <v>3350</v>
      </c>
      <c r="I453" s="29" t="s">
        <v>1362</v>
      </c>
      <c r="J453" s="28" t="s">
        <v>288</v>
      </c>
    </row>
    <row r="454" spans="1:10" x14ac:dyDescent="0.25">
      <c r="A454" s="28">
        <v>-1</v>
      </c>
      <c r="B454" s="28">
        <v>-1.1240000000000001</v>
      </c>
      <c r="C454" s="30">
        <v>1.0000000000000001E-5</v>
      </c>
      <c r="D454" s="28">
        <v>1.0089999999999999E-3</v>
      </c>
      <c r="E454" s="28" t="s">
        <v>1364</v>
      </c>
      <c r="F454" s="28" t="s">
        <v>1363</v>
      </c>
      <c r="G454" s="28">
        <v>32784</v>
      </c>
      <c r="I454" s="29" t="s">
        <v>1365</v>
      </c>
      <c r="J454" s="28" t="s">
        <v>322</v>
      </c>
    </row>
    <row r="455" spans="1:10" x14ac:dyDescent="0.25">
      <c r="A455" s="28">
        <v>-1</v>
      </c>
      <c r="B455" s="28">
        <v>-0.89400000000000002</v>
      </c>
      <c r="C455" s="28">
        <v>2.7999999999999998E-4</v>
      </c>
      <c r="D455" s="28">
        <v>5.3639999999999998E-3</v>
      </c>
      <c r="E455" s="28" t="s">
        <v>1367</v>
      </c>
      <c r="F455" s="28" t="s">
        <v>1366</v>
      </c>
      <c r="G455" s="28">
        <v>23200</v>
      </c>
      <c r="I455" s="29" t="s">
        <v>1368</v>
      </c>
      <c r="J455" s="28" t="s">
        <v>322</v>
      </c>
    </row>
    <row r="456" spans="1:10" x14ac:dyDescent="0.25">
      <c r="A456" s="28">
        <v>-1</v>
      </c>
      <c r="B456" s="28">
        <v>-1.228</v>
      </c>
      <c r="C456" s="30">
        <v>9.0000000000000006E-5</v>
      </c>
      <c r="D456" s="28">
        <v>2.928E-3</v>
      </c>
      <c r="E456" s="28" t="s">
        <v>1370</v>
      </c>
      <c r="F456" s="28" t="s">
        <v>1369</v>
      </c>
      <c r="G456" s="28">
        <v>20329</v>
      </c>
      <c r="I456" s="29" t="s">
        <v>1371</v>
      </c>
      <c r="J456" s="28" t="s">
        <v>322</v>
      </c>
    </row>
    <row r="457" spans="1:10" x14ac:dyDescent="0.25">
      <c r="A457" s="28">
        <v>-1</v>
      </c>
      <c r="B457" s="28">
        <v>-0.82599999999999996</v>
      </c>
      <c r="C457" s="28">
        <v>3.4000000000000002E-4</v>
      </c>
      <c r="D457" s="28">
        <v>6.1929999999999997E-3</v>
      </c>
      <c r="E457" s="28" t="s">
        <v>1373</v>
      </c>
      <c r="F457" s="28" t="s">
        <v>1372</v>
      </c>
      <c r="G457" s="28">
        <v>9886</v>
      </c>
      <c r="I457" s="29" t="s">
        <v>1374</v>
      </c>
      <c r="J457" s="28" t="s">
        <v>322</v>
      </c>
    </row>
    <row r="458" spans="1:10" x14ac:dyDescent="0.25">
      <c r="A458" s="28">
        <v>-1</v>
      </c>
      <c r="B458" s="28">
        <v>-1.23</v>
      </c>
      <c r="C458" s="28">
        <v>3.4499999999999999E-3</v>
      </c>
      <c r="D458" s="28">
        <v>2.6589999999999999E-2</v>
      </c>
      <c r="E458" s="28" t="s">
        <v>1376</v>
      </c>
      <c r="F458" s="28" t="s">
        <v>1375</v>
      </c>
      <c r="G458" s="28">
        <v>11477</v>
      </c>
      <c r="I458" s="29" t="s">
        <v>1377</v>
      </c>
      <c r="J458" s="28" t="s">
        <v>322</v>
      </c>
    </row>
    <row r="459" spans="1:10" x14ac:dyDescent="0.25">
      <c r="A459" s="28">
        <v>-1</v>
      </c>
      <c r="B459" s="28">
        <v>-1.0109999999999999</v>
      </c>
      <c r="C459" s="28">
        <v>3.1E-4</v>
      </c>
      <c r="D459" s="28">
        <v>5.7619999999999998E-3</v>
      </c>
      <c r="E459" s="28" t="s">
        <v>1379</v>
      </c>
      <c r="F459" s="28" t="s">
        <v>1378</v>
      </c>
      <c r="G459" s="28">
        <v>1317</v>
      </c>
      <c r="I459" s="29" t="s">
        <v>1380</v>
      </c>
      <c r="J459" s="28" t="s">
        <v>322</v>
      </c>
    </row>
    <row r="460" spans="1:10" x14ac:dyDescent="0.25">
      <c r="A460" s="28">
        <v>-1</v>
      </c>
      <c r="B460" s="28">
        <v>-1.0580000000000001</v>
      </c>
      <c r="C460" s="30">
        <v>8.0000000000000007E-5</v>
      </c>
      <c r="D460" s="28">
        <v>2.823E-3</v>
      </c>
      <c r="E460" s="28" t="s">
        <v>1382</v>
      </c>
      <c r="F460" s="28" t="s">
        <v>1381</v>
      </c>
      <c r="G460" s="28">
        <v>6760</v>
      </c>
      <c r="I460" s="29" t="s">
        <v>1383</v>
      </c>
      <c r="J460" s="28" t="s">
        <v>322</v>
      </c>
    </row>
    <row r="461" spans="1:10" x14ac:dyDescent="0.25">
      <c r="A461" s="28">
        <v>-1</v>
      </c>
      <c r="B461" s="28">
        <v>-0.92</v>
      </c>
      <c r="C461" s="28">
        <v>3.6000000000000002E-4</v>
      </c>
      <c r="D461" s="28">
        <v>6.3559999999999997E-3</v>
      </c>
      <c r="E461" s="28" t="s">
        <v>1385</v>
      </c>
      <c r="F461" s="28" t="s">
        <v>1384</v>
      </c>
      <c r="G461" s="28">
        <v>1087</v>
      </c>
      <c r="I461" s="29" t="s">
        <v>1386</v>
      </c>
      <c r="J461" s="28" t="s">
        <v>322</v>
      </c>
    </row>
    <row r="462" spans="1:10" x14ac:dyDescent="0.25">
      <c r="A462" s="28">
        <v>-1</v>
      </c>
      <c r="B462" s="28">
        <v>-1.7090000000000001</v>
      </c>
      <c r="C462" s="30">
        <v>3.0000000000000001E-5</v>
      </c>
      <c r="D462" s="28">
        <v>1.8190000000000001E-3</v>
      </c>
      <c r="E462" s="28" t="s">
        <v>1388</v>
      </c>
      <c r="F462" s="28" t="s">
        <v>1387</v>
      </c>
      <c r="G462" s="28">
        <v>21157</v>
      </c>
      <c r="I462" s="29" t="s">
        <v>1389</v>
      </c>
      <c r="J462" s="28" t="s">
        <v>322</v>
      </c>
    </row>
    <row r="463" spans="1:10" x14ac:dyDescent="0.25">
      <c r="A463" s="28">
        <v>-1</v>
      </c>
      <c r="B463" s="28">
        <v>-1.2430000000000001</v>
      </c>
      <c r="C463" s="28">
        <v>1.6000000000000001E-4</v>
      </c>
      <c r="D463" s="28">
        <v>3.9909999999999998E-3</v>
      </c>
      <c r="E463" s="28" t="s">
        <v>1391</v>
      </c>
      <c r="F463" s="28" t="s">
        <v>1390</v>
      </c>
      <c r="G463" s="28">
        <v>1141</v>
      </c>
      <c r="I463" s="29" t="s">
        <v>1392</v>
      </c>
      <c r="J463" s="28" t="s">
        <v>322</v>
      </c>
    </row>
    <row r="464" spans="1:10" x14ac:dyDescent="0.25">
      <c r="A464" s="28">
        <v>-1</v>
      </c>
      <c r="B464" s="28">
        <v>-1.2370000000000001</v>
      </c>
      <c r="C464" s="28">
        <v>2.1000000000000001E-4</v>
      </c>
      <c r="D464" s="28">
        <v>4.5989999999999998E-3</v>
      </c>
      <c r="E464" s="28" t="s">
        <v>1394</v>
      </c>
      <c r="F464" s="28" t="s">
        <v>1393</v>
      </c>
      <c r="G464" s="28">
        <v>41677</v>
      </c>
      <c r="I464" s="29" t="s">
        <v>1395</v>
      </c>
      <c r="J464" s="28" t="s">
        <v>322</v>
      </c>
    </row>
    <row r="465" spans="1:10" x14ac:dyDescent="0.25">
      <c r="A465" s="28">
        <v>-1</v>
      </c>
      <c r="B465" s="28">
        <v>-0.81499999999999995</v>
      </c>
      <c r="C465" s="28">
        <v>3.65E-3</v>
      </c>
      <c r="D465" s="28">
        <v>2.7448E-2</v>
      </c>
      <c r="E465" s="28" t="s">
        <v>1397</v>
      </c>
      <c r="F465" s="28" t="s">
        <v>1396</v>
      </c>
      <c r="G465" s="28">
        <v>8381</v>
      </c>
      <c r="I465" s="29" t="s">
        <v>1398</v>
      </c>
      <c r="J465" s="28" t="s">
        <v>322</v>
      </c>
    </row>
    <row r="466" spans="1:10" x14ac:dyDescent="0.25">
      <c r="A466" s="28">
        <v>-1</v>
      </c>
      <c r="B466" s="28">
        <v>-0.82399999999999995</v>
      </c>
      <c r="C466" s="28">
        <v>1.3999999999999999E-4</v>
      </c>
      <c r="D466" s="28">
        <v>3.7299999999999998E-3</v>
      </c>
      <c r="E466" s="28" t="s">
        <v>1400</v>
      </c>
      <c r="F466" s="28" t="s">
        <v>1399</v>
      </c>
      <c r="G466" s="28">
        <v>18173</v>
      </c>
      <c r="I466" s="29" t="s">
        <v>1401</v>
      </c>
      <c r="J466" s="28" t="s">
        <v>322</v>
      </c>
    </row>
    <row r="467" spans="1:10" x14ac:dyDescent="0.25">
      <c r="A467" s="28">
        <v>-1</v>
      </c>
      <c r="B467" s="28">
        <v>-1.1379999999999999</v>
      </c>
      <c r="C467" s="30">
        <v>4.0000000000000003E-5</v>
      </c>
      <c r="D467" s="28">
        <v>2.0010000000000002E-3</v>
      </c>
      <c r="E467" s="28" t="s">
        <v>1403</v>
      </c>
      <c r="F467" s="28" t="s">
        <v>1402</v>
      </c>
      <c r="G467" s="28">
        <v>16995</v>
      </c>
      <c r="I467" s="29"/>
      <c r="J467" s="28" t="s">
        <v>322</v>
      </c>
    </row>
    <row r="468" spans="1:10" x14ac:dyDescent="0.25">
      <c r="A468" s="28">
        <v>-1</v>
      </c>
      <c r="B468" s="28">
        <v>-1.1339999999999999</v>
      </c>
      <c r="C468" s="28">
        <v>0</v>
      </c>
      <c r="D468" s="28">
        <v>7.0100000000000002E-4</v>
      </c>
      <c r="E468" s="28" t="s">
        <v>1405</v>
      </c>
      <c r="F468" s="28" t="s">
        <v>1404</v>
      </c>
      <c r="G468" s="28">
        <v>23621</v>
      </c>
      <c r="I468" s="29" t="s">
        <v>1406</v>
      </c>
      <c r="J468" s="28" t="s">
        <v>322</v>
      </c>
    </row>
    <row r="469" spans="1:10" x14ac:dyDescent="0.25">
      <c r="A469" s="28">
        <v>-1</v>
      </c>
      <c r="B469" s="28">
        <v>-1.6220000000000001</v>
      </c>
      <c r="C469" s="30">
        <v>1.0000000000000001E-5</v>
      </c>
      <c r="D469" s="28">
        <v>8.8699999999999998E-4</v>
      </c>
      <c r="E469" s="28" t="s">
        <v>1408</v>
      </c>
      <c r="F469" s="28" t="s">
        <v>1407</v>
      </c>
      <c r="G469" s="28">
        <v>38430</v>
      </c>
      <c r="I469" s="29" t="s">
        <v>1409</v>
      </c>
      <c r="J469" s="28" t="s">
        <v>322</v>
      </c>
    </row>
    <row r="470" spans="1:10" x14ac:dyDescent="0.25">
      <c r="A470" s="28">
        <v>-1</v>
      </c>
      <c r="B470" s="28">
        <v>-0.84799999999999998</v>
      </c>
      <c r="C470" s="30">
        <v>8.0000000000000007E-5</v>
      </c>
      <c r="D470" s="28">
        <v>2.6740000000000002E-3</v>
      </c>
      <c r="E470" s="28" t="s">
        <v>1411</v>
      </c>
      <c r="F470" s="28" t="s">
        <v>1410</v>
      </c>
      <c r="G470" s="28">
        <v>5110</v>
      </c>
      <c r="I470" s="29" t="s">
        <v>1412</v>
      </c>
      <c r="J470" s="28" t="s">
        <v>322</v>
      </c>
    </row>
    <row r="471" spans="1:10" x14ac:dyDescent="0.25">
      <c r="A471" s="28">
        <v>-1</v>
      </c>
      <c r="B471" s="28">
        <v>-1.655</v>
      </c>
      <c r="C471" s="30">
        <v>1.0000000000000001E-5</v>
      </c>
      <c r="D471" s="28">
        <v>1.304E-3</v>
      </c>
      <c r="E471" s="28" t="s">
        <v>1414</v>
      </c>
      <c r="F471" s="28" t="s">
        <v>1413</v>
      </c>
      <c r="G471" s="28">
        <v>7377</v>
      </c>
      <c r="I471" s="29"/>
      <c r="J471" s="28" t="s">
        <v>322</v>
      </c>
    </row>
    <row r="472" spans="1:10" x14ac:dyDescent="0.25">
      <c r="A472" s="28">
        <v>-1</v>
      </c>
      <c r="B472" s="28">
        <v>-1.0029999999999999</v>
      </c>
      <c r="C472" s="30">
        <v>2.0000000000000002E-5</v>
      </c>
      <c r="D472" s="28">
        <v>1.4580000000000001E-3</v>
      </c>
      <c r="E472" s="28" t="s">
        <v>1416</v>
      </c>
      <c r="F472" s="28" t="s">
        <v>1415</v>
      </c>
      <c r="G472" s="28">
        <v>5587</v>
      </c>
      <c r="I472" s="29" t="s">
        <v>1417</v>
      </c>
      <c r="J472" s="28" t="s">
        <v>322</v>
      </c>
    </row>
    <row r="473" spans="1:10" x14ac:dyDescent="0.25">
      <c r="A473" s="28">
        <v>-1</v>
      </c>
      <c r="B473" s="28">
        <v>-0.89600000000000002</v>
      </c>
      <c r="C473" s="28">
        <v>6.8999999999999997E-4</v>
      </c>
      <c r="D473" s="28">
        <v>9.2060000000000006E-3</v>
      </c>
      <c r="E473" s="28" t="s">
        <v>1419</v>
      </c>
      <c r="F473" s="28" t="s">
        <v>1418</v>
      </c>
      <c r="G473" s="28">
        <v>35230</v>
      </c>
      <c r="I473" s="29" t="s">
        <v>1420</v>
      </c>
      <c r="J473" s="28" t="s">
        <v>322</v>
      </c>
    </row>
    <row r="474" spans="1:10" x14ac:dyDescent="0.25">
      <c r="A474" s="28">
        <v>-1</v>
      </c>
      <c r="B474" s="28">
        <v>-1.508</v>
      </c>
      <c r="C474" s="30">
        <v>8.0000000000000007E-5</v>
      </c>
      <c r="D474" s="28">
        <v>2.6740000000000002E-3</v>
      </c>
      <c r="E474" s="28" t="s">
        <v>1422</v>
      </c>
      <c r="F474" s="28" t="s">
        <v>1421</v>
      </c>
      <c r="G474" s="28">
        <v>3547</v>
      </c>
      <c r="I474" s="29" t="s">
        <v>1423</v>
      </c>
      <c r="J474" s="28" t="s">
        <v>322</v>
      </c>
    </row>
    <row r="475" spans="1:10" x14ac:dyDescent="0.25">
      <c r="A475" s="28">
        <v>-1</v>
      </c>
      <c r="B475" s="28">
        <v>-0.91700000000000004</v>
      </c>
      <c r="C475" s="30">
        <v>4.0000000000000003E-5</v>
      </c>
      <c r="D475" s="28">
        <v>2.0010000000000002E-3</v>
      </c>
      <c r="E475" s="28" t="s">
        <v>1425</v>
      </c>
      <c r="F475" s="28" t="s">
        <v>1424</v>
      </c>
      <c r="G475" s="28">
        <v>5071</v>
      </c>
      <c r="I475" s="29" t="s">
        <v>1426</v>
      </c>
      <c r="J475" s="28" t="s">
        <v>322</v>
      </c>
    </row>
    <row r="476" spans="1:10" x14ac:dyDescent="0.25">
      <c r="A476" s="28">
        <v>-1</v>
      </c>
      <c r="B476" s="28">
        <v>-1.296</v>
      </c>
      <c r="C476" s="30">
        <v>2.0000000000000002E-5</v>
      </c>
      <c r="D476" s="28">
        <v>1.671E-3</v>
      </c>
      <c r="E476" s="28" t="s">
        <v>1428</v>
      </c>
      <c r="F476" s="28" t="s">
        <v>1427</v>
      </c>
      <c r="G476" s="28">
        <v>23765</v>
      </c>
      <c r="I476" s="29" t="s">
        <v>1429</v>
      </c>
      <c r="J476" s="28" t="s">
        <v>322</v>
      </c>
    </row>
    <row r="477" spans="1:10" x14ac:dyDescent="0.25">
      <c r="A477" s="28">
        <v>-1</v>
      </c>
      <c r="B477" s="28">
        <v>-0.81799999999999995</v>
      </c>
      <c r="C477" s="30">
        <v>6.9999999999999999E-4</v>
      </c>
      <c r="D477" s="28">
        <v>9.2399999999999999E-3</v>
      </c>
      <c r="E477" s="28" t="s">
        <v>1431</v>
      </c>
      <c r="F477" s="28" t="s">
        <v>1430</v>
      </c>
      <c r="G477" s="28">
        <v>20763</v>
      </c>
      <c r="I477" s="29" t="s">
        <v>1432</v>
      </c>
      <c r="J477" s="28" t="s">
        <v>322</v>
      </c>
    </row>
    <row r="478" spans="1:10" x14ac:dyDescent="0.25">
      <c r="A478" s="28">
        <v>-1</v>
      </c>
      <c r="B478" s="28">
        <v>-1.181</v>
      </c>
      <c r="C478" s="30">
        <v>3.0000000000000001E-5</v>
      </c>
      <c r="D478" s="28">
        <v>1.854E-3</v>
      </c>
      <c r="E478" s="28" t="s">
        <v>1434</v>
      </c>
      <c r="F478" s="28" t="s">
        <v>1433</v>
      </c>
      <c r="G478" s="28">
        <v>2069</v>
      </c>
      <c r="I478" s="29" t="s">
        <v>1435</v>
      </c>
      <c r="J478" s="28" t="s">
        <v>322</v>
      </c>
    </row>
    <row r="479" spans="1:10" x14ac:dyDescent="0.25">
      <c r="A479" s="28">
        <v>-1</v>
      </c>
      <c r="B479" s="28">
        <v>-1.3839999999999999</v>
      </c>
      <c r="C479" s="28">
        <v>1.7000000000000001E-4</v>
      </c>
      <c r="D479" s="28">
        <v>4.1060000000000003E-3</v>
      </c>
      <c r="E479" s="28" t="s">
        <v>1437</v>
      </c>
      <c r="F479" s="28" t="s">
        <v>1436</v>
      </c>
      <c r="G479" s="28">
        <v>426</v>
      </c>
      <c r="I479" s="29" t="s">
        <v>1438</v>
      </c>
      <c r="J479" s="28" t="s">
        <v>322</v>
      </c>
    </row>
    <row r="480" spans="1:10" x14ac:dyDescent="0.25">
      <c r="A480" s="28">
        <v>-1</v>
      </c>
      <c r="B480" s="28">
        <v>-0.89300000000000002</v>
      </c>
      <c r="C480" s="28">
        <v>3.5300000000000002E-3</v>
      </c>
      <c r="D480" s="28">
        <v>2.6901000000000001E-2</v>
      </c>
      <c r="E480" s="28" t="s">
        <v>1440</v>
      </c>
      <c r="F480" s="28" t="s">
        <v>1439</v>
      </c>
      <c r="G480" s="28">
        <v>5993</v>
      </c>
      <c r="I480" s="29" t="s">
        <v>1441</v>
      </c>
      <c r="J480" s="28" t="s">
        <v>322</v>
      </c>
    </row>
    <row r="481" spans="1:10" x14ac:dyDescent="0.25">
      <c r="A481" s="28">
        <v>-1</v>
      </c>
      <c r="B481" s="28">
        <v>-0.79100000000000004</v>
      </c>
      <c r="C481" s="28">
        <v>4.4999999999999999E-4</v>
      </c>
      <c r="D481" s="28">
        <v>7.1989999999999997E-3</v>
      </c>
      <c r="E481" s="28" t="s">
        <v>1443</v>
      </c>
      <c r="F481" s="28" t="s">
        <v>1442</v>
      </c>
      <c r="G481" s="28">
        <v>18147</v>
      </c>
      <c r="I481" s="29" t="s">
        <v>1444</v>
      </c>
      <c r="J481" s="28" t="s">
        <v>322</v>
      </c>
    </row>
    <row r="482" spans="1:10" x14ac:dyDescent="0.25">
      <c r="A482" s="28">
        <v>-1</v>
      </c>
      <c r="B482" s="28">
        <v>-0.85699999999999998</v>
      </c>
      <c r="C482" s="28">
        <v>3.6999999999999999E-4</v>
      </c>
      <c r="D482" s="28">
        <v>6.4479999999999997E-3</v>
      </c>
      <c r="E482" s="28" t="s">
        <v>1446</v>
      </c>
      <c r="F482" s="28" t="s">
        <v>1445</v>
      </c>
      <c r="G482" s="28">
        <v>16017</v>
      </c>
      <c r="I482" s="29" t="s">
        <v>1447</v>
      </c>
      <c r="J482" s="28" t="s">
        <v>322</v>
      </c>
    </row>
    <row r="483" spans="1:10" x14ac:dyDescent="0.25">
      <c r="A483" s="28">
        <v>-1</v>
      </c>
      <c r="B483" s="28">
        <v>-1.8089999999999999</v>
      </c>
      <c r="C483" s="28">
        <v>0</v>
      </c>
      <c r="D483" s="28">
        <v>4.5399999999999998E-4</v>
      </c>
      <c r="E483" s="28" t="s">
        <v>1449</v>
      </c>
      <c r="F483" s="28" t="s">
        <v>1448</v>
      </c>
      <c r="G483" s="28">
        <v>1257</v>
      </c>
      <c r="I483" s="29" t="s">
        <v>1450</v>
      </c>
      <c r="J483" s="28" t="s">
        <v>322</v>
      </c>
    </row>
    <row r="484" spans="1:10" x14ac:dyDescent="0.25">
      <c r="A484" s="28">
        <v>-1</v>
      </c>
      <c r="B484" s="28">
        <v>-1.625</v>
      </c>
      <c r="C484" s="30">
        <v>1.0000000000000001E-5</v>
      </c>
      <c r="D484" s="28">
        <v>1.2849999999999999E-3</v>
      </c>
      <c r="E484" s="28" t="s">
        <v>1452</v>
      </c>
      <c r="F484" s="28" t="s">
        <v>1451</v>
      </c>
      <c r="G484" s="28">
        <v>4335</v>
      </c>
      <c r="I484" s="29" t="s">
        <v>1453</v>
      </c>
      <c r="J484" s="28" t="s">
        <v>322</v>
      </c>
    </row>
    <row r="485" spans="1:10" x14ac:dyDescent="0.25">
      <c r="A485" s="28">
        <v>-1</v>
      </c>
      <c r="B485" s="28">
        <v>-1.042</v>
      </c>
      <c r="C485" s="30">
        <v>1E-4</v>
      </c>
      <c r="D485" s="28">
        <v>3.1050000000000001E-3</v>
      </c>
      <c r="E485" s="28" t="s">
        <v>1455</v>
      </c>
      <c r="F485" s="28" t="s">
        <v>1454</v>
      </c>
      <c r="G485" s="28">
        <v>19501</v>
      </c>
      <c r="I485" s="29" t="s">
        <v>1456</v>
      </c>
      <c r="J485" s="28" t="s">
        <v>322</v>
      </c>
    </row>
    <row r="486" spans="1:10" x14ac:dyDescent="0.25">
      <c r="A486" s="28">
        <v>-1</v>
      </c>
      <c r="B486" s="28">
        <v>-0.82199999999999995</v>
      </c>
      <c r="C486" s="28">
        <v>1.6000000000000001E-4</v>
      </c>
      <c r="D486" s="28">
        <v>4.071E-3</v>
      </c>
      <c r="E486" s="28" t="s">
        <v>1458</v>
      </c>
      <c r="F486" s="28" t="s">
        <v>1457</v>
      </c>
      <c r="G486" s="28">
        <v>10449</v>
      </c>
      <c r="I486" s="29" t="s">
        <v>1459</v>
      </c>
      <c r="J486" s="28" t="s">
        <v>322</v>
      </c>
    </row>
    <row r="487" spans="1:10" x14ac:dyDescent="0.25">
      <c r="A487" s="28">
        <v>-1</v>
      </c>
      <c r="B487" s="28">
        <v>-0.79400000000000004</v>
      </c>
      <c r="C487" s="28">
        <v>8.3000000000000001E-4</v>
      </c>
      <c r="D487" s="28">
        <v>1.017E-2</v>
      </c>
      <c r="E487" s="28" t="s">
        <v>1461</v>
      </c>
      <c r="F487" s="28" t="s">
        <v>1460</v>
      </c>
      <c r="G487" s="28">
        <v>761</v>
      </c>
      <c r="I487" s="29" t="s">
        <v>1462</v>
      </c>
      <c r="J487" s="28" t="s">
        <v>322</v>
      </c>
    </row>
    <row r="488" spans="1:10" x14ac:dyDescent="0.25">
      <c r="A488" s="28">
        <v>-1</v>
      </c>
      <c r="B488" s="28">
        <v>-0.81200000000000006</v>
      </c>
      <c r="C488" s="28">
        <v>1.7000000000000001E-4</v>
      </c>
      <c r="D488" s="28">
        <v>4.071E-3</v>
      </c>
      <c r="E488" s="28" t="s">
        <v>1464</v>
      </c>
      <c r="F488" s="28" t="s">
        <v>1463</v>
      </c>
      <c r="G488" s="28">
        <v>35240</v>
      </c>
      <c r="I488" s="29" t="s">
        <v>1465</v>
      </c>
      <c r="J488" s="28" t="s">
        <v>322</v>
      </c>
    </row>
    <row r="489" spans="1:10" x14ac:dyDescent="0.25">
      <c r="A489" s="28">
        <v>-1</v>
      </c>
      <c r="B489" s="28">
        <v>-1.41</v>
      </c>
      <c r="C489" s="28">
        <v>2.7E-4</v>
      </c>
      <c r="D489" s="28">
        <v>5.3499999999999997E-3</v>
      </c>
      <c r="E489" s="28" t="s">
        <v>1467</v>
      </c>
      <c r="F489" s="28" t="s">
        <v>1466</v>
      </c>
      <c r="G489" s="28">
        <v>8752</v>
      </c>
      <c r="I489" s="29" t="s">
        <v>1468</v>
      </c>
      <c r="J489" s="28" t="s">
        <v>322</v>
      </c>
    </row>
    <row r="490" spans="1:10" x14ac:dyDescent="0.25">
      <c r="A490" s="28">
        <v>-1</v>
      </c>
      <c r="B490" s="28">
        <v>-2.032</v>
      </c>
      <c r="C490" s="28">
        <v>1.06E-3</v>
      </c>
      <c r="D490" s="28">
        <v>1.1748E-2</v>
      </c>
      <c r="E490" s="28" t="s">
        <v>1470</v>
      </c>
      <c r="F490" s="28" t="s">
        <v>1469</v>
      </c>
      <c r="G490" s="28">
        <v>36191</v>
      </c>
      <c r="I490" s="29" t="s">
        <v>1471</v>
      </c>
      <c r="J490" s="28" t="s">
        <v>322</v>
      </c>
    </row>
    <row r="491" spans="1:10" x14ac:dyDescent="0.25">
      <c r="A491" s="28">
        <v>-1</v>
      </c>
      <c r="B491" s="28">
        <v>-0.89800000000000002</v>
      </c>
      <c r="C491" s="28">
        <v>5.9000000000000003E-4</v>
      </c>
      <c r="D491" s="28">
        <v>8.3020000000000004E-3</v>
      </c>
      <c r="E491" s="28" t="s">
        <v>1473</v>
      </c>
      <c r="F491" s="28" t="s">
        <v>1472</v>
      </c>
      <c r="G491" s="28">
        <v>2656</v>
      </c>
      <c r="I491" s="29" t="s">
        <v>1474</v>
      </c>
      <c r="J491" s="28" t="s">
        <v>322</v>
      </c>
    </row>
    <row r="492" spans="1:10" x14ac:dyDescent="0.25">
      <c r="A492" s="28">
        <v>-1</v>
      </c>
      <c r="B492" s="28">
        <v>-1.05</v>
      </c>
      <c r="C492" s="28">
        <v>1.4999999999999999E-4</v>
      </c>
      <c r="D492" s="28">
        <v>3.7499999999999999E-3</v>
      </c>
      <c r="E492" s="28" t="s">
        <v>1476</v>
      </c>
      <c r="F492" s="28" t="s">
        <v>1475</v>
      </c>
      <c r="G492" s="28">
        <v>16673</v>
      </c>
      <c r="I492" s="29" t="s">
        <v>1477</v>
      </c>
      <c r="J492" s="28" t="s">
        <v>322</v>
      </c>
    </row>
    <row r="493" spans="1:10" x14ac:dyDescent="0.25">
      <c r="A493" s="28">
        <v>-1</v>
      </c>
      <c r="B493" s="28">
        <v>-1.256</v>
      </c>
      <c r="C493" s="28">
        <v>1.98E-3</v>
      </c>
      <c r="D493" s="28">
        <v>1.7895000000000001E-2</v>
      </c>
      <c r="E493" s="28" t="s">
        <v>1479</v>
      </c>
      <c r="F493" s="28" t="s">
        <v>1478</v>
      </c>
      <c r="G493" s="28">
        <v>13805</v>
      </c>
      <c r="I493" s="29" t="s">
        <v>1480</v>
      </c>
      <c r="J493" s="28" t="s">
        <v>322</v>
      </c>
    </row>
    <row r="494" spans="1:10" x14ac:dyDescent="0.25">
      <c r="A494" s="28">
        <v>-1</v>
      </c>
      <c r="B494" s="28">
        <v>-0.89</v>
      </c>
      <c r="C494" s="28">
        <v>3.6999999999999999E-4</v>
      </c>
      <c r="D494" s="28">
        <v>6.4710000000000002E-3</v>
      </c>
      <c r="E494" s="28" t="s">
        <v>1482</v>
      </c>
      <c r="F494" s="28" t="s">
        <v>1481</v>
      </c>
      <c r="G494" s="28">
        <v>31555</v>
      </c>
      <c r="I494" s="29" t="s">
        <v>1483</v>
      </c>
      <c r="J494" s="28" t="s">
        <v>322</v>
      </c>
    </row>
    <row r="495" spans="1:10" x14ac:dyDescent="0.25">
      <c r="A495" s="28">
        <v>-1</v>
      </c>
      <c r="B495" s="28">
        <v>-1.7709999999999999</v>
      </c>
      <c r="C495" s="28">
        <v>0</v>
      </c>
      <c r="D495" s="28">
        <v>5.9900000000000003E-4</v>
      </c>
      <c r="E495" s="28" t="s">
        <v>1485</v>
      </c>
      <c r="F495" s="28" t="s">
        <v>1484</v>
      </c>
      <c r="G495" s="28">
        <v>7311</v>
      </c>
      <c r="I495" s="29" t="s">
        <v>1486</v>
      </c>
      <c r="J495" s="28" t="s">
        <v>322</v>
      </c>
    </row>
    <row r="496" spans="1:10" x14ac:dyDescent="0.25">
      <c r="A496" s="28">
        <v>-1</v>
      </c>
      <c r="B496" s="28">
        <v>-0.84399999999999997</v>
      </c>
      <c r="C496" s="28">
        <v>1.47E-3</v>
      </c>
      <c r="D496" s="28">
        <v>1.4588E-2</v>
      </c>
      <c r="E496" s="28" t="s">
        <v>1488</v>
      </c>
      <c r="F496" s="28" t="s">
        <v>1487</v>
      </c>
      <c r="G496" s="28">
        <v>5574</v>
      </c>
      <c r="I496" s="29" t="s">
        <v>1489</v>
      </c>
      <c r="J496" s="28" t="s">
        <v>322</v>
      </c>
    </row>
    <row r="497" spans="1:10" x14ac:dyDescent="0.25">
      <c r="A497" s="28">
        <v>-1</v>
      </c>
      <c r="B497" s="28">
        <v>-0.84799999999999998</v>
      </c>
      <c r="C497" s="28">
        <v>5.1200000000000004E-3</v>
      </c>
      <c r="D497" s="28">
        <v>3.4849999999999999E-2</v>
      </c>
      <c r="E497" s="28" t="s">
        <v>1491</v>
      </c>
      <c r="F497" s="28" t="s">
        <v>1490</v>
      </c>
      <c r="G497" s="28">
        <v>11831</v>
      </c>
      <c r="I497" s="29"/>
      <c r="J497" s="28" t="s">
        <v>322</v>
      </c>
    </row>
    <row r="498" spans="1:10" x14ac:dyDescent="0.25">
      <c r="A498" s="28">
        <v>-1</v>
      </c>
      <c r="B498" s="28">
        <v>-1.466</v>
      </c>
      <c r="C498" s="28">
        <v>1.07E-3</v>
      </c>
      <c r="D498" s="28">
        <v>1.1853000000000001E-2</v>
      </c>
      <c r="E498" s="28" t="s">
        <v>1493</v>
      </c>
      <c r="F498" s="28" t="s">
        <v>1492</v>
      </c>
      <c r="G498" s="28">
        <v>29859</v>
      </c>
      <c r="I498" s="29"/>
      <c r="J498" s="28" t="s">
        <v>322</v>
      </c>
    </row>
    <row r="499" spans="1:10" x14ac:dyDescent="0.25">
      <c r="A499" s="28">
        <v>-1</v>
      </c>
      <c r="B499" s="28">
        <v>-1.0229999999999999</v>
      </c>
      <c r="C499" s="28">
        <v>7.6000000000000004E-4</v>
      </c>
      <c r="D499" s="28">
        <v>9.7009999999999996E-3</v>
      </c>
      <c r="E499" s="28" t="s">
        <v>1495</v>
      </c>
      <c r="F499" s="28" t="s">
        <v>1494</v>
      </c>
      <c r="G499" s="28">
        <v>32360</v>
      </c>
      <c r="I499" s="29"/>
      <c r="J499" s="28" t="s">
        <v>322</v>
      </c>
    </row>
    <row r="500" spans="1:10" x14ac:dyDescent="0.25">
      <c r="A500" s="28">
        <v>-1</v>
      </c>
      <c r="B500" s="28">
        <v>-1.0349999999999999</v>
      </c>
      <c r="C500" s="30">
        <v>2.9999999999999997E-4</v>
      </c>
      <c r="D500" s="28">
        <v>5.6109999999999997E-3</v>
      </c>
      <c r="E500" s="28" t="s">
        <v>1497</v>
      </c>
      <c r="F500" s="28" t="s">
        <v>1496</v>
      </c>
      <c r="G500" s="28">
        <v>8226</v>
      </c>
      <c r="I500" s="29" t="s">
        <v>1498</v>
      </c>
      <c r="J500" s="28" t="s">
        <v>322</v>
      </c>
    </row>
    <row r="501" spans="1:10" x14ac:dyDescent="0.25">
      <c r="A501" s="28">
        <v>-1</v>
      </c>
      <c r="B501" s="28">
        <v>-1.403</v>
      </c>
      <c r="C501" s="28">
        <v>0</v>
      </c>
      <c r="D501" s="28">
        <v>5.9900000000000003E-4</v>
      </c>
      <c r="E501" s="28" t="s">
        <v>1500</v>
      </c>
      <c r="F501" s="28" t="s">
        <v>1499</v>
      </c>
      <c r="G501" s="28">
        <v>25733</v>
      </c>
      <c r="I501" s="29" t="s">
        <v>1501</v>
      </c>
      <c r="J501" s="28" t="s">
        <v>322</v>
      </c>
    </row>
    <row r="502" spans="1:10" x14ac:dyDescent="0.25">
      <c r="A502" s="28">
        <v>-1</v>
      </c>
      <c r="B502" s="28">
        <v>-1.3380000000000001</v>
      </c>
      <c r="C502" s="28">
        <v>8.8999999999999995E-4</v>
      </c>
      <c r="D502" s="28">
        <v>1.0514000000000001E-2</v>
      </c>
      <c r="E502" s="28" t="s">
        <v>1503</v>
      </c>
      <c r="F502" s="28" t="s">
        <v>1502</v>
      </c>
      <c r="G502" s="28">
        <v>13633</v>
      </c>
      <c r="I502" s="29"/>
      <c r="J502" s="28" t="s">
        <v>322</v>
      </c>
    </row>
    <row r="503" spans="1:10" x14ac:dyDescent="0.25">
      <c r="A503" s="28">
        <v>-1</v>
      </c>
      <c r="B503" s="28">
        <v>-1.2010000000000001</v>
      </c>
      <c r="C503" s="30">
        <v>1.0000000000000001E-5</v>
      </c>
      <c r="D503" s="28">
        <v>1.0089999999999999E-3</v>
      </c>
      <c r="E503" s="28" t="s">
        <v>1505</v>
      </c>
      <c r="F503" s="28" t="s">
        <v>1504</v>
      </c>
      <c r="G503" s="28">
        <v>20189</v>
      </c>
      <c r="I503" s="29" t="s">
        <v>1506</v>
      </c>
      <c r="J503" s="28" t="s">
        <v>322</v>
      </c>
    </row>
    <row r="504" spans="1:10" x14ac:dyDescent="0.25">
      <c r="A504" s="28">
        <v>-1</v>
      </c>
      <c r="B504" s="28">
        <v>-0.79700000000000004</v>
      </c>
      <c r="C504" s="28">
        <v>8.8999999999999995E-4</v>
      </c>
      <c r="D504" s="28">
        <v>1.0514000000000001E-2</v>
      </c>
      <c r="E504" s="28" t="s">
        <v>1508</v>
      </c>
      <c r="F504" s="28" t="s">
        <v>1507</v>
      </c>
      <c r="G504" s="28">
        <v>25380</v>
      </c>
      <c r="I504" s="29" t="s">
        <v>1509</v>
      </c>
      <c r="J504" s="28" t="s">
        <v>322</v>
      </c>
    </row>
    <row r="505" spans="1:10" x14ac:dyDescent="0.25">
      <c r="A505" s="28">
        <v>-1</v>
      </c>
      <c r="B505" s="28">
        <v>-0.95899999999999996</v>
      </c>
      <c r="C505" s="30">
        <v>5.0000000000000002E-5</v>
      </c>
      <c r="D505" s="28">
        <v>2.0920000000000001E-3</v>
      </c>
      <c r="E505" s="28" t="s">
        <v>1511</v>
      </c>
      <c r="F505" s="28" t="s">
        <v>1510</v>
      </c>
      <c r="G505" s="28">
        <v>16790</v>
      </c>
      <c r="I505" s="29" t="s">
        <v>1512</v>
      </c>
      <c r="J505" s="28" t="s">
        <v>322</v>
      </c>
    </row>
    <row r="506" spans="1:10" x14ac:dyDescent="0.25">
      <c r="A506" s="28">
        <v>-1</v>
      </c>
      <c r="B506" s="28">
        <v>-1.76</v>
      </c>
      <c r="C506" s="28">
        <v>0</v>
      </c>
      <c r="D506" s="28">
        <v>6.4700000000000001E-4</v>
      </c>
      <c r="E506" s="28" t="s">
        <v>1514</v>
      </c>
      <c r="F506" s="28" t="s">
        <v>1513</v>
      </c>
      <c r="G506" s="28">
        <v>29565</v>
      </c>
      <c r="H506" s="28" t="s">
        <v>1515</v>
      </c>
      <c r="I506" s="29"/>
      <c r="J506" s="28" t="s">
        <v>322</v>
      </c>
    </row>
    <row r="507" spans="1:10" x14ac:dyDescent="0.25">
      <c r="A507" s="28">
        <v>-1</v>
      </c>
      <c r="B507" s="28">
        <v>-1.411</v>
      </c>
      <c r="C507" s="30">
        <v>9.0000000000000006E-5</v>
      </c>
      <c r="D507" s="28">
        <v>2.8760000000000001E-3</v>
      </c>
      <c r="E507" s="28" t="s">
        <v>1517</v>
      </c>
      <c r="F507" s="28" t="s">
        <v>1516</v>
      </c>
      <c r="G507" s="28">
        <v>9749</v>
      </c>
      <c r="I507" s="29"/>
      <c r="J507" s="28" t="s">
        <v>322</v>
      </c>
    </row>
    <row r="508" spans="1:10" x14ac:dyDescent="0.25">
      <c r="A508" s="28">
        <v>-1</v>
      </c>
      <c r="B508" s="28">
        <v>-1.458</v>
      </c>
      <c r="C508" s="30">
        <v>8.0000000000000007E-5</v>
      </c>
      <c r="D508" s="28">
        <v>2.6740000000000002E-3</v>
      </c>
      <c r="E508" s="28" t="s">
        <v>1519</v>
      </c>
      <c r="F508" s="28" t="s">
        <v>1518</v>
      </c>
      <c r="G508" s="28">
        <v>13315</v>
      </c>
      <c r="I508" s="29" t="s">
        <v>1520</v>
      </c>
      <c r="J508" s="28" t="s">
        <v>322</v>
      </c>
    </row>
    <row r="509" spans="1:10" x14ac:dyDescent="0.25">
      <c r="A509" s="28">
        <v>-1</v>
      </c>
      <c r="B509" s="28">
        <v>-2.0659999999999998</v>
      </c>
      <c r="C509" s="28">
        <v>7.2300000000000003E-3</v>
      </c>
      <c r="D509" s="28">
        <v>4.4875999999999999E-2</v>
      </c>
      <c r="E509" s="28" t="s">
        <v>1522</v>
      </c>
      <c r="F509" s="28" t="s">
        <v>1521</v>
      </c>
      <c r="G509" s="28">
        <v>36218</v>
      </c>
      <c r="I509" s="29" t="s">
        <v>1523</v>
      </c>
      <c r="J509" s="28" t="s">
        <v>393</v>
      </c>
    </row>
    <row r="510" spans="1:10" x14ac:dyDescent="0.25">
      <c r="A510" s="28">
        <v>-1</v>
      </c>
      <c r="B510" s="28">
        <v>-1.66</v>
      </c>
      <c r="C510" s="28">
        <v>1.1000000000000001E-3</v>
      </c>
      <c r="D510" s="28">
        <v>1.2063000000000001E-2</v>
      </c>
      <c r="E510" s="28" t="s">
        <v>1525</v>
      </c>
      <c r="F510" s="28" t="s">
        <v>1524</v>
      </c>
      <c r="G510" s="28">
        <v>5979</v>
      </c>
      <c r="I510" s="29" t="s">
        <v>1526</v>
      </c>
      <c r="J510" s="28" t="s">
        <v>393</v>
      </c>
    </row>
    <row r="511" spans="1:10" x14ac:dyDescent="0.25">
      <c r="A511" s="28">
        <v>-1</v>
      </c>
      <c r="B511" s="28">
        <v>-0.97399999999999998</v>
      </c>
      <c r="C511" s="28">
        <v>7.9699999999999997E-3</v>
      </c>
      <c r="D511" s="28">
        <v>4.8006E-2</v>
      </c>
      <c r="E511" s="28" t="s">
        <v>1528</v>
      </c>
      <c r="F511" s="28" t="s">
        <v>1527</v>
      </c>
      <c r="G511" s="28">
        <v>16113</v>
      </c>
      <c r="H511" s="28" t="s">
        <v>1529</v>
      </c>
      <c r="I511" s="29" t="s">
        <v>1530</v>
      </c>
      <c r="J511" s="28" t="s">
        <v>393</v>
      </c>
    </row>
    <row r="512" spans="1:10" x14ac:dyDescent="0.25">
      <c r="A512" s="28">
        <v>-1</v>
      </c>
      <c r="B512" s="28">
        <v>-1.7290000000000001</v>
      </c>
      <c r="C512" s="30">
        <v>1.0000000000000001E-5</v>
      </c>
      <c r="D512" s="28">
        <v>1.1130000000000001E-3</v>
      </c>
      <c r="E512" s="28" t="s">
        <v>1532</v>
      </c>
      <c r="F512" s="28" t="s">
        <v>1531</v>
      </c>
      <c r="G512" s="28">
        <v>20670</v>
      </c>
      <c r="I512" s="29" t="s">
        <v>1533</v>
      </c>
      <c r="J512" s="28" t="s">
        <v>393</v>
      </c>
    </row>
    <row r="513" spans="1:10" x14ac:dyDescent="0.25">
      <c r="A513" s="28">
        <v>-1</v>
      </c>
      <c r="B513" s="28">
        <v>-0.91800000000000004</v>
      </c>
      <c r="C513" s="28">
        <v>2.3000000000000001E-4</v>
      </c>
      <c r="D513" s="28">
        <v>4.8190000000000004E-3</v>
      </c>
      <c r="E513" s="28" t="s">
        <v>1535</v>
      </c>
      <c r="F513" s="28" t="s">
        <v>1534</v>
      </c>
      <c r="G513" s="28">
        <v>11894</v>
      </c>
      <c r="I513" s="29" t="s">
        <v>1536</v>
      </c>
      <c r="J513" s="28" t="s">
        <v>393</v>
      </c>
    </row>
    <row r="514" spans="1:10" x14ac:dyDescent="0.25">
      <c r="A514" s="28">
        <v>-1</v>
      </c>
      <c r="B514" s="28">
        <v>-0.82499999999999996</v>
      </c>
      <c r="C514" s="28">
        <v>1.1299999999999999E-3</v>
      </c>
      <c r="D514" s="28">
        <v>1.2244E-2</v>
      </c>
      <c r="E514" s="28" t="s">
        <v>1538</v>
      </c>
      <c r="F514" s="28" t="s">
        <v>1537</v>
      </c>
      <c r="G514" s="28">
        <v>3717</v>
      </c>
      <c r="I514" s="29" t="s">
        <v>1539</v>
      </c>
      <c r="J514" s="28" t="s">
        <v>393</v>
      </c>
    </row>
    <row r="515" spans="1:10" x14ac:dyDescent="0.25">
      <c r="A515" s="28">
        <v>-1</v>
      </c>
      <c r="B515" s="28">
        <v>-0.84299999999999997</v>
      </c>
      <c r="C515" s="30">
        <v>1E-4</v>
      </c>
      <c r="D515" s="28">
        <v>3.1740000000000002E-3</v>
      </c>
      <c r="E515" s="28" t="s">
        <v>1541</v>
      </c>
      <c r="F515" s="28" t="s">
        <v>1540</v>
      </c>
      <c r="G515" s="28">
        <v>463</v>
      </c>
      <c r="I515" s="29" t="s">
        <v>1542</v>
      </c>
      <c r="J515" s="28" t="s">
        <v>393</v>
      </c>
    </row>
    <row r="516" spans="1:10" x14ac:dyDescent="0.25">
      <c r="A516" s="28">
        <v>-1</v>
      </c>
      <c r="B516" s="28">
        <v>-3.1539999999999999</v>
      </c>
      <c r="C516" s="28">
        <v>0</v>
      </c>
      <c r="D516" s="28">
        <v>7.9699999999999997E-4</v>
      </c>
      <c r="E516" s="28" t="s">
        <v>1544</v>
      </c>
      <c r="F516" s="28" t="s">
        <v>1543</v>
      </c>
      <c r="G516" s="28">
        <v>4448</v>
      </c>
      <c r="I516" s="29"/>
      <c r="J516" s="28" t="s">
        <v>393</v>
      </c>
    </row>
    <row r="517" spans="1:10" x14ac:dyDescent="0.25">
      <c r="A517" s="28">
        <v>-1</v>
      </c>
      <c r="B517" s="28">
        <v>-3.7839999999999998</v>
      </c>
      <c r="C517" s="28">
        <v>0</v>
      </c>
      <c r="D517" s="28">
        <v>4.5899999999999999E-4</v>
      </c>
      <c r="E517" s="28" t="s">
        <v>1546</v>
      </c>
      <c r="F517" s="28" t="s">
        <v>1545</v>
      </c>
      <c r="G517" s="28">
        <v>24282</v>
      </c>
      <c r="I517" s="29"/>
      <c r="J517" s="28" t="s">
        <v>393</v>
      </c>
    </row>
    <row r="518" spans="1:10" x14ac:dyDescent="0.25">
      <c r="A518" s="28">
        <v>-1</v>
      </c>
      <c r="B518" s="28">
        <v>-0.88700000000000001</v>
      </c>
      <c r="C518" s="28">
        <v>1.9000000000000001E-4</v>
      </c>
      <c r="D518" s="28">
        <v>4.3660000000000001E-3</v>
      </c>
      <c r="E518" s="28" t="s">
        <v>1548</v>
      </c>
      <c r="F518" s="28" t="s">
        <v>1547</v>
      </c>
      <c r="G518" s="28">
        <v>26274</v>
      </c>
      <c r="I518" s="29" t="s">
        <v>1549</v>
      </c>
      <c r="J518" s="28" t="s">
        <v>393</v>
      </c>
    </row>
    <row r="519" spans="1:10" x14ac:dyDescent="0.25">
      <c r="A519" s="28">
        <v>-1</v>
      </c>
      <c r="B519" s="28">
        <v>-0.95</v>
      </c>
      <c r="C519" s="28">
        <v>1.7000000000000001E-4</v>
      </c>
      <c r="D519" s="28">
        <v>4.1609999999999998E-3</v>
      </c>
      <c r="E519" s="28" t="s">
        <v>1551</v>
      </c>
      <c r="F519" s="28" t="s">
        <v>1550</v>
      </c>
      <c r="G519" s="28">
        <v>36207</v>
      </c>
      <c r="I519" s="29" t="s">
        <v>1552</v>
      </c>
      <c r="J519" s="28" t="s">
        <v>393</v>
      </c>
    </row>
    <row r="520" spans="1:10" x14ac:dyDescent="0.25">
      <c r="A520" s="28">
        <v>-1</v>
      </c>
      <c r="B520" s="28">
        <v>-1.125</v>
      </c>
      <c r="C520" s="28">
        <v>1.2999999999999999E-4</v>
      </c>
      <c r="D520" s="28">
        <v>3.6380000000000002E-3</v>
      </c>
      <c r="E520" s="28" t="s">
        <v>1554</v>
      </c>
      <c r="F520" s="28" t="s">
        <v>1553</v>
      </c>
      <c r="G520" s="28">
        <v>19460</v>
      </c>
      <c r="I520" s="29" t="s">
        <v>1555</v>
      </c>
      <c r="J520" s="28" t="s">
        <v>393</v>
      </c>
    </row>
    <row r="521" spans="1:10" x14ac:dyDescent="0.25">
      <c r="A521" s="28">
        <v>-1</v>
      </c>
      <c r="B521" s="28">
        <v>-0.85299999999999998</v>
      </c>
      <c r="C521" s="28">
        <v>4.0299999999999997E-3</v>
      </c>
      <c r="D521" s="28">
        <v>2.9425E-2</v>
      </c>
      <c r="E521" s="28" t="s">
        <v>1557</v>
      </c>
      <c r="F521" s="28" t="s">
        <v>1556</v>
      </c>
      <c r="G521" s="28">
        <v>17727</v>
      </c>
      <c r="I521" s="29" t="s">
        <v>1558</v>
      </c>
      <c r="J521" s="28" t="s">
        <v>393</v>
      </c>
    </row>
    <row r="522" spans="1:10" x14ac:dyDescent="0.25">
      <c r="A522" s="28">
        <v>-1</v>
      </c>
      <c r="B522" s="28">
        <v>-0.79200000000000004</v>
      </c>
      <c r="C522" s="30">
        <v>3.0000000000000001E-5</v>
      </c>
      <c r="D522" s="28">
        <v>1.8190000000000001E-3</v>
      </c>
      <c r="E522" s="28" t="s">
        <v>1560</v>
      </c>
      <c r="F522" s="28" t="s">
        <v>1559</v>
      </c>
      <c r="G522" s="28">
        <v>12506</v>
      </c>
      <c r="I522" s="29" t="s">
        <v>1561</v>
      </c>
      <c r="J522" s="28" t="s">
        <v>393</v>
      </c>
    </row>
    <row r="523" spans="1:10" x14ac:dyDescent="0.25">
      <c r="A523" s="28">
        <v>-1</v>
      </c>
      <c r="B523" s="28">
        <v>-0.78600000000000003</v>
      </c>
      <c r="C523" s="28">
        <v>2.4000000000000001E-4</v>
      </c>
      <c r="D523" s="28">
        <v>4.9560000000000003E-3</v>
      </c>
      <c r="E523" s="28" t="s">
        <v>1563</v>
      </c>
      <c r="F523" s="28" t="s">
        <v>1562</v>
      </c>
      <c r="G523" s="28">
        <v>13460</v>
      </c>
      <c r="I523" s="29" t="s">
        <v>1564</v>
      </c>
      <c r="J523" s="28" t="s">
        <v>393</v>
      </c>
    </row>
    <row r="524" spans="1:10" x14ac:dyDescent="0.25">
      <c r="A524" s="28">
        <v>-1</v>
      </c>
      <c r="B524" s="28">
        <v>-1.0109999999999999</v>
      </c>
      <c r="C524" s="28">
        <v>2.0200000000000001E-3</v>
      </c>
      <c r="D524" s="28">
        <v>1.8213E-2</v>
      </c>
      <c r="E524" s="28" t="s">
        <v>1566</v>
      </c>
      <c r="F524" s="28" t="s">
        <v>1565</v>
      </c>
      <c r="G524" s="28">
        <v>9859</v>
      </c>
      <c r="I524" s="29" t="s">
        <v>1567</v>
      </c>
      <c r="J524" s="28" t="s">
        <v>393</v>
      </c>
    </row>
    <row r="525" spans="1:10" x14ac:dyDescent="0.25">
      <c r="A525" s="28">
        <v>-1</v>
      </c>
      <c r="B525" s="28">
        <v>-1.274</v>
      </c>
      <c r="C525" s="28">
        <v>3.8899999999999998E-3</v>
      </c>
      <c r="D525" s="28">
        <v>2.8673000000000001E-2</v>
      </c>
      <c r="E525" s="28" t="s">
        <v>1569</v>
      </c>
      <c r="F525" s="28" t="s">
        <v>1568</v>
      </c>
      <c r="G525" s="28">
        <v>21889</v>
      </c>
      <c r="I525" s="29" t="s">
        <v>1570</v>
      </c>
      <c r="J525" s="28" t="s">
        <v>393</v>
      </c>
    </row>
    <row r="526" spans="1:10" x14ac:dyDescent="0.25">
      <c r="A526" s="28">
        <v>-1</v>
      </c>
      <c r="B526" s="28">
        <v>-0.84499999999999997</v>
      </c>
      <c r="C526" s="28">
        <v>6.43E-3</v>
      </c>
      <c r="D526" s="28">
        <v>4.1147999999999997E-2</v>
      </c>
      <c r="E526" s="28" t="s">
        <v>1572</v>
      </c>
      <c r="F526" s="28" t="s">
        <v>1571</v>
      </c>
      <c r="G526" s="28">
        <v>8783</v>
      </c>
      <c r="I526" s="29" t="s">
        <v>1573</v>
      </c>
      <c r="J526" s="28" t="s">
        <v>393</v>
      </c>
    </row>
    <row r="527" spans="1:10" x14ac:dyDescent="0.25">
      <c r="A527" s="28">
        <v>-1</v>
      </c>
      <c r="B527" s="28">
        <v>-1.1259999999999999</v>
      </c>
      <c r="C527" s="28">
        <v>1.2999999999999999E-3</v>
      </c>
      <c r="D527" s="28">
        <v>1.3483E-2</v>
      </c>
      <c r="E527" s="28" t="s">
        <v>1575</v>
      </c>
      <c r="F527" s="28" t="s">
        <v>1574</v>
      </c>
      <c r="G527" s="28">
        <v>31213</v>
      </c>
      <c r="I527" s="29" t="s">
        <v>1576</v>
      </c>
      <c r="J527" s="28" t="s">
        <v>420</v>
      </c>
    </row>
    <row r="528" spans="1:10" x14ac:dyDescent="0.25">
      <c r="A528" s="28">
        <v>-1</v>
      </c>
      <c r="B528" s="28">
        <v>-1.363</v>
      </c>
      <c r="C528" s="30">
        <v>1.0000000000000001E-5</v>
      </c>
      <c r="D528" s="28">
        <v>9.6500000000000004E-4</v>
      </c>
      <c r="E528" s="28" t="s">
        <v>1578</v>
      </c>
      <c r="F528" s="28" t="s">
        <v>1577</v>
      </c>
      <c r="G528" s="28">
        <v>6224</v>
      </c>
      <c r="I528" s="29" t="s">
        <v>1579</v>
      </c>
      <c r="J528" s="28" t="s">
        <v>420</v>
      </c>
    </row>
    <row r="529" spans="1:10" x14ac:dyDescent="0.25">
      <c r="A529" s="28">
        <v>-1</v>
      </c>
      <c r="B529" s="28">
        <v>-0.85499999999999998</v>
      </c>
      <c r="C529" s="30">
        <v>6.9999999999999994E-5</v>
      </c>
      <c r="D529" s="28">
        <v>2.6280000000000001E-3</v>
      </c>
      <c r="E529" s="28" t="s">
        <v>1581</v>
      </c>
      <c r="F529" s="28" t="s">
        <v>1580</v>
      </c>
      <c r="G529" s="28">
        <v>10948</v>
      </c>
      <c r="I529" s="29" t="s">
        <v>1582</v>
      </c>
      <c r="J529" s="28" t="s">
        <v>420</v>
      </c>
    </row>
    <row r="530" spans="1:10" x14ac:dyDescent="0.25">
      <c r="A530" s="28">
        <v>-1</v>
      </c>
      <c r="B530" s="28">
        <v>-1.121</v>
      </c>
      <c r="C530" s="28">
        <v>2.0400000000000001E-3</v>
      </c>
      <c r="D530" s="28">
        <v>1.8308000000000001E-2</v>
      </c>
      <c r="E530" s="28" t="s">
        <v>1584</v>
      </c>
      <c r="F530" s="28" t="s">
        <v>1583</v>
      </c>
      <c r="G530" s="28">
        <v>3323</v>
      </c>
      <c r="I530" s="29" t="s">
        <v>1585</v>
      </c>
      <c r="J530" s="28" t="s">
        <v>420</v>
      </c>
    </row>
    <row r="531" spans="1:10" x14ac:dyDescent="0.25">
      <c r="A531" s="28">
        <v>-1</v>
      </c>
      <c r="B531" s="28">
        <v>-0.96199999999999997</v>
      </c>
      <c r="C531" s="30">
        <v>1.0000000000000001E-5</v>
      </c>
      <c r="D531" s="28">
        <v>1.289E-3</v>
      </c>
      <c r="E531" s="28" t="s">
        <v>1587</v>
      </c>
      <c r="F531" s="28" t="s">
        <v>1586</v>
      </c>
      <c r="G531" s="28">
        <v>16644</v>
      </c>
      <c r="I531" s="29"/>
      <c r="J531" s="28" t="s">
        <v>420</v>
      </c>
    </row>
    <row r="532" spans="1:10" x14ac:dyDescent="0.25">
      <c r="A532" s="28">
        <v>-1</v>
      </c>
      <c r="B532" s="28">
        <v>-1.1890000000000001</v>
      </c>
      <c r="C532" s="30">
        <v>1.0000000000000001E-5</v>
      </c>
      <c r="D532" s="28">
        <v>9.9799999999999997E-4</v>
      </c>
      <c r="E532" s="28" t="s">
        <v>1589</v>
      </c>
      <c r="F532" s="28" t="s">
        <v>1588</v>
      </c>
      <c r="G532" s="28">
        <v>9529</v>
      </c>
      <c r="I532" s="29" t="s">
        <v>1590</v>
      </c>
      <c r="J532" s="28" t="s">
        <v>420</v>
      </c>
    </row>
    <row r="533" spans="1:10" x14ac:dyDescent="0.25">
      <c r="A533" s="28">
        <v>-1</v>
      </c>
      <c r="B533" s="28">
        <v>-0.79700000000000004</v>
      </c>
      <c r="C533" s="28">
        <v>4.2999999999999999E-4</v>
      </c>
      <c r="D533" s="28">
        <v>6.8929999999999998E-3</v>
      </c>
      <c r="E533" s="28" t="s">
        <v>1592</v>
      </c>
      <c r="F533" s="28" t="s">
        <v>1591</v>
      </c>
      <c r="G533" s="28">
        <v>1453</v>
      </c>
      <c r="I533" s="29"/>
      <c r="J533" s="28" t="s">
        <v>420</v>
      </c>
    </row>
    <row r="534" spans="1:10" x14ac:dyDescent="0.25">
      <c r="A534" s="28">
        <v>-1</v>
      </c>
      <c r="B534" s="28">
        <v>-2.1230000000000002</v>
      </c>
      <c r="C534" s="28">
        <v>1.1199999999999999E-3</v>
      </c>
      <c r="D534" s="28">
        <v>1.2229E-2</v>
      </c>
      <c r="E534" s="28" t="s">
        <v>1594</v>
      </c>
      <c r="F534" s="28" t="s">
        <v>1593</v>
      </c>
      <c r="G534" s="28">
        <v>43702</v>
      </c>
      <c r="I534" s="29" t="s">
        <v>1595</v>
      </c>
      <c r="J534" s="28" t="s">
        <v>420</v>
      </c>
    </row>
    <row r="535" spans="1:10" x14ac:dyDescent="0.25">
      <c r="A535" s="28">
        <v>-1</v>
      </c>
      <c r="B535" s="28">
        <v>-0.83599999999999997</v>
      </c>
      <c r="C535" s="30">
        <v>2.0000000000000002E-5</v>
      </c>
      <c r="D535" s="28">
        <v>1.3600000000000001E-3</v>
      </c>
      <c r="E535" s="28" t="s">
        <v>1597</v>
      </c>
      <c r="F535" s="28" t="s">
        <v>1596</v>
      </c>
      <c r="G535" s="28">
        <v>24943</v>
      </c>
      <c r="I535" s="29" t="s">
        <v>1598</v>
      </c>
      <c r="J535" s="28" t="s">
        <v>420</v>
      </c>
    </row>
    <row r="536" spans="1:10" x14ac:dyDescent="0.25">
      <c r="A536" s="28">
        <v>-1</v>
      </c>
      <c r="B536" s="28">
        <v>-0.98499999999999999</v>
      </c>
      <c r="C536" s="28">
        <v>1.2E-4</v>
      </c>
      <c r="D536" s="28">
        <v>3.4299999999999999E-3</v>
      </c>
      <c r="E536" s="28" t="s">
        <v>1600</v>
      </c>
      <c r="F536" s="28" t="s">
        <v>1599</v>
      </c>
      <c r="G536" s="28">
        <v>28134</v>
      </c>
      <c r="I536" s="29" t="s">
        <v>1601</v>
      </c>
      <c r="J536" s="28" t="s">
        <v>420</v>
      </c>
    </row>
    <row r="537" spans="1:10" x14ac:dyDescent="0.25">
      <c r="A537" s="28">
        <v>-1</v>
      </c>
      <c r="B537" s="28">
        <v>-0.99199999999999999</v>
      </c>
      <c r="C537" s="30">
        <v>3.0000000000000001E-5</v>
      </c>
      <c r="D537" s="28">
        <v>1.83E-3</v>
      </c>
      <c r="E537" s="28" t="s">
        <v>1603</v>
      </c>
      <c r="F537" s="28" t="s">
        <v>1602</v>
      </c>
      <c r="G537" s="28">
        <v>35794</v>
      </c>
      <c r="H537" s="28" t="s">
        <v>1604</v>
      </c>
      <c r="I537" s="29" t="s">
        <v>1605</v>
      </c>
      <c r="J537" s="28" t="s">
        <v>420</v>
      </c>
    </row>
    <row r="538" spans="1:10" x14ac:dyDescent="0.25">
      <c r="A538" s="28">
        <v>-1</v>
      </c>
      <c r="B538" s="28">
        <v>-0.91900000000000004</v>
      </c>
      <c r="C538" s="28">
        <v>6.8999999999999997E-4</v>
      </c>
      <c r="D538" s="28">
        <v>9.2060000000000006E-3</v>
      </c>
      <c r="E538" s="28" t="s">
        <v>1607</v>
      </c>
      <c r="F538" s="28" t="s">
        <v>1606</v>
      </c>
      <c r="G538" s="28">
        <v>41233</v>
      </c>
      <c r="I538" s="29" t="s">
        <v>1608</v>
      </c>
      <c r="J538" s="28" t="s">
        <v>420</v>
      </c>
    </row>
    <row r="539" spans="1:10" x14ac:dyDescent="0.25">
      <c r="A539" s="28">
        <v>-1</v>
      </c>
      <c r="B539" s="28">
        <v>-1.397</v>
      </c>
      <c r="C539" s="30">
        <v>1.0000000000000001E-5</v>
      </c>
      <c r="D539" s="28">
        <v>9.6500000000000004E-4</v>
      </c>
      <c r="E539" s="28" t="s">
        <v>1610</v>
      </c>
      <c r="F539" s="28" t="s">
        <v>1609</v>
      </c>
      <c r="G539" s="28">
        <v>19203</v>
      </c>
      <c r="I539" s="29" t="s">
        <v>1611</v>
      </c>
      <c r="J539" s="28" t="s">
        <v>420</v>
      </c>
    </row>
    <row r="540" spans="1:10" x14ac:dyDescent="0.25">
      <c r="A540" s="28">
        <v>-1</v>
      </c>
      <c r="B540" s="28">
        <v>-1.07</v>
      </c>
      <c r="C540" s="30">
        <v>3.0000000000000001E-5</v>
      </c>
      <c r="D540" s="28">
        <v>1.8190000000000001E-3</v>
      </c>
      <c r="E540" s="28" t="s">
        <v>1613</v>
      </c>
      <c r="F540" s="28" t="s">
        <v>1612</v>
      </c>
      <c r="G540" s="28">
        <v>35617</v>
      </c>
      <c r="I540" s="29" t="s">
        <v>1614</v>
      </c>
      <c r="J540" s="28" t="s">
        <v>420</v>
      </c>
    </row>
    <row r="541" spans="1:10" x14ac:dyDescent="0.25">
      <c r="A541" s="28">
        <v>-1</v>
      </c>
      <c r="B541" s="28">
        <v>-1.17</v>
      </c>
      <c r="C541" s="28">
        <v>3.3300000000000001E-3</v>
      </c>
      <c r="D541" s="28">
        <v>2.5936000000000001E-2</v>
      </c>
      <c r="E541" s="28" t="s">
        <v>1616</v>
      </c>
      <c r="F541" s="28" t="s">
        <v>1615</v>
      </c>
      <c r="G541" s="28">
        <v>35715</v>
      </c>
      <c r="H541" s="28" t="s">
        <v>1617</v>
      </c>
      <c r="I541" s="29" t="s">
        <v>1618</v>
      </c>
      <c r="J541" s="28" t="s">
        <v>420</v>
      </c>
    </row>
    <row r="542" spans="1:10" x14ac:dyDescent="0.25">
      <c r="A542" s="28">
        <v>-1</v>
      </c>
      <c r="B542" s="28">
        <v>-0.8</v>
      </c>
      <c r="C542" s="30">
        <v>2.0000000000000001E-4</v>
      </c>
      <c r="D542" s="28">
        <v>4.4980000000000003E-3</v>
      </c>
      <c r="E542" s="28" t="s">
        <v>1620</v>
      </c>
      <c r="F542" s="28" t="s">
        <v>1619</v>
      </c>
      <c r="G542" s="28">
        <v>20883</v>
      </c>
      <c r="I542" s="29" t="s">
        <v>1621</v>
      </c>
      <c r="J542" s="28" t="s">
        <v>420</v>
      </c>
    </row>
    <row r="543" spans="1:10" x14ac:dyDescent="0.25">
      <c r="A543" s="28">
        <v>-1</v>
      </c>
      <c r="B543" s="28">
        <v>-1.1619999999999999</v>
      </c>
      <c r="C543" s="30">
        <v>2.0000000000000001E-4</v>
      </c>
      <c r="D543" s="28">
        <v>4.4920000000000003E-3</v>
      </c>
      <c r="E543" s="28" t="s">
        <v>1623</v>
      </c>
      <c r="F543" s="28" t="s">
        <v>1622</v>
      </c>
      <c r="G543" s="28">
        <v>8541</v>
      </c>
      <c r="I543" s="29" t="s">
        <v>1624</v>
      </c>
      <c r="J543" s="28" t="s">
        <v>420</v>
      </c>
    </row>
    <row r="544" spans="1:10" x14ac:dyDescent="0.25">
      <c r="A544" s="28">
        <v>-1</v>
      </c>
      <c r="B544" s="28">
        <v>-0.97</v>
      </c>
      <c r="C544" s="28">
        <v>2.65E-3</v>
      </c>
      <c r="D544" s="28">
        <v>2.1958999999999999E-2</v>
      </c>
      <c r="E544" s="28" t="s">
        <v>1626</v>
      </c>
      <c r="F544" s="28" t="s">
        <v>1625</v>
      </c>
      <c r="G544" s="28">
        <v>224</v>
      </c>
      <c r="I544" s="29" t="s">
        <v>1627</v>
      </c>
      <c r="J544" s="28" t="s">
        <v>420</v>
      </c>
    </row>
    <row r="545" spans="1:10" x14ac:dyDescent="0.25">
      <c r="A545" s="28">
        <v>-1</v>
      </c>
      <c r="B545" s="28">
        <v>-0.89200000000000002</v>
      </c>
      <c r="C545" s="28">
        <v>1.25E-3</v>
      </c>
      <c r="D545" s="28">
        <v>1.303E-2</v>
      </c>
      <c r="E545" s="28" t="s">
        <v>1629</v>
      </c>
      <c r="F545" s="28" t="s">
        <v>1628</v>
      </c>
      <c r="G545" s="28">
        <v>10859</v>
      </c>
      <c r="I545" s="29" t="s">
        <v>1630</v>
      </c>
      <c r="J545" s="28" t="s">
        <v>420</v>
      </c>
    </row>
    <row r="546" spans="1:10" x14ac:dyDescent="0.25">
      <c r="A546" s="28">
        <v>-1</v>
      </c>
      <c r="B546" s="28">
        <v>-1.1359999999999999</v>
      </c>
      <c r="C546" s="30">
        <v>2.0000000000000002E-5</v>
      </c>
      <c r="D546" s="28">
        <v>1.4419999999999999E-3</v>
      </c>
      <c r="E546" s="28" t="s">
        <v>1632</v>
      </c>
      <c r="F546" s="28" t="s">
        <v>1631</v>
      </c>
      <c r="G546" s="28">
        <v>20410</v>
      </c>
      <c r="I546" s="29" t="s">
        <v>1633</v>
      </c>
      <c r="J546" s="28" t="s">
        <v>420</v>
      </c>
    </row>
    <row r="547" spans="1:10" x14ac:dyDescent="0.25">
      <c r="A547" s="28">
        <v>-1</v>
      </c>
      <c r="B547" s="28">
        <v>-1.34</v>
      </c>
      <c r="C547" s="30">
        <v>1.0000000000000001E-5</v>
      </c>
      <c r="D547" s="28">
        <v>1.072E-3</v>
      </c>
      <c r="E547" s="28" t="s">
        <v>1635</v>
      </c>
      <c r="F547" s="28" t="s">
        <v>1634</v>
      </c>
      <c r="G547" s="28">
        <v>34652</v>
      </c>
      <c r="H547" s="28" t="s">
        <v>1636</v>
      </c>
      <c r="I547" s="29" t="s">
        <v>1637</v>
      </c>
      <c r="J547" s="28" t="s">
        <v>420</v>
      </c>
    </row>
    <row r="548" spans="1:10" x14ac:dyDescent="0.25">
      <c r="A548" s="28">
        <v>-1</v>
      </c>
      <c r="B548" s="28">
        <v>-1.75</v>
      </c>
      <c r="C548" s="30">
        <v>6.0000000000000002E-5</v>
      </c>
      <c r="D548" s="28">
        <v>2.4599999999999999E-3</v>
      </c>
      <c r="E548" s="28" t="s">
        <v>1639</v>
      </c>
      <c r="F548" s="28" t="s">
        <v>1638</v>
      </c>
      <c r="G548" s="28">
        <v>20135</v>
      </c>
      <c r="I548" s="29" t="s">
        <v>1640</v>
      </c>
      <c r="J548" s="28" t="s">
        <v>420</v>
      </c>
    </row>
    <row r="549" spans="1:10" x14ac:dyDescent="0.25">
      <c r="A549" s="28">
        <v>-1</v>
      </c>
      <c r="B549" s="28">
        <v>-1.0169999999999999</v>
      </c>
      <c r="C549" s="28">
        <v>1.31E-3</v>
      </c>
      <c r="D549" s="28">
        <v>1.3533E-2</v>
      </c>
      <c r="E549" s="28" t="s">
        <v>1642</v>
      </c>
      <c r="F549" s="28" t="s">
        <v>1641</v>
      </c>
      <c r="G549" s="28">
        <v>2801</v>
      </c>
      <c r="I549" s="29" t="s">
        <v>1643</v>
      </c>
      <c r="J549" s="28" t="s">
        <v>420</v>
      </c>
    </row>
    <row r="550" spans="1:10" x14ac:dyDescent="0.25">
      <c r="A550" s="28">
        <v>-1</v>
      </c>
      <c r="B550" s="28">
        <v>-1.3919999999999999</v>
      </c>
      <c r="C550" s="30">
        <v>1.0000000000000001E-5</v>
      </c>
      <c r="D550" s="28">
        <v>1.072E-3</v>
      </c>
      <c r="E550" s="28" t="s">
        <v>1645</v>
      </c>
      <c r="F550" s="28" t="s">
        <v>1644</v>
      </c>
      <c r="G550" s="28">
        <v>36442</v>
      </c>
      <c r="I550" s="29" t="s">
        <v>1646</v>
      </c>
      <c r="J550" s="28" t="s">
        <v>420</v>
      </c>
    </row>
    <row r="551" spans="1:10" x14ac:dyDescent="0.25">
      <c r="A551" s="28">
        <v>-1</v>
      </c>
      <c r="B551" s="28">
        <v>-1.9750000000000001</v>
      </c>
      <c r="C551" s="28">
        <v>0</v>
      </c>
      <c r="D551" s="28">
        <v>6.4700000000000001E-4</v>
      </c>
      <c r="E551" s="28" t="s">
        <v>1648</v>
      </c>
      <c r="F551" s="28" t="s">
        <v>1647</v>
      </c>
      <c r="G551" s="28">
        <v>9171</v>
      </c>
      <c r="I551" s="29" t="s">
        <v>1649</v>
      </c>
      <c r="J551" s="28" t="s">
        <v>420</v>
      </c>
    </row>
    <row r="552" spans="1:10" x14ac:dyDescent="0.25">
      <c r="A552" s="28">
        <v>-1</v>
      </c>
      <c r="B552" s="28">
        <v>-0.82699999999999996</v>
      </c>
      <c r="C552" s="30">
        <v>3.0000000000000001E-5</v>
      </c>
      <c r="D552" s="28">
        <v>1.755E-3</v>
      </c>
      <c r="E552" s="28" t="s">
        <v>1651</v>
      </c>
      <c r="F552" s="28" t="s">
        <v>1650</v>
      </c>
      <c r="G552" s="28">
        <v>11836</v>
      </c>
      <c r="H552" s="28" t="s">
        <v>1652</v>
      </c>
      <c r="I552" s="29" t="s">
        <v>1653</v>
      </c>
      <c r="J552" s="28" t="s">
        <v>420</v>
      </c>
    </row>
    <row r="553" spans="1:10" x14ac:dyDescent="0.25">
      <c r="A553" s="28">
        <v>-1</v>
      </c>
      <c r="B553" s="28">
        <v>-1.1890000000000001</v>
      </c>
      <c r="C553" s="30">
        <v>1.0000000000000001E-5</v>
      </c>
      <c r="D553" s="28">
        <v>9.6500000000000004E-4</v>
      </c>
      <c r="E553" s="28" t="s">
        <v>1655</v>
      </c>
      <c r="F553" s="28" t="s">
        <v>1654</v>
      </c>
      <c r="G553" s="28">
        <v>27961</v>
      </c>
      <c r="I553" s="29" t="s">
        <v>1656</v>
      </c>
      <c r="J553" s="28" t="s">
        <v>420</v>
      </c>
    </row>
    <row r="554" spans="1:10" x14ac:dyDescent="0.25">
      <c r="A554" s="28">
        <v>-1</v>
      </c>
      <c r="B554" s="28">
        <v>-1.0860000000000001</v>
      </c>
      <c r="C554" s="30">
        <v>5.0000000000000002E-5</v>
      </c>
      <c r="D554" s="28">
        <v>2.1610000000000002E-3</v>
      </c>
      <c r="E554" s="28" t="s">
        <v>1658</v>
      </c>
      <c r="F554" s="28" t="s">
        <v>1657</v>
      </c>
      <c r="G554" s="28">
        <v>28985</v>
      </c>
      <c r="I554" s="29" t="s">
        <v>1659</v>
      </c>
      <c r="J554" s="28" t="s">
        <v>420</v>
      </c>
    </row>
    <row r="555" spans="1:10" x14ac:dyDescent="0.25">
      <c r="A555" s="28">
        <v>-1</v>
      </c>
      <c r="B555" s="28">
        <v>-1.1200000000000001</v>
      </c>
      <c r="C555" s="28">
        <v>3.1E-4</v>
      </c>
      <c r="D555" s="28">
        <v>5.7730000000000004E-3</v>
      </c>
      <c r="E555" s="28" t="s">
        <v>1661</v>
      </c>
      <c r="F555" s="28" t="s">
        <v>1660</v>
      </c>
      <c r="G555" s="28">
        <v>13495</v>
      </c>
      <c r="I555" s="29" t="s">
        <v>1662</v>
      </c>
      <c r="J555" s="28" t="s">
        <v>420</v>
      </c>
    </row>
    <row r="556" spans="1:10" x14ac:dyDescent="0.25">
      <c r="A556" s="28">
        <v>-1</v>
      </c>
      <c r="B556" s="28">
        <v>-0.85</v>
      </c>
      <c r="C556" s="28">
        <v>4.8999999999999998E-4</v>
      </c>
      <c r="D556" s="28">
        <v>7.5550000000000001E-3</v>
      </c>
      <c r="E556" s="28" t="s">
        <v>1664</v>
      </c>
      <c r="F556" s="28" t="s">
        <v>1663</v>
      </c>
      <c r="G556" s="28">
        <v>10455</v>
      </c>
      <c r="I556" s="29" t="s">
        <v>1665</v>
      </c>
      <c r="J556" s="28" t="s">
        <v>420</v>
      </c>
    </row>
    <row r="557" spans="1:10" x14ac:dyDescent="0.25">
      <c r="A557" s="28">
        <v>-1</v>
      </c>
      <c r="B557" s="28">
        <v>-0.96799999999999997</v>
      </c>
      <c r="C557" s="28">
        <v>8.0999999999999996E-4</v>
      </c>
      <c r="D557" s="28">
        <v>1.0037000000000001E-2</v>
      </c>
      <c r="E557" s="28" t="s">
        <v>1667</v>
      </c>
      <c r="F557" s="28" t="s">
        <v>1666</v>
      </c>
      <c r="G557" s="28">
        <v>3471</v>
      </c>
      <c r="I557" s="29"/>
      <c r="J557" s="28" t="s">
        <v>420</v>
      </c>
    </row>
    <row r="558" spans="1:10" x14ac:dyDescent="0.25">
      <c r="A558" s="28">
        <v>-1</v>
      </c>
      <c r="B558" s="28">
        <v>-0.88700000000000001</v>
      </c>
      <c r="C558" s="28">
        <v>4.5599999999999998E-3</v>
      </c>
      <c r="D558" s="28">
        <v>3.2006E-2</v>
      </c>
      <c r="E558" s="28" t="s">
        <v>1669</v>
      </c>
      <c r="F558" s="28" t="s">
        <v>1668</v>
      </c>
      <c r="G558" s="28">
        <v>2634</v>
      </c>
      <c r="I558" s="29" t="s">
        <v>1670</v>
      </c>
      <c r="J558" s="28" t="s">
        <v>536</v>
      </c>
    </row>
    <row r="559" spans="1:10" x14ac:dyDescent="0.25">
      <c r="A559" s="28">
        <v>-1</v>
      </c>
      <c r="B559" s="28">
        <v>-1.26</v>
      </c>
      <c r="C559" s="30">
        <v>1.0000000000000001E-5</v>
      </c>
      <c r="D559" s="28">
        <v>9.6500000000000004E-4</v>
      </c>
      <c r="E559" s="28" t="s">
        <v>1672</v>
      </c>
      <c r="F559" s="28" t="s">
        <v>1671</v>
      </c>
      <c r="G559" s="28">
        <v>21390</v>
      </c>
      <c r="I559" s="29" t="s">
        <v>1673</v>
      </c>
      <c r="J559" s="28" t="s">
        <v>536</v>
      </c>
    </row>
    <row r="560" spans="1:10" x14ac:dyDescent="0.25">
      <c r="A560" s="28">
        <v>-1</v>
      </c>
      <c r="B560" s="28">
        <v>-1.206</v>
      </c>
      <c r="C560" s="30">
        <v>3.0000000000000001E-5</v>
      </c>
      <c r="D560" s="28">
        <v>1.8159999999999999E-3</v>
      </c>
      <c r="E560" s="28" t="s">
        <v>1675</v>
      </c>
      <c r="F560" s="28" t="s">
        <v>1674</v>
      </c>
      <c r="G560" s="28">
        <v>6979</v>
      </c>
      <c r="I560" s="29" t="s">
        <v>1676</v>
      </c>
      <c r="J560" s="28" t="s">
        <v>536</v>
      </c>
    </row>
    <row r="561" spans="1:10" x14ac:dyDescent="0.25">
      <c r="A561" s="28">
        <v>-1</v>
      </c>
      <c r="B561" s="28">
        <v>-0.99399999999999999</v>
      </c>
      <c r="C561" s="28">
        <v>1.92E-3</v>
      </c>
      <c r="D561" s="28">
        <v>1.7491E-2</v>
      </c>
      <c r="E561" s="28" t="s">
        <v>1678</v>
      </c>
      <c r="F561" s="28" t="s">
        <v>1677</v>
      </c>
      <c r="G561" s="28">
        <v>3248</v>
      </c>
      <c r="I561" s="29" t="s">
        <v>1679</v>
      </c>
      <c r="J561" s="28" t="s">
        <v>536</v>
      </c>
    </row>
    <row r="562" spans="1:10" x14ac:dyDescent="0.25">
      <c r="A562" s="28">
        <v>-1</v>
      </c>
      <c r="B562" s="28">
        <v>-1.2569999999999999</v>
      </c>
      <c r="C562" s="28">
        <v>0</v>
      </c>
      <c r="D562" s="28">
        <v>7.9000000000000001E-4</v>
      </c>
      <c r="E562" s="28" t="s">
        <v>1681</v>
      </c>
      <c r="F562" s="28" t="s">
        <v>1680</v>
      </c>
      <c r="G562" s="28">
        <v>15872</v>
      </c>
      <c r="I562" s="29" t="s">
        <v>1682</v>
      </c>
      <c r="J562" s="28" t="s">
        <v>536</v>
      </c>
    </row>
    <row r="563" spans="1:10" x14ac:dyDescent="0.25">
      <c r="A563" s="28">
        <v>-1</v>
      </c>
      <c r="B563" s="28">
        <v>-1.778</v>
      </c>
      <c r="C563" s="28">
        <v>0</v>
      </c>
      <c r="D563" s="28">
        <v>6.4700000000000001E-4</v>
      </c>
      <c r="E563" s="28" t="s">
        <v>1684</v>
      </c>
      <c r="F563" s="28" t="s">
        <v>1683</v>
      </c>
      <c r="G563" s="28">
        <v>17736</v>
      </c>
      <c r="I563" s="29" t="s">
        <v>1685</v>
      </c>
      <c r="J563" s="28" t="s">
        <v>536</v>
      </c>
    </row>
    <row r="564" spans="1:10" x14ac:dyDescent="0.25">
      <c r="A564" s="28">
        <v>-1</v>
      </c>
      <c r="B564" s="28">
        <v>-0.97199999999999998</v>
      </c>
      <c r="C564" s="30">
        <v>4.0000000000000003E-5</v>
      </c>
      <c r="D564" s="28">
        <v>2.0170000000000001E-3</v>
      </c>
      <c r="E564" s="28" t="s">
        <v>1687</v>
      </c>
      <c r="F564" s="28" t="s">
        <v>1686</v>
      </c>
      <c r="G564" s="28">
        <v>15707</v>
      </c>
      <c r="I564" s="29"/>
      <c r="J564" s="28" t="s">
        <v>536</v>
      </c>
    </row>
    <row r="565" spans="1:10" x14ac:dyDescent="0.25">
      <c r="A565" s="28">
        <v>-1</v>
      </c>
      <c r="B565" s="28">
        <v>-0.91300000000000003</v>
      </c>
      <c r="C565" s="30">
        <v>1.0000000000000001E-5</v>
      </c>
      <c r="D565" s="28">
        <v>1.1820000000000001E-3</v>
      </c>
      <c r="E565" s="28" t="s">
        <v>1689</v>
      </c>
      <c r="F565" s="28" t="s">
        <v>1688</v>
      </c>
      <c r="G565" s="28">
        <v>27701</v>
      </c>
      <c r="I565" s="29" t="s">
        <v>1690</v>
      </c>
      <c r="J565" s="28" t="s">
        <v>536</v>
      </c>
    </row>
    <row r="566" spans="1:10" x14ac:dyDescent="0.25">
      <c r="A566" s="28">
        <v>-1</v>
      </c>
      <c r="B566" s="28">
        <v>-0.997</v>
      </c>
      <c r="C566" s="28">
        <v>1.58E-3</v>
      </c>
      <c r="D566" s="28">
        <v>1.5368E-2</v>
      </c>
      <c r="E566" s="28" t="s">
        <v>1692</v>
      </c>
      <c r="F566" s="28" t="s">
        <v>1691</v>
      </c>
      <c r="G566" s="28">
        <v>634</v>
      </c>
      <c r="I566" s="29" t="s">
        <v>1693</v>
      </c>
      <c r="J566" s="28" t="s">
        <v>536</v>
      </c>
    </row>
    <row r="567" spans="1:10" x14ac:dyDescent="0.25">
      <c r="A567" s="28">
        <v>-1</v>
      </c>
      <c r="B567" s="28">
        <v>-1.2849999999999999</v>
      </c>
      <c r="C567" s="28">
        <v>2.2499999999999998E-3</v>
      </c>
      <c r="D567" s="28">
        <v>1.9585000000000002E-2</v>
      </c>
      <c r="E567" s="28" t="s">
        <v>1695</v>
      </c>
      <c r="F567" s="28" t="s">
        <v>1694</v>
      </c>
      <c r="G567" s="28">
        <v>31795</v>
      </c>
      <c r="I567" s="29" t="s">
        <v>1696</v>
      </c>
      <c r="J567" s="28" t="s">
        <v>536</v>
      </c>
    </row>
    <row r="568" spans="1:10" x14ac:dyDescent="0.25">
      <c r="A568" s="28">
        <v>-1</v>
      </c>
      <c r="B568" s="28">
        <v>-1.405</v>
      </c>
      <c r="C568" s="28">
        <v>2.0699999999999998E-3</v>
      </c>
      <c r="D568" s="28">
        <v>1.8474000000000001E-2</v>
      </c>
      <c r="E568" s="28" t="s">
        <v>1698</v>
      </c>
      <c r="F568" s="28" t="s">
        <v>1697</v>
      </c>
      <c r="G568" s="28">
        <v>42780</v>
      </c>
      <c r="I568" s="29" t="s">
        <v>1699</v>
      </c>
      <c r="J568" s="28" t="s">
        <v>536</v>
      </c>
    </row>
    <row r="569" spans="1:10" x14ac:dyDescent="0.25">
      <c r="A569" s="28">
        <v>-1</v>
      </c>
      <c r="B569" s="28">
        <v>-1.627</v>
      </c>
      <c r="C569" s="28">
        <v>1.7000000000000001E-4</v>
      </c>
      <c r="D569" s="28">
        <v>4.1060000000000003E-3</v>
      </c>
      <c r="E569" s="28" t="s">
        <v>1701</v>
      </c>
      <c r="F569" s="28" t="s">
        <v>1700</v>
      </c>
      <c r="G569" s="28">
        <v>13824</v>
      </c>
      <c r="I569" s="29" t="s">
        <v>1702</v>
      </c>
      <c r="J569" s="28" t="s">
        <v>536</v>
      </c>
    </row>
    <row r="570" spans="1:10" x14ac:dyDescent="0.25">
      <c r="A570" s="28">
        <v>-1</v>
      </c>
      <c r="B570" s="28">
        <v>-1.47</v>
      </c>
      <c r="C570" s="28">
        <v>1.7000000000000001E-4</v>
      </c>
      <c r="D570" s="28">
        <v>4.0899999999999999E-3</v>
      </c>
      <c r="E570" s="28" t="s">
        <v>1704</v>
      </c>
      <c r="F570" s="28" t="s">
        <v>1703</v>
      </c>
      <c r="G570" s="28">
        <v>13691</v>
      </c>
      <c r="I570" s="29" t="s">
        <v>1705</v>
      </c>
      <c r="J570" s="28" t="s">
        <v>536</v>
      </c>
    </row>
    <row r="571" spans="1:10" x14ac:dyDescent="0.25">
      <c r="A571" s="28">
        <v>-1</v>
      </c>
      <c r="B571" s="28">
        <v>-0.83899999999999997</v>
      </c>
      <c r="C571" s="28">
        <v>6.3400000000000001E-3</v>
      </c>
      <c r="D571" s="28">
        <v>4.0738999999999997E-2</v>
      </c>
      <c r="E571" s="28" t="s">
        <v>1707</v>
      </c>
      <c r="F571" s="28" t="s">
        <v>1706</v>
      </c>
      <c r="G571" s="28">
        <v>16042</v>
      </c>
      <c r="I571" s="29" t="s">
        <v>1708</v>
      </c>
      <c r="J571" s="28" t="s">
        <v>536</v>
      </c>
    </row>
    <row r="572" spans="1:10" x14ac:dyDescent="0.25">
      <c r="A572" s="28">
        <v>-1</v>
      </c>
      <c r="B572" s="28">
        <v>-0.84399999999999997</v>
      </c>
      <c r="C572" s="30">
        <v>1.0000000000000001E-5</v>
      </c>
      <c r="D572" s="28">
        <v>1.3140000000000001E-3</v>
      </c>
      <c r="E572" s="28" t="s">
        <v>1710</v>
      </c>
      <c r="F572" s="28" t="s">
        <v>1709</v>
      </c>
      <c r="G572" s="28">
        <v>6035</v>
      </c>
      <c r="I572" s="29" t="s">
        <v>1711</v>
      </c>
      <c r="J572" s="28" t="s">
        <v>536</v>
      </c>
    </row>
    <row r="573" spans="1:10" x14ac:dyDescent="0.25">
      <c r="A573" s="28">
        <v>-1</v>
      </c>
      <c r="B573" s="28">
        <v>-1.5649999999999999</v>
      </c>
      <c r="C573" s="28">
        <v>0</v>
      </c>
      <c r="D573" s="28">
        <v>4.5399999999999998E-4</v>
      </c>
      <c r="E573" s="28" t="s">
        <v>1713</v>
      </c>
      <c r="F573" s="28" t="s">
        <v>1712</v>
      </c>
      <c r="G573" s="28">
        <v>30020</v>
      </c>
      <c r="I573" s="29" t="s">
        <v>1714</v>
      </c>
      <c r="J573" s="28" t="s">
        <v>536</v>
      </c>
    </row>
    <row r="574" spans="1:10" x14ac:dyDescent="0.25">
      <c r="A574" s="28">
        <v>-1</v>
      </c>
      <c r="B574" s="28">
        <v>-1.4930000000000001</v>
      </c>
      <c r="C574" s="30">
        <v>1.0000000000000001E-5</v>
      </c>
      <c r="D574" s="28">
        <v>1.072E-3</v>
      </c>
      <c r="E574" s="28" t="s">
        <v>1716</v>
      </c>
      <c r="F574" s="28" t="s">
        <v>1715</v>
      </c>
      <c r="G574" s="28">
        <v>18087</v>
      </c>
      <c r="I574" s="29" t="s">
        <v>1717</v>
      </c>
      <c r="J574" s="28" t="s">
        <v>536</v>
      </c>
    </row>
    <row r="575" spans="1:10" x14ac:dyDescent="0.25">
      <c r="A575" s="28">
        <v>-1</v>
      </c>
      <c r="B575" s="28">
        <v>-1.403</v>
      </c>
      <c r="C575" s="28">
        <v>2.2000000000000001E-4</v>
      </c>
      <c r="D575" s="28">
        <v>4.7140000000000003E-3</v>
      </c>
      <c r="E575" s="28" t="s">
        <v>1719</v>
      </c>
      <c r="F575" s="28" t="s">
        <v>1718</v>
      </c>
      <c r="G575" s="28">
        <v>18653</v>
      </c>
      <c r="I575" s="29" t="s">
        <v>1720</v>
      </c>
      <c r="J575" s="28" t="s">
        <v>536</v>
      </c>
    </row>
    <row r="576" spans="1:10" x14ac:dyDescent="0.25">
      <c r="A576" s="28">
        <v>-1</v>
      </c>
      <c r="B576" s="28">
        <v>-0.98099999999999998</v>
      </c>
      <c r="C576" s="30">
        <v>2.0000000000000002E-5</v>
      </c>
      <c r="D576" s="28">
        <v>1.3600000000000001E-3</v>
      </c>
      <c r="E576" s="28" t="s">
        <v>1722</v>
      </c>
      <c r="F576" s="28" t="s">
        <v>1721</v>
      </c>
      <c r="G576" s="28">
        <v>30368</v>
      </c>
      <c r="I576" s="29" t="s">
        <v>1723</v>
      </c>
      <c r="J576" s="28" t="s">
        <v>536</v>
      </c>
    </row>
    <row r="577" spans="1:10" x14ac:dyDescent="0.25">
      <c r="A577" s="28">
        <v>-1</v>
      </c>
      <c r="B577" s="28">
        <v>-1.8149999999999999</v>
      </c>
      <c r="C577" s="28">
        <v>1.7000000000000001E-4</v>
      </c>
      <c r="D577" s="28">
        <v>4.1099999999999999E-3</v>
      </c>
      <c r="E577" s="28" t="s">
        <v>1725</v>
      </c>
      <c r="F577" s="28" t="s">
        <v>1724</v>
      </c>
      <c r="G577" s="28">
        <v>12103</v>
      </c>
      <c r="I577" s="29" t="s">
        <v>1726</v>
      </c>
      <c r="J577" s="28" t="s">
        <v>536</v>
      </c>
    </row>
    <row r="578" spans="1:10" x14ac:dyDescent="0.25">
      <c r="A578" s="28">
        <v>-1</v>
      </c>
      <c r="B578" s="28">
        <v>-0.87</v>
      </c>
      <c r="C578" s="28">
        <v>4.2999999999999999E-4</v>
      </c>
      <c r="D578" s="28">
        <v>6.8929999999999998E-3</v>
      </c>
      <c r="E578" s="28" t="s">
        <v>1728</v>
      </c>
      <c r="F578" s="28" t="s">
        <v>1727</v>
      </c>
      <c r="G578" s="28">
        <v>21018</v>
      </c>
      <c r="I578" s="29" t="s">
        <v>1729</v>
      </c>
      <c r="J578" s="28" t="s">
        <v>536</v>
      </c>
    </row>
    <row r="579" spans="1:10" x14ac:dyDescent="0.25">
      <c r="A579" s="28">
        <v>-1</v>
      </c>
      <c r="B579" s="28">
        <v>-0.89900000000000002</v>
      </c>
      <c r="C579" s="30">
        <v>1E-4</v>
      </c>
      <c r="D579" s="28">
        <v>3.1619999999999999E-3</v>
      </c>
      <c r="E579" s="28" t="s">
        <v>1731</v>
      </c>
      <c r="F579" s="28" t="s">
        <v>1730</v>
      </c>
      <c r="G579" s="28">
        <v>27366</v>
      </c>
      <c r="I579" s="29" t="s">
        <v>1732</v>
      </c>
      <c r="J579" s="28" t="s">
        <v>536</v>
      </c>
    </row>
    <row r="580" spans="1:10" x14ac:dyDescent="0.25">
      <c r="A580" s="28">
        <v>-1</v>
      </c>
      <c r="B580" s="28">
        <v>-1.2190000000000001</v>
      </c>
      <c r="C580" s="28">
        <v>0</v>
      </c>
      <c r="D580" s="28">
        <v>7.0100000000000002E-4</v>
      </c>
      <c r="E580" s="28" t="s">
        <v>1734</v>
      </c>
      <c r="F580" s="28" t="s">
        <v>1733</v>
      </c>
      <c r="G580" s="28">
        <v>22615</v>
      </c>
      <c r="I580" s="29"/>
      <c r="J580" s="28" t="s">
        <v>536</v>
      </c>
    </row>
    <row r="581" spans="1:10" x14ac:dyDescent="0.25">
      <c r="A581" s="28">
        <v>-1</v>
      </c>
      <c r="B581" s="28">
        <v>-0.91800000000000004</v>
      </c>
      <c r="C581" s="30">
        <v>6.9999999999999999E-4</v>
      </c>
      <c r="D581" s="28">
        <v>9.2929999999999992E-3</v>
      </c>
      <c r="E581" s="28" t="s">
        <v>1736</v>
      </c>
      <c r="F581" s="28" t="s">
        <v>1735</v>
      </c>
      <c r="G581" s="28">
        <v>4045</v>
      </c>
      <c r="I581" s="29" t="s">
        <v>1737</v>
      </c>
      <c r="J581" s="28" t="s">
        <v>536</v>
      </c>
    </row>
    <row r="582" spans="1:10" x14ac:dyDescent="0.25">
      <c r="A582" s="28">
        <v>-1</v>
      </c>
      <c r="B582" s="28">
        <v>-1.048</v>
      </c>
      <c r="C582" s="30">
        <v>3.0000000000000001E-5</v>
      </c>
      <c r="D582" s="28">
        <v>1.704E-3</v>
      </c>
      <c r="E582" s="28" t="s">
        <v>1739</v>
      </c>
      <c r="F582" s="28" t="s">
        <v>1738</v>
      </c>
      <c r="G582" s="28">
        <v>11941</v>
      </c>
      <c r="I582" s="29" t="s">
        <v>1740</v>
      </c>
      <c r="J582" s="28" t="s">
        <v>536</v>
      </c>
    </row>
    <row r="583" spans="1:10" x14ac:dyDescent="0.25">
      <c r="A583" s="28">
        <v>-1</v>
      </c>
      <c r="B583" s="28">
        <v>-0.81100000000000005</v>
      </c>
      <c r="C583" s="28">
        <v>1.7000000000000001E-4</v>
      </c>
      <c r="D583" s="28">
        <v>4.1060000000000003E-3</v>
      </c>
      <c r="E583" s="28" t="s">
        <v>1742</v>
      </c>
      <c r="F583" s="28" t="s">
        <v>1741</v>
      </c>
      <c r="G583" s="28">
        <v>2329</v>
      </c>
      <c r="I583" s="29" t="s">
        <v>1743</v>
      </c>
      <c r="J583" s="28" t="s">
        <v>536</v>
      </c>
    </row>
    <row r="584" spans="1:10" x14ac:dyDescent="0.25">
      <c r="A584" s="28">
        <v>-1</v>
      </c>
      <c r="B584" s="28">
        <v>-0.78</v>
      </c>
      <c r="C584" s="28">
        <v>3.3E-4</v>
      </c>
      <c r="D584" s="28">
        <v>5.9319999999999998E-3</v>
      </c>
      <c r="E584" s="28" t="s">
        <v>1745</v>
      </c>
      <c r="F584" s="28" t="s">
        <v>1744</v>
      </c>
      <c r="G584" s="28">
        <v>34812</v>
      </c>
      <c r="I584" s="29" t="s">
        <v>1746</v>
      </c>
      <c r="J584" s="28" t="s">
        <v>536</v>
      </c>
    </row>
    <row r="585" spans="1:10" x14ac:dyDescent="0.25">
      <c r="A585" s="28">
        <v>-1</v>
      </c>
      <c r="B585" s="28">
        <v>-0.95499999999999996</v>
      </c>
      <c r="C585" s="30">
        <v>4.0000000000000002E-4</v>
      </c>
      <c r="D585" s="28">
        <v>6.7099999999999998E-3</v>
      </c>
      <c r="E585" s="28" t="s">
        <v>1748</v>
      </c>
      <c r="F585" s="28" t="s">
        <v>1747</v>
      </c>
      <c r="G585" s="28">
        <v>18719</v>
      </c>
      <c r="I585" s="29" t="s">
        <v>1749</v>
      </c>
      <c r="J585" s="28" t="s">
        <v>536</v>
      </c>
    </row>
    <row r="586" spans="1:10" x14ac:dyDescent="0.25">
      <c r="A586" s="28">
        <v>-1</v>
      </c>
      <c r="B586" s="28">
        <v>-0.97099999999999997</v>
      </c>
      <c r="C586" s="30">
        <v>1.0000000000000001E-5</v>
      </c>
      <c r="D586" s="28">
        <v>1.1820000000000001E-3</v>
      </c>
      <c r="E586" s="28" t="s">
        <v>1751</v>
      </c>
      <c r="F586" s="28" t="s">
        <v>1750</v>
      </c>
      <c r="G586" s="28">
        <v>16141</v>
      </c>
      <c r="I586" s="29" t="s">
        <v>1752</v>
      </c>
      <c r="J586" s="28" t="s">
        <v>536</v>
      </c>
    </row>
    <row r="587" spans="1:10" x14ac:dyDescent="0.25">
      <c r="A587" s="28">
        <v>-1</v>
      </c>
      <c r="B587" s="28">
        <v>-0.94299999999999995</v>
      </c>
      <c r="C587" s="30">
        <v>9.0000000000000006E-5</v>
      </c>
      <c r="D587" s="28">
        <v>2.8760000000000001E-3</v>
      </c>
      <c r="E587" s="28" t="s">
        <v>1754</v>
      </c>
      <c r="F587" s="28" t="s">
        <v>1753</v>
      </c>
      <c r="G587" s="28">
        <v>33980</v>
      </c>
      <c r="I587" s="29"/>
      <c r="J587" s="28" t="s">
        <v>536</v>
      </c>
    </row>
    <row r="588" spans="1:10" x14ac:dyDescent="0.25">
      <c r="A588" s="28">
        <v>-1</v>
      </c>
      <c r="B588" s="28">
        <v>-0.80100000000000005</v>
      </c>
      <c r="C588" s="28">
        <v>4.6000000000000001E-4</v>
      </c>
      <c r="D588" s="28">
        <v>7.2810000000000001E-3</v>
      </c>
      <c r="E588" s="28" t="s">
        <v>1756</v>
      </c>
      <c r="F588" s="28" t="s">
        <v>1755</v>
      </c>
      <c r="G588" s="28">
        <v>21599</v>
      </c>
      <c r="I588" s="29" t="s">
        <v>1757</v>
      </c>
      <c r="J588" s="28" t="s">
        <v>536</v>
      </c>
    </row>
    <row r="589" spans="1:10" x14ac:dyDescent="0.25">
      <c r="A589" s="28">
        <v>-1</v>
      </c>
      <c r="B589" s="28">
        <v>-0.86399999999999999</v>
      </c>
      <c r="C589" s="30">
        <v>1.0000000000000001E-5</v>
      </c>
      <c r="D589" s="28">
        <v>1.1820000000000001E-3</v>
      </c>
      <c r="E589" s="28" t="s">
        <v>1759</v>
      </c>
      <c r="F589" s="28" t="s">
        <v>1758</v>
      </c>
      <c r="G589" s="28">
        <v>19287</v>
      </c>
      <c r="I589" s="29"/>
      <c r="J589" s="28" t="s">
        <v>536</v>
      </c>
    </row>
    <row r="590" spans="1:10" x14ac:dyDescent="0.25">
      <c r="A590" s="28">
        <v>-1</v>
      </c>
      <c r="B590" s="28">
        <v>-0.86299999999999999</v>
      </c>
      <c r="C590" s="30">
        <v>3.0000000000000001E-5</v>
      </c>
      <c r="D590" s="28">
        <v>1.8190000000000001E-3</v>
      </c>
      <c r="E590" s="28" t="s">
        <v>1761</v>
      </c>
      <c r="F590" s="28" t="s">
        <v>1760</v>
      </c>
      <c r="G590" s="28">
        <v>40320</v>
      </c>
      <c r="I590" s="29" t="s">
        <v>1762</v>
      </c>
      <c r="J590" s="28" t="s">
        <v>536</v>
      </c>
    </row>
    <row r="591" spans="1:10" x14ac:dyDescent="0.25">
      <c r="A591" s="28">
        <v>-1</v>
      </c>
      <c r="B591" s="28">
        <v>-0.98</v>
      </c>
      <c r="C591" s="30">
        <v>6.9999999999999994E-5</v>
      </c>
      <c r="D591" s="28">
        <v>2.5560000000000001E-3</v>
      </c>
      <c r="E591" s="28" t="s">
        <v>1764</v>
      </c>
      <c r="F591" s="28" t="s">
        <v>1763</v>
      </c>
      <c r="G591" s="28">
        <v>9742</v>
      </c>
      <c r="I591" s="29" t="s">
        <v>1765</v>
      </c>
      <c r="J591" s="28" t="s">
        <v>536</v>
      </c>
    </row>
    <row r="592" spans="1:10" x14ac:dyDescent="0.25">
      <c r="A592" s="28">
        <v>-1</v>
      </c>
      <c r="B592" s="28">
        <v>-1.0580000000000001</v>
      </c>
      <c r="C592" s="30">
        <v>3.0000000000000001E-5</v>
      </c>
      <c r="D592" s="28">
        <v>1.699E-3</v>
      </c>
      <c r="E592" s="28" t="s">
        <v>1767</v>
      </c>
      <c r="F592" s="28" t="s">
        <v>1766</v>
      </c>
      <c r="G592" s="28">
        <v>26165</v>
      </c>
      <c r="I592" s="29" t="s">
        <v>1768</v>
      </c>
      <c r="J592" s="28" t="s">
        <v>536</v>
      </c>
    </row>
    <row r="593" spans="1:10" x14ac:dyDescent="0.25">
      <c r="A593" s="28">
        <v>-1</v>
      </c>
      <c r="B593" s="28">
        <v>-0.872</v>
      </c>
      <c r="C593" s="28">
        <v>1.06E-3</v>
      </c>
      <c r="D593" s="28">
        <v>1.1748E-2</v>
      </c>
      <c r="E593" s="28" t="s">
        <v>1770</v>
      </c>
      <c r="F593" s="28" t="s">
        <v>1769</v>
      </c>
      <c r="G593" s="28">
        <v>4062</v>
      </c>
      <c r="I593" s="29" t="s">
        <v>1771</v>
      </c>
      <c r="J593" s="28" t="s">
        <v>536</v>
      </c>
    </row>
    <row r="594" spans="1:10" x14ac:dyDescent="0.25">
      <c r="A594" s="28">
        <v>-1</v>
      </c>
      <c r="B594" s="28">
        <v>-0.86399999999999999</v>
      </c>
      <c r="C594" s="28">
        <v>1.1E-4</v>
      </c>
      <c r="D594" s="28">
        <v>3.2620000000000001E-3</v>
      </c>
      <c r="E594" s="28" t="s">
        <v>1773</v>
      </c>
      <c r="F594" s="28" t="s">
        <v>1772</v>
      </c>
      <c r="G594" s="28">
        <v>14988</v>
      </c>
      <c r="I594" s="29" t="s">
        <v>1774</v>
      </c>
      <c r="J594" s="28" t="s">
        <v>536</v>
      </c>
    </row>
    <row r="595" spans="1:10" x14ac:dyDescent="0.25">
      <c r="A595" s="28">
        <v>-1</v>
      </c>
      <c r="B595" s="28">
        <v>-1.1759999999999999</v>
      </c>
      <c r="C595" s="30">
        <v>2.0000000000000002E-5</v>
      </c>
      <c r="D595" s="28">
        <v>1.6149999999999999E-3</v>
      </c>
      <c r="E595" s="28" t="s">
        <v>1776</v>
      </c>
      <c r="F595" s="28" t="s">
        <v>1775</v>
      </c>
      <c r="G595" s="28">
        <v>37184</v>
      </c>
      <c r="I595" s="29" t="s">
        <v>1777</v>
      </c>
      <c r="J595" s="28" t="s">
        <v>536</v>
      </c>
    </row>
    <row r="596" spans="1:10" x14ac:dyDescent="0.25">
      <c r="A596" s="28">
        <v>-1</v>
      </c>
      <c r="B596" s="28">
        <v>-1.042</v>
      </c>
      <c r="C596" s="28">
        <v>4.8999999999999998E-4</v>
      </c>
      <c r="D596" s="28">
        <v>7.5440000000000004E-3</v>
      </c>
      <c r="E596" s="28" t="s">
        <v>1779</v>
      </c>
      <c r="F596" s="28" t="s">
        <v>1778</v>
      </c>
      <c r="G596" s="28">
        <v>17070</v>
      </c>
      <c r="I596" s="29" t="s">
        <v>1780</v>
      </c>
      <c r="J596" s="28" t="s">
        <v>536</v>
      </c>
    </row>
    <row r="597" spans="1:10" x14ac:dyDescent="0.25">
      <c r="A597" s="28">
        <v>-1</v>
      </c>
      <c r="B597" s="28">
        <v>-1.4419999999999999</v>
      </c>
      <c r="C597" s="28">
        <v>0</v>
      </c>
      <c r="D597" s="28">
        <v>8.0999999999999996E-4</v>
      </c>
      <c r="E597" s="28" t="s">
        <v>1782</v>
      </c>
      <c r="F597" s="28" t="s">
        <v>1781</v>
      </c>
      <c r="G597" s="28">
        <v>21787</v>
      </c>
      <c r="I597" s="29" t="s">
        <v>1783</v>
      </c>
      <c r="J597" s="28" t="s">
        <v>536</v>
      </c>
    </row>
    <row r="598" spans="1:10" x14ac:dyDescent="0.25">
      <c r="A598" s="28">
        <v>-1</v>
      </c>
      <c r="B598" s="28">
        <v>-1.0069999999999999</v>
      </c>
      <c r="C598" s="30">
        <v>3.0000000000000001E-5</v>
      </c>
      <c r="D598" s="28">
        <v>1.766E-3</v>
      </c>
      <c r="E598" s="28" t="s">
        <v>1785</v>
      </c>
      <c r="F598" s="28" t="s">
        <v>1784</v>
      </c>
      <c r="G598" s="28">
        <v>1814</v>
      </c>
      <c r="I598" s="29" t="s">
        <v>1786</v>
      </c>
      <c r="J598" s="28" t="s">
        <v>536</v>
      </c>
    </row>
    <row r="599" spans="1:10" x14ac:dyDescent="0.25">
      <c r="A599" s="28">
        <v>-1</v>
      </c>
      <c r="B599" s="28">
        <v>-1.1020000000000001</v>
      </c>
      <c r="C599" s="30">
        <v>8.0000000000000007E-5</v>
      </c>
      <c r="D599" s="28">
        <v>2.6979999999999999E-3</v>
      </c>
      <c r="E599" s="28" t="s">
        <v>1788</v>
      </c>
      <c r="F599" s="28" t="s">
        <v>1787</v>
      </c>
      <c r="G599" s="28">
        <v>25878</v>
      </c>
      <c r="I599" s="29" t="s">
        <v>1789</v>
      </c>
      <c r="J599" s="28" t="s">
        <v>536</v>
      </c>
    </row>
    <row r="600" spans="1:10" x14ac:dyDescent="0.25">
      <c r="A600" s="28">
        <v>-1</v>
      </c>
      <c r="B600" s="28">
        <v>-1.149</v>
      </c>
      <c r="C600" s="28">
        <v>1.8799999999999999E-3</v>
      </c>
      <c r="D600" s="28">
        <v>1.7226999999999999E-2</v>
      </c>
      <c r="E600" s="28" t="s">
        <v>1791</v>
      </c>
      <c r="F600" s="28" t="s">
        <v>1790</v>
      </c>
      <c r="G600" s="28">
        <v>6068</v>
      </c>
      <c r="I600" s="29" t="s">
        <v>1792</v>
      </c>
      <c r="J600" s="28" t="s">
        <v>536</v>
      </c>
    </row>
    <row r="601" spans="1:10" x14ac:dyDescent="0.25">
      <c r="A601" s="28">
        <v>-1</v>
      </c>
      <c r="B601" s="28">
        <v>-1.1830000000000001</v>
      </c>
      <c r="C601" s="28">
        <v>1.08E-3</v>
      </c>
      <c r="D601" s="28">
        <v>1.1927999999999999E-2</v>
      </c>
      <c r="E601" s="28" t="s">
        <v>1794</v>
      </c>
      <c r="F601" s="28" t="s">
        <v>1793</v>
      </c>
      <c r="G601" s="28">
        <v>7741</v>
      </c>
      <c r="I601" s="29" t="s">
        <v>1795</v>
      </c>
      <c r="J601" s="28" t="s">
        <v>536</v>
      </c>
    </row>
    <row r="602" spans="1:10" x14ac:dyDescent="0.25">
      <c r="A602" s="28">
        <v>-1</v>
      </c>
      <c r="B602" s="28">
        <v>-0.98</v>
      </c>
      <c r="C602" s="28">
        <v>1.7099999999999999E-3</v>
      </c>
      <c r="D602" s="28">
        <v>1.6105999999999999E-2</v>
      </c>
      <c r="E602" s="28" t="s">
        <v>1797</v>
      </c>
      <c r="F602" s="28" t="s">
        <v>1796</v>
      </c>
      <c r="G602" s="28">
        <v>43223</v>
      </c>
      <c r="I602" s="29" t="s">
        <v>1798</v>
      </c>
      <c r="J602" s="28" t="s">
        <v>536</v>
      </c>
    </row>
    <row r="603" spans="1:10" x14ac:dyDescent="0.25">
      <c r="A603" s="28">
        <v>-1</v>
      </c>
      <c r="B603" s="28">
        <v>-1.627</v>
      </c>
      <c r="C603" s="28">
        <v>3.8999999999999999E-4</v>
      </c>
      <c r="D603" s="28">
        <v>6.6400000000000001E-3</v>
      </c>
      <c r="E603" s="28" t="s">
        <v>1800</v>
      </c>
      <c r="F603" s="28" t="s">
        <v>1799</v>
      </c>
      <c r="G603" s="28">
        <v>14962</v>
      </c>
      <c r="I603" s="29" t="s">
        <v>1801</v>
      </c>
      <c r="J603" s="28" t="s">
        <v>536</v>
      </c>
    </row>
    <row r="604" spans="1:10" x14ac:dyDescent="0.25">
      <c r="A604" s="28">
        <v>-1</v>
      </c>
      <c r="B604" s="28">
        <v>-1.4410000000000001</v>
      </c>
      <c r="C604" s="28">
        <v>8.7000000000000001E-4</v>
      </c>
      <c r="D604" s="28">
        <v>1.0406E-2</v>
      </c>
      <c r="E604" s="28" t="s">
        <v>1803</v>
      </c>
      <c r="F604" s="28" t="s">
        <v>1802</v>
      </c>
      <c r="G604" s="28">
        <v>21852</v>
      </c>
      <c r="I604" s="29" t="s">
        <v>1804</v>
      </c>
      <c r="J604" s="28" t="s">
        <v>536</v>
      </c>
    </row>
    <row r="605" spans="1:10" x14ac:dyDescent="0.25">
      <c r="A605" s="28">
        <v>-1</v>
      </c>
      <c r="B605" s="28">
        <v>-1.149</v>
      </c>
      <c r="C605" s="30">
        <v>2.0000000000000002E-5</v>
      </c>
      <c r="D605" s="28">
        <v>1.377E-3</v>
      </c>
      <c r="E605" s="28" t="s">
        <v>1806</v>
      </c>
      <c r="F605" s="28" t="s">
        <v>1805</v>
      </c>
      <c r="G605" s="28">
        <v>5921</v>
      </c>
      <c r="I605" s="29" t="s">
        <v>1807</v>
      </c>
      <c r="J605" s="28" t="s">
        <v>536</v>
      </c>
    </row>
    <row r="606" spans="1:10" x14ac:dyDescent="0.25">
      <c r="A606" s="28">
        <v>-1</v>
      </c>
      <c r="B606" s="28">
        <v>-1.31</v>
      </c>
      <c r="C606" s="30">
        <v>1.0000000000000001E-5</v>
      </c>
      <c r="D606" s="28">
        <v>8.6499999999999999E-4</v>
      </c>
      <c r="E606" s="28" t="s">
        <v>1809</v>
      </c>
      <c r="F606" s="28" t="s">
        <v>1808</v>
      </c>
      <c r="G606" s="28">
        <v>14165</v>
      </c>
      <c r="I606" s="29" t="s">
        <v>1810</v>
      </c>
      <c r="J606" s="28" t="s">
        <v>536</v>
      </c>
    </row>
    <row r="607" spans="1:10" x14ac:dyDescent="0.25">
      <c r="A607" s="28">
        <v>-1</v>
      </c>
      <c r="B607" s="28">
        <v>-1.373</v>
      </c>
      <c r="C607" s="28">
        <v>3.8000000000000002E-4</v>
      </c>
      <c r="D607" s="28">
        <v>6.5680000000000001E-3</v>
      </c>
      <c r="E607" s="28" t="s">
        <v>1812</v>
      </c>
      <c r="F607" s="28" t="s">
        <v>1811</v>
      </c>
      <c r="G607" s="28">
        <v>21959</v>
      </c>
      <c r="I607" s="29"/>
      <c r="J607" s="28" t="s">
        <v>567</v>
      </c>
    </row>
    <row r="608" spans="1:10" x14ac:dyDescent="0.25">
      <c r="A608" s="28">
        <v>-1</v>
      </c>
      <c r="B608" s="28">
        <v>-1.3220000000000001</v>
      </c>
      <c r="C608" s="30">
        <v>3.0000000000000001E-5</v>
      </c>
      <c r="D608" s="28">
        <v>1.755E-3</v>
      </c>
      <c r="E608" s="28" t="s">
        <v>1814</v>
      </c>
      <c r="F608" s="28" t="s">
        <v>1813</v>
      </c>
      <c r="G608" s="28">
        <v>19196</v>
      </c>
      <c r="I608" s="29" t="s">
        <v>1815</v>
      </c>
      <c r="J608" s="28" t="s">
        <v>567</v>
      </c>
    </row>
    <row r="609" spans="1:10" x14ac:dyDescent="0.25">
      <c r="A609" s="28">
        <v>-1</v>
      </c>
      <c r="B609" s="28">
        <v>-0.92700000000000005</v>
      </c>
      <c r="C609" s="28">
        <v>1.1299999999999999E-3</v>
      </c>
      <c r="D609" s="28">
        <v>1.2245000000000001E-2</v>
      </c>
      <c r="E609" s="28" t="s">
        <v>1817</v>
      </c>
      <c r="F609" s="28" t="s">
        <v>1816</v>
      </c>
      <c r="G609" s="28">
        <v>5845</v>
      </c>
      <c r="I609" s="29"/>
      <c r="J609" s="28" t="s">
        <v>567</v>
      </c>
    </row>
    <row r="610" spans="1:10" x14ac:dyDescent="0.25">
      <c r="A610" s="28">
        <v>-1</v>
      </c>
      <c r="B610" s="28">
        <v>-0.81</v>
      </c>
      <c r="C610" s="30">
        <v>2.9999999999999997E-4</v>
      </c>
      <c r="D610" s="28">
        <v>5.6150000000000002E-3</v>
      </c>
      <c r="E610" s="28" t="s">
        <v>1819</v>
      </c>
      <c r="F610" s="28" t="s">
        <v>1818</v>
      </c>
      <c r="G610" s="28">
        <v>10789</v>
      </c>
      <c r="I610" s="29" t="s">
        <v>1820</v>
      </c>
      <c r="J610" s="28" t="s">
        <v>567</v>
      </c>
    </row>
    <row r="611" spans="1:10" x14ac:dyDescent="0.25">
      <c r="A611" s="28">
        <v>-1</v>
      </c>
      <c r="B611" s="28">
        <v>-0.995</v>
      </c>
      <c r="C611" s="30">
        <v>2.9999999999999997E-4</v>
      </c>
      <c r="D611" s="28">
        <v>5.5729999999999998E-3</v>
      </c>
      <c r="E611" s="28" t="s">
        <v>1822</v>
      </c>
      <c r="F611" s="28" t="s">
        <v>1821</v>
      </c>
      <c r="G611" s="28">
        <v>241</v>
      </c>
      <c r="H611" s="28" t="s">
        <v>1823</v>
      </c>
      <c r="I611" s="29" t="s">
        <v>1824</v>
      </c>
      <c r="J611" s="28" t="s">
        <v>567</v>
      </c>
    </row>
    <row r="612" spans="1:10" x14ac:dyDescent="0.25">
      <c r="A612" s="28">
        <v>-1</v>
      </c>
      <c r="B612" s="28">
        <v>-0.94399999999999995</v>
      </c>
      <c r="C612" s="28">
        <v>1.9000000000000001E-4</v>
      </c>
      <c r="D612" s="28">
        <v>4.3439999999999998E-3</v>
      </c>
      <c r="E612" s="28" t="s">
        <v>1826</v>
      </c>
      <c r="F612" s="28" t="s">
        <v>1825</v>
      </c>
      <c r="G612" s="28">
        <v>4057</v>
      </c>
      <c r="I612" s="29" t="s">
        <v>1827</v>
      </c>
      <c r="J612" s="28" t="s">
        <v>567</v>
      </c>
    </row>
    <row r="613" spans="1:10" x14ac:dyDescent="0.25">
      <c r="A613" s="28">
        <v>-1</v>
      </c>
      <c r="B613" s="28">
        <v>-0.94599999999999995</v>
      </c>
      <c r="C613" s="28">
        <v>3.5E-4</v>
      </c>
      <c r="D613" s="28">
        <v>6.2179999999999996E-3</v>
      </c>
      <c r="E613" s="28" t="s">
        <v>1829</v>
      </c>
      <c r="F613" s="28" t="s">
        <v>1828</v>
      </c>
      <c r="G613" s="28">
        <v>31821</v>
      </c>
      <c r="I613" s="29" t="s">
        <v>1830</v>
      </c>
      <c r="J613" s="28" t="s">
        <v>567</v>
      </c>
    </row>
    <row r="614" spans="1:10" x14ac:dyDescent="0.25">
      <c r="A614" s="28">
        <v>-1</v>
      </c>
      <c r="B614" s="28">
        <v>-1.1599999999999999</v>
      </c>
      <c r="C614" s="30">
        <v>3.0000000000000001E-5</v>
      </c>
      <c r="D614" s="28">
        <v>1.699E-3</v>
      </c>
      <c r="E614" s="28" t="s">
        <v>1832</v>
      </c>
      <c r="F614" s="28" t="s">
        <v>1831</v>
      </c>
      <c r="G614" s="28">
        <v>36337</v>
      </c>
      <c r="I614" s="29" t="s">
        <v>1833</v>
      </c>
      <c r="J614" s="28" t="s">
        <v>567</v>
      </c>
    </row>
    <row r="615" spans="1:10" x14ac:dyDescent="0.25">
      <c r="A615" s="28">
        <v>-1</v>
      </c>
      <c r="B615" s="28">
        <v>-1.546</v>
      </c>
      <c r="C615" s="30">
        <v>4.0000000000000003E-5</v>
      </c>
      <c r="D615" s="28">
        <v>2.0539999999999998E-3</v>
      </c>
      <c r="E615" s="28" t="s">
        <v>1835</v>
      </c>
      <c r="F615" s="28" t="s">
        <v>1834</v>
      </c>
      <c r="G615" s="28">
        <v>24634</v>
      </c>
      <c r="I615" s="29" t="s">
        <v>1836</v>
      </c>
      <c r="J615" s="28" t="s">
        <v>567</v>
      </c>
    </row>
    <row r="616" spans="1:10" x14ac:dyDescent="0.25">
      <c r="A616" s="28">
        <v>-1</v>
      </c>
      <c r="B616" s="28">
        <v>-0.89500000000000002</v>
      </c>
      <c r="C616" s="30">
        <v>1.0000000000000001E-5</v>
      </c>
      <c r="D616" s="28">
        <v>1.072E-3</v>
      </c>
      <c r="E616" s="28" t="s">
        <v>1838</v>
      </c>
      <c r="F616" s="28" t="s">
        <v>1837</v>
      </c>
      <c r="G616" s="28">
        <v>20065</v>
      </c>
      <c r="I616" s="29" t="s">
        <v>1839</v>
      </c>
      <c r="J616" s="28" t="s">
        <v>567</v>
      </c>
    </row>
    <row r="617" spans="1:10" x14ac:dyDescent="0.25">
      <c r="A617" s="28">
        <v>-1</v>
      </c>
      <c r="B617" s="28">
        <v>-1.0449999999999999</v>
      </c>
      <c r="C617" s="28">
        <v>6.3000000000000003E-4</v>
      </c>
      <c r="D617" s="28">
        <v>8.7060000000000002E-3</v>
      </c>
      <c r="E617" s="28" t="s">
        <v>1841</v>
      </c>
      <c r="F617" s="28" t="s">
        <v>1840</v>
      </c>
      <c r="G617" s="28">
        <v>3917</v>
      </c>
      <c r="I617" s="29" t="s">
        <v>1842</v>
      </c>
      <c r="J617" s="28" t="s">
        <v>567</v>
      </c>
    </row>
    <row r="618" spans="1:10" x14ac:dyDescent="0.25">
      <c r="A618" s="28">
        <v>-1</v>
      </c>
      <c r="B618" s="28">
        <v>-0.85799999999999998</v>
      </c>
      <c r="C618" s="28">
        <v>2.4299999999999999E-3</v>
      </c>
      <c r="D618" s="28">
        <v>2.0596E-2</v>
      </c>
      <c r="E618" s="28" t="s">
        <v>1844</v>
      </c>
      <c r="F618" s="28" t="s">
        <v>1843</v>
      </c>
      <c r="G618" s="28">
        <v>11632</v>
      </c>
      <c r="I618" s="29" t="s">
        <v>1845</v>
      </c>
      <c r="J618" s="28" t="s">
        <v>567</v>
      </c>
    </row>
    <row r="619" spans="1:10" x14ac:dyDescent="0.25">
      <c r="A619" s="28">
        <v>-1</v>
      </c>
      <c r="B619" s="28">
        <v>-0.90400000000000003</v>
      </c>
      <c r="C619" s="30">
        <v>3.0000000000000001E-5</v>
      </c>
      <c r="D619" s="28">
        <v>1.835E-3</v>
      </c>
      <c r="E619" s="28" t="s">
        <v>1847</v>
      </c>
      <c r="F619" s="28" t="s">
        <v>1846</v>
      </c>
      <c r="G619" s="28">
        <v>11380</v>
      </c>
      <c r="I619" s="29" t="s">
        <v>1848</v>
      </c>
      <c r="J619" s="28" t="s">
        <v>567</v>
      </c>
    </row>
    <row r="620" spans="1:10" x14ac:dyDescent="0.25">
      <c r="A620" s="28">
        <v>-1</v>
      </c>
      <c r="B620" s="28">
        <v>-0.98</v>
      </c>
      <c r="C620" s="28">
        <v>1.7600000000000001E-3</v>
      </c>
      <c r="D620" s="28">
        <v>1.6431999999999999E-2</v>
      </c>
      <c r="E620" s="28" t="s">
        <v>1850</v>
      </c>
      <c r="F620" s="28" t="s">
        <v>1849</v>
      </c>
      <c r="G620" s="28">
        <v>18676</v>
      </c>
      <c r="I620" s="29" t="s">
        <v>1851</v>
      </c>
      <c r="J620" s="28" t="s">
        <v>567</v>
      </c>
    </row>
    <row r="621" spans="1:10" x14ac:dyDescent="0.25">
      <c r="A621" s="28">
        <v>-1</v>
      </c>
      <c r="B621" s="28">
        <v>-0.80600000000000005</v>
      </c>
      <c r="C621" s="30">
        <v>6.0000000000000002E-5</v>
      </c>
      <c r="D621" s="28">
        <v>2.4390000000000002E-3</v>
      </c>
      <c r="E621" s="28" t="s">
        <v>1853</v>
      </c>
      <c r="F621" s="28" t="s">
        <v>1852</v>
      </c>
      <c r="G621" s="28">
        <v>38994</v>
      </c>
      <c r="I621" s="29" t="s">
        <v>1854</v>
      </c>
      <c r="J621" s="28" t="s">
        <v>567</v>
      </c>
    </row>
    <row r="622" spans="1:10" x14ac:dyDescent="0.25">
      <c r="A622" s="28">
        <v>-1</v>
      </c>
      <c r="B622" s="28">
        <v>-1.1419999999999999</v>
      </c>
      <c r="C622" s="28">
        <v>1.8000000000000001E-4</v>
      </c>
      <c r="D622" s="28">
        <v>4.2640000000000004E-3</v>
      </c>
      <c r="E622" s="28" t="s">
        <v>1856</v>
      </c>
      <c r="F622" s="28" t="s">
        <v>1855</v>
      </c>
      <c r="G622" s="28">
        <v>6601</v>
      </c>
      <c r="I622" s="29" t="s">
        <v>1857</v>
      </c>
      <c r="J622" s="28" t="s">
        <v>567</v>
      </c>
    </row>
    <row r="623" spans="1:10" x14ac:dyDescent="0.25">
      <c r="A623" s="28">
        <v>-1</v>
      </c>
      <c r="B623" s="28">
        <v>-1.4930000000000001</v>
      </c>
      <c r="C623" s="28">
        <v>2.1000000000000001E-4</v>
      </c>
      <c r="D623" s="28">
        <v>4.5279999999999999E-3</v>
      </c>
      <c r="E623" s="28" t="s">
        <v>1859</v>
      </c>
      <c r="F623" s="28" t="s">
        <v>1858</v>
      </c>
      <c r="G623" s="28">
        <v>42120</v>
      </c>
      <c r="I623" s="29" t="s">
        <v>1860</v>
      </c>
      <c r="J623" s="28" t="s">
        <v>567</v>
      </c>
    </row>
    <row r="624" spans="1:10" x14ac:dyDescent="0.25">
      <c r="A624" s="28">
        <v>-1</v>
      </c>
      <c r="B624" s="28">
        <v>-1.0720000000000001</v>
      </c>
      <c r="C624" s="28">
        <v>2.7999999999999998E-4</v>
      </c>
      <c r="D624" s="28">
        <v>5.3930000000000002E-3</v>
      </c>
      <c r="E624" s="28" t="s">
        <v>1862</v>
      </c>
      <c r="F624" s="28" t="s">
        <v>1861</v>
      </c>
      <c r="G624" s="28">
        <v>40582</v>
      </c>
      <c r="I624" s="29" t="s">
        <v>1863</v>
      </c>
      <c r="J624" s="28" t="s">
        <v>567</v>
      </c>
    </row>
    <row r="625" spans="1:10" x14ac:dyDescent="0.25">
      <c r="A625" s="28">
        <v>-1</v>
      </c>
      <c r="B625" s="28">
        <v>-0.78600000000000003</v>
      </c>
      <c r="C625" s="28">
        <v>1.6000000000000001E-4</v>
      </c>
      <c r="D625" s="28">
        <v>3.9220000000000001E-3</v>
      </c>
      <c r="E625" s="28" t="s">
        <v>1865</v>
      </c>
      <c r="F625" s="28" t="s">
        <v>1864</v>
      </c>
      <c r="G625" s="28">
        <v>301</v>
      </c>
      <c r="I625" s="29" t="s">
        <v>1866</v>
      </c>
      <c r="J625" s="28" t="s">
        <v>567</v>
      </c>
    </row>
    <row r="626" spans="1:10" x14ac:dyDescent="0.25">
      <c r="A626" s="28">
        <v>-1</v>
      </c>
      <c r="B626" s="28">
        <v>-1.292</v>
      </c>
      <c r="C626" s="30">
        <v>4.0000000000000003E-5</v>
      </c>
      <c r="D626" s="28">
        <v>2.0920000000000001E-3</v>
      </c>
      <c r="E626" s="28" t="s">
        <v>1868</v>
      </c>
      <c r="F626" s="28" t="s">
        <v>1867</v>
      </c>
      <c r="G626" s="28">
        <v>1184</v>
      </c>
      <c r="I626" s="29" t="s">
        <v>1869</v>
      </c>
      <c r="J626" s="28" t="s">
        <v>567</v>
      </c>
    </row>
    <row r="627" spans="1:10" x14ac:dyDescent="0.25">
      <c r="A627" s="28">
        <v>-1</v>
      </c>
      <c r="B627" s="28">
        <v>-1.0680000000000001</v>
      </c>
      <c r="C627" s="30">
        <v>2.0000000000000002E-5</v>
      </c>
      <c r="D627" s="28">
        <v>1.449E-3</v>
      </c>
      <c r="E627" s="28" t="s">
        <v>1871</v>
      </c>
      <c r="F627" s="28" t="s">
        <v>1870</v>
      </c>
      <c r="G627" s="28">
        <v>5327</v>
      </c>
      <c r="I627" s="29" t="s">
        <v>1872</v>
      </c>
      <c r="J627" s="28" t="s">
        <v>567</v>
      </c>
    </row>
    <row r="628" spans="1:10" x14ac:dyDescent="0.25">
      <c r="A628" s="28">
        <v>-1</v>
      </c>
      <c r="B628" s="28">
        <v>-1.1970000000000001</v>
      </c>
      <c r="C628" s="28">
        <v>8.8000000000000003E-4</v>
      </c>
      <c r="D628" s="28">
        <v>1.0495000000000001E-2</v>
      </c>
      <c r="E628" s="28" t="s">
        <v>1874</v>
      </c>
      <c r="F628" s="28" t="s">
        <v>1873</v>
      </c>
      <c r="G628" s="28">
        <v>395</v>
      </c>
      <c r="I628" s="29" t="s">
        <v>1875</v>
      </c>
      <c r="J628" s="28" t="s">
        <v>567</v>
      </c>
    </row>
    <row r="629" spans="1:10" x14ac:dyDescent="0.25">
      <c r="A629" s="28">
        <v>-1</v>
      </c>
      <c r="B629" s="28">
        <v>-0.90400000000000003</v>
      </c>
      <c r="C629" s="28">
        <v>2.5999999999999998E-4</v>
      </c>
      <c r="D629" s="28">
        <v>5.1609999999999998E-3</v>
      </c>
      <c r="E629" s="28" t="s">
        <v>1877</v>
      </c>
      <c r="F629" s="28" t="s">
        <v>1876</v>
      </c>
      <c r="G629" s="28">
        <v>23146</v>
      </c>
      <c r="I629" s="29"/>
      <c r="J629" s="28" t="s">
        <v>567</v>
      </c>
    </row>
    <row r="630" spans="1:10" x14ac:dyDescent="0.25">
      <c r="A630" s="28">
        <v>-1</v>
      </c>
      <c r="B630" s="28">
        <v>-1.2809999999999999</v>
      </c>
      <c r="C630" s="30">
        <v>6.9999999999999994E-5</v>
      </c>
      <c r="D630" s="28">
        <v>2.5019999999999999E-3</v>
      </c>
      <c r="E630" s="28" t="s">
        <v>1879</v>
      </c>
      <c r="F630" s="28" t="s">
        <v>1878</v>
      </c>
      <c r="G630" s="28">
        <v>33158</v>
      </c>
      <c r="I630" s="29" t="s">
        <v>1880</v>
      </c>
      <c r="J630" s="28" t="s">
        <v>567</v>
      </c>
    </row>
    <row r="631" spans="1:10" x14ac:dyDescent="0.25">
      <c r="A631" s="28">
        <v>-1</v>
      </c>
      <c r="B631" s="28">
        <v>-1.169</v>
      </c>
      <c r="C631" s="30">
        <v>1.0000000000000001E-5</v>
      </c>
      <c r="D631" s="28">
        <v>8.92E-4</v>
      </c>
      <c r="E631" s="28" t="s">
        <v>1882</v>
      </c>
      <c r="F631" s="28" t="s">
        <v>1881</v>
      </c>
      <c r="G631" s="28">
        <v>6594</v>
      </c>
      <c r="I631" s="29" t="s">
        <v>1883</v>
      </c>
      <c r="J631" s="28" t="s">
        <v>567</v>
      </c>
    </row>
    <row r="632" spans="1:10" x14ac:dyDescent="0.25">
      <c r="A632" s="28">
        <v>-1</v>
      </c>
      <c r="B632" s="28">
        <v>-1.1359999999999999</v>
      </c>
      <c r="C632" s="28">
        <v>7.5500000000000003E-3</v>
      </c>
      <c r="D632" s="28">
        <v>4.6290999999999999E-2</v>
      </c>
      <c r="E632" s="28" t="s">
        <v>1885</v>
      </c>
      <c r="F632" s="28" t="s">
        <v>1884</v>
      </c>
      <c r="G632" s="28">
        <v>6284</v>
      </c>
      <c r="I632" s="29" t="s">
        <v>1886</v>
      </c>
      <c r="J632" s="28" t="s">
        <v>567</v>
      </c>
    </row>
    <row r="633" spans="1:10" x14ac:dyDescent="0.25">
      <c r="A633" s="28">
        <v>-1</v>
      </c>
      <c r="B633" s="28">
        <v>-0.79700000000000004</v>
      </c>
      <c r="C633" s="28">
        <v>1.49E-3</v>
      </c>
      <c r="D633" s="28">
        <v>1.4744E-2</v>
      </c>
      <c r="E633" s="28" t="s">
        <v>1888</v>
      </c>
      <c r="F633" s="28" t="s">
        <v>1887</v>
      </c>
      <c r="G633" s="28">
        <v>20496</v>
      </c>
      <c r="I633" s="29"/>
      <c r="J633" s="28" t="s">
        <v>567</v>
      </c>
    </row>
    <row r="634" spans="1:10" x14ac:dyDescent="0.25">
      <c r="A634" s="28">
        <v>-1</v>
      </c>
      <c r="B634" s="28">
        <v>-0.97599999999999998</v>
      </c>
      <c r="C634" s="28">
        <v>2.7999999999999998E-4</v>
      </c>
      <c r="D634" s="28">
        <v>5.4460000000000003E-3</v>
      </c>
      <c r="E634" s="28" t="s">
        <v>1890</v>
      </c>
      <c r="F634" s="28" t="s">
        <v>1889</v>
      </c>
      <c r="G634" s="28">
        <v>2456</v>
      </c>
      <c r="I634" s="29"/>
      <c r="J634" s="28" t="s">
        <v>92</v>
      </c>
    </row>
    <row r="635" spans="1:10" x14ac:dyDescent="0.25">
      <c r="A635" s="28">
        <v>-1</v>
      </c>
      <c r="B635" s="28">
        <v>-0.80100000000000005</v>
      </c>
      <c r="C635" s="28">
        <v>2.2499999999999998E-3</v>
      </c>
      <c r="D635" s="28">
        <v>1.9585000000000002E-2</v>
      </c>
      <c r="E635" s="28" t="s">
        <v>1892</v>
      </c>
      <c r="F635" s="28" t="s">
        <v>1891</v>
      </c>
      <c r="G635" s="28">
        <v>20428</v>
      </c>
      <c r="I635" s="29" t="s">
        <v>1893</v>
      </c>
      <c r="J635" s="28" t="s">
        <v>92</v>
      </c>
    </row>
    <row r="636" spans="1:10" x14ac:dyDescent="0.25">
      <c r="A636" s="28">
        <v>-1</v>
      </c>
      <c r="B636" s="28">
        <v>-0.86</v>
      </c>
      <c r="C636" s="30">
        <v>9.0000000000000006E-5</v>
      </c>
      <c r="D636" s="28">
        <v>3.0530000000000002E-3</v>
      </c>
      <c r="E636" s="28" t="s">
        <v>1895</v>
      </c>
      <c r="F636" s="28" t="s">
        <v>1894</v>
      </c>
      <c r="G636" s="28">
        <v>10908</v>
      </c>
      <c r="I636" s="29"/>
      <c r="J636" s="28" t="s">
        <v>92</v>
      </c>
    </row>
    <row r="637" spans="1:10" x14ac:dyDescent="0.25">
      <c r="A637" s="28">
        <v>-1</v>
      </c>
      <c r="B637" s="28">
        <v>-1.506</v>
      </c>
      <c r="C637" s="28">
        <v>0</v>
      </c>
      <c r="D637" s="28">
        <v>7.0100000000000002E-4</v>
      </c>
      <c r="E637" s="28" t="s">
        <v>1897</v>
      </c>
      <c r="F637" s="28" t="s">
        <v>1896</v>
      </c>
      <c r="G637" s="28">
        <v>8507</v>
      </c>
      <c r="I637" s="29" t="s">
        <v>1898</v>
      </c>
      <c r="J637" s="28" t="s">
        <v>92</v>
      </c>
    </row>
    <row r="638" spans="1:10" x14ac:dyDescent="0.25">
      <c r="A638" s="28">
        <v>-1</v>
      </c>
      <c r="B638" s="28">
        <v>-1.0229999999999999</v>
      </c>
      <c r="C638" s="30">
        <v>3.0000000000000001E-5</v>
      </c>
      <c r="D638" s="28">
        <v>1.8190000000000001E-3</v>
      </c>
      <c r="E638" s="28" t="s">
        <v>1900</v>
      </c>
      <c r="F638" s="28" t="s">
        <v>1899</v>
      </c>
      <c r="G638" s="28">
        <v>4488</v>
      </c>
      <c r="I638" s="29" t="s">
        <v>1901</v>
      </c>
      <c r="J638" s="28" t="s">
        <v>92</v>
      </c>
    </row>
    <row r="639" spans="1:10" x14ac:dyDescent="0.25">
      <c r="A639" s="28">
        <v>-1</v>
      </c>
      <c r="B639" s="28">
        <v>-0.82799999999999996</v>
      </c>
      <c r="C639" s="28">
        <v>1.9599999999999999E-3</v>
      </c>
      <c r="D639" s="28">
        <v>1.7808999999999998E-2</v>
      </c>
      <c r="E639" s="28" t="s">
        <v>1903</v>
      </c>
      <c r="F639" s="28" t="s">
        <v>1902</v>
      </c>
      <c r="G639" s="28">
        <v>3499</v>
      </c>
      <c r="I639" s="29"/>
      <c r="J639" s="28" t="s">
        <v>92</v>
      </c>
    </row>
    <row r="640" spans="1:10" x14ac:dyDescent="0.25">
      <c r="A640" s="28">
        <v>-1</v>
      </c>
      <c r="B640" s="28">
        <v>-1.1599999999999999</v>
      </c>
      <c r="C640" s="28">
        <v>5.9000000000000003E-4</v>
      </c>
      <c r="D640" s="28">
        <v>8.319E-3</v>
      </c>
      <c r="E640" s="28" t="s">
        <v>1905</v>
      </c>
      <c r="F640" s="28" t="s">
        <v>1904</v>
      </c>
      <c r="G640" s="28">
        <v>17050</v>
      </c>
      <c r="I640" s="29" t="s">
        <v>1906</v>
      </c>
      <c r="J640" s="28" t="s">
        <v>92</v>
      </c>
    </row>
    <row r="641" spans="1:10" x14ac:dyDescent="0.25">
      <c r="A641" s="28">
        <v>-1</v>
      </c>
      <c r="B641" s="28">
        <v>-0.78600000000000003</v>
      </c>
      <c r="C641" s="28">
        <v>5.79E-3</v>
      </c>
      <c r="D641" s="28">
        <v>3.8223E-2</v>
      </c>
      <c r="E641" s="28" t="s">
        <v>1908</v>
      </c>
      <c r="F641" s="28" t="s">
        <v>1907</v>
      </c>
      <c r="G641" s="28">
        <v>362</v>
      </c>
      <c r="I641" s="29"/>
      <c r="J641" s="28" t="s">
        <v>92</v>
      </c>
    </row>
    <row r="642" spans="1:10" x14ac:dyDescent="0.25">
      <c r="A642" s="28">
        <v>-1</v>
      </c>
      <c r="B642" s="28">
        <v>-1.0980000000000001</v>
      </c>
      <c r="C642" s="30">
        <v>6.0000000000000002E-5</v>
      </c>
      <c r="D642" s="28">
        <v>2.4659999999999999E-3</v>
      </c>
      <c r="E642" s="28" t="s">
        <v>1910</v>
      </c>
      <c r="F642" s="28" t="s">
        <v>1909</v>
      </c>
      <c r="G642" s="28">
        <v>14677</v>
      </c>
      <c r="I642" s="29"/>
      <c r="J642" s="28" t="s">
        <v>92</v>
      </c>
    </row>
    <row r="643" spans="1:10" x14ac:dyDescent="0.25">
      <c r="A643" s="28">
        <v>-1</v>
      </c>
      <c r="B643" s="28">
        <v>-1.369</v>
      </c>
      <c r="C643" s="28">
        <v>3.1E-4</v>
      </c>
      <c r="D643" s="28">
        <v>5.7619999999999998E-3</v>
      </c>
      <c r="E643" s="28" t="s">
        <v>1912</v>
      </c>
      <c r="F643" s="28" t="s">
        <v>1911</v>
      </c>
      <c r="G643" s="28">
        <v>7568</v>
      </c>
      <c r="I643" s="29" t="s">
        <v>1913</v>
      </c>
      <c r="J643" s="28" t="s">
        <v>92</v>
      </c>
    </row>
    <row r="644" spans="1:10" x14ac:dyDescent="0.25">
      <c r="A644" s="28">
        <v>-1</v>
      </c>
      <c r="B644" s="28">
        <v>-0.872</v>
      </c>
      <c r="C644" s="28">
        <v>1.3999999999999999E-4</v>
      </c>
      <c r="D644" s="28">
        <v>3.7299999999999998E-3</v>
      </c>
      <c r="E644" s="28" t="s">
        <v>1915</v>
      </c>
      <c r="F644" s="28" t="s">
        <v>1914</v>
      </c>
      <c r="G644" s="28">
        <v>28074</v>
      </c>
      <c r="I644" s="29"/>
      <c r="J644" s="28" t="s">
        <v>92</v>
      </c>
    </row>
    <row r="645" spans="1:10" x14ac:dyDescent="0.25">
      <c r="A645" s="28">
        <v>-1</v>
      </c>
      <c r="B645" s="28">
        <v>-1.2789999999999999</v>
      </c>
      <c r="C645" s="30">
        <v>5.0000000000000002E-5</v>
      </c>
      <c r="D645" s="28">
        <v>2.1719999999999999E-3</v>
      </c>
      <c r="E645" s="28" t="s">
        <v>1917</v>
      </c>
      <c r="F645" s="28" t="s">
        <v>1916</v>
      </c>
      <c r="G645" s="28">
        <v>22579</v>
      </c>
      <c r="I645" s="29"/>
      <c r="J645" s="28" t="s">
        <v>92</v>
      </c>
    </row>
    <row r="646" spans="1:10" x14ac:dyDescent="0.25">
      <c r="A646" s="28">
        <v>-1</v>
      </c>
      <c r="B646" s="28">
        <v>-1.282</v>
      </c>
      <c r="C646" s="30">
        <v>5.0000000000000002E-5</v>
      </c>
      <c r="D646" s="28">
        <v>2.1549999999999998E-3</v>
      </c>
      <c r="E646" s="28" t="s">
        <v>1919</v>
      </c>
      <c r="F646" s="28" t="s">
        <v>1918</v>
      </c>
      <c r="G646" s="28">
        <v>101</v>
      </c>
      <c r="I646" s="29" t="s">
        <v>1920</v>
      </c>
      <c r="J646" s="28" t="s">
        <v>92</v>
      </c>
    </row>
    <row r="647" spans="1:10" x14ac:dyDescent="0.25">
      <c r="A647" s="28">
        <v>-1</v>
      </c>
      <c r="B647" s="28">
        <v>-1.0549999999999999</v>
      </c>
      <c r="C647" s="30">
        <v>2.0000000000000002E-5</v>
      </c>
      <c r="D647" s="28">
        <v>1.676E-3</v>
      </c>
      <c r="E647" s="28" t="s">
        <v>1922</v>
      </c>
      <c r="F647" s="28" t="s">
        <v>1921</v>
      </c>
      <c r="G647" s="28">
        <v>12715</v>
      </c>
      <c r="I647" s="29" t="s">
        <v>1923</v>
      </c>
      <c r="J647" s="28" t="s">
        <v>92</v>
      </c>
    </row>
    <row r="648" spans="1:10" x14ac:dyDescent="0.25">
      <c r="A648" s="28">
        <v>-1</v>
      </c>
      <c r="B648" s="28">
        <v>-0.95299999999999996</v>
      </c>
      <c r="C648" s="30">
        <v>2.0000000000000002E-5</v>
      </c>
      <c r="D648" s="28">
        <v>1.6590000000000001E-3</v>
      </c>
      <c r="E648" s="28" t="s">
        <v>1925</v>
      </c>
      <c r="F648" s="28" t="s">
        <v>1924</v>
      </c>
      <c r="G648" s="28">
        <v>69</v>
      </c>
      <c r="I648" s="29"/>
      <c r="J648" s="28" t="s">
        <v>92</v>
      </c>
    </row>
    <row r="649" spans="1:10" x14ac:dyDescent="0.25">
      <c r="A649" s="28">
        <v>-1</v>
      </c>
      <c r="B649" s="28">
        <v>-0.91</v>
      </c>
      <c r="C649" s="30">
        <v>4.0000000000000003E-5</v>
      </c>
      <c r="D649" s="28">
        <v>2.0300000000000001E-3</v>
      </c>
      <c r="E649" s="28" t="s">
        <v>1927</v>
      </c>
      <c r="F649" s="28" t="s">
        <v>1926</v>
      </c>
      <c r="G649" s="28">
        <v>24153</v>
      </c>
      <c r="I649" s="29"/>
      <c r="J649" s="28" t="s">
        <v>92</v>
      </c>
    </row>
    <row r="650" spans="1:10" x14ac:dyDescent="0.25">
      <c r="A650" s="28">
        <v>-1</v>
      </c>
      <c r="B650" s="28">
        <v>-0.88400000000000001</v>
      </c>
      <c r="C650" s="30">
        <v>3.0000000000000001E-5</v>
      </c>
      <c r="D650" s="28">
        <v>1.676E-3</v>
      </c>
      <c r="E650" s="28" t="s">
        <v>1929</v>
      </c>
      <c r="F650" s="28" t="s">
        <v>1928</v>
      </c>
      <c r="G650" s="28">
        <v>8632</v>
      </c>
      <c r="I650" s="29"/>
      <c r="J650" s="28" t="s">
        <v>92</v>
      </c>
    </row>
    <row r="651" spans="1:10" x14ac:dyDescent="0.25">
      <c r="A651" s="28">
        <v>-1</v>
      </c>
      <c r="B651" s="28">
        <v>-0.95399999999999996</v>
      </c>
      <c r="C651" s="28">
        <v>1.07E-3</v>
      </c>
      <c r="D651" s="28">
        <v>1.1863E-2</v>
      </c>
      <c r="E651" s="28" t="s">
        <v>1931</v>
      </c>
      <c r="F651" s="28" t="s">
        <v>1930</v>
      </c>
      <c r="G651" s="28">
        <v>833</v>
      </c>
      <c r="I651" s="29"/>
      <c r="J651" s="28" t="s">
        <v>92</v>
      </c>
    </row>
    <row r="652" spans="1:10" x14ac:dyDescent="0.25">
      <c r="A652" s="28">
        <v>-1</v>
      </c>
      <c r="B652" s="28">
        <v>-1.5229999999999999</v>
      </c>
      <c r="C652" s="28">
        <v>2.2000000000000001E-4</v>
      </c>
      <c r="D652" s="28">
        <v>4.6880000000000003E-3</v>
      </c>
      <c r="E652" s="28" t="s">
        <v>1933</v>
      </c>
      <c r="F652" s="28" t="s">
        <v>1932</v>
      </c>
      <c r="G652" s="28">
        <v>6602</v>
      </c>
      <c r="I652" s="29"/>
      <c r="J652" s="28" t="s">
        <v>92</v>
      </c>
    </row>
    <row r="653" spans="1:10" x14ac:dyDescent="0.25">
      <c r="A653" s="28">
        <v>-1</v>
      </c>
      <c r="B653" s="28">
        <v>-1.3680000000000001</v>
      </c>
      <c r="C653" s="28">
        <v>1.4999999999999999E-4</v>
      </c>
      <c r="D653" s="28">
        <v>3.8270000000000001E-3</v>
      </c>
      <c r="E653" s="28" t="s">
        <v>1935</v>
      </c>
      <c r="F653" s="28" t="s">
        <v>1934</v>
      </c>
      <c r="G653" s="28">
        <v>15635</v>
      </c>
      <c r="I653" s="29"/>
      <c r="J653" s="28" t="s">
        <v>92</v>
      </c>
    </row>
    <row r="654" spans="1:10" x14ac:dyDescent="0.25">
      <c r="A654" s="28">
        <v>-1</v>
      </c>
      <c r="B654" s="28">
        <v>-0.80800000000000005</v>
      </c>
      <c r="C654" s="28">
        <v>6.1900000000000002E-3</v>
      </c>
      <c r="D654" s="28">
        <v>4.0038999999999998E-2</v>
      </c>
      <c r="E654" s="28" t="s">
        <v>1937</v>
      </c>
      <c r="F654" s="28" t="s">
        <v>1936</v>
      </c>
      <c r="G654" s="28">
        <v>145</v>
      </c>
      <c r="I654" s="29" t="s">
        <v>1938</v>
      </c>
      <c r="J654" s="28" t="s">
        <v>92</v>
      </c>
    </row>
    <row r="655" spans="1:10" x14ac:dyDescent="0.25">
      <c r="A655" s="28">
        <v>-1</v>
      </c>
      <c r="B655" s="28">
        <v>-0.877</v>
      </c>
      <c r="C655" s="28">
        <v>4.6999999999999999E-4</v>
      </c>
      <c r="D655" s="28">
        <v>7.352E-3</v>
      </c>
      <c r="E655" s="28" t="s">
        <v>1940</v>
      </c>
      <c r="F655" s="28" t="s">
        <v>1939</v>
      </c>
      <c r="G655" s="28">
        <v>25244</v>
      </c>
      <c r="I655" s="29" t="s">
        <v>1941</v>
      </c>
      <c r="J655" s="28" t="s">
        <v>92</v>
      </c>
    </row>
    <row r="656" spans="1:10" x14ac:dyDescent="0.25">
      <c r="A656" s="28">
        <v>-1</v>
      </c>
      <c r="B656" s="28">
        <v>-1.4970000000000001</v>
      </c>
      <c r="C656" s="28">
        <v>3.9500000000000004E-3</v>
      </c>
      <c r="D656" s="28">
        <v>2.8969000000000002E-2</v>
      </c>
      <c r="E656" s="28" t="s">
        <v>1943</v>
      </c>
      <c r="F656" s="28" t="s">
        <v>1942</v>
      </c>
      <c r="G656" s="28">
        <v>2447</v>
      </c>
      <c r="I656" s="29" t="s">
        <v>1944</v>
      </c>
      <c r="J656" s="28" t="s">
        <v>92</v>
      </c>
    </row>
    <row r="657" spans="1:10" x14ac:dyDescent="0.25">
      <c r="A657" s="28">
        <v>-1</v>
      </c>
      <c r="B657" s="28">
        <v>-0.88200000000000001</v>
      </c>
      <c r="C657" s="28">
        <v>3.1E-4</v>
      </c>
      <c r="D657" s="28">
        <v>5.7520000000000002E-3</v>
      </c>
      <c r="E657" s="28" t="s">
        <v>1946</v>
      </c>
      <c r="F657" s="28" t="s">
        <v>1945</v>
      </c>
      <c r="G657" s="28">
        <v>25427</v>
      </c>
      <c r="I657" s="29" t="s">
        <v>1947</v>
      </c>
      <c r="J657" s="28" t="s">
        <v>92</v>
      </c>
    </row>
    <row r="658" spans="1:10" x14ac:dyDescent="0.25">
      <c r="A658" s="28">
        <v>-1</v>
      </c>
      <c r="B658" s="28">
        <v>-1.056</v>
      </c>
      <c r="C658" s="30">
        <v>2.0000000000000002E-5</v>
      </c>
      <c r="D658" s="28">
        <v>1.3960000000000001E-3</v>
      </c>
      <c r="E658" s="28" t="s">
        <v>1949</v>
      </c>
      <c r="F658" s="28" t="s">
        <v>1948</v>
      </c>
      <c r="G658" s="28">
        <v>15894</v>
      </c>
      <c r="I658" s="29" t="s">
        <v>1950</v>
      </c>
      <c r="J658" s="28" t="s">
        <v>92</v>
      </c>
    </row>
    <row r="659" spans="1:10" x14ac:dyDescent="0.25">
      <c r="A659" s="28">
        <v>-1</v>
      </c>
      <c r="B659" s="28">
        <v>-1.5720000000000001</v>
      </c>
      <c r="C659" s="30">
        <v>3.0000000000000001E-5</v>
      </c>
      <c r="D659" s="28">
        <v>1.676E-3</v>
      </c>
      <c r="E659" s="28" t="s">
        <v>1952</v>
      </c>
      <c r="F659" s="28" t="s">
        <v>1951</v>
      </c>
      <c r="G659" s="28">
        <v>41966</v>
      </c>
      <c r="H659" s="28" t="s">
        <v>1953</v>
      </c>
      <c r="I659" s="29" t="s">
        <v>1954</v>
      </c>
      <c r="J659" s="28" t="s">
        <v>92</v>
      </c>
    </row>
    <row r="660" spans="1:10" x14ac:dyDescent="0.25">
      <c r="A660" s="28">
        <v>-1</v>
      </c>
      <c r="B660" s="28">
        <v>-0.78900000000000003</v>
      </c>
      <c r="C660" s="28">
        <v>2.5000000000000001E-4</v>
      </c>
      <c r="D660" s="28">
        <v>5.0730000000000003E-3</v>
      </c>
      <c r="E660" s="28" t="s">
        <v>1956</v>
      </c>
      <c r="F660" s="28" t="s">
        <v>1955</v>
      </c>
      <c r="G660" s="28">
        <v>27715</v>
      </c>
      <c r="I660" s="29"/>
      <c r="J660" s="28" t="s">
        <v>92</v>
      </c>
    </row>
    <row r="661" spans="1:10" x14ac:dyDescent="0.25">
      <c r="A661" s="28">
        <v>-1</v>
      </c>
      <c r="B661" s="28">
        <v>-1.1930000000000001</v>
      </c>
      <c r="C661" s="30">
        <v>1.0000000000000001E-5</v>
      </c>
      <c r="D661" s="28">
        <v>8.8699999999999998E-4</v>
      </c>
      <c r="E661" s="28" t="s">
        <v>1958</v>
      </c>
      <c r="F661" s="28" t="s">
        <v>1957</v>
      </c>
      <c r="G661" s="28">
        <v>12418</v>
      </c>
      <c r="I661" s="29"/>
      <c r="J661" s="28" t="s">
        <v>92</v>
      </c>
    </row>
    <row r="662" spans="1:10" x14ac:dyDescent="0.25">
      <c r="A662" s="28">
        <v>-1</v>
      </c>
      <c r="B662" s="28">
        <v>-1.044</v>
      </c>
      <c r="C662" s="28">
        <v>5.5000000000000003E-4</v>
      </c>
      <c r="D662" s="28">
        <v>8.0210000000000004E-3</v>
      </c>
      <c r="E662" s="28" t="s">
        <v>1960</v>
      </c>
      <c r="F662" s="28" t="s">
        <v>1959</v>
      </c>
      <c r="G662" s="28">
        <v>20046</v>
      </c>
      <c r="I662" s="29" t="s">
        <v>1961</v>
      </c>
      <c r="J662" s="28" t="s">
        <v>92</v>
      </c>
    </row>
    <row r="663" spans="1:10" x14ac:dyDescent="0.25">
      <c r="A663" s="28">
        <v>-1</v>
      </c>
      <c r="B663" s="28">
        <v>-0.89300000000000002</v>
      </c>
      <c r="C663" s="30">
        <v>8.0000000000000007E-5</v>
      </c>
      <c r="D663" s="28">
        <v>2.7880000000000001E-3</v>
      </c>
      <c r="E663" s="28" t="s">
        <v>1963</v>
      </c>
      <c r="F663" s="28" t="s">
        <v>1962</v>
      </c>
      <c r="G663" s="28">
        <v>1899</v>
      </c>
      <c r="I663" s="29" t="s">
        <v>1964</v>
      </c>
      <c r="J663" s="28" t="s">
        <v>92</v>
      </c>
    </row>
    <row r="664" spans="1:10" x14ac:dyDescent="0.25">
      <c r="A664" s="28">
        <v>-1</v>
      </c>
      <c r="B664" s="28">
        <v>-0.84</v>
      </c>
      <c r="C664" s="28">
        <v>3.2000000000000003E-4</v>
      </c>
      <c r="D664" s="28">
        <v>5.8240000000000002E-3</v>
      </c>
      <c r="E664" s="28" t="s">
        <v>1966</v>
      </c>
      <c r="F664" s="28" t="s">
        <v>1965</v>
      </c>
      <c r="G664" s="28">
        <v>38002</v>
      </c>
      <c r="I664" s="29" t="s">
        <v>1967</v>
      </c>
      <c r="J664" s="28" t="s">
        <v>92</v>
      </c>
    </row>
    <row r="665" spans="1:10" x14ac:dyDescent="0.25">
      <c r="A665" s="28">
        <v>-1</v>
      </c>
      <c r="B665" s="28">
        <v>-0.84599999999999997</v>
      </c>
      <c r="C665" s="30">
        <v>4.0000000000000003E-5</v>
      </c>
      <c r="D665" s="28">
        <v>2.0600000000000002E-3</v>
      </c>
      <c r="E665" s="28" t="s">
        <v>1969</v>
      </c>
      <c r="F665" s="28" t="s">
        <v>1968</v>
      </c>
      <c r="G665" s="28">
        <v>28553</v>
      </c>
      <c r="I665" s="29"/>
      <c r="J665" s="28" t="s">
        <v>92</v>
      </c>
    </row>
    <row r="666" spans="1:10" x14ac:dyDescent="0.25">
      <c r="A666" s="28">
        <v>-1</v>
      </c>
      <c r="B666" s="28">
        <v>-1.7569999999999999</v>
      </c>
      <c r="C666" s="28">
        <v>0</v>
      </c>
      <c r="D666" s="28">
        <v>6.8400000000000004E-4</v>
      </c>
      <c r="E666" s="28" t="s">
        <v>1971</v>
      </c>
      <c r="F666" s="28" t="s">
        <v>1970</v>
      </c>
      <c r="G666" s="28">
        <v>28971</v>
      </c>
      <c r="I666" s="29"/>
      <c r="J666" s="28" t="s">
        <v>92</v>
      </c>
    </row>
    <row r="667" spans="1:10" x14ac:dyDescent="0.25">
      <c r="A667" s="28">
        <v>-1</v>
      </c>
      <c r="B667" s="28">
        <v>-0.78800000000000003</v>
      </c>
      <c r="C667" s="28">
        <v>3.46E-3</v>
      </c>
      <c r="D667" s="28">
        <v>2.6610000000000002E-2</v>
      </c>
      <c r="E667" s="28" t="s">
        <v>1973</v>
      </c>
      <c r="F667" s="28" t="s">
        <v>1972</v>
      </c>
      <c r="G667" s="28">
        <v>6382</v>
      </c>
      <c r="I667" s="29"/>
      <c r="J667" s="28" t="s">
        <v>92</v>
      </c>
    </row>
    <row r="668" spans="1:10" x14ac:dyDescent="0.25">
      <c r="A668" s="28">
        <v>-1</v>
      </c>
      <c r="B668" s="28">
        <v>-0.79400000000000004</v>
      </c>
      <c r="C668" s="28">
        <v>1.2999999999999999E-4</v>
      </c>
      <c r="D668" s="28">
        <v>3.6280000000000001E-3</v>
      </c>
      <c r="E668" s="28" t="s">
        <v>1975</v>
      </c>
      <c r="F668" s="28" t="s">
        <v>1974</v>
      </c>
      <c r="G668" s="28">
        <v>12785</v>
      </c>
      <c r="I668" s="29"/>
      <c r="J668" s="28" t="s">
        <v>92</v>
      </c>
    </row>
    <row r="669" spans="1:10" x14ac:dyDescent="0.25">
      <c r="A669" s="28">
        <v>-1</v>
      </c>
      <c r="B669" s="28">
        <v>-0.85599999999999998</v>
      </c>
      <c r="C669" s="30">
        <v>4.0000000000000003E-5</v>
      </c>
      <c r="D669" s="28">
        <v>2.0669999999999998E-3</v>
      </c>
      <c r="E669" s="28" t="s">
        <v>1977</v>
      </c>
      <c r="F669" s="28" t="s">
        <v>1976</v>
      </c>
      <c r="G669" s="28">
        <v>37377</v>
      </c>
      <c r="I669" s="29"/>
      <c r="J669" s="28" t="s">
        <v>92</v>
      </c>
    </row>
    <row r="670" spans="1:10" x14ac:dyDescent="0.25">
      <c r="A670" s="28">
        <v>-1</v>
      </c>
      <c r="B670" s="28">
        <v>-1.093</v>
      </c>
      <c r="C670" s="30">
        <v>6.9999999999999994E-5</v>
      </c>
      <c r="D670" s="28">
        <v>2.601E-3</v>
      </c>
      <c r="E670" s="28" t="s">
        <v>1979</v>
      </c>
      <c r="F670" s="28" t="s">
        <v>1978</v>
      </c>
      <c r="G670" s="28">
        <v>4210</v>
      </c>
      <c r="I670" s="29" t="s">
        <v>1980</v>
      </c>
      <c r="J670" s="28" t="s">
        <v>92</v>
      </c>
    </row>
    <row r="671" spans="1:10" x14ac:dyDescent="0.25">
      <c r="A671" s="28">
        <v>-1</v>
      </c>
      <c r="B671" s="28">
        <v>-0.98499999999999999</v>
      </c>
      <c r="C671" s="28">
        <v>2.4000000000000001E-4</v>
      </c>
      <c r="D671" s="28">
        <v>4.895E-3</v>
      </c>
      <c r="E671" s="28" t="s">
        <v>1982</v>
      </c>
      <c r="F671" s="28" t="s">
        <v>1981</v>
      </c>
      <c r="G671" s="28">
        <v>9340</v>
      </c>
      <c r="I671" s="29"/>
      <c r="J671" s="28" t="s">
        <v>92</v>
      </c>
    </row>
    <row r="672" spans="1:10" x14ac:dyDescent="0.25">
      <c r="A672" s="28">
        <v>-1</v>
      </c>
      <c r="B672" s="28">
        <v>-1.2929999999999999</v>
      </c>
      <c r="C672" s="30">
        <v>1.0000000000000001E-5</v>
      </c>
      <c r="D672" s="28">
        <v>1.072E-3</v>
      </c>
      <c r="E672" s="28" t="s">
        <v>1984</v>
      </c>
      <c r="F672" s="28" t="s">
        <v>1983</v>
      </c>
      <c r="G672" s="28">
        <v>36190</v>
      </c>
      <c r="I672" s="29"/>
      <c r="J672" s="28" t="s">
        <v>92</v>
      </c>
    </row>
    <row r="673" spans="1:10" x14ac:dyDescent="0.25">
      <c r="A673" s="28">
        <v>-1</v>
      </c>
      <c r="B673" s="28">
        <v>-1.387</v>
      </c>
      <c r="C673" s="28">
        <v>0</v>
      </c>
      <c r="D673" s="28">
        <v>6.7500000000000004E-4</v>
      </c>
      <c r="E673" s="28" t="s">
        <v>1986</v>
      </c>
      <c r="F673" s="28" t="s">
        <v>1985</v>
      </c>
      <c r="G673" s="28">
        <v>5811</v>
      </c>
      <c r="I673" s="29"/>
      <c r="J673" s="28" t="s">
        <v>92</v>
      </c>
    </row>
    <row r="674" spans="1:10" x14ac:dyDescent="0.25">
      <c r="A674" s="28">
        <v>-1</v>
      </c>
      <c r="B674" s="28">
        <v>-1.073</v>
      </c>
      <c r="C674" s="30">
        <v>6.0000000000000002E-5</v>
      </c>
      <c r="D674" s="28">
        <v>2.4320000000000001E-3</v>
      </c>
      <c r="E674" s="28" t="s">
        <v>1988</v>
      </c>
      <c r="F674" s="28" t="s">
        <v>1987</v>
      </c>
      <c r="G674" s="28">
        <v>4198</v>
      </c>
      <c r="I674" s="29"/>
      <c r="J674" s="28" t="s">
        <v>92</v>
      </c>
    </row>
    <row r="675" spans="1:10" x14ac:dyDescent="0.25">
      <c r="A675" s="28">
        <v>-1</v>
      </c>
      <c r="B675" s="28">
        <v>-1.04</v>
      </c>
      <c r="C675" s="28">
        <v>1.0300000000000001E-3</v>
      </c>
      <c r="D675" s="28">
        <v>1.1572000000000001E-2</v>
      </c>
      <c r="E675" s="28" t="s">
        <v>1990</v>
      </c>
      <c r="F675" s="28" t="s">
        <v>1989</v>
      </c>
      <c r="G675" s="28">
        <v>4943</v>
      </c>
      <c r="I675" s="29" t="s">
        <v>1991</v>
      </c>
      <c r="J675" s="28" t="s">
        <v>92</v>
      </c>
    </row>
    <row r="676" spans="1:10" x14ac:dyDescent="0.25">
      <c r="A676" s="28">
        <v>-1</v>
      </c>
      <c r="B676" s="28">
        <v>-1.58</v>
      </c>
      <c r="C676" s="30">
        <v>6.0000000000000002E-5</v>
      </c>
      <c r="D676" s="28">
        <v>2.3080000000000002E-3</v>
      </c>
      <c r="E676" s="28" t="s">
        <v>1993</v>
      </c>
      <c r="F676" s="28" t="s">
        <v>1992</v>
      </c>
      <c r="G676" s="28">
        <v>30117</v>
      </c>
      <c r="I676" s="29"/>
      <c r="J676" s="28" t="s">
        <v>92</v>
      </c>
    </row>
    <row r="677" spans="1:10" x14ac:dyDescent="0.25">
      <c r="A677" s="28">
        <v>-1</v>
      </c>
      <c r="B677" s="28">
        <v>-2.093</v>
      </c>
      <c r="C677" s="30">
        <v>1.0000000000000001E-5</v>
      </c>
      <c r="D677" s="28">
        <v>9.7999999999999997E-4</v>
      </c>
      <c r="E677" s="28" t="s">
        <v>1995</v>
      </c>
      <c r="F677" s="28" t="s">
        <v>1994</v>
      </c>
      <c r="G677" s="28">
        <v>23376</v>
      </c>
      <c r="I677" s="29" t="s">
        <v>1996</v>
      </c>
      <c r="J677" s="28" t="s">
        <v>92</v>
      </c>
    </row>
    <row r="678" spans="1:10" x14ac:dyDescent="0.25">
      <c r="A678" s="28">
        <v>-1</v>
      </c>
      <c r="B678" s="28">
        <v>-0.96799999999999997</v>
      </c>
      <c r="C678" s="28">
        <v>4.2000000000000002E-4</v>
      </c>
      <c r="D678" s="28">
        <v>6.8929999999999998E-3</v>
      </c>
      <c r="E678" s="28" t="s">
        <v>1998</v>
      </c>
      <c r="F678" s="28" t="s">
        <v>1997</v>
      </c>
      <c r="G678" s="28">
        <v>1701</v>
      </c>
      <c r="I678" s="29" t="s">
        <v>1999</v>
      </c>
      <c r="J678" s="28" t="s">
        <v>92</v>
      </c>
    </row>
    <row r="679" spans="1:10" x14ac:dyDescent="0.25">
      <c r="A679" s="28">
        <v>-1</v>
      </c>
      <c r="B679" s="28">
        <v>-1.0580000000000001</v>
      </c>
      <c r="C679" s="28">
        <v>2.7999999999999998E-4</v>
      </c>
      <c r="D679" s="28">
        <v>5.4279999999999997E-3</v>
      </c>
      <c r="E679" s="28" t="s">
        <v>2001</v>
      </c>
      <c r="F679" s="28" t="s">
        <v>2000</v>
      </c>
      <c r="G679" s="28">
        <v>11294</v>
      </c>
      <c r="I679" s="29" t="s">
        <v>2002</v>
      </c>
      <c r="J679" s="28" t="s">
        <v>92</v>
      </c>
    </row>
    <row r="680" spans="1:10" x14ac:dyDescent="0.25">
      <c r="A680" s="28">
        <v>-1</v>
      </c>
      <c r="B680" s="28">
        <v>-0.78100000000000003</v>
      </c>
      <c r="C680" s="30">
        <v>6.0000000000000002E-5</v>
      </c>
      <c r="D680" s="28">
        <v>2.3809999999999999E-3</v>
      </c>
      <c r="E680" s="28" t="s">
        <v>2004</v>
      </c>
      <c r="F680" s="28" t="s">
        <v>2003</v>
      </c>
      <c r="G680" s="28">
        <v>8078</v>
      </c>
      <c r="I680" s="29" t="s">
        <v>2005</v>
      </c>
      <c r="J680" s="28" t="s">
        <v>92</v>
      </c>
    </row>
    <row r="681" spans="1:10" x14ac:dyDescent="0.25">
      <c r="A681" s="28">
        <v>-1</v>
      </c>
      <c r="B681" s="28">
        <v>-1.069</v>
      </c>
      <c r="C681" s="30">
        <v>6.0000000000000002E-5</v>
      </c>
      <c r="D681" s="28">
        <v>2.3579999999999999E-3</v>
      </c>
      <c r="E681" s="28" t="s">
        <v>2007</v>
      </c>
      <c r="F681" s="28" t="s">
        <v>2006</v>
      </c>
      <c r="G681" s="28">
        <v>1315</v>
      </c>
      <c r="I681" s="29"/>
      <c r="J681" s="28" t="s">
        <v>92</v>
      </c>
    </row>
    <row r="682" spans="1:10" x14ac:dyDescent="0.25">
      <c r="A682" s="28">
        <v>-1</v>
      </c>
      <c r="B682" s="28">
        <v>-1.381</v>
      </c>
      <c r="C682" s="28">
        <v>1.24E-3</v>
      </c>
      <c r="D682" s="28">
        <v>1.2996000000000001E-2</v>
      </c>
      <c r="E682" s="28" t="s">
        <v>2009</v>
      </c>
      <c r="F682" s="28" t="s">
        <v>2008</v>
      </c>
      <c r="G682" s="28">
        <v>784</v>
      </c>
      <c r="I682" s="29"/>
      <c r="J682" s="28" t="s">
        <v>92</v>
      </c>
    </row>
    <row r="683" spans="1:10" x14ac:dyDescent="0.25">
      <c r="A683" s="28">
        <v>-1</v>
      </c>
      <c r="B683" s="28">
        <v>-0.91900000000000004</v>
      </c>
      <c r="C683" s="28">
        <v>1.1E-4</v>
      </c>
      <c r="D683" s="28">
        <v>3.3509999999999998E-3</v>
      </c>
      <c r="E683" s="28" t="s">
        <v>2011</v>
      </c>
      <c r="F683" s="28" t="s">
        <v>2010</v>
      </c>
      <c r="G683" s="28">
        <v>35763</v>
      </c>
      <c r="I683" s="29" t="s">
        <v>2012</v>
      </c>
      <c r="J683" s="28" t="s">
        <v>92</v>
      </c>
    </row>
    <row r="684" spans="1:10" x14ac:dyDescent="0.25">
      <c r="A684" s="28">
        <v>-1</v>
      </c>
      <c r="B684" s="28">
        <v>-1.611</v>
      </c>
      <c r="C684" s="30">
        <v>4.0000000000000003E-5</v>
      </c>
      <c r="D684" s="28">
        <v>1.9220000000000001E-3</v>
      </c>
      <c r="E684" s="28" t="s">
        <v>2014</v>
      </c>
      <c r="F684" s="28" t="s">
        <v>2013</v>
      </c>
      <c r="G684" s="28">
        <v>34399</v>
      </c>
      <c r="I684" s="29" t="s">
        <v>2015</v>
      </c>
      <c r="J684" s="28" t="s">
        <v>92</v>
      </c>
    </row>
    <row r="685" spans="1:10" x14ac:dyDescent="0.25">
      <c r="A685" s="28">
        <v>-1</v>
      </c>
      <c r="B685" s="28">
        <v>-1.01</v>
      </c>
      <c r="C685" s="28">
        <v>1.3999999999999999E-4</v>
      </c>
      <c r="D685" s="28">
        <v>3.673E-3</v>
      </c>
      <c r="E685" s="28" t="s">
        <v>2017</v>
      </c>
      <c r="F685" s="28" t="s">
        <v>2016</v>
      </c>
      <c r="G685" s="28">
        <v>7601</v>
      </c>
      <c r="I685" s="29"/>
      <c r="J685" s="28" t="s">
        <v>92</v>
      </c>
    </row>
    <row r="686" spans="1:10" x14ac:dyDescent="0.25">
      <c r="A686" s="28">
        <v>-1</v>
      </c>
      <c r="B686" s="28">
        <v>-2.7690000000000001</v>
      </c>
      <c r="C686" s="30">
        <v>6.0000000000000002E-5</v>
      </c>
      <c r="D686" s="28">
        <v>2.3E-3</v>
      </c>
      <c r="E686" s="28" t="s">
        <v>2019</v>
      </c>
      <c r="F686" s="28" t="s">
        <v>2018</v>
      </c>
      <c r="G686" s="28">
        <v>23595</v>
      </c>
      <c r="I686" s="29"/>
      <c r="J686" s="28" t="s">
        <v>92</v>
      </c>
    </row>
    <row r="687" spans="1:10" x14ac:dyDescent="0.25">
      <c r="A687" s="28">
        <v>-1</v>
      </c>
      <c r="B687" s="28">
        <v>-0.84</v>
      </c>
      <c r="C687" s="28">
        <v>1.2999999999999999E-4</v>
      </c>
      <c r="D687" s="28">
        <v>3.6380000000000002E-3</v>
      </c>
      <c r="E687" s="28" t="s">
        <v>2021</v>
      </c>
      <c r="F687" s="28" t="s">
        <v>2020</v>
      </c>
      <c r="G687" s="28">
        <v>42865</v>
      </c>
      <c r="I687" s="29"/>
      <c r="J687" s="28" t="s">
        <v>92</v>
      </c>
    </row>
    <row r="688" spans="1:10" x14ac:dyDescent="0.25">
      <c r="A688" s="28">
        <v>-1</v>
      </c>
      <c r="B688" s="28">
        <v>-0.92400000000000004</v>
      </c>
      <c r="C688" s="28">
        <v>5.4000000000000001E-4</v>
      </c>
      <c r="D688" s="28">
        <v>7.9229999999999995E-3</v>
      </c>
      <c r="E688" s="28" t="s">
        <v>2023</v>
      </c>
      <c r="F688" s="28" t="s">
        <v>2022</v>
      </c>
      <c r="G688" s="28">
        <v>9502</v>
      </c>
      <c r="I688" s="29"/>
      <c r="J688" s="28" t="s">
        <v>92</v>
      </c>
    </row>
    <row r="689" spans="1:10" x14ac:dyDescent="0.25">
      <c r="A689" s="28">
        <v>-1</v>
      </c>
      <c r="B689" s="28">
        <v>-0.94799999999999995</v>
      </c>
      <c r="C689" s="28">
        <v>5.5999999999999995E-4</v>
      </c>
      <c r="D689" s="28">
        <v>8.0850000000000002E-3</v>
      </c>
      <c r="E689" s="28" t="s">
        <v>2025</v>
      </c>
      <c r="F689" s="28" t="s">
        <v>2024</v>
      </c>
      <c r="G689" s="28">
        <v>959</v>
      </c>
      <c r="I689" s="29" t="s">
        <v>2026</v>
      </c>
      <c r="J689" s="28" t="s">
        <v>92</v>
      </c>
    </row>
    <row r="690" spans="1:10" x14ac:dyDescent="0.25">
      <c r="A690" s="28">
        <v>-1</v>
      </c>
      <c r="B690" s="28">
        <v>-1.32</v>
      </c>
      <c r="C690" s="28">
        <v>0</v>
      </c>
      <c r="D690" s="28">
        <v>5.9900000000000003E-4</v>
      </c>
      <c r="E690" s="28" t="s">
        <v>2028</v>
      </c>
      <c r="F690" s="28" t="s">
        <v>2027</v>
      </c>
      <c r="G690" s="28">
        <v>5403</v>
      </c>
      <c r="I690" s="29"/>
      <c r="J690" s="28" t="s">
        <v>92</v>
      </c>
    </row>
    <row r="691" spans="1:10" x14ac:dyDescent="0.25">
      <c r="A691" s="28">
        <v>-1</v>
      </c>
      <c r="B691" s="28">
        <v>-0.98299999999999998</v>
      </c>
      <c r="C691" s="30">
        <v>1.0000000000000001E-5</v>
      </c>
      <c r="D691" s="28">
        <v>1.072E-3</v>
      </c>
      <c r="E691" s="28" t="s">
        <v>2030</v>
      </c>
      <c r="F691" s="28" t="s">
        <v>2029</v>
      </c>
      <c r="G691" s="28">
        <v>19131</v>
      </c>
      <c r="I691" s="29" t="s">
        <v>2031</v>
      </c>
      <c r="J691" s="28" t="s">
        <v>92</v>
      </c>
    </row>
    <row r="692" spans="1:10" x14ac:dyDescent="0.25">
      <c r="A692" s="28">
        <v>-1</v>
      </c>
      <c r="B692" s="28">
        <v>-1.407</v>
      </c>
      <c r="C692" s="30">
        <v>1.0000000000000001E-5</v>
      </c>
      <c r="D692" s="28">
        <v>1.072E-3</v>
      </c>
      <c r="E692" s="28" t="s">
        <v>2033</v>
      </c>
      <c r="F692" s="28" t="s">
        <v>2032</v>
      </c>
      <c r="G692" s="28">
        <v>6753</v>
      </c>
      <c r="I692" s="29"/>
      <c r="J692" s="28" t="s">
        <v>92</v>
      </c>
    </row>
    <row r="693" spans="1:10" x14ac:dyDescent="0.25">
      <c r="A693" s="28">
        <v>-1</v>
      </c>
      <c r="B693" s="28">
        <v>-1.4950000000000001</v>
      </c>
      <c r="C693" s="30">
        <v>1.0000000000000001E-5</v>
      </c>
      <c r="D693" s="28">
        <v>1.3140000000000001E-3</v>
      </c>
      <c r="E693" s="28" t="s">
        <v>2035</v>
      </c>
      <c r="F693" s="28" t="s">
        <v>2034</v>
      </c>
      <c r="G693" s="28">
        <v>24443</v>
      </c>
      <c r="I693" s="29"/>
      <c r="J693" s="28" t="s">
        <v>92</v>
      </c>
    </row>
    <row r="694" spans="1:10" x14ac:dyDescent="0.25">
      <c r="A694" s="28">
        <v>-1</v>
      </c>
      <c r="B694" s="28">
        <v>-1.667</v>
      </c>
      <c r="C694" s="30">
        <v>1.0000000000000001E-5</v>
      </c>
      <c r="D694" s="28">
        <v>9.7000000000000005E-4</v>
      </c>
      <c r="E694" s="28" t="s">
        <v>2037</v>
      </c>
      <c r="F694" s="28" t="s">
        <v>2036</v>
      </c>
      <c r="G694" s="28">
        <v>7599</v>
      </c>
      <c r="I694" s="29"/>
      <c r="J694" s="28" t="s">
        <v>92</v>
      </c>
    </row>
    <row r="695" spans="1:10" x14ac:dyDescent="0.25">
      <c r="A695" s="28">
        <v>-1</v>
      </c>
      <c r="B695" s="28">
        <v>-1.0640000000000001</v>
      </c>
      <c r="C695" s="30">
        <v>1.0000000000000001E-5</v>
      </c>
      <c r="D695" s="28">
        <v>1.072E-3</v>
      </c>
      <c r="E695" s="28" t="s">
        <v>2039</v>
      </c>
      <c r="F695" s="28" t="s">
        <v>2038</v>
      </c>
      <c r="G695" s="28">
        <v>19584</v>
      </c>
      <c r="I695" s="29"/>
      <c r="J695" s="28" t="s">
        <v>92</v>
      </c>
    </row>
    <row r="696" spans="1:10" x14ac:dyDescent="0.25">
      <c r="A696" s="28">
        <v>-1</v>
      </c>
      <c r="B696" s="28">
        <v>-1.492</v>
      </c>
      <c r="C696" s="28">
        <v>0</v>
      </c>
      <c r="D696" s="28">
        <v>8.6499999999999999E-4</v>
      </c>
      <c r="E696" s="28" t="s">
        <v>2041</v>
      </c>
      <c r="F696" s="28" t="s">
        <v>2040</v>
      </c>
      <c r="G696" s="28">
        <v>11047</v>
      </c>
      <c r="I696" s="29" t="s">
        <v>2042</v>
      </c>
      <c r="J696" s="28" t="s">
        <v>92</v>
      </c>
    </row>
    <row r="697" spans="1:10" x14ac:dyDescent="0.25">
      <c r="A697" s="28">
        <v>-1</v>
      </c>
      <c r="B697" s="28">
        <v>-1.1579999999999999</v>
      </c>
      <c r="C697" s="30">
        <v>3.0000000000000001E-5</v>
      </c>
      <c r="D697" s="28">
        <v>1.83E-3</v>
      </c>
      <c r="E697" s="28" t="s">
        <v>2044</v>
      </c>
      <c r="F697" s="28" t="s">
        <v>2043</v>
      </c>
      <c r="G697" s="28">
        <v>8553</v>
      </c>
      <c r="I697" s="29" t="s">
        <v>2045</v>
      </c>
      <c r="J697" s="28" t="s">
        <v>92</v>
      </c>
    </row>
    <row r="698" spans="1:10" x14ac:dyDescent="0.25">
      <c r="A698" s="28">
        <v>-1</v>
      </c>
      <c r="B698" s="28">
        <v>-1.1990000000000001</v>
      </c>
      <c r="C698" s="28">
        <v>5.1000000000000004E-4</v>
      </c>
      <c r="D698" s="28">
        <v>7.6189999999999999E-3</v>
      </c>
      <c r="E698" s="28" t="s">
        <v>2047</v>
      </c>
      <c r="F698" s="28" t="s">
        <v>2046</v>
      </c>
      <c r="G698" s="28">
        <v>7869</v>
      </c>
      <c r="I698" s="29" t="s">
        <v>2048</v>
      </c>
      <c r="J698" s="28" t="s">
        <v>92</v>
      </c>
    </row>
    <row r="699" spans="1:10" x14ac:dyDescent="0.25">
      <c r="A699" s="28">
        <v>-1</v>
      </c>
      <c r="B699" s="28">
        <v>-1.131</v>
      </c>
      <c r="C699" s="30">
        <v>1.0000000000000001E-5</v>
      </c>
      <c r="D699" s="28">
        <v>1.072E-3</v>
      </c>
      <c r="E699" s="28" t="s">
        <v>2050</v>
      </c>
      <c r="F699" s="28" t="s">
        <v>2049</v>
      </c>
      <c r="G699" s="28">
        <v>41139</v>
      </c>
      <c r="I699" s="29"/>
      <c r="J699" s="28" t="s">
        <v>92</v>
      </c>
    </row>
    <row r="700" spans="1:10" x14ac:dyDescent="0.25">
      <c r="A700" s="28">
        <v>-1</v>
      </c>
      <c r="B700" s="28">
        <v>-0.90600000000000003</v>
      </c>
      <c r="C700" s="30">
        <v>1.0000000000000001E-5</v>
      </c>
      <c r="D700" s="28">
        <v>1.1820000000000001E-3</v>
      </c>
      <c r="E700" s="28" t="s">
        <v>2052</v>
      </c>
      <c r="F700" s="28" t="s">
        <v>2051</v>
      </c>
      <c r="G700" s="28">
        <v>12200</v>
      </c>
      <c r="I700" s="29"/>
      <c r="J700" s="28" t="s">
        <v>92</v>
      </c>
    </row>
    <row r="701" spans="1:10" x14ac:dyDescent="0.25">
      <c r="A701" s="28">
        <v>-1</v>
      </c>
      <c r="B701" s="28">
        <v>-0.92200000000000004</v>
      </c>
      <c r="C701" s="28">
        <v>8.7000000000000001E-4</v>
      </c>
      <c r="D701" s="28">
        <v>1.0435E-2</v>
      </c>
      <c r="E701" s="28" t="s">
        <v>2054</v>
      </c>
      <c r="F701" s="28" t="s">
        <v>2053</v>
      </c>
      <c r="G701" s="28">
        <v>24822</v>
      </c>
      <c r="I701" s="29"/>
      <c r="J701" s="28" t="s">
        <v>92</v>
      </c>
    </row>
    <row r="702" spans="1:10" x14ac:dyDescent="0.25">
      <c r="A702" s="28">
        <v>-1</v>
      </c>
      <c r="B702" s="28">
        <v>-0.78900000000000003</v>
      </c>
      <c r="C702" s="28">
        <v>4.3200000000000001E-3</v>
      </c>
      <c r="D702" s="28">
        <v>3.0807000000000001E-2</v>
      </c>
      <c r="E702" s="28" t="s">
        <v>2056</v>
      </c>
      <c r="F702" s="28" t="s">
        <v>2055</v>
      </c>
      <c r="G702" s="28">
        <v>31998</v>
      </c>
      <c r="I702" s="29"/>
      <c r="J702" s="28" t="s">
        <v>92</v>
      </c>
    </row>
    <row r="703" spans="1:10" x14ac:dyDescent="0.25">
      <c r="A703" s="28">
        <v>-1</v>
      </c>
      <c r="B703" s="28">
        <v>-1.048</v>
      </c>
      <c r="C703" s="28">
        <v>1.8000000000000001E-4</v>
      </c>
      <c r="D703" s="28">
        <v>4.2820000000000002E-3</v>
      </c>
      <c r="E703" s="28" t="s">
        <v>2058</v>
      </c>
      <c r="F703" s="28" t="s">
        <v>2057</v>
      </c>
      <c r="G703" s="28">
        <v>10241</v>
      </c>
      <c r="I703" s="29"/>
      <c r="J703" s="28" t="s">
        <v>92</v>
      </c>
    </row>
    <row r="704" spans="1:10" x14ac:dyDescent="0.25">
      <c r="A704" s="28">
        <v>-1</v>
      </c>
      <c r="B704" s="28">
        <v>-0.79300000000000004</v>
      </c>
      <c r="C704" s="30">
        <v>8.0000000000000007E-5</v>
      </c>
      <c r="D704" s="28">
        <v>2.823E-3</v>
      </c>
      <c r="E704" s="28" t="s">
        <v>2060</v>
      </c>
      <c r="F704" s="28" t="s">
        <v>2059</v>
      </c>
      <c r="G704" s="28">
        <v>16077</v>
      </c>
      <c r="I704" s="29"/>
      <c r="J704" s="28" t="s">
        <v>92</v>
      </c>
    </row>
    <row r="705" spans="1:10" x14ac:dyDescent="0.25">
      <c r="A705" s="28">
        <v>-1</v>
      </c>
      <c r="B705" s="28">
        <v>-0.85399999999999998</v>
      </c>
      <c r="C705" s="28">
        <v>1.2999999999999999E-4</v>
      </c>
      <c r="D705" s="28">
        <v>3.5569999999999998E-3</v>
      </c>
      <c r="E705" s="28" t="s">
        <v>2062</v>
      </c>
      <c r="F705" s="28" t="s">
        <v>2061</v>
      </c>
      <c r="G705" s="28">
        <v>15472</v>
      </c>
      <c r="I705" s="29"/>
      <c r="J705" s="28" t="s">
        <v>92</v>
      </c>
    </row>
    <row r="706" spans="1:10" x14ac:dyDescent="0.25">
      <c r="A706" s="28">
        <v>-1</v>
      </c>
      <c r="B706" s="28">
        <v>-1.115</v>
      </c>
      <c r="C706" s="30">
        <v>4.0000000000000003E-5</v>
      </c>
      <c r="D706" s="28">
        <v>2.0300000000000001E-3</v>
      </c>
      <c r="E706" s="28" t="s">
        <v>2064</v>
      </c>
      <c r="F706" s="28" t="s">
        <v>2063</v>
      </c>
      <c r="G706" s="28">
        <v>17016</v>
      </c>
      <c r="I706" s="29" t="s">
        <v>2065</v>
      </c>
      <c r="J706" s="28" t="s">
        <v>92</v>
      </c>
    </row>
    <row r="707" spans="1:10" x14ac:dyDescent="0.25">
      <c r="A707" s="28">
        <v>-1</v>
      </c>
      <c r="B707" s="28">
        <v>-0.85399999999999998</v>
      </c>
      <c r="C707" s="30">
        <v>8.0000000000000007E-5</v>
      </c>
      <c r="D707" s="28">
        <v>2.823E-3</v>
      </c>
      <c r="E707" s="28" t="s">
        <v>2067</v>
      </c>
      <c r="F707" s="28" t="s">
        <v>2066</v>
      </c>
      <c r="G707" s="28">
        <v>36424</v>
      </c>
      <c r="I707" s="29"/>
      <c r="J707" s="28" t="s">
        <v>92</v>
      </c>
    </row>
    <row r="708" spans="1:10" x14ac:dyDescent="0.25">
      <c r="A708" s="28">
        <v>-1</v>
      </c>
      <c r="B708" s="28">
        <v>-0.93300000000000005</v>
      </c>
      <c r="C708" s="30">
        <v>3.0000000000000001E-5</v>
      </c>
      <c r="D708" s="28">
        <v>1.709E-3</v>
      </c>
      <c r="E708" s="28" t="s">
        <v>2069</v>
      </c>
      <c r="F708" s="28" t="s">
        <v>2068</v>
      </c>
      <c r="G708" s="28">
        <v>5823</v>
      </c>
      <c r="I708" s="29"/>
      <c r="J708" s="28" t="s">
        <v>92</v>
      </c>
    </row>
    <row r="709" spans="1:10" x14ac:dyDescent="0.25">
      <c r="A709" s="28">
        <v>-1</v>
      </c>
      <c r="B709" s="28">
        <v>-1.0820000000000001</v>
      </c>
      <c r="C709" s="30">
        <v>1E-4</v>
      </c>
      <c r="D709" s="28">
        <v>3.1220000000000002E-3</v>
      </c>
      <c r="E709" s="28" t="s">
        <v>2071</v>
      </c>
      <c r="F709" s="28" t="s">
        <v>2070</v>
      </c>
      <c r="G709" s="28">
        <v>9195</v>
      </c>
      <c r="I709" s="29"/>
      <c r="J709" s="28" t="s">
        <v>92</v>
      </c>
    </row>
    <row r="710" spans="1:10" x14ac:dyDescent="0.25">
      <c r="A710" s="28">
        <v>-1</v>
      </c>
      <c r="B710" s="28">
        <v>-1.016</v>
      </c>
      <c r="C710" s="28">
        <v>1.17E-3</v>
      </c>
      <c r="D710" s="28">
        <v>1.2545000000000001E-2</v>
      </c>
      <c r="E710" s="28" t="s">
        <v>2073</v>
      </c>
      <c r="F710" s="28" t="s">
        <v>2072</v>
      </c>
      <c r="G710" s="28">
        <v>3874</v>
      </c>
      <c r="I710" s="29"/>
      <c r="J710" s="28" t="s">
        <v>92</v>
      </c>
    </row>
    <row r="711" spans="1:10" x14ac:dyDescent="0.25">
      <c r="A711" s="28">
        <v>-1</v>
      </c>
      <c r="B711" s="28">
        <v>-0.83599999999999997</v>
      </c>
      <c r="C711" s="28">
        <v>2.1000000000000001E-4</v>
      </c>
      <c r="D711" s="28">
        <v>4.5469999999999998E-3</v>
      </c>
      <c r="E711" s="28" t="s">
        <v>2075</v>
      </c>
      <c r="F711" s="28" t="s">
        <v>2074</v>
      </c>
      <c r="G711" s="28">
        <v>2627</v>
      </c>
      <c r="I711" s="29"/>
      <c r="J711" s="28" t="s">
        <v>92</v>
      </c>
    </row>
    <row r="712" spans="1:10" x14ac:dyDescent="0.25">
      <c r="A712" s="28">
        <v>-1</v>
      </c>
      <c r="B712" s="28">
        <v>-1.0489999999999999</v>
      </c>
      <c r="C712" s="30">
        <v>1.0000000000000001E-5</v>
      </c>
      <c r="D712" s="28">
        <v>1.3140000000000001E-3</v>
      </c>
      <c r="E712" s="28" t="s">
        <v>2077</v>
      </c>
      <c r="F712" s="28" t="s">
        <v>2076</v>
      </c>
      <c r="G712" s="28">
        <v>8386</v>
      </c>
      <c r="I712" s="29" t="s">
        <v>2078</v>
      </c>
      <c r="J712" s="28" t="s">
        <v>92</v>
      </c>
    </row>
    <row r="713" spans="1:10" x14ac:dyDescent="0.25">
      <c r="A713" s="28">
        <v>-1</v>
      </c>
      <c r="B713" s="28">
        <v>-1.464</v>
      </c>
      <c r="C713" s="28">
        <v>2.2000000000000001E-4</v>
      </c>
      <c r="D713" s="28">
        <v>4.712E-3</v>
      </c>
      <c r="E713" s="28" t="s">
        <v>2080</v>
      </c>
      <c r="F713" s="28" t="s">
        <v>2079</v>
      </c>
      <c r="G713" s="28">
        <v>28995</v>
      </c>
      <c r="I713" s="29"/>
      <c r="J713" s="28" t="s">
        <v>92</v>
      </c>
    </row>
    <row r="714" spans="1:10" x14ac:dyDescent="0.25">
      <c r="A714" s="28">
        <v>-1</v>
      </c>
      <c r="B714" s="28">
        <v>-0.94</v>
      </c>
      <c r="C714" s="28">
        <v>1.8000000000000001E-4</v>
      </c>
      <c r="D714" s="28">
        <v>4.2820000000000002E-3</v>
      </c>
      <c r="E714" s="28" t="s">
        <v>2082</v>
      </c>
      <c r="F714" s="28" t="s">
        <v>2081</v>
      </c>
      <c r="G714" s="28">
        <v>8353</v>
      </c>
      <c r="I714" s="29"/>
      <c r="J714" s="28" t="s">
        <v>92</v>
      </c>
    </row>
    <row r="715" spans="1:10" x14ac:dyDescent="0.25">
      <c r="A715" s="28">
        <v>-1</v>
      </c>
      <c r="B715" s="28">
        <v>-1.3180000000000001</v>
      </c>
      <c r="C715" s="28">
        <v>1.4999999999999999E-4</v>
      </c>
      <c r="D715" s="28">
        <v>3.875E-3</v>
      </c>
      <c r="E715" s="28" t="s">
        <v>2084</v>
      </c>
      <c r="F715" s="28" t="s">
        <v>2083</v>
      </c>
      <c r="G715" s="28">
        <v>40822</v>
      </c>
      <c r="I715" s="29"/>
      <c r="J715" s="28" t="s">
        <v>92</v>
      </c>
    </row>
    <row r="716" spans="1:10" x14ac:dyDescent="0.25">
      <c r="A716" s="28">
        <v>-1</v>
      </c>
      <c r="B716" s="28">
        <v>-1.1100000000000001</v>
      </c>
      <c r="C716" s="28">
        <v>6.6E-4</v>
      </c>
      <c r="D716" s="28">
        <v>8.8830000000000003E-3</v>
      </c>
      <c r="E716" s="28" t="s">
        <v>2086</v>
      </c>
      <c r="F716" s="28" t="s">
        <v>2085</v>
      </c>
      <c r="G716" s="28">
        <v>29138</v>
      </c>
      <c r="I716" s="29"/>
      <c r="J716" s="28" t="s">
        <v>92</v>
      </c>
    </row>
    <row r="717" spans="1:10" x14ac:dyDescent="0.25">
      <c r="A717" s="28">
        <v>-1</v>
      </c>
      <c r="B717" s="28">
        <v>-0.83299999999999996</v>
      </c>
      <c r="C717" s="30">
        <v>2.0000000000000001E-4</v>
      </c>
      <c r="D717" s="28">
        <v>4.4580000000000002E-3</v>
      </c>
      <c r="E717" s="28" t="s">
        <v>2088</v>
      </c>
      <c r="F717" s="28" t="s">
        <v>2087</v>
      </c>
      <c r="G717" s="28">
        <v>34510</v>
      </c>
      <c r="I717" s="29" t="s">
        <v>2089</v>
      </c>
      <c r="J717" s="28" t="s">
        <v>92</v>
      </c>
    </row>
    <row r="718" spans="1:10" x14ac:dyDescent="0.25">
      <c r="A718" s="28">
        <v>-1</v>
      </c>
      <c r="B718" s="28">
        <v>-0.82</v>
      </c>
      <c r="C718" s="30">
        <v>4.0000000000000003E-5</v>
      </c>
      <c r="D718" s="28">
        <v>2.0079999999999998E-3</v>
      </c>
      <c r="E718" s="28" t="s">
        <v>2091</v>
      </c>
      <c r="F718" s="28" t="s">
        <v>2090</v>
      </c>
      <c r="G718" s="28">
        <v>16476</v>
      </c>
      <c r="I718" s="29"/>
      <c r="J718" s="28" t="s">
        <v>92</v>
      </c>
    </row>
    <row r="719" spans="1:10" x14ac:dyDescent="0.25">
      <c r="A719" s="28">
        <v>-1</v>
      </c>
      <c r="B719" s="28">
        <v>-0.85399999999999998</v>
      </c>
      <c r="C719" s="28">
        <v>2.4000000000000001E-4</v>
      </c>
      <c r="D719" s="28">
        <v>4.9579999999999997E-3</v>
      </c>
      <c r="E719" s="28" t="s">
        <v>2093</v>
      </c>
      <c r="F719" s="28" t="s">
        <v>2092</v>
      </c>
      <c r="G719" s="28">
        <v>30087</v>
      </c>
      <c r="I719" s="29"/>
      <c r="J719" s="28" t="s">
        <v>92</v>
      </c>
    </row>
    <row r="720" spans="1:10" x14ac:dyDescent="0.25">
      <c r="A720" s="28">
        <v>-1</v>
      </c>
      <c r="B720" s="28">
        <v>-1.1120000000000001</v>
      </c>
      <c r="C720" s="30">
        <v>8.0000000000000007E-5</v>
      </c>
      <c r="D720" s="28">
        <v>2.6740000000000002E-3</v>
      </c>
      <c r="E720" s="28" t="s">
        <v>2095</v>
      </c>
      <c r="F720" s="28" t="s">
        <v>2094</v>
      </c>
      <c r="G720" s="28">
        <v>19986</v>
      </c>
      <c r="I720" s="29"/>
      <c r="J720" s="28" t="s">
        <v>92</v>
      </c>
    </row>
    <row r="721" spans="1:10" x14ac:dyDescent="0.25">
      <c r="A721" s="28">
        <v>-1</v>
      </c>
      <c r="B721" s="28">
        <v>-1.0209999999999999</v>
      </c>
      <c r="C721" s="30">
        <v>2.0000000000000002E-5</v>
      </c>
      <c r="D721" s="28">
        <v>1.676E-3</v>
      </c>
      <c r="E721" s="28" t="s">
        <v>2097</v>
      </c>
      <c r="F721" s="28" t="s">
        <v>2096</v>
      </c>
      <c r="G721" s="28">
        <v>15863</v>
      </c>
      <c r="I721" s="29"/>
      <c r="J721" s="28" t="s">
        <v>92</v>
      </c>
    </row>
    <row r="722" spans="1:10" x14ac:dyDescent="0.25">
      <c r="A722" s="28">
        <v>-1</v>
      </c>
      <c r="B722" s="28">
        <v>-1.383</v>
      </c>
      <c r="C722" s="30">
        <v>5.0000000000000002E-5</v>
      </c>
      <c r="D722" s="28">
        <v>2.199E-3</v>
      </c>
      <c r="E722" s="28" t="s">
        <v>2099</v>
      </c>
      <c r="F722" s="28" t="s">
        <v>2098</v>
      </c>
      <c r="G722" s="28">
        <v>3177</v>
      </c>
      <c r="I722" s="29"/>
      <c r="J722" s="28" t="s">
        <v>92</v>
      </c>
    </row>
    <row r="723" spans="1:10" x14ac:dyDescent="0.25">
      <c r="A723" s="28">
        <v>-1</v>
      </c>
      <c r="B723" s="28">
        <v>-0.79900000000000004</v>
      </c>
      <c r="C723" s="30">
        <v>5.0000000000000002E-5</v>
      </c>
      <c r="D723" s="28">
        <v>2.199E-3</v>
      </c>
      <c r="E723" s="28" t="s">
        <v>2101</v>
      </c>
      <c r="F723" s="28" t="s">
        <v>2100</v>
      </c>
      <c r="G723" s="28">
        <v>13192</v>
      </c>
      <c r="I723" s="29" t="s">
        <v>2102</v>
      </c>
      <c r="J723" s="28" t="s">
        <v>92</v>
      </c>
    </row>
    <row r="724" spans="1:10" x14ac:dyDescent="0.25">
      <c r="A724" s="28">
        <v>-1</v>
      </c>
      <c r="B724" s="28">
        <v>-1.153</v>
      </c>
      <c r="C724" s="28">
        <v>0</v>
      </c>
      <c r="D724" s="28">
        <v>6.4700000000000001E-4</v>
      </c>
      <c r="E724" s="28" t="s">
        <v>2104</v>
      </c>
      <c r="F724" s="28" t="s">
        <v>2103</v>
      </c>
      <c r="G724" s="28">
        <v>8682</v>
      </c>
      <c r="I724" s="29" t="s">
        <v>2105</v>
      </c>
      <c r="J724" s="28" t="s">
        <v>92</v>
      </c>
    </row>
    <row r="725" spans="1:10" x14ac:dyDescent="0.25">
      <c r="A725" s="28">
        <v>-1</v>
      </c>
      <c r="B725" s="28">
        <v>-1.5209999999999999</v>
      </c>
      <c r="C725" s="28">
        <v>0</v>
      </c>
      <c r="D725" s="28">
        <v>7.0100000000000002E-4</v>
      </c>
      <c r="E725" s="28" t="s">
        <v>2107</v>
      </c>
      <c r="F725" s="28" t="s">
        <v>2106</v>
      </c>
      <c r="G725" s="28">
        <v>4102</v>
      </c>
      <c r="H725" s="28" t="s">
        <v>2108</v>
      </c>
      <c r="I725" s="29" t="s">
        <v>2109</v>
      </c>
      <c r="J725" s="28" t="s">
        <v>92</v>
      </c>
    </row>
    <row r="726" spans="1:10" x14ac:dyDescent="0.25">
      <c r="A726" s="28">
        <v>-1</v>
      </c>
      <c r="B726" s="28">
        <v>-1.819</v>
      </c>
      <c r="C726" s="28">
        <v>0</v>
      </c>
      <c r="D726" s="28">
        <v>4.5899999999999999E-4</v>
      </c>
      <c r="E726" s="28" t="s">
        <v>2111</v>
      </c>
      <c r="F726" s="28" t="s">
        <v>2110</v>
      </c>
      <c r="G726" s="28">
        <v>10942</v>
      </c>
      <c r="I726" s="29"/>
      <c r="J726" s="28" t="s">
        <v>92</v>
      </c>
    </row>
    <row r="727" spans="1:10" x14ac:dyDescent="0.25">
      <c r="A727" s="28">
        <v>-1</v>
      </c>
      <c r="B727" s="28">
        <v>-1.4019999999999999</v>
      </c>
      <c r="C727" s="28">
        <v>9.1E-4</v>
      </c>
      <c r="D727" s="28">
        <v>1.0652999999999999E-2</v>
      </c>
      <c r="E727" s="28" t="s">
        <v>2113</v>
      </c>
      <c r="F727" s="28" t="s">
        <v>2112</v>
      </c>
      <c r="G727" s="28">
        <v>31081</v>
      </c>
      <c r="I727" s="29"/>
      <c r="J727" s="28" t="s">
        <v>92</v>
      </c>
    </row>
    <row r="728" spans="1:10" x14ac:dyDescent="0.25">
      <c r="A728" s="28">
        <v>-1</v>
      </c>
      <c r="B728" s="28">
        <v>-0.79700000000000004</v>
      </c>
      <c r="C728" s="30">
        <v>6.9999999999999994E-5</v>
      </c>
      <c r="D728" s="28">
        <v>2.6280000000000001E-3</v>
      </c>
      <c r="E728" s="28" t="s">
        <v>2115</v>
      </c>
      <c r="F728" s="28" t="s">
        <v>2114</v>
      </c>
      <c r="G728" s="28">
        <v>2770</v>
      </c>
      <c r="I728" s="29"/>
      <c r="J728" s="28" t="s">
        <v>92</v>
      </c>
    </row>
    <row r="729" spans="1:10" x14ac:dyDescent="0.25">
      <c r="A729" s="28">
        <v>-1</v>
      </c>
      <c r="B729" s="28">
        <v>-0.8</v>
      </c>
      <c r="C729" s="28">
        <v>1.1E-4</v>
      </c>
      <c r="D729" s="28">
        <v>3.3110000000000001E-3</v>
      </c>
      <c r="E729" s="28" t="s">
        <v>2117</v>
      </c>
      <c r="F729" s="28" t="s">
        <v>2116</v>
      </c>
      <c r="G729" s="28">
        <v>36842</v>
      </c>
      <c r="I729" s="29"/>
      <c r="J729" s="28" t="s">
        <v>92</v>
      </c>
    </row>
    <row r="730" spans="1:10" x14ac:dyDescent="0.25">
      <c r="A730" s="28">
        <v>-1</v>
      </c>
      <c r="B730" s="28">
        <v>-1.079</v>
      </c>
      <c r="C730" s="30">
        <v>2.0000000000000002E-5</v>
      </c>
      <c r="D730" s="28">
        <v>1.3929999999999999E-3</v>
      </c>
      <c r="E730" s="28" t="s">
        <v>2119</v>
      </c>
      <c r="F730" s="28" t="s">
        <v>2118</v>
      </c>
      <c r="G730" s="28">
        <v>32830</v>
      </c>
      <c r="I730" s="29"/>
      <c r="J730" s="28" t="s">
        <v>92</v>
      </c>
    </row>
    <row r="731" spans="1:10" x14ac:dyDescent="0.25">
      <c r="A731" s="28">
        <v>-1</v>
      </c>
      <c r="B731" s="28">
        <v>-0.83899999999999997</v>
      </c>
      <c r="C731" s="28">
        <v>4.2999999999999999E-4</v>
      </c>
      <c r="D731" s="28">
        <v>6.9540000000000001E-3</v>
      </c>
      <c r="E731" s="28" t="s">
        <v>2121</v>
      </c>
      <c r="F731" s="28" t="s">
        <v>2120</v>
      </c>
      <c r="G731" s="28">
        <v>12042</v>
      </c>
      <c r="I731" s="29"/>
      <c r="J731" s="28" t="s">
        <v>92</v>
      </c>
    </row>
    <row r="732" spans="1:10" x14ac:dyDescent="0.25">
      <c r="A732" s="28">
        <v>-1</v>
      </c>
      <c r="B732" s="28">
        <v>-0.82</v>
      </c>
      <c r="C732" s="28">
        <v>2.2799999999999999E-3</v>
      </c>
      <c r="D732" s="28">
        <v>1.9755999999999999E-2</v>
      </c>
      <c r="E732" s="28" t="s">
        <v>2123</v>
      </c>
      <c r="F732" s="28" t="s">
        <v>2122</v>
      </c>
      <c r="G732" s="28">
        <v>9965</v>
      </c>
      <c r="I732" s="29"/>
      <c r="J732" s="28" t="s">
        <v>92</v>
      </c>
    </row>
    <row r="733" spans="1:10" x14ac:dyDescent="0.25">
      <c r="A733" s="28">
        <v>-1</v>
      </c>
      <c r="B733" s="28">
        <v>-1.7030000000000001</v>
      </c>
      <c r="C733" s="28">
        <v>1.1E-4</v>
      </c>
      <c r="D733" s="28">
        <v>3.3119999999999998E-3</v>
      </c>
      <c r="E733" s="28" t="s">
        <v>2125</v>
      </c>
      <c r="F733" s="28" t="s">
        <v>2124</v>
      </c>
      <c r="G733" s="28">
        <v>12775</v>
      </c>
      <c r="I733" s="29"/>
      <c r="J733" s="28" t="s">
        <v>92</v>
      </c>
    </row>
    <row r="734" spans="1:10" x14ac:dyDescent="0.25">
      <c r="A734" s="28">
        <v>-1</v>
      </c>
      <c r="B734" s="28">
        <v>-1.169</v>
      </c>
      <c r="C734" s="30">
        <v>1.0000000000000001E-5</v>
      </c>
      <c r="D734" s="28">
        <v>1.072E-3</v>
      </c>
      <c r="E734" s="28" t="s">
        <v>2127</v>
      </c>
      <c r="F734" s="28" t="s">
        <v>2126</v>
      </c>
      <c r="G734" s="28">
        <v>8499</v>
      </c>
      <c r="I734" s="29"/>
      <c r="J734" s="28" t="s">
        <v>92</v>
      </c>
    </row>
    <row r="735" spans="1:10" x14ac:dyDescent="0.25">
      <c r="A735" s="28">
        <v>-1</v>
      </c>
      <c r="B735" s="28">
        <v>-2.25</v>
      </c>
      <c r="C735" s="30">
        <v>6.9999999999999994E-5</v>
      </c>
      <c r="D735" s="28">
        <v>2.6280000000000001E-3</v>
      </c>
      <c r="E735" s="28" t="s">
        <v>2129</v>
      </c>
      <c r="F735" s="28" t="s">
        <v>2128</v>
      </c>
      <c r="G735" s="28">
        <v>273</v>
      </c>
      <c r="I735" s="29"/>
      <c r="J735" s="28" t="s">
        <v>92</v>
      </c>
    </row>
    <row r="736" spans="1:10" x14ac:dyDescent="0.25">
      <c r="A736" s="28">
        <v>-1</v>
      </c>
      <c r="B736" s="28">
        <v>-1.5349999999999999</v>
      </c>
      <c r="C736" s="30">
        <v>8.0000000000000007E-5</v>
      </c>
      <c r="D736" s="28">
        <v>2.7529999999999998E-3</v>
      </c>
      <c r="E736" s="28" t="s">
        <v>2131</v>
      </c>
      <c r="F736" s="28" t="s">
        <v>2130</v>
      </c>
      <c r="G736" s="28">
        <v>497</v>
      </c>
      <c r="I736" s="29" t="s">
        <v>2132</v>
      </c>
      <c r="J736" s="28" t="s">
        <v>92</v>
      </c>
    </row>
    <row r="737" spans="1:10" x14ac:dyDescent="0.25">
      <c r="A737" s="28">
        <v>-1</v>
      </c>
      <c r="B737" s="28">
        <v>-0.81299999999999994</v>
      </c>
      <c r="C737" s="30">
        <v>6.0000000000000002E-5</v>
      </c>
      <c r="D737" s="28">
        <v>2.4729999999999999E-3</v>
      </c>
      <c r="E737" s="28" t="s">
        <v>2134</v>
      </c>
      <c r="F737" s="28" t="s">
        <v>2133</v>
      </c>
      <c r="G737" s="28">
        <v>26684</v>
      </c>
      <c r="I737" s="29"/>
      <c r="J737" s="28" t="s">
        <v>92</v>
      </c>
    </row>
    <row r="738" spans="1:10" x14ac:dyDescent="0.25">
      <c r="A738" s="28">
        <v>-1</v>
      </c>
      <c r="B738" s="28">
        <v>-1.24</v>
      </c>
      <c r="C738" s="28">
        <v>1.6000000000000001E-4</v>
      </c>
      <c r="D738" s="28">
        <v>3.9129999999999998E-3</v>
      </c>
      <c r="E738" s="28" t="s">
        <v>2136</v>
      </c>
      <c r="F738" s="28" t="s">
        <v>2135</v>
      </c>
      <c r="G738" s="28">
        <v>17202</v>
      </c>
      <c r="I738" s="29" t="s">
        <v>2137</v>
      </c>
      <c r="J738" s="28" t="s">
        <v>92</v>
      </c>
    </row>
    <row r="739" spans="1:10" x14ac:dyDescent="0.25">
      <c r="A739" s="28">
        <v>-1</v>
      </c>
      <c r="B739" s="28">
        <v>-2.0960000000000001</v>
      </c>
      <c r="C739" s="28">
        <v>1.1E-4</v>
      </c>
      <c r="D739" s="28">
        <v>3.3670000000000002E-3</v>
      </c>
      <c r="E739" s="28" t="s">
        <v>2139</v>
      </c>
      <c r="F739" s="28" t="s">
        <v>2138</v>
      </c>
      <c r="G739" s="28">
        <v>21710</v>
      </c>
      <c r="I739" s="29" t="s">
        <v>2140</v>
      </c>
      <c r="J739" s="28" t="s">
        <v>92</v>
      </c>
    </row>
    <row r="740" spans="1:10" x14ac:dyDescent="0.25">
      <c r="A740" s="28">
        <v>-1</v>
      </c>
      <c r="B740" s="28">
        <v>-0.90700000000000003</v>
      </c>
      <c r="C740" s="28">
        <v>1.1E-4</v>
      </c>
      <c r="D740" s="28">
        <v>3.2690000000000002E-3</v>
      </c>
      <c r="E740" s="28" t="s">
        <v>2142</v>
      </c>
      <c r="F740" s="28" t="s">
        <v>2141</v>
      </c>
      <c r="G740" s="28">
        <v>21881</v>
      </c>
      <c r="I740" s="29"/>
      <c r="J740" s="28" t="s">
        <v>92</v>
      </c>
    </row>
    <row r="741" spans="1:10" x14ac:dyDescent="0.25">
      <c r="A741" s="28">
        <v>-1</v>
      </c>
      <c r="B741" s="28">
        <v>-0.79900000000000004</v>
      </c>
      <c r="C741" s="28">
        <v>1.6100000000000001E-3</v>
      </c>
      <c r="D741" s="28">
        <v>1.5533999999999999E-2</v>
      </c>
      <c r="E741" s="28" t="s">
        <v>2144</v>
      </c>
      <c r="F741" s="28" t="s">
        <v>2143</v>
      </c>
      <c r="G741" s="28">
        <v>14705</v>
      </c>
      <c r="I741" s="29"/>
      <c r="J741" s="28" t="s">
        <v>92</v>
      </c>
    </row>
  </sheetData>
  <sortState ref="L2:L178">
    <sortCondition ref="L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282"/>
  <sheetViews>
    <sheetView tabSelected="1" workbookViewId="0">
      <selection activeCell="D2" sqref="D2"/>
    </sheetView>
  </sheetViews>
  <sheetFormatPr defaultColWidth="8.85546875" defaultRowHeight="15" x14ac:dyDescent="0.25"/>
  <cols>
    <col min="1" max="1" width="14.7109375" style="20" bestFit="1" customWidth="1"/>
    <col min="2" max="2" width="8.7109375" style="20" bestFit="1" customWidth="1"/>
    <col min="3" max="3" width="9.85546875" style="20" bestFit="1" customWidth="1"/>
    <col min="4" max="4" width="9.28515625" style="20" bestFit="1" customWidth="1"/>
    <col min="5" max="5" width="11.42578125" style="20" bestFit="1" customWidth="1"/>
    <col min="6" max="6" width="12.42578125" style="20" customWidth="1"/>
    <col min="7" max="7" width="15.7109375" style="20" bestFit="1" customWidth="1"/>
    <col min="8" max="8" width="8.7109375" style="20" bestFit="1" customWidth="1"/>
    <col min="9" max="9" width="9.85546875" style="20" bestFit="1" customWidth="1"/>
    <col min="10" max="10" width="9.28515625" style="20" bestFit="1" customWidth="1"/>
    <col min="11" max="11" width="11.42578125" style="20" bestFit="1" customWidth="1"/>
    <col min="12" max="12" width="8.85546875" style="20"/>
    <col min="13" max="13" width="16.85546875" style="20" bestFit="1" customWidth="1"/>
    <col min="14" max="14" width="8.7109375" style="20" bestFit="1" customWidth="1"/>
    <col min="15" max="15" width="9.85546875" style="20" bestFit="1" customWidth="1"/>
    <col min="16" max="16" width="9.28515625" style="20" bestFit="1" customWidth="1"/>
    <col min="17" max="17" width="11.42578125" style="20" bestFit="1" customWidth="1"/>
    <col min="18" max="18" width="9" style="20" customWidth="1"/>
    <col min="19" max="19" width="15.7109375" style="20" bestFit="1" customWidth="1"/>
    <col min="20" max="20" width="8.7109375" style="20" bestFit="1" customWidth="1"/>
    <col min="21" max="21" width="9.85546875" style="20" bestFit="1" customWidth="1"/>
    <col min="22" max="22" width="9.28515625" style="20" bestFit="1" customWidth="1"/>
    <col min="23" max="23" width="11.42578125" style="20" bestFit="1" customWidth="1"/>
    <col min="24" max="24" width="9" style="20" customWidth="1"/>
    <col min="25" max="25" width="15.7109375" style="20" bestFit="1" customWidth="1"/>
    <col min="26" max="26" width="8.7109375" style="20" bestFit="1" customWidth="1"/>
    <col min="27" max="27" width="9.85546875" style="20" bestFit="1" customWidth="1"/>
    <col min="28" max="28" width="9.28515625" style="20" bestFit="1" customWidth="1"/>
    <col min="29" max="29" width="11.42578125" style="20" bestFit="1" customWidth="1"/>
    <col min="30" max="30" width="8.85546875" style="20"/>
    <col min="31" max="31" width="16.5703125" style="20" bestFit="1" customWidth="1"/>
    <col min="32" max="32" width="8.7109375" style="20" bestFit="1" customWidth="1"/>
    <col min="33" max="33" width="9.85546875" style="20" bestFit="1" customWidth="1"/>
    <col min="34" max="34" width="9.28515625" style="20" bestFit="1" customWidth="1"/>
    <col min="35" max="35" width="11.42578125" style="20" bestFit="1" customWidth="1"/>
    <col min="36" max="16384" width="8.85546875" style="20"/>
  </cols>
  <sheetData>
    <row r="1" spans="1:35" s="22" customFormat="1" ht="18.75" x14ac:dyDescent="0.3">
      <c r="A1" s="22" t="s">
        <v>73</v>
      </c>
      <c r="B1" s="23"/>
      <c r="C1" s="24"/>
      <c r="G1" s="22" t="s">
        <v>51</v>
      </c>
      <c r="M1" s="22" t="s">
        <v>52</v>
      </c>
      <c r="S1" s="22" t="s">
        <v>50</v>
      </c>
      <c r="Y1" s="22" t="s">
        <v>48</v>
      </c>
      <c r="AE1" s="22" t="s">
        <v>49</v>
      </c>
    </row>
    <row r="2" spans="1:35" ht="45" x14ac:dyDescent="0.25">
      <c r="A2" s="20" t="s">
        <v>0</v>
      </c>
      <c r="B2" s="20" t="s">
        <v>1</v>
      </c>
      <c r="C2" s="25" t="s">
        <v>29</v>
      </c>
      <c r="D2" s="19" t="s">
        <v>30</v>
      </c>
      <c r="E2" s="19" t="s">
        <v>31</v>
      </c>
      <c r="G2" s="20" t="s">
        <v>0</v>
      </c>
      <c r="H2" s="20" t="s">
        <v>1</v>
      </c>
      <c r="I2" s="25" t="s">
        <v>29</v>
      </c>
      <c r="J2" s="19" t="s">
        <v>30</v>
      </c>
      <c r="K2" s="19" t="s">
        <v>31</v>
      </c>
      <c r="M2" s="20" t="s">
        <v>0</v>
      </c>
      <c r="N2" s="20" t="s">
        <v>1</v>
      </c>
      <c r="O2" s="25" t="s">
        <v>29</v>
      </c>
      <c r="P2" s="19" t="s">
        <v>30</v>
      </c>
      <c r="Q2" s="19" t="s">
        <v>31</v>
      </c>
      <c r="S2" s="20" t="s">
        <v>0</v>
      </c>
      <c r="T2" s="20" t="s">
        <v>1</v>
      </c>
      <c r="U2" s="25" t="s">
        <v>29</v>
      </c>
      <c r="V2" s="19" t="s">
        <v>30</v>
      </c>
      <c r="W2" s="19" t="s">
        <v>31</v>
      </c>
      <c r="Y2" s="20" t="s">
        <v>0</v>
      </c>
      <c r="Z2" s="20" t="s">
        <v>1</v>
      </c>
      <c r="AA2" s="25" t="s">
        <v>29</v>
      </c>
      <c r="AB2" s="19" t="s">
        <v>30</v>
      </c>
      <c r="AC2" s="19" t="s">
        <v>31</v>
      </c>
      <c r="AE2" s="20" t="s">
        <v>0</v>
      </c>
      <c r="AF2" s="20" t="s">
        <v>1</v>
      </c>
      <c r="AG2" s="25" t="s">
        <v>29</v>
      </c>
      <c r="AH2" s="19" t="s">
        <v>30</v>
      </c>
      <c r="AI2" s="19" t="s">
        <v>31</v>
      </c>
    </row>
    <row r="3" spans="1:35" x14ac:dyDescent="0.25">
      <c r="A3" s="20" t="s">
        <v>8</v>
      </c>
      <c r="B3" s="20">
        <v>1</v>
      </c>
      <c r="C3" s="20">
        <v>1</v>
      </c>
      <c r="D3" s="20">
        <v>3</v>
      </c>
      <c r="E3" s="20">
        <v>1</v>
      </c>
      <c r="G3" s="20" t="s">
        <v>56</v>
      </c>
      <c r="H3" s="20">
        <v>1</v>
      </c>
      <c r="I3" s="20">
        <v>1</v>
      </c>
      <c r="J3" s="20">
        <v>1</v>
      </c>
      <c r="K3" s="20">
        <v>1</v>
      </c>
      <c r="M3" s="20" t="s">
        <v>57</v>
      </c>
      <c r="N3" s="20">
        <v>1</v>
      </c>
      <c r="O3" s="20">
        <v>1</v>
      </c>
      <c r="P3" s="20">
        <v>1</v>
      </c>
      <c r="Q3" s="20">
        <v>1</v>
      </c>
      <c r="S3" s="20" t="s">
        <v>55</v>
      </c>
      <c r="T3" s="20">
        <v>1</v>
      </c>
      <c r="U3" s="20">
        <v>1</v>
      </c>
      <c r="V3" s="20">
        <v>1</v>
      </c>
      <c r="W3" s="20">
        <v>1</v>
      </c>
      <c r="Y3" s="20" t="s">
        <v>53</v>
      </c>
      <c r="Z3" s="20">
        <v>1</v>
      </c>
      <c r="AA3" s="20">
        <v>1</v>
      </c>
      <c r="AB3" s="20">
        <v>1</v>
      </c>
      <c r="AC3" s="20">
        <v>1</v>
      </c>
      <c r="AE3" s="20" t="s">
        <v>54</v>
      </c>
      <c r="AF3" s="20">
        <v>1</v>
      </c>
      <c r="AG3" s="20">
        <v>1</v>
      </c>
      <c r="AH3" s="20">
        <v>1</v>
      </c>
      <c r="AI3" s="20">
        <v>1</v>
      </c>
    </row>
    <row r="4" spans="1:35" x14ac:dyDescent="0.25">
      <c r="A4" s="20" t="s">
        <v>8</v>
      </c>
      <c r="B4" s="20">
        <v>2</v>
      </c>
      <c r="C4" s="20">
        <v>1</v>
      </c>
      <c r="D4" s="20">
        <v>3</v>
      </c>
      <c r="E4" s="20">
        <v>1</v>
      </c>
      <c r="G4" s="20" t="s">
        <v>56</v>
      </c>
      <c r="H4" s="20">
        <v>2</v>
      </c>
      <c r="I4" s="20">
        <v>1</v>
      </c>
      <c r="J4" s="20">
        <v>1</v>
      </c>
      <c r="K4" s="20">
        <v>1</v>
      </c>
      <c r="M4" s="20" t="s">
        <v>57</v>
      </c>
      <c r="N4" s="20">
        <v>2</v>
      </c>
      <c r="O4" s="20">
        <v>1</v>
      </c>
      <c r="P4" s="20">
        <v>1</v>
      </c>
      <c r="Q4" s="20">
        <v>1</v>
      </c>
      <c r="S4" s="20" t="s">
        <v>55</v>
      </c>
      <c r="T4" s="20">
        <v>2</v>
      </c>
      <c r="U4" s="20">
        <v>1</v>
      </c>
      <c r="V4" s="20">
        <v>1</v>
      </c>
      <c r="W4" s="20">
        <v>1</v>
      </c>
      <c r="Y4" s="20" t="s">
        <v>53</v>
      </c>
      <c r="Z4" s="20">
        <v>2</v>
      </c>
      <c r="AA4" s="20">
        <v>1</v>
      </c>
      <c r="AB4" s="20">
        <v>1</v>
      </c>
      <c r="AC4" s="20">
        <v>1</v>
      </c>
      <c r="AE4" s="20" t="s">
        <v>54</v>
      </c>
      <c r="AF4" s="20">
        <v>2</v>
      </c>
      <c r="AG4" s="20">
        <v>1</v>
      </c>
      <c r="AH4" s="20">
        <v>1</v>
      </c>
      <c r="AI4" s="20">
        <v>1</v>
      </c>
    </row>
    <row r="5" spans="1:35" x14ac:dyDescent="0.25">
      <c r="A5" s="20" t="s">
        <v>8</v>
      </c>
      <c r="B5" s="20">
        <v>3</v>
      </c>
      <c r="C5" s="20">
        <v>1</v>
      </c>
      <c r="D5" s="20">
        <v>4</v>
      </c>
      <c r="E5" s="20">
        <v>1</v>
      </c>
      <c r="G5" s="20" t="s">
        <v>56</v>
      </c>
      <c r="H5" s="20">
        <v>3</v>
      </c>
      <c r="I5" s="20">
        <v>1</v>
      </c>
      <c r="J5" s="20">
        <v>1</v>
      </c>
      <c r="K5" s="20">
        <v>1</v>
      </c>
      <c r="M5" s="20" t="s">
        <v>57</v>
      </c>
      <c r="N5" s="20">
        <v>3</v>
      </c>
      <c r="O5" s="20">
        <v>1</v>
      </c>
      <c r="P5" s="20">
        <v>2</v>
      </c>
      <c r="Q5" s="20">
        <v>1</v>
      </c>
      <c r="S5" s="20" t="s">
        <v>55</v>
      </c>
      <c r="T5" s="20">
        <v>3</v>
      </c>
      <c r="U5" s="20">
        <v>1</v>
      </c>
      <c r="V5" s="20">
        <v>2</v>
      </c>
      <c r="W5" s="20">
        <v>1</v>
      </c>
      <c r="Y5" s="20" t="s">
        <v>53</v>
      </c>
      <c r="Z5" s="20">
        <v>3</v>
      </c>
      <c r="AA5" s="20">
        <v>1</v>
      </c>
      <c r="AB5" s="20">
        <v>2</v>
      </c>
      <c r="AC5" s="20">
        <v>1</v>
      </c>
      <c r="AE5" s="20" t="s">
        <v>54</v>
      </c>
      <c r="AF5" s="20">
        <v>3</v>
      </c>
      <c r="AG5" s="20">
        <v>1</v>
      </c>
      <c r="AH5" s="20">
        <v>1</v>
      </c>
      <c r="AI5" s="20">
        <v>1</v>
      </c>
    </row>
    <row r="6" spans="1:35" x14ac:dyDescent="0.25">
      <c r="A6" s="20" t="s">
        <v>8</v>
      </c>
      <c r="B6" s="20">
        <v>4</v>
      </c>
      <c r="C6" s="20">
        <v>1</v>
      </c>
      <c r="D6" s="20">
        <v>4</v>
      </c>
      <c r="E6" s="20">
        <v>1</v>
      </c>
      <c r="G6" s="20" t="s">
        <v>56</v>
      </c>
      <c r="H6" s="20">
        <v>4</v>
      </c>
      <c r="I6" s="20">
        <v>1</v>
      </c>
      <c r="J6" s="20">
        <v>1</v>
      </c>
      <c r="K6" s="20">
        <v>1</v>
      </c>
      <c r="M6" s="20" t="s">
        <v>57</v>
      </c>
      <c r="N6" s="20">
        <v>4</v>
      </c>
      <c r="O6" s="20">
        <v>1</v>
      </c>
      <c r="P6" s="20">
        <v>2</v>
      </c>
      <c r="Q6" s="20">
        <v>1</v>
      </c>
      <c r="S6" s="20" t="s">
        <v>55</v>
      </c>
      <c r="T6" s="20">
        <v>4</v>
      </c>
      <c r="U6" s="20">
        <v>1</v>
      </c>
      <c r="V6" s="20">
        <v>2</v>
      </c>
      <c r="W6" s="20">
        <v>1</v>
      </c>
      <c r="Y6" s="20" t="s">
        <v>53</v>
      </c>
      <c r="Z6" s="20">
        <v>4</v>
      </c>
      <c r="AA6" s="20">
        <v>1</v>
      </c>
      <c r="AB6" s="20">
        <v>2</v>
      </c>
      <c r="AC6" s="20">
        <v>1</v>
      </c>
      <c r="AE6" s="20" t="s">
        <v>54</v>
      </c>
      <c r="AF6" s="20">
        <v>4</v>
      </c>
      <c r="AG6" s="20">
        <v>1</v>
      </c>
      <c r="AH6" s="20">
        <v>1</v>
      </c>
      <c r="AI6" s="20">
        <v>1</v>
      </c>
    </row>
    <row r="7" spans="1:35" x14ac:dyDescent="0.25">
      <c r="A7" s="20" t="s">
        <v>8</v>
      </c>
      <c r="B7" s="20">
        <v>5</v>
      </c>
      <c r="C7" s="20">
        <v>1</v>
      </c>
      <c r="D7" s="20">
        <v>4</v>
      </c>
      <c r="E7" s="20">
        <v>1</v>
      </c>
      <c r="G7" s="20" t="s">
        <v>56</v>
      </c>
      <c r="H7" s="20">
        <v>5</v>
      </c>
      <c r="I7" s="20">
        <v>1</v>
      </c>
      <c r="J7" s="20">
        <v>1</v>
      </c>
      <c r="K7" s="20">
        <v>1</v>
      </c>
      <c r="M7" s="20" t="s">
        <v>57</v>
      </c>
      <c r="N7" s="20">
        <v>5</v>
      </c>
      <c r="O7" s="20">
        <v>1</v>
      </c>
      <c r="P7" s="20">
        <v>2</v>
      </c>
      <c r="Q7" s="20">
        <v>1</v>
      </c>
      <c r="S7" s="20" t="s">
        <v>55</v>
      </c>
      <c r="T7" s="20">
        <v>5</v>
      </c>
      <c r="U7" s="20">
        <v>1</v>
      </c>
      <c r="V7" s="20">
        <v>2</v>
      </c>
      <c r="W7" s="20">
        <v>1</v>
      </c>
      <c r="Y7" s="20" t="s">
        <v>53</v>
      </c>
      <c r="Z7" s="20">
        <v>5</v>
      </c>
      <c r="AA7" s="20">
        <v>1</v>
      </c>
      <c r="AB7" s="20">
        <v>2</v>
      </c>
      <c r="AC7" s="20">
        <v>1</v>
      </c>
      <c r="AE7" s="20" t="s">
        <v>54</v>
      </c>
      <c r="AF7" s="20">
        <v>5</v>
      </c>
      <c r="AG7" s="20">
        <v>1</v>
      </c>
      <c r="AH7" s="20">
        <v>1</v>
      </c>
      <c r="AI7" s="20">
        <v>1</v>
      </c>
    </row>
    <row r="8" spans="1:35" x14ac:dyDescent="0.25">
      <c r="A8" s="20" t="s">
        <v>8</v>
      </c>
      <c r="B8" s="20">
        <v>6</v>
      </c>
      <c r="C8" s="20">
        <v>1</v>
      </c>
      <c r="D8" s="20">
        <v>7</v>
      </c>
      <c r="E8" s="20">
        <v>1</v>
      </c>
      <c r="G8" s="20" t="s">
        <v>56</v>
      </c>
      <c r="H8" s="20">
        <v>6</v>
      </c>
      <c r="I8" s="20">
        <v>1</v>
      </c>
      <c r="J8" s="20">
        <v>1</v>
      </c>
      <c r="K8" s="20">
        <v>1</v>
      </c>
      <c r="M8" s="20" t="s">
        <v>57</v>
      </c>
      <c r="N8" s="20">
        <v>6</v>
      </c>
      <c r="O8" s="20">
        <v>1</v>
      </c>
      <c r="P8" s="20">
        <v>2</v>
      </c>
      <c r="Q8" s="20">
        <v>1</v>
      </c>
      <c r="S8" s="20" t="s">
        <v>55</v>
      </c>
      <c r="T8" s="20">
        <v>6</v>
      </c>
      <c r="U8" s="20">
        <v>1</v>
      </c>
      <c r="V8" s="20">
        <v>2</v>
      </c>
      <c r="W8" s="20">
        <v>1</v>
      </c>
      <c r="Y8" s="20" t="s">
        <v>53</v>
      </c>
      <c r="Z8" s="20">
        <v>6</v>
      </c>
      <c r="AA8" s="20">
        <v>1</v>
      </c>
      <c r="AB8" s="20">
        <v>2</v>
      </c>
      <c r="AC8" s="20">
        <v>1</v>
      </c>
      <c r="AE8" s="20" t="s">
        <v>54</v>
      </c>
      <c r="AF8" s="20">
        <v>6</v>
      </c>
      <c r="AG8" s="20">
        <v>1</v>
      </c>
      <c r="AH8" s="20">
        <v>1</v>
      </c>
      <c r="AI8" s="20">
        <v>1</v>
      </c>
    </row>
    <row r="9" spans="1:35" x14ac:dyDescent="0.25">
      <c r="A9" s="20" t="s">
        <v>8</v>
      </c>
      <c r="B9" s="20">
        <v>7</v>
      </c>
      <c r="C9" s="20">
        <v>1</v>
      </c>
      <c r="D9" s="20">
        <v>7</v>
      </c>
      <c r="E9" s="20">
        <v>1</v>
      </c>
      <c r="G9" s="20" t="s">
        <v>56</v>
      </c>
      <c r="H9" s="20">
        <v>7</v>
      </c>
      <c r="I9" s="20">
        <v>1</v>
      </c>
      <c r="J9" s="20">
        <v>1</v>
      </c>
      <c r="K9" s="20">
        <v>1</v>
      </c>
      <c r="M9" s="20" t="s">
        <v>57</v>
      </c>
      <c r="N9" s="20">
        <v>7</v>
      </c>
      <c r="O9" s="20">
        <v>1</v>
      </c>
      <c r="P9" s="20">
        <v>2</v>
      </c>
      <c r="Q9" s="20">
        <v>1</v>
      </c>
      <c r="S9" s="20" t="s">
        <v>55</v>
      </c>
      <c r="T9" s="20">
        <v>7</v>
      </c>
      <c r="U9" s="20">
        <v>1</v>
      </c>
      <c r="V9" s="20">
        <v>2</v>
      </c>
      <c r="W9" s="20">
        <v>1</v>
      </c>
      <c r="Y9" s="20" t="s">
        <v>53</v>
      </c>
      <c r="Z9" s="20">
        <v>7</v>
      </c>
      <c r="AA9" s="20">
        <v>1</v>
      </c>
      <c r="AB9" s="20">
        <v>2</v>
      </c>
      <c r="AC9" s="20">
        <v>1</v>
      </c>
      <c r="AE9" s="20" t="s">
        <v>54</v>
      </c>
      <c r="AF9" s="20">
        <v>7</v>
      </c>
      <c r="AG9" s="20">
        <v>1</v>
      </c>
      <c r="AH9" s="20">
        <v>2</v>
      </c>
      <c r="AI9" s="20">
        <v>1</v>
      </c>
    </row>
    <row r="10" spans="1:35" x14ac:dyDescent="0.25">
      <c r="A10" s="20" t="s">
        <v>8</v>
      </c>
      <c r="B10" s="20">
        <v>8</v>
      </c>
      <c r="C10" s="20">
        <v>0</v>
      </c>
      <c r="D10" s="20">
        <v>7</v>
      </c>
      <c r="E10" s="20">
        <v>1</v>
      </c>
      <c r="G10" s="20" t="s">
        <v>56</v>
      </c>
      <c r="H10" s="20">
        <v>8</v>
      </c>
      <c r="I10" s="20">
        <v>1</v>
      </c>
      <c r="J10" s="20">
        <v>1</v>
      </c>
      <c r="K10" s="20">
        <v>1</v>
      </c>
      <c r="M10" s="20" t="s">
        <v>57</v>
      </c>
      <c r="N10" s="20">
        <v>8</v>
      </c>
      <c r="O10" s="20">
        <v>1</v>
      </c>
      <c r="P10" s="20">
        <v>2</v>
      </c>
      <c r="Q10" s="20">
        <v>1</v>
      </c>
      <c r="S10" s="20" t="s">
        <v>55</v>
      </c>
      <c r="T10" s="20">
        <v>8</v>
      </c>
      <c r="U10" s="20">
        <v>1</v>
      </c>
      <c r="V10" s="20">
        <v>2</v>
      </c>
      <c r="W10" s="20">
        <v>1</v>
      </c>
      <c r="Y10" s="20" t="s">
        <v>53</v>
      </c>
      <c r="Z10" s="20">
        <v>8</v>
      </c>
      <c r="AA10" s="20">
        <v>1</v>
      </c>
      <c r="AB10" s="20">
        <v>2</v>
      </c>
      <c r="AC10" s="20">
        <v>1</v>
      </c>
      <c r="AE10" s="20" t="s">
        <v>54</v>
      </c>
      <c r="AF10" s="20">
        <v>8</v>
      </c>
      <c r="AG10" s="20">
        <v>1</v>
      </c>
      <c r="AH10" s="20">
        <v>2</v>
      </c>
      <c r="AI10" s="20">
        <v>1</v>
      </c>
    </row>
    <row r="11" spans="1:35" x14ac:dyDescent="0.25">
      <c r="A11" s="20" t="s">
        <v>8</v>
      </c>
      <c r="B11" s="20">
        <v>9</v>
      </c>
      <c r="C11" s="20">
        <v>0</v>
      </c>
      <c r="D11" s="20">
        <v>7</v>
      </c>
      <c r="E11" s="20">
        <v>1</v>
      </c>
      <c r="G11" s="20" t="s">
        <v>56</v>
      </c>
      <c r="H11" s="20">
        <v>9</v>
      </c>
      <c r="I11" s="20">
        <v>1</v>
      </c>
      <c r="J11" s="20">
        <v>1</v>
      </c>
      <c r="K11" s="20">
        <v>1</v>
      </c>
      <c r="M11" s="20" t="s">
        <v>57</v>
      </c>
      <c r="N11" s="20">
        <v>9</v>
      </c>
      <c r="O11" s="20">
        <v>1</v>
      </c>
      <c r="P11" s="20">
        <v>2</v>
      </c>
      <c r="Q11" s="20">
        <v>1</v>
      </c>
      <c r="S11" s="20" t="s">
        <v>55</v>
      </c>
      <c r="T11" s="20">
        <v>9</v>
      </c>
      <c r="U11" s="20">
        <v>1</v>
      </c>
      <c r="V11" s="20">
        <v>2</v>
      </c>
      <c r="W11" s="20">
        <v>1</v>
      </c>
      <c r="Y11" s="20" t="s">
        <v>53</v>
      </c>
      <c r="Z11" s="20">
        <v>9</v>
      </c>
      <c r="AA11" s="20">
        <v>1</v>
      </c>
      <c r="AB11" s="20">
        <v>2</v>
      </c>
      <c r="AC11" s="20">
        <v>1</v>
      </c>
      <c r="AE11" s="20" t="s">
        <v>54</v>
      </c>
      <c r="AF11" s="20">
        <v>9</v>
      </c>
      <c r="AG11" s="20">
        <v>1</v>
      </c>
      <c r="AH11" s="20">
        <v>2</v>
      </c>
      <c r="AI11" s="20">
        <v>1</v>
      </c>
    </row>
    <row r="12" spans="1:35" x14ac:dyDescent="0.25">
      <c r="A12" s="20" t="s">
        <v>8</v>
      </c>
      <c r="B12" s="20">
        <v>10</v>
      </c>
      <c r="C12" s="20">
        <v>0</v>
      </c>
      <c r="D12" s="20">
        <v>7</v>
      </c>
      <c r="E12" s="20">
        <v>1</v>
      </c>
      <c r="G12" s="20" t="s">
        <v>56</v>
      </c>
      <c r="H12" s="20">
        <v>10</v>
      </c>
      <c r="I12" s="20">
        <v>1</v>
      </c>
      <c r="J12" s="20">
        <v>1</v>
      </c>
      <c r="K12" s="20">
        <v>1</v>
      </c>
      <c r="M12" s="20" t="s">
        <v>57</v>
      </c>
      <c r="N12" s="20">
        <v>10</v>
      </c>
      <c r="O12" s="20">
        <v>1</v>
      </c>
      <c r="P12" s="20">
        <v>2</v>
      </c>
      <c r="Q12" s="20">
        <v>1</v>
      </c>
      <c r="S12" s="20" t="s">
        <v>55</v>
      </c>
      <c r="T12" s="20">
        <v>10</v>
      </c>
      <c r="U12" s="20">
        <v>1</v>
      </c>
      <c r="V12" s="20">
        <v>2</v>
      </c>
      <c r="W12" s="20">
        <v>1</v>
      </c>
      <c r="Y12" s="20" t="s">
        <v>53</v>
      </c>
      <c r="Z12" s="20">
        <v>10</v>
      </c>
      <c r="AA12" s="20">
        <v>1</v>
      </c>
      <c r="AB12" s="20">
        <v>2</v>
      </c>
      <c r="AC12" s="20">
        <v>1</v>
      </c>
      <c r="AE12" s="20" t="s">
        <v>54</v>
      </c>
      <c r="AF12" s="20">
        <v>10</v>
      </c>
      <c r="AG12" s="20">
        <v>1</v>
      </c>
      <c r="AH12" s="20">
        <v>2</v>
      </c>
      <c r="AI12" s="20">
        <v>1</v>
      </c>
    </row>
    <row r="13" spans="1:35" x14ac:dyDescent="0.25">
      <c r="A13" s="20" t="s">
        <v>8</v>
      </c>
      <c r="B13" s="20">
        <v>11</v>
      </c>
      <c r="C13" s="20">
        <v>0</v>
      </c>
      <c r="D13" s="20">
        <v>7</v>
      </c>
      <c r="E13" s="20">
        <v>1</v>
      </c>
      <c r="G13" s="20" t="s">
        <v>56</v>
      </c>
      <c r="H13" s="20">
        <v>11</v>
      </c>
      <c r="I13" s="20">
        <v>1</v>
      </c>
      <c r="J13" s="20">
        <v>1</v>
      </c>
      <c r="K13" s="20">
        <v>1</v>
      </c>
      <c r="M13" s="20" t="s">
        <v>57</v>
      </c>
      <c r="N13" s="20">
        <v>11</v>
      </c>
      <c r="O13" s="20">
        <v>1</v>
      </c>
      <c r="P13" s="20">
        <v>2</v>
      </c>
      <c r="Q13" s="20">
        <v>1</v>
      </c>
      <c r="S13" s="20" t="s">
        <v>55</v>
      </c>
      <c r="T13" s="20">
        <v>11</v>
      </c>
      <c r="U13" s="20">
        <v>1</v>
      </c>
      <c r="V13" s="20">
        <v>2</v>
      </c>
      <c r="W13" s="20">
        <v>1</v>
      </c>
      <c r="Y13" s="20" t="s">
        <v>53</v>
      </c>
      <c r="Z13" s="20">
        <v>11</v>
      </c>
      <c r="AA13" s="20">
        <v>1</v>
      </c>
      <c r="AB13" s="20">
        <v>2</v>
      </c>
      <c r="AC13" s="20">
        <v>1</v>
      </c>
      <c r="AE13" s="20" t="s">
        <v>54</v>
      </c>
      <c r="AF13" s="20">
        <v>11</v>
      </c>
      <c r="AG13" s="20">
        <v>1</v>
      </c>
      <c r="AH13" s="20">
        <v>3</v>
      </c>
      <c r="AI13" s="20">
        <v>1</v>
      </c>
    </row>
    <row r="14" spans="1:35" x14ac:dyDescent="0.25">
      <c r="A14" s="20" t="s">
        <v>8</v>
      </c>
      <c r="B14" s="20">
        <v>12</v>
      </c>
      <c r="C14" s="20">
        <v>0</v>
      </c>
      <c r="D14" s="20">
        <v>7</v>
      </c>
      <c r="E14" s="20">
        <v>1</v>
      </c>
      <c r="G14" s="20" t="s">
        <v>56</v>
      </c>
      <c r="H14" s="20">
        <v>12</v>
      </c>
      <c r="I14" s="20">
        <v>1</v>
      </c>
      <c r="J14" s="20">
        <v>2</v>
      </c>
      <c r="K14" s="20">
        <v>1</v>
      </c>
      <c r="M14" s="20" t="s">
        <v>57</v>
      </c>
      <c r="N14" s="20">
        <v>12</v>
      </c>
      <c r="O14" s="20">
        <v>1</v>
      </c>
      <c r="P14" s="20">
        <v>2</v>
      </c>
      <c r="Q14" s="20">
        <v>1</v>
      </c>
      <c r="S14" s="20" t="s">
        <v>55</v>
      </c>
      <c r="T14" s="20">
        <v>12</v>
      </c>
      <c r="U14" s="20">
        <v>1</v>
      </c>
      <c r="V14" s="20">
        <v>2</v>
      </c>
      <c r="W14" s="20">
        <v>1</v>
      </c>
      <c r="Y14" s="20" t="s">
        <v>53</v>
      </c>
      <c r="Z14" s="20">
        <v>12</v>
      </c>
      <c r="AA14" s="20">
        <v>1</v>
      </c>
      <c r="AB14" s="20">
        <v>2</v>
      </c>
      <c r="AC14" s="20">
        <v>1</v>
      </c>
      <c r="AE14" s="20" t="s">
        <v>54</v>
      </c>
      <c r="AF14" s="20">
        <v>12</v>
      </c>
      <c r="AG14" s="20">
        <v>1</v>
      </c>
      <c r="AH14" s="20">
        <v>3</v>
      </c>
      <c r="AI14" s="20">
        <v>1</v>
      </c>
    </row>
    <row r="15" spans="1:35" x14ac:dyDescent="0.25">
      <c r="A15" s="20" t="s">
        <v>8</v>
      </c>
      <c r="B15" s="20">
        <v>13</v>
      </c>
      <c r="C15" s="20">
        <v>0</v>
      </c>
      <c r="D15" s="20">
        <v>7</v>
      </c>
      <c r="E15" s="20">
        <v>1</v>
      </c>
      <c r="G15" s="20" t="s">
        <v>56</v>
      </c>
      <c r="H15" s="20">
        <v>13</v>
      </c>
      <c r="I15" s="20">
        <v>1</v>
      </c>
      <c r="J15" s="20">
        <v>2</v>
      </c>
      <c r="K15" s="20">
        <v>1</v>
      </c>
      <c r="M15" s="20" t="s">
        <v>57</v>
      </c>
      <c r="N15" s="20">
        <v>13</v>
      </c>
      <c r="O15" s="20">
        <v>1</v>
      </c>
      <c r="P15" s="20">
        <v>2</v>
      </c>
      <c r="Q15" s="20">
        <v>1</v>
      </c>
      <c r="S15" s="20" t="s">
        <v>55</v>
      </c>
      <c r="T15" s="20">
        <v>13</v>
      </c>
      <c r="U15" s="20">
        <v>1</v>
      </c>
      <c r="V15" s="20">
        <v>2</v>
      </c>
      <c r="W15" s="20">
        <v>1</v>
      </c>
      <c r="Y15" s="20" t="s">
        <v>53</v>
      </c>
      <c r="Z15" s="20">
        <v>13</v>
      </c>
      <c r="AA15" s="20">
        <v>1</v>
      </c>
      <c r="AB15" s="20">
        <v>2</v>
      </c>
      <c r="AC15" s="20">
        <v>1</v>
      </c>
      <c r="AE15" s="20" t="s">
        <v>54</v>
      </c>
      <c r="AF15" s="20">
        <v>13</v>
      </c>
      <c r="AG15" s="20">
        <v>1</v>
      </c>
      <c r="AH15" s="20">
        <v>3</v>
      </c>
      <c r="AI15" s="20">
        <v>1</v>
      </c>
    </row>
    <row r="16" spans="1:35" x14ac:dyDescent="0.25">
      <c r="A16" s="20" t="s">
        <v>8</v>
      </c>
      <c r="B16" s="20">
        <v>14</v>
      </c>
      <c r="C16" s="20">
        <v>0</v>
      </c>
      <c r="D16" s="20">
        <v>7</v>
      </c>
      <c r="E16" s="20">
        <v>1</v>
      </c>
      <c r="G16" s="20" t="s">
        <v>56</v>
      </c>
      <c r="H16" s="20">
        <v>14</v>
      </c>
      <c r="I16" s="20">
        <v>1</v>
      </c>
      <c r="J16" s="20">
        <v>2</v>
      </c>
      <c r="K16" s="20">
        <v>1</v>
      </c>
      <c r="M16" s="20" t="s">
        <v>57</v>
      </c>
      <c r="N16" s="20">
        <v>14</v>
      </c>
      <c r="O16" s="20">
        <v>1</v>
      </c>
      <c r="P16" s="20">
        <v>2</v>
      </c>
      <c r="Q16" s="20">
        <v>1</v>
      </c>
      <c r="S16" s="20" t="s">
        <v>55</v>
      </c>
      <c r="T16" s="20">
        <v>14</v>
      </c>
      <c r="U16" s="20">
        <v>1</v>
      </c>
      <c r="V16" s="20">
        <v>2</v>
      </c>
      <c r="W16" s="20">
        <v>1</v>
      </c>
      <c r="Y16" s="20" t="s">
        <v>53</v>
      </c>
      <c r="Z16" s="20">
        <v>14</v>
      </c>
      <c r="AA16" s="20">
        <v>1</v>
      </c>
      <c r="AB16" s="20">
        <v>2</v>
      </c>
      <c r="AC16" s="20">
        <v>1</v>
      </c>
      <c r="AE16" s="20" t="s">
        <v>54</v>
      </c>
      <c r="AF16" s="20">
        <v>14</v>
      </c>
      <c r="AG16" s="20">
        <v>1</v>
      </c>
      <c r="AH16" s="20">
        <v>3</v>
      </c>
      <c r="AI16" s="20">
        <v>1</v>
      </c>
    </row>
    <row r="17" spans="1:35" x14ac:dyDescent="0.25">
      <c r="A17" s="20" t="s">
        <v>8</v>
      </c>
      <c r="B17" s="20">
        <v>15</v>
      </c>
      <c r="C17" s="20">
        <v>0</v>
      </c>
      <c r="D17" s="20">
        <v>7</v>
      </c>
      <c r="E17" s="20">
        <v>1</v>
      </c>
      <c r="G17" s="20" t="s">
        <v>56</v>
      </c>
      <c r="H17" s="20">
        <v>15</v>
      </c>
      <c r="I17" s="20">
        <v>1</v>
      </c>
      <c r="J17" s="20">
        <v>2</v>
      </c>
      <c r="K17" s="20">
        <v>1</v>
      </c>
      <c r="M17" s="20" t="s">
        <v>57</v>
      </c>
      <c r="N17" s="20">
        <v>15</v>
      </c>
      <c r="O17" s="20">
        <v>1</v>
      </c>
      <c r="P17" s="20">
        <v>2</v>
      </c>
      <c r="Q17" s="20">
        <v>1</v>
      </c>
      <c r="S17" s="20" t="s">
        <v>55</v>
      </c>
      <c r="T17" s="20">
        <v>15</v>
      </c>
      <c r="U17" s="20">
        <v>1</v>
      </c>
      <c r="V17" s="20">
        <v>2</v>
      </c>
      <c r="W17" s="20">
        <v>1</v>
      </c>
      <c r="Y17" s="20" t="s">
        <v>53</v>
      </c>
      <c r="Z17" s="20">
        <v>15</v>
      </c>
      <c r="AA17" s="20">
        <v>1</v>
      </c>
      <c r="AB17" s="20">
        <v>2</v>
      </c>
      <c r="AC17" s="20">
        <v>1</v>
      </c>
      <c r="AE17" s="20" t="s">
        <v>54</v>
      </c>
      <c r="AF17" s="20">
        <v>15</v>
      </c>
      <c r="AG17" s="20">
        <v>1</v>
      </c>
      <c r="AH17" s="20">
        <v>3</v>
      </c>
      <c r="AI17" s="20">
        <v>1</v>
      </c>
    </row>
    <row r="18" spans="1:35" x14ac:dyDescent="0.25">
      <c r="A18" s="20" t="s">
        <v>8</v>
      </c>
      <c r="B18" s="20">
        <v>16</v>
      </c>
      <c r="C18" s="20">
        <v>0</v>
      </c>
      <c r="D18" s="20">
        <v>7</v>
      </c>
      <c r="E18" s="20">
        <v>1</v>
      </c>
      <c r="G18" s="20" t="s">
        <v>56</v>
      </c>
      <c r="H18" s="20">
        <v>16</v>
      </c>
      <c r="I18" s="20">
        <v>1</v>
      </c>
      <c r="J18" s="20">
        <v>2</v>
      </c>
      <c r="K18" s="20">
        <v>1</v>
      </c>
      <c r="M18" s="20" t="s">
        <v>57</v>
      </c>
      <c r="N18" s="20">
        <v>16</v>
      </c>
      <c r="O18" s="20">
        <v>1</v>
      </c>
      <c r="P18" s="20">
        <v>3</v>
      </c>
      <c r="Q18" s="20">
        <v>1</v>
      </c>
      <c r="S18" s="20" t="s">
        <v>55</v>
      </c>
      <c r="T18" s="20">
        <v>16</v>
      </c>
      <c r="U18" s="20">
        <v>1</v>
      </c>
      <c r="V18" s="20">
        <v>3</v>
      </c>
      <c r="W18" s="20">
        <v>1</v>
      </c>
      <c r="Y18" s="20" t="s">
        <v>53</v>
      </c>
      <c r="Z18" s="20">
        <v>16</v>
      </c>
      <c r="AA18" s="20">
        <v>1</v>
      </c>
      <c r="AB18" s="20">
        <v>2</v>
      </c>
      <c r="AC18" s="20">
        <v>1</v>
      </c>
      <c r="AE18" s="20" t="s">
        <v>54</v>
      </c>
      <c r="AF18" s="20">
        <v>16</v>
      </c>
      <c r="AG18" s="20">
        <v>1</v>
      </c>
      <c r="AH18" s="20">
        <v>4</v>
      </c>
      <c r="AI18" s="20">
        <v>1</v>
      </c>
    </row>
    <row r="19" spans="1:35" x14ac:dyDescent="0.25">
      <c r="A19" s="20" t="s">
        <v>8</v>
      </c>
      <c r="B19" s="20">
        <v>17</v>
      </c>
      <c r="C19" s="20">
        <v>0</v>
      </c>
      <c r="D19" s="20">
        <v>7</v>
      </c>
      <c r="E19" s="20">
        <v>1</v>
      </c>
      <c r="G19" s="20" t="s">
        <v>56</v>
      </c>
      <c r="H19" s="20">
        <v>17</v>
      </c>
      <c r="I19" s="20">
        <v>1</v>
      </c>
      <c r="J19" s="20">
        <v>2</v>
      </c>
      <c r="K19" s="20">
        <v>1</v>
      </c>
      <c r="M19" s="20" t="s">
        <v>57</v>
      </c>
      <c r="N19" s="20">
        <v>17</v>
      </c>
      <c r="O19" s="20">
        <v>1</v>
      </c>
      <c r="P19" s="20">
        <v>3</v>
      </c>
      <c r="Q19" s="20">
        <v>1</v>
      </c>
      <c r="S19" s="20" t="s">
        <v>55</v>
      </c>
      <c r="T19" s="20">
        <v>17</v>
      </c>
      <c r="U19" s="20">
        <v>1</v>
      </c>
      <c r="V19" s="20">
        <v>3</v>
      </c>
      <c r="W19" s="20">
        <v>1</v>
      </c>
      <c r="Y19" s="20" t="s">
        <v>53</v>
      </c>
      <c r="Z19" s="20">
        <v>17</v>
      </c>
      <c r="AA19" s="20">
        <v>1</v>
      </c>
      <c r="AB19" s="20">
        <v>2</v>
      </c>
      <c r="AC19" s="20">
        <v>1</v>
      </c>
      <c r="AE19" s="20" t="s">
        <v>54</v>
      </c>
      <c r="AF19" s="20">
        <v>17</v>
      </c>
      <c r="AG19" s="20">
        <v>1</v>
      </c>
      <c r="AH19" s="20">
        <v>4</v>
      </c>
      <c r="AI19" s="20">
        <v>1</v>
      </c>
    </row>
    <row r="20" spans="1:35" x14ac:dyDescent="0.25">
      <c r="A20" s="20" t="s">
        <v>8</v>
      </c>
      <c r="B20" s="20">
        <v>18</v>
      </c>
      <c r="C20" s="20">
        <v>0</v>
      </c>
      <c r="D20" s="20">
        <v>7</v>
      </c>
      <c r="E20" s="20">
        <v>1</v>
      </c>
      <c r="G20" s="20" t="s">
        <v>56</v>
      </c>
      <c r="H20" s="20">
        <v>18</v>
      </c>
      <c r="I20" s="20">
        <v>1</v>
      </c>
      <c r="J20" s="20">
        <v>2</v>
      </c>
      <c r="K20" s="20">
        <v>1</v>
      </c>
      <c r="M20" s="20" t="s">
        <v>57</v>
      </c>
      <c r="N20" s="20">
        <v>18</v>
      </c>
      <c r="O20" s="20">
        <v>1</v>
      </c>
      <c r="P20" s="20">
        <v>3</v>
      </c>
      <c r="Q20" s="20">
        <v>1</v>
      </c>
      <c r="S20" s="20" t="s">
        <v>55</v>
      </c>
      <c r="T20" s="20">
        <v>18</v>
      </c>
      <c r="U20" s="20">
        <v>1</v>
      </c>
      <c r="V20" s="20">
        <v>3</v>
      </c>
      <c r="W20" s="20">
        <v>1</v>
      </c>
      <c r="Y20" s="20" t="s">
        <v>53</v>
      </c>
      <c r="Z20" s="20">
        <v>18</v>
      </c>
      <c r="AA20" s="20">
        <v>1</v>
      </c>
      <c r="AB20" s="20">
        <v>2</v>
      </c>
      <c r="AC20" s="20">
        <v>1</v>
      </c>
      <c r="AE20" s="20" t="s">
        <v>54</v>
      </c>
      <c r="AF20" s="20">
        <v>18</v>
      </c>
      <c r="AG20" s="20">
        <v>1</v>
      </c>
      <c r="AH20" s="20">
        <v>4</v>
      </c>
      <c r="AI20" s="20">
        <v>1</v>
      </c>
    </row>
    <row r="21" spans="1:35" x14ac:dyDescent="0.25">
      <c r="A21" s="20" t="s">
        <v>8</v>
      </c>
      <c r="B21" s="20">
        <v>19</v>
      </c>
      <c r="C21" s="20">
        <v>0</v>
      </c>
      <c r="D21" s="20">
        <v>7</v>
      </c>
      <c r="E21" s="20">
        <v>1</v>
      </c>
      <c r="G21" s="20" t="s">
        <v>56</v>
      </c>
      <c r="H21" s="20">
        <v>19</v>
      </c>
      <c r="I21" s="20">
        <v>1</v>
      </c>
      <c r="J21" s="20">
        <v>2</v>
      </c>
      <c r="K21" s="20">
        <v>1</v>
      </c>
      <c r="M21" s="20" t="s">
        <v>57</v>
      </c>
      <c r="N21" s="20">
        <v>19</v>
      </c>
      <c r="O21" s="20">
        <v>1</v>
      </c>
      <c r="P21" s="20">
        <v>3</v>
      </c>
      <c r="Q21" s="20">
        <v>1</v>
      </c>
      <c r="S21" s="20" t="s">
        <v>55</v>
      </c>
      <c r="T21" s="20">
        <v>19</v>
      </c>
      <c r="U21" s="20">
        <v>1</v>
      </c>
      <c r="V21" s="20">
        <v>4</v>
      </c>
      <c r="W21" s="20">
        <v>1</v>
      </c>
      <c r="Y21" s="20" t="s">
        <v>53</v>
      </c>
      <c r="Z21" s="20">
        <v>19</v>
      </c>
      <c r="AA21" s="20">
        <v>1</v>
      </c>
      <c r="AB21" s="20">
        <v>3</v>
      </c>
      <c r="AC21" s="20">
        <v>1</v>
      </c>
      <c r="AE21" s="20" t="s">
        <v>54</v>
      </c>
      <c r="AF21" s="20">
        <v>19</v>
      </c>
      <c r="AG21" s="20">
        <v>1</v>
      </c>
      <c r="AH21" s="20">
        <v>4</v>
      </c>
      <c r="AI21" s="20">
        <v>1</v>
      </c>
    </row>
    <row r="22" spans="1:35" x14ac:dyDescent="0.25">
      <c r="A22" s="20" t="s">
        <v>8</v>
      </c>
      <c r="B22" s="20">
        <v>20</v>
      </c>
      <c r="C22" s="20">
        <v>0</v>
      </c>
      <c r="D22" s="20">
        <v>7</v>
      </c>
      <c r="E22" s="20">
        <v>1</v>
      </c>
      <c r="G22" s="20" t="s">
        <v>56</v>
      </c>
      <c r="H22" s="20">
        <v>20</v>
      </c>
      <c r="I22" s="20">
        <v>1</v>
      </c>
      <c r="J22" s="20">
        <v>2</v>
      </c>
      <c r="K22" s="20">
        <v>1</v>
      </c>
      <c r="M22" s="20" t="s">
        <v>57</v>
      </c>
      <c r="N22" s="20">
        <v>20</v>
      </c>
      <c r="O22" s="20">
        <v>0</v>
      </c>
      <c r="P22" s="20">
        <v>7</v>
      </c>
      <c r="Q22" s="20">
        <v>1</v>
      </c>
      <c r="S22" s="20" t="s">
        <v>55</v>
      </c>
      <c r="T22" s="20">
        <v>20</v>
      </c>
      <c r="U22" s="20">
        <v>1</v>
      </c>
      <c r="V22" s="20">
        <v>7</v>
      </c>
      <c r="W22" s="20">
        <v>1</v>
      </c>
      <c r="Y22" s="20" t="s">
        <v>53</v>
      </c>
      <c r="Z22" s="20">
        <v>20</v>
      </c>
      <c r="AA22" s="20">
        <v>1</v>
      </c>
      <c r="AB22" s="20">
        <v>5</v>
      </c>
      <c r="AC22" s="20">
        <v>1</v>
      </c>
      <c r="AE22" s="20" t="s">
        <v>54</v>
      </c>
      <c r="AF22" s="20">
        <v>20</v>
      </c>
      <c r="AG22" s="20">
        <v>1</v>
      </c>
      <c r="AH22" s="20">
        <v>6</v>
      </c>
      <c r="AI22" s="20">
        <v>1</v>
      </c>
    </row>
    <row r="23" spans="1:35" x14ac:dyDescent="0.25">
      <c r="A23" s="20" t="s">
        <v>8</v>
      </c>
      <c r="B23" s="20">
        <v>21</v>
      </c>
      <c r="C23" s="20">
        <v>0</v>
      </c>
      <c r="D23" s="20">
        <v>7</v>
      </c>
      <c r="E23" s="20">
        <v>1</v>
      </c>
      <c r="G23" s="20" t="s">
        <v>56</v>
      </c>
      <c r="H23" s="20">
        <v>21</v>
      </c>
      <c r="I23" s="20">
        <v>1</v>
      </c>
      <c r="J23" s="20">
        <v>2</v>
      </c>
      <c r="K23" s="20">
        <v>1</v>
      </c>
      <c r="M23" s="20" t="s">
        <v>57</v>
      </c>
      <c r="N23" s="20">
        <v>21</v>
      </c>
      <c r="O23" s="20">
        <v>0</v>
      </c>
      <c r="P23" s="20">
        <v>7</v>
      </c>
      <c r="Q23" s="20">
        <v>1</v>
      </c>
      <c r="S23" s="20" t="s">
        <v>55</v>
      </c>
      <c r="T23" s="20">
        <v>21</v>
      </c>
      <c r="U23" s="20">
        <v>0</v>
      </c>
      <c r="V23" s="20">
        <v>7</v>
      </c>
      <c r="W23" s="20">
        <v>1</v>
      </c>
      <c r="Y23" s="20" t="s">
        <v>53</v>
      </c>
      <c r="Z23" s="20">
        <v>21</v>
      </c>
      <c r="AA23" s="20">
        <v>1</v>
      </c>
      <c r="AB23" s="20">
        <v>5</v>
      </c>
      <c r="AC23" s="20">
        <v>1</v>
      </c>
      <c r="AE23" s="20" t="s">
        <v>54</v>
      </c>
      <c r="AF23" s="20">
        <v>21</v>
      </c>
      <c r="AG23" s="20">
        <v>0</v>
      </c>
      <c r="AH23" s="20">
        <v>7</v>
      </c>
      <c r="AI23" s="20">
        <v>1</v>
      </c>
    </row>
    <row r="24" spans="1:35" x14ac:dyDescent="0.25">
      <c r="A24" s="20" t="s">
        <v>8</v>
      </c>
      <c r="B24" s="20">
        <v>22</v>
      </c>
      <c r="C24" s="20">
        <v>0</v>
      </c>
      <c r="D24" s="20">
        <v>7</v>
      </c>
      <c r="E24" s="20">
        <v>1</v>
      </c>
      <c r="G24" s="20" t="s">
        <v>56</v>
      </c>
      <c r="H24" s="20">
        <v>22</v>
      </c>
      <c r="I24" s="20">
        <v>1</v>
      </c>
      <c r="J24" s="20">
        <v>2</v>
      </c>
      <c r="K24" s="20">
        <v>1</v>
      </c>
      <c r="M24" s="20" t="s">
        <v>57</v>
      </c>
      <c r="N24" s="20">
        <v>22</v>
      </c>
      <c r="O24" s="20">
        <v>0</v>
      </c>
      <c r="P24" s="20">
        <v>7</v>
      </c>
      <c r="Q24" s="20">
        <v>1</v>
      </c>
      <c r="S24" s="20" t="s">
        <v>55</v>
      </c>
      <c r="T24" s="20">
        <v>22</v>
      </c>
      <c r="U24" s="20">
        <v>0</v>
      </c>
      <c r="V24" s="20">
        <v>7</v>
      </c>
      <c r="W24" s="20">
        <v>1</v>
      </c>
      <c r="Y24" s="20" t="s">
        <v>53</v>
      </c>
      <c r="Z24" s="20">
        <v>22</v>
      </c>
      <c r="AA24" s="20">
        <v>0</v>
      </c>
      <c r="AB24" s="20">
        <v>7</v>
      </c>
      <c r="AC24" s="20">
        <v>1</v>
      </c>
      <c r="AE24" s="20" t="s">
        <v>54</v>
      </c>
      <c r="AF24" s="20">
        <v>22</v>
      </c>
      <c r="AG24" s="20">
        <v>0</v>
      </c>
      <c r="AH24" s="20">
        <v>7</v>
      </c>
      <c r="AI24" s="20">
        <v>1</v>
      </c>
    </row>
    <row r="25" spans="1:35" x14ac:dyDescent="0.25">
      <c r="A25" s="20" t="s">
        <v>8</v>
      </c>
      <c r="B25" s="20">
        <v>23</v>
      </c>
      <c r="C25" s="20">
        <v>0</v>
      </c>
      <c r="D25" s="20">
        <v>7</v>
      </c>
      <c r="E25" s="20">
        <v>1</v>
      </c>
      <c r="G25" s="20" t="s">
        <v>56</v>
      </c>
      <c r="H25" s="20">
        <v>23</v>
      </c>
      <c r="I25" s="20">
        <v>1</v>
      </c>
      <c r="J25" s="20">
        <v>2</v>
      </c>
      <c r="K25" s="20">
        <v>1</v>
      </c>
      <c r="M25" s="20" t="s">
        <v>57</v>
      </c>
      <c r="N25" s="20">
        <v>23</v>
      </c>
      <c r="O25" s="20">
        <v>0</v>
      </c>
      <c r="P25" s="20">
        <v>7</v>
      </c>
      <c r="Q25" s="20">
        <v>1</v>
      </c>
      <c r="S25" s="20" t="s">
        <v>55</v>
      </c>
      <c r="T25" s="20">
        <v>1</v>
      </c>
      <c r="U25" s="20">
        <v>1</v>
      </c>
      <c r="V25" s="20">
        <v>1</v>
      </c>
      <c r="W25" s="20">
        <v>2</v>
      </c>
      <c r="Y25" s="20" t="s">
        <v>53</v>
      </c>
      <c r="Z25" s="20">
        <v>23</v>
      </c>
      <c r="AA25" s="20">
        <v>0</v>
      </c>
      <c r="AB25" s="20">
        <v>7</v>
      </c>
      <c r="AC25" s="20">
        <v>1</v>
      </c>
      <c r="AE25" s="20" t="s">
        <v>54</v>
      </c>
      <c r="AF25" s="20">
        <v>23</v>
      </c>
      <c r="AG25" s="20">
        <v>0</v>
      </c>
      <c r="AH25" s="20">
        <v>7</v>
      </c>
      <c r="AI25" s="20">
        <v>1</v>
      </c>
    </row>
    <row r="26" spans="1:35" x14ac:dyDescent="0.25">
      <c r="A26" s="20" t="s">
        <v>8</v>
      </c>
      <c r="B26" s="20">
        <v>24</v>
      </c>
      <c r="C26" s="20">
        <v>0</v>
      </c>
      <c r="D26" s="20">
        <v>7</v>
      </c>
      <c r="E26" s="20">
        <v>1</v>
      </c>
      <c r="G26" s="20" t="s">
        <v>56</v>
      </c>
      <c r="H26" s="20">
        <v>1</v>
      </c>
      <c r="I26" s="20">
        <v>1</v>
      </c>
      <c r="J26" s="20">
        <v>1</v>
      </c>
      <c r="K26" s="20">
        <v>2</v>
      </c>
      <c r="M26" s="20" t="s">
        <v>57</v>
      </c>
      <c r="N26" s="20">
        <v>1</v>
      </c>
      <c r="O26" s="20">
        <v>1</v>
      </c>
      <c r="P26" s="20">
        <v>1</v>
      </c>
      <c r="Q26" s="20">
        <v>2</v>
      </c>
      <c r="S26" s="20" t="s">
        <v>55</v>
      </c>
      <c r="T26" s="20">
        <v>2</v>
      </c>
      <c r="U26" s="20">
        <v>1</v>
      </c>
      <c r="V26" s="20">
        <v>1</v>
      </c>
      <c r="W26" s="20">
        <v>2</v>
      </c>
      <c r="Y26" s="20" t="s">
        <v>53</v>
      </c>
      <c r="Z26" s="20">
        <v>24</v>
      </c>
      <c r="AA26" s="20">
        <v>0</v>
      </c>
      <c r="AB26" s="20">
        <v>7</v>
      </c>
      <c r="AC26" s="20">
        <v>1</v>
      </c>
      <c r="AE26" s="20" t="s">
        <v>54</v>
      </c>
      <c r="AF26" s="20">
        <v>24</v>
      </c>
      <c r="AG26" s="20">
        <v>0</v>
      </c>
      <c r="AH26" s="20">
        <v>7</v>
      </c>
      <c r="AI26" s="20">
        <v>1</v>
      </c>
    </row>
    <row r="27" spans="1:35" x14ac:dyDescent="0.25">
      <c r="A27" s="20" t="s">
        <v>8</v>
      </c>
      <c r="B27" s="20">
        <v>25</v>
      </c>
      <c r="C27" s="20">
        <v>0</v>
      </c>
      <c r="D27" s="20">
        <v>7</v>
      </c>
      <c r="E27" s="20">
        <v>1</v>
      </c>
      <c r="G27" s="20" t="s">
        <v>56</v>
      </c>
      <c r="H27" s="20">
        <v>2</v>
      </c>
      <c r="I27" s="20">
        <v>1</v>
      </c>
      <c r="J27" s="20">
        <v>1</v>
      </c>
      <c r="K27" s="20">
        <v>2</v>
      </c>
      <c r="M27" s="20" t="s">
        <v>57</v>
      </c>
      <c r="N27" s="20">
        <v>2</v>
      </c>
      <c r="O27" s="20">
        <v>1</v>
      </c>
      <c r="P27" s="20">
        <v>3</v>
      </c>
      <c r="Q27" s="20">
        <v>2</v>
      </c>
      <c r="S27" s="20" t="s">
        <v>55</v>
      </c>
      <c r="T27" s="20">
        <v>3</v>
      </c>
      <c r="U27" s="20">
        <v>1</v>
      </c>
      <c r="V27" s="20">
        <v>2</v>
      </c>
      <c r="W27" s="20">
        <v>2</v>
      </c>
      <c r="Y27" s="20" t="s">
        <v>53</v>
      </c>
      <c r="Z27" s="20">
        <v>1</v>
      </c>
      <c r="AA27" s="20">
        <v>1</v>
      </c>
      <c r="AB27" s="20">
        <v>1</v>
      </c>
      <c r="AC27" s="20">
        <v>2</v>
      </c>
      <c r="AE27" s="20" t="s">
        <v>54</v>
      </c>
      <c r="AF27" s="20">
        <v>1</v>
      </c>
      <c r="AG27" s="20">
        <v>1</v>
      </c>
      <c r="AH27" s="20">
        <v>1</v>
      </c>
      <c r="AI27" s="20">
        <v>2</v>
      </c>
    </row>
    <row r="28" spans="1:35" x14ac:dyDescent="0.25">
      <c r="A28" s="20" t="s">
        <v>8</v>
      </c>
      <c r="B28" s="20">
        <v>1</v>
      </c>
      <c r="C28" s="20">
        <v>1</v>
      </c>
      <c r="D28" s="20">
        <v>1</v>
      </c>
      <c r="E28" s="20">
        <v>2</v>
      </c>
      <c r="G28" s="20" t="s">
        <v>56</v>
      </c>
      <c r="H28" s="20">
        <v>3</v>
      </c>
      <c r="I28" s="20">
        <v>1</v>
      </c>
      <c r="J28" s="20">
        <v>1</v>
      </c>
      <c r="K28" s="20">
        <v>2</v>
      </c>
      <c r="M28" s="20" t="s">
        <v>57</v>
      </c>
      <c r="N28" s="20">
        <v>3</v>
      </c>
      <c r="O28" s="20">
        <v>1</v>
      </c>
      <c r="P28" s="20">
        <v>3</v>
      </c>
      <c r="Q28" s="20">
        <v>2</v>
      </c>
      <c r="S28" s="20" t="s">
        <v>55</v>
      </c>
      <c r="T28" s="20">
        <v>4</v>
      </c>
      <c r="U28" s="20">
        <v>1</v>
      </c>
      <c r="V28" s="20">
        <v>2</v>
      </c>
      <c r="W28" s="20">
        <v>2</v>
      </c>
      <c r="Y28" s="20" t="s">
        <v>53</v>
      </c>
      <c r="Z28" s="20">
        <v>2</v>
      </c>
      <c r="AA28" s="20">
        <v>1</v>
      </c>
      <c r="AB28" s="20">
        <v>1</v>
      </c>
      <c r="AC28" s="20">
        <v>2</v>
      </c>
      <c r="AE28" s="20" t="s">
        <v>54</v>
      </c>
      <c r="AF28" s="20">
        <v>2</v>
      </c>
      <c r="AG28" s="20">
        <v>1</v>
      </c>
      <c r="AH28" s="20">
        <v>2</v>
      </c>
      <c r="AI28" s="20">
        <v>2</v>
      </c>
    </row>
    <row r="29" spans="1:35" x14ac:dyDescent="0.25">
      <c r="A29" s="20" t="s">
        <v>8</v>
      </c>
      <c r="B29" s="20">
        <v>2</v>
      </c>
      <c r="C29" s="20">
        <v>1</v>
      </c>
      <c r="D29" s="20">
        <v>4</v>
      </c>
      <c r="E29" s="20">
        <v>2</v>
      </c>
      <c r="G29" s="20" t="s">
        <v>56</v>
      </c>
      <c r="H29" s="20">
        <v>4</v>
      </c>
      <c r="I29" s="20">
        <v>1</v>
      </c>
      <c r="J29" s="20">
        <v>2</v>
      </c>
      <c r="K29" s="20">
        <v>2</v>
      </c>
      <c r="M29" s="20" t="s">
        <v>57</v>
      </c>
      <c r="N29" s="20">
        <v>4</v>
      </c>
      <c r="O29" s="20">
        <v>1</v>
      </c>
      <c r="P29" s="20">
        <v>3</v>
      </c>
      <c r="Q29" s="20">
        <v>2</v>
      </c>
      <c r="S29" s="20" t="s">
        <v>55</v>
      </c>
      <c r="T29" s="20">
        <v>5</v>
      </c>
      <c r="U29" s="20">
        <v>1</v>
      </c>
      <c r="V29" s="20">
        <v>2</v>
      </c>
      <c r="W29" s="20">
        <v>2</v>
      </c>
      <c r="Y29" s="20" t="s">
        <v>53</v>
      </c>
      <c r="Z29" s="20">
        <v>3</v>
      </c>
      <c r="AA29" s="20">
        <v>1</v>
      </c>
      <c r="AB29" s="20">
        <v>1</v>
      </c>
      <c r="AC29" s="20">
        <v>2</v>
      </c>
      <c r="AE29" s="20" t="s">
        <v>54</v>
      </c>
      <c r="AF29" s="20">
        <v>3</v>
      </c>
      <c r="AG29" s="20">
        <v>1</v>
      </c>
      <c r="AH29" s="20">
        <v>2</v>
      </c>
      <c r="AI29" s="20">
        <v>2</v>
      </c>
    </row>
    <row r="30" spans="1:35" x14ac:dyDescent="0.25">
      <c r="A30" s="20" t="s">
        <v>8</v>
      </c>
      <c r="B30" s="20">
        <v>3</v>
      </c>
      <c r="C30" s="20">
        <v>1</v>
      </c>
      <c r="D30" s="20">
        <v>4</v>
      </c>
      <c r="E30" s="20">
        <v>2</v>
      </c>
      <c r="G30" s="20" t="s">
        <v>56</v>
      </c>
      <c r="H30" s="20">
        <v>5</v>
      </c>
      <c r="I30" s="20">
        <v>1</v>
      </c>
      <c r="J30" s="20">
        <v>2</v>
      </c>
      <c r="K30" s="20">
        <v>2</v>
      </c>
      <c r="M30" s="20" t="s">
        <v>57</v>
      </c>
      <c r="N30" s="20">
        <v>5</v>
      </c>
      <c r="O30" s="20">
        <v>1</v>
      </c>
      <c r="P30" s="20">
        <v>3</v>
      </c>
      <c r="Q30" s="20">
        <v>2</v>
      </c>
      <c r="S30" s="20" t="s">
        <v>55</v>
      </c>
      <c r="T30" s="20">
        <v>6</v>
      </c>
      <c r="U30" s="20">
        <v>1</v>
      </c>
      <c r="V30" s="20">
        <v>2</v>
      </c>
      <c r="W30" s="20">
        <v>2</v>
      </c>
      <c r="Y30" s="20" t="s">
        <v>53</v>
      </c>
      <c r="Z30" s="20">
        <v>4</v>
      </c>
      <c r="AA30" s="20">
        <v>1</v>
      </c>
      <c r="AB30" s="20">
        <v>1</v>
      </c>
      <c r="AC30" s="20">
        <v>2</v>
      </c>
      <c r="AE30" s="20" t="s">
        <v>54</v>
      </c>
      <c r="AF30" s="20">
        <v>4</v>
      </c>
      <c r="AG30" s="20">
        <v>1</v>
      </c>
      <c r="AH30" s="20">
        <v>4</v>
      </c>
      <c r="AI30" s="20">
        <v>2</v>
      </c>
    </row>
    <row r="31" spans="1:35" x14ac:dyDescent="0.25">
      <c r="A31" s="20" t="s">
        <v>8</v>
      </c>
      <c r="B31" s="20">
        <v>4</v>
      </c>
      <c r="C31" s="20">
        <v>1</v>
      </c>
      <c r="D31" s="20">
        <v>5</v>
      </c>
      <c r="E31" s="20">
        <v>2</v>
      </c>
      <c r="G31" s="20" t="s">
        <v>56</v>
      </c>
      <c r="H31" s="20">
        <v>6</v>
      </c>
      <c r="I31" s="20">
        <v>1</v>
      </c>
      <c r="J31" s="20">
        <v>2</v>
      </c>
      <c r="K31" s="20">
        <v>2</v>
      </c>
      <c r="M31" s="20" t="s">
        <v>57</v>
      </c>
      <c r="N31" s="20">
        <v>6</v>
      </c>
      <c r="O31" s="20">
        <v>1</v>
      </c>
      <c r="P31" s="20">
        <v>3</v>
      </c>
      <c r="Q31" s="20">
        <v>2</v>
      </c>
      <c r="S31" s="20" t="s">
        <v>55</v>
      </c>
      <c r="T31" s="20">
        <v>7</v>
      </c>
      <c r="U31" s="20">
        <v>1</v>
      </c>
      <c r="V31" s="20">
        <v>2</v>
      </c>
      <c r="W31" s="20">
        <v>2</v>
      </c>
      <c r="Y31" s="20" t="s">
        <v>53</v>
      </c>
      <c r="Z31" s="20">
        <v>5</v>
      </c>
      <c r="AA31" s="20">
        <v>1</v>
      </c>
      <c r="AB31" s="20">
        <v>1</v>
      </c>
      <c r="AC31" s="20">
        <v>2</v>
      </c>
      <c r="AE31" s="20" t="s">
        <v>54</v>
      </c>
      <c r="AF31" s="20">
        <v>5</v>
      </c>
      <c r="AG31" s="20">
        <v>1</v>
      </c>
      <c r="AH31" s="20">
        <v>5</v>
      </c>
      <c r="AI31" s="20">
        <v>2</v>
      </c>
    </row>
    <row r="32" spans="1:35" x14ac:dyDescent="0.25">
      <c r="A32" s="20" t="s">
        <v>8</v>
      </c>
      <c r="B32" s="20">
        <v>5</v>
      </c>
      <c r="C32" s="20">
        <v>1</v>
      </c>
      <c r="D32" s="20">
        <v>5</v>
      </c>
      <c r="E32" s="20">
        <v>2</v>
      </c>
      <c r="G32" s="20" t="s">
        <v>56</v>
      </c>
      <c r="H32" s="20">
        <v>7</v>
      </c>
      <c r="I32" s="20">
        <v>1</v>
      </c>
      <c r="J32" s="20">
        <v>2</v>
      </c>
      <c r="K32" s="20">
        <v>2</v>
      </c>
      <c r="M32" s="20" t="s">
        <v>57</v>
      </c>
      <c r="N32" s="20">
        <v>7</v>
      </c>
      <c r="O32" s="20">
        <v>1</v>
      </c>
      <c r="P32" s="20">
        <v>3</v>
      </c>
      <c r="Q32" s="20">
        <v>2</v>
      </c>
      <c r="S32" s="20" t="s">
        <v>55</v>
      </c>
      <c r="T32" s="20">
        <v>8</v>
      </c>
      <c r="U32" s="20">
        <v>1</v>
      </c>
      <c r="V32" s="20">
        <v>2</v>
      </c>
      <c r="W32" s="20">
        <v>2</v>
      </c>
      <c r="Y32" s="20" t="s">
        <v>53</v>
      </c>
      <c r="Z32" s="20">
        <v>6</v>
      </c>
      <c r="AA32" s="20">
        <v>1</v>
      </c>
      <c r="AB32" s="20">
        <v>1</v>
      </c>
      <c r="AC32" s="20">
        <v>2</v>
      </c>
      <c r="AE32" s="20" t="s">
        <v>54</v>
      </c>
      <c r="AF32" s="20">
        <v>6</v>
      </c>
      <c r="AG32" s="20">
        <v>0</v>
      </c>
      <c r="AH32" s="20">
        <v>7</v>
      </c>
      <c r="AI32" s="20">
        <v>2</v>
      </c>
    </row>
    <row r="33" spans="1:35" x14ac:dyDescent="0.25">
      <c r="A33" s="20" t="s">
        <v>8</v>
      </c>
      <c r="B33" s="20">
        <v>6</v>
      </c>
      <c r="C33" s="20">
        <v>1</v>
      </c>
      <c r="D33" s="20">
        <v>5</v>
      </c>
      <c r="E33" s="20">
        <v>2</v>
      </c>
      <c r="G33" s="20" t="s">
        <v>56</v>
      </c>
      <c r="H33" s="20">
        <v>8</v>
      </c>
      <c r="I33" s="20">
        <v>1</v>
      </c>
      <c r="J33" s="20">
        <v>2</v>
      </c>
      <c r="K33" s="20">
        <v>2</v>
      </c>
      <c r="M33" s="20" t="s">
        <v>57</v>
      </c>
      <c r="N33" s="20">
        <v>8</v>
      </c>
      <c r="O33" s="20">
        <v>1</v>
      </c>
      <c r="P33" s="20">
        <v>3</v>
      </c>
      <c r="Q33" s="20">
        <v>2</v>
      </c>
      <c r="S33" s="20" t="s">
        <v>55</v>
      </c>
      <c r="T33" s="20">
        <v>9</v>
      </c>
      <c r="U33" s="20">
        <v>1</v>
      </c>
      <c r="V33" s="20">
        <v>2</v>
      </c>
      <c r="W33" s="20">
        <v>2</v>
      </c>
      <c r="Y33" s="20" t="s">
        <v>53</v>
      </c>
      <c r="Z33" s="20">
        <v>7</v>
      </c>
      <c r="AA33" s="20">
        <v>1</v>
      </c>
      <c r="AB33" s="20">
        <v>1</v>
      </c>
      <c r="AC33" s="20">
        <v>2</v>
      </c>
      <c r="AE33" s="20" t="s">
        <v>54</v>
      </c>
      <c r="AF33" s="20">
        <v>7</v>
      </c>
      <c r="AG33" s="20">
        <v>0</v>
      </c>
      <c r="AH33" s="20">
        <v>7</v>
      </c>
      <c r="AI33" s="20">
        <v>2</v>
      </c>
    </row>
    <row r="34" spans="1:35" x14ac:dyDescent="0.25">
      <c r="A34" s="20" t="s">
        <v>8</v>
      </c>
      <c r="B34" s="20">
        <v>7</v>
      </c>
      <c r="C34" s="20">
        <v>1</v>
      </c>
      <c r="D34" s="20">
        <v>6</v>
      </c>
      <c r="E34" s="20">
        <v>2</v>
      </c>
      <c r="G34" s="20" t="s">
        <v>56</v>
      </c>
      <c r="H34" s="20">
        <v>9</v>
      </c>
      <c r="I34" s="20">
        <v>1</v>
      </c>
      <c r="J34" s="20">
        <v>2</v>
      </c>
      <c r="K34" s="20">
        <v>2</v>
      </c>
      <c r="M34" s="20" t="s">
        <v>57</v>
      </c>
      <c r="N34" s="20">
        <v>9</v>
      </c>
      <c r="O34" s="20">
        <v>1</v>
      </c>
      <c r="P34" s="20">
        <v>4</v>
      </c>
      <c r="Q34" s="20">
        <v>2</v>
      </c>
      <c r="S34" s="20" t="s">
        <v>55</v>
      </c>
      <c r="T34" s="20">
        <v>10</v>
      </c>
      <c r="U34" s="20">
        <v>1</v>
      </c>
      <c r="V34" s="20">
        <v>2</v>
      </c>
      <c r="W34" s="20">
        <v>2</v>
      </c>
      <c r="Y34" s="20" t="s">
        <v>53</v>
      </c>
      <c r="Z34" s="20">
        <v>8</v>
      </c>
      <c r="AA34" s="20">
        <v>1</v>
      </c>
      <c r="AB34" s="20">
        <v>1</v>
      </c>
      <c r="AC34" s="20">
        <v>2</v>
      </c>
      <c r="AE34" s="20" t="s">
        <v>54</v>
      </c>
      <c r="AF34" s="20">
        <v>8</v>
      </c>
      <c r="AG34" s="20">
        <v>0</v>
      </c>
      <c r="AH34" s="20">
        <v>7</v>
      </c>
      <c r="AI34" s="20">
        <v>2</v>
      </c>
    </row>
    <row r="35" spans="1:35" x14ac:dyDescent="0.25">
      <c r="A35" s="20" t="s">
        <v>8</v>
      </c>
      <c r="B35" s="20">
        <v>8</v>
      </c>
      <c r="C35" s="20">
        <v>1</v>
      </c>
      <c r="D35" s="20">
        <v>6</v>
      </c>
      <c r="E35" s="20">
        <v>2</v>
      </c>
      <c r="G35" s="20" t="s">
        <v>56</v>
      </c>
      <c r="H35" s="20">
        <v>10</v>
      </c>
      <c r="I35" s="20">
        <v>1</v>
      </c>
      <c r="J35" s="20">
        <v>2</v>
      </c>
      <c r="K35" s="20">
        <v>2</v>
      </c>
      <c r="M35" s="20" t="s">
        <v>57</v>
      </c>
      <c r="N35" s="20">
        <v>10</v>
      </c>
      <c r="O35" s="20">
        <v>1</v>
      </c>
      <c r="P35" s="20">
        <v>4</v>
      </c>
      <c r="Q35" s="20">
        <v>2</v>
      </c>
      <c r="S35" s="20" t="s">
        <v>55</v>
      </c>
      <c r="T35" s="20">
        <v>11</v>
      </c>
      <c r="U35" s="20">
        <v>1</v>
      </c>
      <c r="V35" s="20">
        <v>2</v>
      </c>
      <c r="W35" s="20">
        <v>2</v>
      </c>
      <c r="Y35" s="20" t="s">
        <v>53</v>
      </c>
      <c r="Z35" s="20">
        <v>9</v>
      </c>
      <c r="AA35" s="20">
        <v>1</v>
      </c>
      <c r="AB35" s="20">
        <v>2</v>
      </c>
      <c r="AC35" s="20">
        <v>2</v>
      </c>
      <c r="AE35" s="20" t="s">
        <v>54</v>
      </c>
      <c r="AF35" s="20">
        <v>9</v>
      </c>
      <c r="AG35" s="20">
        <v>0</v>
      </c>
      <c r="AH35" s="20">
        <v>7</v>
      </c>
      <c r="AI35" s="20">
        <v>2</v>
      </c>
    </row>
    <row r="36" spans="1:35" x14ac:dyDescent="0.25">
      <c r="A36" s="20" t="s">
        <v>8</v>
      </c>
      <c r="B36" s="20">
        <v>9</v>
      </c>
      <c r="C36" s="20">
        <v>1</v>
      </c>
      <c r="D36" s="20">
        <v>6</v>
      </c>
      <c r="E36" s="20">
        <v>2</v>
      </c>
      <c r="G36" s="20" t="s">
        <v>56</v>
      </c>
      <c r="H36" s="20">
        <v>11</v>
      </c>
      <c r="I36" s="20">
        <v>1</v>
      </c>
      <c r="J36" s="20">
        <v>2</v>
      </c>
      <c r="K36" s="20">
        <v>2</v>
      </c>
      <c r="M36" s="20" t="s">
        <v>57</v>
      </c>
      <c r="N36" s="20">
        <v>11</v>
      </c>
      <c r="O36" s="20">
        <v>1</v>
      </c>
      <c r="P36" s="20">
        <v>4</v>
      </c>
      <c r="Q36" s="20">
        <v>2</v>
      </c>
      <c r="S36" s="20" t="s">
        <v>55</v>
      </c>
      <c r="T36" s="20">
        <v>12</v>
      </c>
      <c r="U36" s="20">
        <v>1</v>
      </c>
      <c r="V36" s="20">
        <v>3</v>
      </c>
      <c r="W36" s="20">
        <v>2</v>
      </c>
      <c r="Y36" s="20" t="s">
        <v>53</v>
      </c>
      <c r="Z36" s="20">
        <v>10</v>
      </c>
      <c r="AA36" s="20">
        <v>1</v>
      </c>
      <c r="AB36" s="20">
        <v>2</v>
      </c>
      <c r="AC36" s="20">
        <v>2</v>
      </c>
      <c r="AE36" s="20" t="s">
        <v>54</v>
      </c>
      <c r="AF36" s="20">
        <v>10</v>
      </c>
      <c r="AG36" s="20">
        <v>0</v>
      </c>
      <c r="AH36" s="20">
        <v>7</v>
      </c>
      <c r="AI36" s="20">
        <v>2</v>
      </c>
    </row>
    <row r="37" spans="1:35" x14ac:dyDescent="0.25">
      <c r="A37" s="20" t="s">
        <v>8</v>
      </c>
      <c r="B37" s="20">
        <v>10</v>
      </c>
      <c r="C37" s="20">
        <v>1</v>
      </c>
      <c r="D37" s="20">
        <v>6</v>
      </c>
      <c r="E37" s="20">
        <v>2</v>
      </c>
      <c r="G37" s="20" t="s">
        <v>56</v>
      </c>
      <c r="H37" s="20">
        <v>12</v>
      </c>
      <c r="I37" s="20">
        <v>1</v>
      </c>
      <c r="J37" s="20">
        <v>2</v>
      </c>
      <c r="K37" s="20">
        <v>2</v>
      </c>
      <c r="M37" s="20" t="s">
        <v>57</v>
      </c>
      <c r="N37" s="20">
        <v>12</v>
      </c>
      <c r="O37" s="20">
        <v>1</v>
      </c>
      <c r="P37" s="20">
        <v>4</v>
      </c>
      <c r="Q37" s="20">
        <v>2</v>
      </c>
      <c r="S37" s="20" t="s">
        <v>55</v>
      </c>
      <c r="T37" s="20">
        <v>13</v>
      </c>
      <c r="U37" s="20">
        <v>1</v>
      </c>
      <c r="V37" s="20">
        <v>3</v>
      </c>
      <c r="W37" s="20">
        <v>2</v>
      </c>
      <c r="Y37" s="20" t="s">
        <v>53</v>
      </c>
      <c r="Z37" s="20">
        <v>11</v>
      </c>
      <c r="AA37" s="20">
        <v>1</v>
      </c>
      <c r="AB37" s="20">
        <v>2</v>
      </c>
      <c r="AC37" s="20">
        <v>2</v>
      </c>
      <c r="AE37" s="20" t="s">
        <v>54</v>
      </c>
      <c r="AF37" s="20">
        <v>11</v>
      </c>
      <c r="AG37" s="20">
        <v>0</v>
      </c>
      <c r="AH37" s="20">
        <v>7</v>
      </c>
      <c r="AI37" s="20">
        <v>2</v>
      </c>
    </row>
    <row r="38" spans="1:35" x14ac:dyDescent="0.25">
      <c r="A38" s="20" t="s">
        <v>8</v>
      </c>
      <c r="B38" s="20">
        <v>11</v>
      </c>
      <c r="C38" s="20">
        <v>1</v>
      </c>
      <c r="D38" s="20">
        <v>6</v>
      </c>
      <c r="E38" s="20">
        <v>2</v>
      </c>
      <c r="G38" s="20" t="s">
        <v>56</v>
      </c>
      <c r="H38" s="20">
        <v>13</v>
      </c>
      <c r="I38" s="20">
        <v>1</v>
      </c>
      <c r="J38" s="20">
        <v>2</v>
      </c>
      <c r="K38" s="20">
        <v>2</v>
      </c>
      <c r="M38" s="20" t="s">
        <v>57</v>
      </c>
      <c r="N38" s="20">
        <v>13</v>
      </c>
      <c r="O38" s="20">
        <v>1</v>
      </c>
      <c r="P38" s="20">
        <v>5</v>
      </c>
      <c r="Q38" s="20">
        <v>2</v>
      </c>
      <c r="S38" s="20" t="s">
        <v>55</v>
      </c>
      <c r="T38" s="20">
        <v>14</v>
      </c>
      <c r="U38" s="20">
        <v>1</v>
      </c>
      <c r="V38" s="20">
        <v>5</v>
      </c>
      <c r="W38" s="20">
        <v>2</v>
      </c>
      <c r="Y38" s="20" t="s">
        <v>53</v>
      </c>
      <c r="Z38" s="20">
        <v>12</v>
      </c>
      <c r="AA38" s="20">
        <v>1</v>
      </c>
      <c r="AB38" s="20">
        <v>2</v>
      </c>
      <c r="AC38" s="20">
        <v>2</v>
      </c>
      <c r="AE38" s="20" t="s">
        <v>54</v>
      </c>
      <c r="AF38" s="20">
        <v>12</v>
      </c>
      <c r="AG38" s="20">
        <v>0</v>
      </c>
      <c r="AH38" s="20">
        <v>7</v>
      </c>
      <c r="AI38" s="20">
        <v>2</v>
      </c>
    </row>
    <row r="39" spans="1:35" x14ac:dyDescent="0.25">
      <c r="A39" s="20" t="s">
        <v>8</v>
      </c>
      <c r="B39" s="20">
        <v>12</v>
      </c>
      <c r="C39" s="20">
        <v>1</v>
      </c>
      <c r="D39" s="20">
        <v>6</v>
      </c>
      <c r="E39" s="20">
        <v>2</v>
      </c>
      <c r="G39" s="20" t="s">
        <v>56</v>
      </c>
      <c r="H39" s="20">
        <v>14</v>
      </c>
      <c r="I39" s="20">
        <v>1</v>
      </c>
      <c r="J39" s="20">
        <v>2</v>
      </c>
      <c r="K39" s="20">
        <v>2</v>
      </c>
      <c r="M39" s="20" t="s">
        <v>57</v>
      </c>
      <c r="N39" s="20">
        <v>14</v>
      </c>
      <c r="O39" s="20">
        <v>1</v>
      </c>
      <c r="P39" s="20">
        <v>5</v>
      </c>
      <c r="Q39" s="20">
        <v>2</v>
      </c>
      <c r="S39" s="20" t="s">
        <v>55</v>
      </c>
      <c r="T39" s="20">
        <v>15</v>
      </c>
      <c r="U39" s="20">
        <v>1</v>
      </c>
      <c r="V39" s="20">
        <v>6</v>
      </c>
      <c r="W39" s="20">
        <v>2</v>
      </c>
      <c r="Y39" s="20" t="s">
        <v>53</v>
      </c>
      <c r="Z39" s="20">
        <v>13</v>
      </c>
      <c r="AA39" s="20">
        <v>1</v>
      </c>
      <c r="AB39" s="20">
        <v>2</v>
      </c>
      <c r="AC39" s="20">
        <v>2</v>
      </c>
      <c r="AE39" s="20" t="s">
        <v>54</v>
      </c>
      <c r="AF39" s="20">
        <v>13</v>
      </c>
      <c r="AG39" s="20">
        <v>0</v>
      </c>
      <c r="AH39" s="20">
        <v>7</v>
      </c>
      <c r="AI39" s="20">
        <v>2</v>
      </c>
    </row>
    <row r="40" spans="1:35" x14ac:dyDescent="0.25">
      <c r="A40" s="20" t="s">
        <v>8</v>
      </c>
      <c r="B40" s="20">
        <v>13</v>
      </c>
      <c r="C40" s="20">
        <v>1</v>
      </c>
      <c r="D40" s="20">
        <v>7</v>
      </c>
      <c r="E40" s="20">
        <v>2</v>
      </c>
      <c r="G40" s="20" t="s">
        <v>56</v>
      </c>
      <c r="H40" s="20">
        <v>15</v>
      </c>
      <c r="I40" s="20">
        <v>1</v>
      </c>
      <c r="J40" s="20">
        <v>3</v>
      </c>
      <c r="K40" s="20">
        <v>2</v>
      </c>
      <c r="M40" s="20" t="s">
        <v>57</v>
      </c>
      <c r="N40" s="20">
        <v>15</v>
      </c>
      <c r="O40" s="20">
        <v>1</v>
      </c>
      <c r="P40" s="20">
        <v>6</v>
      </c>
      <c r="Q40" s="20">
        <v>2</v>
      </c>
      <c r="S40" s="20" t="s">
        <v>55</v>
      </c>
      <c r="T40" s="20">
        <v>16</v>
      </c>
      <c r="U40" s="20">
        <v>1</v>
      </c>
      <c r="V40" s="20">
        <v>7</v>
      </c>
      <c r="W40" s="20">
        <v>2</v>
      </c>
      <c r="Y40" s="20" t="s">
        <v>53</v>
      </c>
      <c r="Z40" s="20">
        <v>14</v>
      </c>
      <c r="AA40" s="20">
        <v>1</v>
      </c>
      <c r="AB40" s="20">
        <v>2</v>
      </c>
      <c r="AC40" s="20">
        <v>2</v>
      </c>
      <c r="AE40" s="20" t="s">
        <v>54</v>
      </c>
      <c r="AF40" s="20">
        <v>14</v>
      </c>
      <c r="AG40" s="20">
        <v>0</v>
      </c>
      <c r="AH40" s="20">
        <v>7</v>
      </c>
      <c r="AI40" s="20">
        <v>2</v>
      </c>
    </row>
    <row r="41" spans="1:35" x14ac:dyDescent="0.25">
      <c r="A41" s="20" t="s">
        <v>8</v>
      </c>
      <c r="B41" s="20">
        <v>14</v>
      </c>
      <c r="C41" s="20">
        <v>1</v>
      </c>
      <c r="D41" s="20">
        <v>7</v>
      </c>
      <c r="E41" s="20">
        <v>2</v>
      </c>
      <c r="G41" s="20" t="s">
        <v>56</v>
      </c>
      <c r="H41" s="20">
        <v>16</v>
      </c>
      <c r="I41" s="20">
        <v>1</v>
      </c>
      <c r="J41" s="20">
        <v>3</v>
      </c>
      <c r="K41" s="20">
        <v>2</v>
      </c>
      <c r="M41" s="20" t="s">
        <v>57</v>
      </c>
      <c r="N41" s="20">
        <v>16</v>
      </c>
      <c r="O41" s="20">
        <v>1</v>
      </c>
      <c r="P41" s="20">
        <v>6</v>
      </c>
      <c r="Q41" s="20">
        <v>2</v>
      </c>
      <c r="S41" s="20" t="s">
        <v>55</v>
      </c>
      <c r="T41" s="20">
        <v>17</v>
      </c>
      <c r="U41" s="20">
        <v>1</v>
      </c>
      <c r="V41" s="20">
        <v>7</v>
      </c>
      <c r="W41" s="20">
        <v>2</v>
      </c>
      <c r="Y41" s="20" t="s">
        <v>53</v>
      </c>
      <c r="Z41" s="20">
        <v>15</v>
      </c>
      <c r="AA41" s="20">
        <v>1</v>
      </c>
      <c r="AB41" s="20">
        <v>2</v>
      </c>
      <c r="AC41" s="20">
        <v>2</v>
      </c>
      <c r="AE41" s="20" t="s">
        <v>54</v>
      </c>
      <c r="AF41" s="20">
        <v>15</v>
      </c>
      <c r="AG41" s="20">
        <v>0</v>
      </c>
      <c r="AH41" s="20">
        <v>7</v>
      </c>
      <c r="AI41" s="20">
        <v>2</v>
      </c>
    </row>
    <row r="42" spans="1:35" x14ac:dyDescent="0.25">
      <c r="A42" s="20" t="s">
        <v>8</v>
      </c>
      <c r="B42" s="20">
        <v>15</v>
      </c>
      <c r="C42" s="20">
        <v>1</v>
      </c>
      <c r="D42" s="20">
        <v>7</v>
      </c>
      <c r="E42" s="20">
        <v>2</v>
      </c>
      <c r="G42" s="20" t="s">
        <v>56</v>
      </c>
      <c r="H42" s="20">
        <v>17</v>
      </c>
      <c r="I42" s="20">
        <v>1</v>
      </c>
      <c r="J42" s="20">
        <v>3</v>
      </c>
      <c r="K42" s="20">
        <v>2</v>
      </c>
      <c r="M42" s="20" t="s">
        <v>57</v>
      </c>
      <c r="N42" s="20">
        <v>17</v>
      </c>
      <c r="O42" s="20">
        <v>1</v>
      </c>
      <c r="P42" s="20">
        <v>6</v>
      </c>
      <c r="Q42" s="20">
        <v>2</v>
      </c>
      <c r="S42" s="20" t="s">
        <v>55</v>
      </c>
      <c r="T42" s="20">
        <v>18</v>
      </c>
      <c r="U42" s="20">
        <v>1</v>
      </c>
      <c r="V42" s="20">
        <v>7</v>
      </c>
      <c r="W42" s="20">
        <v>2</v>
      </c>
      <c r="Y42" s="20" t="s">
        <v>53</v>
      </c>
      <c r="Z42" s="20">
        <v>16</v>
      </c>
      <c r="AA42" s="20">
        <v>1</v>
      </c>
      <c r="AB42" s="20">
        <v>2</v>
      </c>
      <c r="AC42" s="20">
        <v>2</v>
      </c>
      <c r="AE42" s="20" t="s">
        <v>54</v>
      </c>
      <c r="AF42" s="20">
        <v>16</v>
      </c>
      <c r="AG42" s="20">
        <v>0</v>
      </c>
      <c r="AH42" s="20">
        <v>7</v>
      </c>
      <c r="AI42" s="20">
        <v>2</v>
      </c>
    </row>
    <row r="43" spans="1:35" x14ac:dyDescent="0.25">
      <c r="A43" s="20" t="s">
        <v>8</v>
      </c>
      <c r="B43" s="20">
        <v>16</v>
      </c>
      <c r="C43" s="20">
        <v>1</v>
      </c>
      <c r="D43" s="20">
        <v>7</v>
      </c>
      <c r="E43" s="20">
        <v>2</v>
      </c>
      <c r="G43" s="20" t="s">
        <v>56</v>
      </c>
      <c r="H43" s="20">
        <v>18</v>
      </c>
      <c r="I43" s="20">
        <v>1</v>
      </c>
      <c r="J43" s="20">
        <v>4</v>
      </c>
      <c r="K43" s="20">
        <v>2</v>
      </c>
      <c r="M43" s="20" t="s">
        <v>57</v>
      </c>
      <c r="N43" s="20">
        <v>18</v>
      </c>
      <c r="O43" s="20">
        <v>1</v>
      </c>
      <c r="P43" s="20">
        <v>7</v>
      </c>
      <c r="Q43" s="20">
        <v>2</v>
      </c>
      <c r="S43" s="20" t="s">
        <v>55</v>
      </c>
      <c r="T43" s="20">
        <v>19</v>
      </c>
      <c r="U43" s="20">
        <v>0</v>
      </c>
      <c r="V43" s="20">
        <v>7</v>
      </c>
      <c r="W43" s="20">
        <v>2</v>
      </c>
      <c r="Y43" s="20" t="s">
        <v>53</v>
      </c>
      <c r="Z43" s="20">
        <v>17</v>
      </c>
      <c r="AA43" s="20">
        <v>1</v>
      </c>
      <c r="AB43" s="20">
        <v>2</v>
      </c>
      <c r="AC43" s="20">
        <v>2</v>
      </c>
      <c r="AE43" s="20" t="s">
        <v>54</v>
      </c>
      <c r="AF43" s="20">
        <v>17</v>
      </c>
      <c r="AG43" s="20">
        <v>0</v>
      </c>
      <c r="AH43" s="20">
        <v>7</v>
      </c>
      <c r="AI43" s="20">
        <v>2</v>
      </c>
    </row>
    <row r="44" spans="1:35" x14ac:dyDescent="0.25">
      <c r="A44" s="20" t="s">
        <v>8</v>
      </c>
      <c r="B44" s="20">
        <v>17</v>
      </c>
      <c r="C44" s="20">
        <v>0</v>
      </c>
      <c r="D44" s="20">
        <v>7</v>
      </c>
      <c r="E44" s="20">
        <v>2</v>
      </c>
      <c r="G44" s="20" t="s">
        <v>56</v>
      </c>
      <c r="H44" s="20">
        <v>19</v>
      </c>
      <c r="I44" s="20">
        <v>0</v>
      </c>
      <c r="J44" s="20">
        <v>7</v>
      </c>
      <c r="K44" s="20">
        <v>2</v>
      </c>
      <c r="M44" s="20" t="s">
        <v>57</v>
      </c>
      <c r="N44" s="20">
        <v>19</v>
      </c>
      <c r="O44" s="20">
        <v>1</v>
      </c>
      <c r="P44" s="20">
        <v>7</v>
      </c>
      <c r="Q44" s="20">
        <v>2</v>
      </c>
      <c r="S44" s="20" t="s">
        <v>55</v>
      </c>
      <c r="T44" s="20">
        <v>20</v>
      </c>
      <c r="U44" s="20">
        <v>0</v>
      </c>
      <c r="V44" s="20">
        <v>7</v>
      </c>
      <c r="W44" s="20">
        <v>2</v>
      </c>
      <c r="Y44" s="20" t="s">
        <v>53</v>
      </c>
      <c r="Z44" s="20">
        <v>18</v>
      </c>
      <c r="AA44" s="20">
        <v>1</v>
      </c>
      <c r="AB44" s="20">
        <v>3</v>
      </c>
      <c r="AC44" s="20">
        <v>2</v>
      </c>
      <c r="AE44" s="20" t="s">
        <v>54</v>
      </c>
      <c r="AF44" s="20">
        <v>18</v>
      </c>
      <c r="AG44" s="20">
        <v>0</v>
      </c>
      <c r="AH44" s="20">
        <v>7</v>
      </c>
      <c r="AI44" s="20">
        <v>2</v>
      </c>
    </row>
    <row r="45" spans="1:35" x14ac:dyDescent="0.25">
      <c r="A45" s="20" t="s">
        <v>8</v>
      </c>
      <c r="B45" s="20">
        <v>18</v>
      </c>
      <c r="C45" s="20">
        <v>0</v>
      </c>
      <c r="D45" s="20">
        <v>7</v>
      </c>
      <c r="E45" s="20">
        <v>2</v>
      </c>
      <c r="G45" s="20" t="s">
        <v>56</v>
      </c>
      <c r="H45" s="20">
        <v>20</v>
      </c>
      <c r="I45" s="20">
        <v>0</v>
      </c>
      <c r="J45" s="20">
        <v>7</v>
      </c>
      <c r="K45" s="20">
        <v>2</v>
      </c>
      <c r="M45" s="20" t="s">
        <v>57</v>
      </c>
      <c r="N45" s="20">
        <v>20</v>
      </c>
      <c r="O45" s="20">
        <v>1</v>
      </c>
      <c r="P45" s="20">
        <v>7</v>
      </c>
      <c r="Q45" s="20">
        <v>2</v>
      </c>
      <c r="S45" s="20" t="s">
        <v>55</v>
      </c>
      <c r="T45" s="20">
        <v>21</v>
      </c>
      <c r="U45" s="20">
        <v>0</v>
      </c>
      <c r="V45" s="20">
        <v>7</v>
      </c>
      <c r="W45" s="20">
        <v>2</v>
      </c>
      <c r="Y45" s="20" t="s">
        <v>53</v>
      </c>
      <c r="Z45" s="20">
        <v>19</v>
      </c>
      <c r="AA45" s="20">
        <v>1</v>
      </c>
      <c r="AB45" s="20">
        <v>3</v>
      </c>
      <c r="AC45" s="20">
        <v>2</v>
      </c>
      <c r="AE45" s="20" t="s">
        <v>54</v>
      </c>
      <c r="AF45" s="20">
        <v>19</v>
      </c>
      <c r="AG45" s="20">
        <v>0</v>
      </c>
      <c r="AH45" s="20">
        <v>7</v>
      </c>
      <c r="AI45" s="20">
        <v>2</v>
      </c>
    </row>
    <row r="46" spans="1:35" x14ac:dyDescent="0.25">
      <c r="A46" s="20" t="s">
        <v>8</v>
      </c>
      <c r="B46" s="20">
        <v>19</v>
      </c>
      <c r="C46" s="20">
        <v>0</v>
      </c>
      <c r="D46" s="20">
        <v>7</v>
      </c>
      <c r="E46" s="20">
        <v>2</v>
      </c>
      <c r="G46" s="20" t="s">
        <v>56</v>
      </c>
      <c r="H46" s="20">
        <v>21</v>
      </c>
      <c r="I46" s="20">
        <v>0</v>
      </c>
      <c r="J46" s="20">
        <v>7</v>
      </c>
      <c r="K46" s="20">
        <v>2</v>
      </c>
      <c r="M46" s="20" t="s">
        <v>57</v>
      </c>
      <c r="N46" s="20">
        <v>21</v>
      </c>
      <c r="O46" s="20">
        <v>0</v>
      </c>
      <c r="P46" s="20">
        <v>7</v>
      </c>
      <c r="Q46" s="20">
        <v>2</v>
      </c>
      <c r="S46" s="20" t="s">
        <v>55</v>
      </c>
      <c r="T46" s="20">
        <v>22</v>
      </c>
      <c r="U46" s="20">
        <v>0</v>
      </c>
      <c r="V46" s="20">
        <v>7</v>
      </c>
      <c r="W46" s="20">
        <v>2</v>
      </c>
      <c r="Y46" s="20" t="s">
        <v>53</v>
      </c>
      <c r="Z46" s="20">
        <v>20</v>
      </c>
      <c r="AA46" s="20">
        <v>1</v>
      </c>
      <c r="AB46" s="20">
        <v>3</v>
      </c>
      <c r="AC46" s="20">
        <v>2</v>
      </c>
      <c r="AE46" s="20" t="s">
        <v>54</v>
      </c>
      <c r="AF46" s="20">
        <v>20</v>
      </c>
      <c r="AG46" s="20">
        <v>0</v>
      </c>
      <c r="AH46" s="20">
        <v>7</v>
      </c>
      <c r="AI46" s="20">
        <v>2</v>
      </c>
    </row>
    <row r="47" spans="1:35" x14ac:dyDescent="0.25">
      <c r="A47" s="20" t="s">
        <v>8</v>
      </c>
      <c r="B47" s="20">
        <v>20</v>
      </c>
      <c r="C47" s="20">
        <v>0</v>
      </c>
      <c r="D47" s="20">
        <v>7</v>
      </c>
      <c r="E47" s="20">
        <v>2</v>
      </c>
      <c r="G47" s="20" t="s">
        <v>56</v>
      </c>
      <c r="H47" s="20">
        <v>22</v>
      </c>
      <c r="I47" s="20">
        <v>0</v>
      </c>
      <c r="J47" s="20">
        <v>7</v>
      </c>
      <c r="K47" s="20">
        <v>2</v>
      </c>
      <c r="M47" s="20" t="s">
        <v>57</v>
      </c>
      <c r="N47" s="20">
        <v>22</v>
      </c>
      <c r="O47" s="20">
        <v>0</v>
      </c>
      <c r="P47" s="20">
        <v>7</v>
      </c>
      <c r="Q47" s="20">
        <v>2</v>
      </c>
      <c r="S47" s="20" t="s">
        <v>55</v>
      </c>
      <c r="T47" s="20">
        <v>1</v>
      </c>
      <c r="U47" s="20">
        <v>1</v>
      </c>
      <c r="V47" s="14">
        <v>1</v>
      </c>
      <c r="W47" s="20">
        <v>3</v>
      </c>
      <c r="Y47" s="20" t="s">
        <v>53</v>
      </c>
      <c r="Z47" s="20">
        <v>21</v>
      </c>
      <c r="AA47" s="20">
        <v>1</v>
      </c>
      <c r="AB47" s="20">
        <v>7</v>
      </c>
      <c r="AC47" s="20">
        <v>2</v>
      </c>
      <c r="AE47" s="20" t="s">
        <v>54</v>
      </c>
      <c r="AF47" s="20">
        <v>21</v>
      </c>
      <c r="AG47" s="20">
        <v>0</v>
      </c>
      <c r="AH47" s="20">
        <v>7</v>
      </c>
      <c r="AI47" s="20">
        <v>2</v>
      </c>
    </row>
    <row r="48" spans="1:35" x14ac:dyDescent="0.25">
      <c r="A48" s="20" t="s">
        <v>8</v>
      </c>
      <c r="B48" s="20">
        <v>21</v>
      </c>
      <c r="C48" s="20">
        <v>0</v>
      </c>
      <c r="D48" s="20">
        <v>7</v>
      </c>
      <c r="E48" s="20">
        <v>2</v>
      </c>
      <c r="G48" s="20" t="s">
        <v>56</v>
      </c>
      <c r="H48" s="20">
        <v>1</v>
      </c>
      <c r="I48" s="20">
        <v>1</v>
      </c>
      <c r="J48" s="14">
        <v>1</v>
      </c>
      <c r="K48" s="20">
        <v>3</v>
      </c>
      <c r="M48" s="20" t="s">
        <v>57</v>
      </c>
      <c r="N48" s="20">
        <v>1</v>
      </c>
      <c r="O48" s="20">
        <v>1</v>
      </c>
      <c r="P48" s="14">
        <v>1</v>
      </c>
      <c r="Q48" s="20">
        <v>3</v>
      </c>
      <c r="S48" s="20" t="s">
        <v>55</v>
      </c>
      <c r="T48" s="20">
        <v>2</v>
      </c>
      <c r="U48" s="20">
        <v>1</v>
      </c>
      <c r="V48" s="14">
        <v>2</v>
      </c>
      <c r="W48" s="20">
        <v>3</v>
      </c>
      <c r="Y48" s="20" t="s">
        <v>53</v>
      </c>
      <c r="Z48" s="20">
        <v>22</v>
      </c>
      <c r="AA48" s="20">
        <v>0</v>
      </c>
      <c r="AB48" s="20">
        <v>7</v>
      </c>
      <c r="AC48" s="20">
        <v>2</v>
      </c>
      <c r="AE48" s="20" t="s">
        <v>54</v>
      </c>
      <c r="AF48" s="20">
        <v>22</v>
      </c>
      <c r="AG48" s="20">
        <v>0</v>
      </c>
      <c r="AH48" s="20">
        <v>7</v>
      </c>
      <c r="AI48" s="20">
        <v>2</v>
      </c>
    </row>
    <row r="49" spans="1:35" x14ac:dyDescent="0.25">
      <c r="A49" s="20" t="s">
        <v>8</v>
      </c>
      <c r="B49" s="20">
        <v>22</v>
      </c>
      <c r="C49" s="20">
        <v>0</v>
      </c>
      <c r="D49" s="20">
        <v>7</v>
      </c>
      <c r="E49" s="20">
        <v>2</v>
      </c>
      <c r="G49" s="20" t="s">
        <v>56</v>
      </c>
      <c r="H49" s="20">
        <v>2</v>
      </c>
      <c r="I49" s="20">
        <v>1</v>
      </c>
      <c r="J49" s="14">
        <v>1</v>
      </c>
      <c r="K49" s="20">
        <v>3</v>
      </c>
      <c r="M49" s="20" t="s">
        <v>57</v>
      </c>
      <c r="N49" s="20">
        <v>2</v>
      </c>
      <c r="O49" s="20">
        <v>1</v>
      </c>
      <c r="P49" s="14">
        <v>1</v>
      </c>
      <c r="Q49" s="20">
        <v>3</v>
      </c>
      <c r="S49" s="20" t="s">
        <v>55</v>
      </c>
      <c r="T49" s="20">
        <v>3</v>
      </c>
      <c r="U49" s="20">
        <v>1</v>
      </c>
      <c r="V49" s="14">
        <v>2</v>
      </c>
      <c r="W49" s="20">
        <v>3</v>
      </c>
      <c r="Y49" s="20" t="s">
        <v>53</v>
      </c>
      <c r="Z49" s="20">
        <v>1</v>
      </c>
      <c r="AA49" s="20">
        <v>1</v>
      </c>
      <c r="AB49" s="14">
        <v>1</v>
      </c>
      <c r="AC49" s="20">
        <v>3</v>
      </c>
      <c r="AE49" s="20" t="s">
        <v>54</v>
      </c>
      <c r="AF49" s="20">
        <v>1</v>
      </c>
      <c r="AG49" s="20">
        <v>1</v>
      </c>
      <c r="AH49" s="14">
        <v>1</v>
      </c>
      <c r="AI49" s="20">
        <v>3</v>
      </c>
    </row>
    <row r="50" spans="1:35" x14ac:dyDescent="0.25">
      <c r="A50" s="20" t="s">
        <v>8</v>
      </c>
      <c r="B50" s="20">
        <v>1</v>
      </c>
      <c r="C50" s="20">
        <v>1</v>
      </c>
      <c r="D50" s="14">
        <v>2</v>
      </c>
      <c r="E50" s="20">
        <v>3</v>
      </c>
      <c r="G50" s="20" t="s">
        <v>56</v>
      </c>
      <c r="H50" s="20">
        <v>3</v>
      </c>
      <c r="I50" s="20">
        <v>1</v>
      </c>
      <c r="J50" s="14">
        <v>1</v>
      </c>
      <c r="K50" s="20">
        <v>3</v>
      </c>
      <c r="M50" s="20" t="s">
        <v>57</v>
      </c>
      <c r="N50" s="20">
        <v>3</v>
      </c>
      <c r="O50" s="20">
        <v>1</v>
      </c>
      <c r="P50" s="14">
        <v>1</v>
      </c>
      <c r="Q50" s="20">
        <v>3</v>
      </c>
      <c r="S50" s="20" t="s">
        <v>55</v>
      </c>
      <c r="T50" s="20">
        <v>4</v>
      </c>
      <c r="U50" s="20">
        <v>1</v>
      </c>
      <c r="V50" s="14">
        <v>2</v>
      </c>
      <c r="W50" s="20">
        <v>3</v>
      </c>
      <c r="Y50" s="20" t="s">
        <v>53</v>
      </c>
      <c r="Z50" s="20">
        <v>2</v>
      </c>
      <c r="AA50" s="20">
        <v>1</v>
      </c>
      <c r="AB50" s="14">
        <v>1</v>
      </c>
      <c r="AC50" s="20">
        <v>3</v>
      </c>
      <c r="AE50" s="20" t="s">
        <v>54</v>
      </c>
      <c r="AF50" s="20">
        <v>2</v>
      </c>
      <c r="AG50" s="20">
        <v>1</v>
      </c>
      <c r="AH50" s="14">
        <v>1</v>
      </c>
      <c r="AI50" s="20">
        <v>3</v>
      </c>
    </row>
    <row r="51" spans="1:35" x14ac:dyDescent="0.25">
      <c r="A51" s="20" t="s">
        <v>8</v>
      </c>
      <c r="B51" s="20">
        <v>2</v>
      </c>
      <c r="C51" s="20">
        <v>1</v>
      </c>
      <c r="D51" s="14">
        <v>2</v>
      </c>
      <c r="E51" s="20">
        <v>3</v>
      </c>
      <c r="G51" s="20" t="s">
        <v>56</v>
      </c>
      <c r="H51" s="20">
        <v>4</v>
      </c>
      <c r="I51" s="20">
        <v>1</v>
      </c>
      <c r="J51" s="14">
        <v>1</v>
      </c>
      <c r="K51" s="20">
        <v>3</v>
      </c>
      <c r="M51" s="20" t="s">
        <v>57</v>
      </c>
      <c r="N51" s="20">
        <v>4</v>
      </c>
      <c r="O51" s="20">
        <v>1</v>
      </c>
      <c r="P51" s="14">
        <v>2</v>
      </c>
      <c r="Q51" s="20">
        <v>3</v>
      </c>
      <c r="S51" s="20" t="s">
        <v>55</v>
      </c>
      <c r="T51" s="20">
        <v>5</v>
      </c>
      <c r="U51" s="20">
        <v>1</v>
      </c>
      <c r="V51" s="14">
        <v>2</v>
      </c>
      <c r="W51" s="20">
        <v>3</v>
      </c>
      <c r="Y51" s="20" t="s">
        <v>53</v>
      </c>
      <c r="Z51" s="20">
        <v>3</v>
      </c>
      <c r="AA51" s="20">
        <v>1</v>
      </c>
      <c r="AB51" s="14">
        <v>1</v>
      </c>
      <c r="AC51" s="20">
        <v>3</v>
      </c>
      <c r="AE51" s="20" t="s">
        <v>54</v>
      </c>
      <c r="AF51" s="20">
        <v>3</v>
      </c>
      <c r="AG51" s="20">
        <v>1</v>
      </c>
      <c r="AH51" s="14">
        <v>1</v>
      </c>
      <c r="AI51" s="20">
        <v>3</v>
      </c>
    </row>
    <row r="52" spans="1:35" x14ac:dyDescent="0.25">
      <c r="A52" s="20" t="s">
        <v>8</v>
      </c>
      <c r="B52" s="20">
        <v>3</v>
      </c>
      <c r="C52" s="20">
        <v>1</v>
      </c>
      <c r="D52" s="14">
        <v>3</v>
      </c>
      <c r="E52" s="20">
        <v>3</v>
      </c>
      <c r="G52" s="20" t="s">
        <v>56</v>
      </c>
      <c r="H52" s="20">
        <v>5</v>
      </c>
      <c r="I52" s="20">
        <v>1</v>
      </c>
      <c r="J52" s="14">
        <v>1</v>
      </c>
      <c r="K52" s="20">
        <v>3</v>
      </c>
      <c r="M52" s="20" t="s">
        <v>57</v>
      </c>
      <c r="N52" s="20">
        <v>5</v>
      </c>
      <c r="O52" s="20">
        <v>1</v>
      </c>
      <c r="P52" s="14">
        <v>2</v>
      </c>
      <c r="Q52" s="20">
        <v>3</v>
      </c>
      <c r="S52" s="20" t="s">
        <v>55</v>
      </c>
      <c r="T52" s="20">
        <v>6</v>
      </c>
      <c r="U52" s="20">
        <v>1</v>
      </c>
      <c r="V52" s="14">
        <v>2</v>
      </c>
      <c r="W52" s="20">
        <v>3</v>
      </c>
      <c r="Y52" s="20" t="s">
        <v>53</v>
      </c>
      <c r="Z52" s="20">
        <v>4</v>
      </c>
      <c r="AA52" s="20">
        <v>1</v>
      </c>
      <c r="AB52" s="14">
        <v>2</v>
      </c>
      <c r="AC52" s="20">
        <v>3</v>
      </c>
      <c r="AE52" s="20" t="s">
        <v>54</v>
      </c>
      <c r="AF52" s="20">
        <v>4</v>
      </c>
      <c r="AG52" s="20">
        <v>1</v>
      </c>
      <c r="AH52" s="14">
        <v>1</v>
      </c>
      <c r="AI52" s="20">
        <v>3</v>
      </c>
    </row>
    <row r="53" spans="1:35" x14ac:dyDescent="0.25">
      <c r="A53" s="20" t="s">
        <v>8</v>
      </c>
      <c r="B53" s="20">
        <v>4</v>
      </c>
      <c r="C53" s="20">
        <v>1</v>
      </c>
      <c r="D53" s="14">
        <v>3</v>
      </c>
      <c r="E53" s="20">
        <v>3</v>
      </c>
      <c r="G53" s="20" t="s">
        <v>56</v>
      </c>
      <c r="H53" s="20">
        <v>6</v>
      </c>
      <c r="I53" s="20">
        <v>1</v>
      </c>
      <c r="J53" s="14">
        <v>1</v>
      </c>
      <c r="K53" s="20">
        <v>3</v>
      </c>
      <c r="M53" s="20" t="s">
        <v>57</v>
      </c>
      <c r="N53" s="20">
        <v>6</v>
      </c>
      <c r="O53" s="20">
        <v>1</v>
      </c>
      <c r="P53" s="14">
        <v>2</v>
      </c>
      <c r="Q53" s="20">
        <v>3</v>
      </c>
      <c r="S53" s="20" t="s">
        <v>55</v>
      </c>
      <c r="T53" s="20">
        <v>7</v>
      </c>
      <c r="U53" s="20">
        <v>1</v>
      </c>
      <c r="V53" s="14">
        <v>3</v>
      </c>
      <c r="W53" s="20">
        <v>3</v>
      </c>
      <c r="Y53" s="20" t="s">
        <v>53</v>
      </c>
      <c r="Z53" s="20">
        <v>5</v>
      </c>
      <c r="AA53" s="20">
        <v>1</v>
      </c>
      <c r="AB53" s="14">
        <v>2</v>
      </c>
      <c r="AC53" s="20">
        <v>3</v>
      </c>
      <c r="AE53" s="20" t="s">
        <v>54</v>
      </c>
      <c r="AF53" s="20">
        <v>5</v>
      </c>
      <c r="AG53" s="20">
        <v>1</v>
      </c>
      <c r="AH53" s="14">
        <v>1</v>
      </c>
      <c r="AI53" s="20">
        <v>3</v>
      </c>
    </row>
    <row r="54" spans="1:35" x14ac:dyDescent="0.25">
      <c r="A54" s="20" t="s">
        <v>8</v>
      </c>
      <c r="B54" s="20">
        <v>5</v>
      </c>
      <c r="C54" s="20">
        <v>1</v>
      </c>
      <c r="D54" s="14">
        <v>4</v>
      </c>
      <c r="E54" s="20">
        <v>3</v>
      </c>
      <c r="G54" s="20" t="s">
        <v>56</v>
      </c>
      <c r="H54" s="20">
        <v>7</v>
      </c>
      <c r="I54" s="20">
        <v>1</v>
      </c>
      <c r="J54" s="14">
        <v>1</v>
      </c>
      <c r="K54" s="20">
        <v>3</v>
      </c>
      <c r="M54" s="20" t="s">
        <v>57</v>
      </c>
      <c r="N54" s="20">
        <v>7</v>
      </c>
      <c r="O54" s="20">
        <v>1</v>
      </c>
      <c r="P54" s="14">
        <v>2</v>
      </c>
      <c r="Q54" s="20">
        <v>3</v>
      </c>
      <c r="S54" s="20" t="s">
        <v>55</v>
      </c>
      <c r="T54" s="20">
        <v>8</v>
      </c>
      <c r="U54" s="20">
        <v>1</v>
      </c>
      <c r="V54" s="14">
        <v>3</v>
      </c>
      <c r="W54" s="20">
        <v>3</v>
      </c>
      <c r="Y54" s="20" t="s">
        <v>53</v>
      </c>
      <c r="Z54" s="20">
        <v>6</v>
      </c>
      <c r="AA54" s="20">
        <v>1</v>
      </c>
      <c r="AB54" s="14">
        <v>2</v>
      </c>
      <c r="AC54" s="20">
        <v>3</v>
      </c>
      <c r="AE54" s="20" t="s">
        <v>54</v>
      </c>
      <c r="AF54" s="20">
        <v>6</v>
      </c>
      <c r="AG54" s="20">
        <v>1</v>
      </c>
      <c r="AH54" s="14">
        <v>1</v>
      </c>
      <c r="AI54" s="20">
        <v>3</v>
      </c>
    </row>
    <row r="55" spans="1:35" x14ac:dyDescent="0.25">
      <c r="A55" s="20" t="s">
        <v>8</v>
      </c>
      <c r="B55" s="20">
        <v>6</v>
      </c>
      <c r="C55" s="20">
        <v>1</v>
      </c>
      <c r="D55" s="14">
        <v>4</v>
      </c>
      <c r="E55" s="20">
        <v>3</v>
      </c>
      <c r="G55" s="20" t="s">
        <v>56</v>
      </c>
      <c r="H55" s="20">
        <v>8</v>
      </c>
      <c r="I55" s="20">
        <v>1</v>
      </c>
      <c r="J55" s="14">
        <v>1</v>
      </c>
      <c r="K55" s="20">
        <v>3</v>
      </c>
      <c r="M55" s="20" t="s">
        <v>57</v>
      </c>
      <c r="N55" s="20">
        <v>8</v>
      </c>
      <c r="O55" s="20">
        <v>1</v>
      </c>
      <c r="P55" s="14">
        <v>5</v>
      </c>
      <c r="Q55" s="20">
        <v>3</v>
      </c>
      <c r="S55" s="20" t="s">
        <v>55</v>
      </c>
      <c r="T55" s="20">
        <v>9</v>
      </c>
      <c r="U55" s="20">
        <v>1</v>
      </c>
      <c r="V55" s="14">
        <v>3</v>
      </c>
      <c r="W55" s="20">
        <v>3</v>
      </c>
      <c r="Y55" s="20" t="s">
        <v>53</v>
      </c>
      <c r="Z55" s="20">
        <v>7</v>
      </c>
      <c r="AA55" s="20">
        <v>1</v>
      </c>
      <c r="AB55" s="14">
        <v>2</v>
      </c>
      <c r="AC55" s="20">
        <v>3</v>
      </c>
      <c r="AE55" s="20" t="s">
        <v>54</v>
      </c>
      <c r="AF55" s="20">
        <v>7</v>
      </c>
      <c r="AG55" s="20">
        <v>1</v>
      </c>
      <c r="AH55" s="14">
        <v>1</v>
      </c>
      <c r="AI55" s="20">
        <v>3</v>
      </c>
    </row>
    <row r="56" spans="1:35" x14ac:dyDescent="0.25">
      <c r="A56" s="20" t="s">
        <v>8</v>
      </c>
      <c r="B56" s="20">
        <v>7</v>
      </c>
      <c r="C56" s="20">
        <v>1</v>
      </c>
      <c r="D56" s="14">
        <v>4</v>
      </c>
      <c r="E56" s="20">
        <v>3</v>
      </c>
      <c r="G56" s="20" t="s">
        <v>56</v>
      </c>
      <c r="H56" s="20">
        <v>9</v>
      </c>
      <c r="I56" s="20">
        <v>1</v>
      </c>
      <c r="J56" s="14">
        <v>1</v>
      </c>
      <c r="K56" s="20">
        <v>3</v>
      </c>
      <c r="M56" s="20" t="s">
        <v>57</v>
      </c>
      <c r="N56" s="20">
        <v>9</v>
      </c>
      <c r="O56" s="20">
        <v>1</v>
      </c>
      <c r="P56" s="14">
        <v>5</v>
      </c>
      <c r="Q56" s="20">
        <v>3</v>
      </c>
      <c r="S56" s="20" t="s">
        <v>55</v>
      </c>
      <c r="T56" s="20">
        <v>10</v>
      </c>
      <c r="U56" s="20">
        <v>1</v>
      </c>
      <c r="V56" s="14">
        <v>3</v>
      </c>
      <c r="W56" s="20">
        <v>3</v>
      </c>
      <c r="Y56" s="20" t="s">
        <v>53</v>
      </c>
      <c r="Z56" s="20">
        <v>8</v>
      </c>
      <c r="AA56" s="20">
        <v>1</v>
      </c>
      <c r="AB56" s="14">
        <v>2</v>
      </c>
      <c r="AC56" s="20">
        <v>3</v>
      </c>
      <c r="AE56" s="20" t="s">
        <v>54</v>
      </c>
      <c r="AF56" s="20">
        <v>8</v>
      </c>
      <c r="AG56" s="20">
        <v>1</v>
      </c>
      <c r="AH56" s="14">
        <v>2</v>
      </c>
      <c r="AI56" s="20">
        <v>3</v>
      </c>
    </row>
    <row r="57" spans="1:35" x14ac:dyDescent="0.25">
      <c r="A57" s="20" t="s">
        <v>8</v>
      </c>
      <c r="B57" s="20">
        <v>8</v>
      </c>
      <c r="C57" s="20">
        <v>1</v>
      </c>
      <c r="D57" s="14">
        <v>4</v>
      </c>
      <c r="E57" s="20">
        <v>3</v>
      </c>
      <c r="G57" s="20" t="s">
        <v>56</v>
      </c>
      <c r="H57" s="20">
        <v>10</v>
      </c>
      <c r="I57" s="20">
        <v>1</v>
      </c>
      <c r="J57" s="14">
        <v>2</v>
      </c>
      <c r="K57" s="20">
        <v>3</v>
      </c>
      <c r="M57" s="20" t="s">
        <v>57</v>
      </c>
      <c r="N57" s="20">
        <v>10</v>
      </c>
      <c r="O57" s="20">
        <v>1</v>
      </c>
      <c r="P57" s="14">
        <v>5</v>
      </c>
      <c r="Q57" s="20">
        <v>3</v>
      </c>
      <c r="S57" s="20" t="s">
        <v>55</v>
      </c>
      <c r="T57" s="20">
        <v>11</v>
      </c>
      <c r="U57" s="20">
        <v>1</v>
      </c>
      <c r="V57" s="14">
        <v>3</v>
      </c>
      <c r="W57" s="20">
        <v>3</v>
      </c>
      <c r="Y57" s="20" t="s">
        <v>53</v>
      </c>
      <c r="Z57" s="20">
        <v>9</v>
      </c>
      <c r="AA57" s="20">
        <v>1</v>
      </c>
      <c r="AB57" s="14">
        <v>2</v>
      </c>
      <c r="AC57" s="20">
        <v>3</v>
      </c>
      <c r="AE57" s="20" t="s">
        <v>54</v>
      </c>
      <c r="AF57" s="20">
        <v>9</v>
      </c>
      <c r="AG57" s="20">
        <v>1</v>
      </c>
      <c r="AH57" s="14">
        <v>2</v>
      </c>
      <c r="AI57" s="20">
        <v>3</v>
      </c>
    </row>
    <row r="58" spans="1:35" x14ac:dyDescent="0.25">
      <c r="A58" s="20" t="s">
        <v>8</v>
      </c>
      <c r="B58" s="20">
        <v>9</v>
      </c>
      <c r="C58" s="20">
        <v>1</v>
      </c>
      <c r="D58" s="14">
        <v>5</v>
      </c>
      <c r="E58" s="20">
        <v>3</v>
      </c>
      <c r="G58" s="20" t="s">
        <v>56</v>
      </c>
      <c r="H58" s="20">
        <v>11</v>
      </c>
      <c r="I58" s="20">
        <v>1</v>
      </c>
      <c r="J58" s="14">
        <v>2</v>
      </c>
      <c r="K58" s="20">
        <v>3</v>
      </c>
      <c r="M58" s="20" t="s">
        <v>57</v>
      </c>
      <c r="N58" s="20">
        <v>11</v>
      </c>
      <c r="O58" s="20">
        <v>1</v>
      </c>
      <c r="P58" s="14">
        <v>5</v>
      </c>
      <c r="Q58" s="20">
        <v>3</v>
      </c>
      <c r="S58" s="20" t="s">
        <v>55</v>
      </c>
      <c r="T58" s="20">
        <v>12</v>
      </c>
      <c r="U58" s="20">
        <v>1</v>
      </c>
      <c r="V58" s="14">
        <v>3</v>
      </c>
      <c r="W58" s="20">
        <v>3</v>
      </c>
      <c r="Y58" s="20" t="s">
        <v>53</v>
      </c>
      <c r="Z58" s="20">
        <v>10</v>
      </c>
      <c r="AA58" s="20">
        <v>1</v>
      </c>
      <c r="AB58" s="14">
        <v>2</v>
      </c>
      <c r="AC58" s="20">
        <v>3</v>
      </c>
      <c r="AE58" s="20" t="s">
        <v>54</v>
      </c>
      <c r="AF58" s="20">
        <v>10</v>
      </c>
      <c r="AG58" s="20">
        <v>1</v>
      </c>
      <c r="AH58" s="14">
        <v>2</v>
      </c>
      <c r="AI58" s="20">
        <v>3</v>
      </c>
    </row>
    <row r="59" spans="1:35" x14ac:dyDescent="0.25">
      <c r="A59" s="20" t="s">
        <v>8</v>
      </c>
      <c r="B59" s="20">
        <v>10</v>
      </c>
      <c r="C59" s="20">
        <v>1</v>
      </c>
      <c r="D59" s="14">
        <v>5</v>
      </c>
      <c r="E59" s="20">
        <v>3</v>
      </c>
      <c r="G59" s="20" t="s">
        <v>56</v>
      </c>
      <c r="H59" s="20">
        <v>12</v>
      </c>
      <c r="I59" s="20">
        <v>1</v>
      </c>
      <c r="J59" s="14">
        <v>2</v>
      </c>
      <c r="K59" s="20">
        <v>3</v>
      </c>
      <c r="M59" s="20" t="s">
        <v>57</v>
      </c>
      <c r="N59" s="20">
        <v>12</v>
      </c>
      <c r="O59" s="20">
        <v>1</v>
      </c>
      <c r="P59" s="14">
        <v>5</v>
      </c>
      <c r="Q59" s="20">
        <v>3</v>
      </c>
      <c r="S59" s="20" t="s">
        <v>55</v>
      </c>
      <c r="T59" s="20">
        <v>13</v>
      </c>
      <c r="U59" s="20">
        <v>1</v>
      </c>
      <c r="V59" s="14">
        <v>5</v>
      </c>
      <c r="W59" s="20">
        <v>3</v>
      </c>
      <c r="Y59" s="20" t="s">
        <v>53</v>
      </c>
      <c r="Z59" s="20">
        <v>11</v>
      </c>
      <c r="AA59" s="20">
        <v>1</v>
      </c>
      <c r="AB59" s="14">
        <v>2</v>
      </c>
      <c r="AC59" s="20">
        <v>3</v>
      </c>
      <c r="AE59" s="20" t="s">
        <v>54</v>
      </c>
      <c r="AF59" s="20">
        <v>11</v>
      </c>
      <c r="AG59" s="20">
        <v>1</v>
      </c>
      <c r="AH59" s="14">
        <v>2</v>
      </c>
      <c r="AI59" s="20">
        <v>3</v>
      </c>
    </row>
    <row r="60" spans="1:35" x14ac:dyDescent="0.25">
      <c r="A60" s="20" t="s">
        <v>8</v>
      </c>
      <c r="B60" s="20">
        <v>11</v>
      </c>
      <c r="C60" s="20">
        <v>1</v>
      </c>
      <c r="D60" s="14">
        <v>5</v>
      </c>
      <c r="E60" s="20">
        <v>3</v>
      </c>
      <c r="G60" s="20" t="s">
        <v>56</v>
      </c>
      <c r="H60" s="20">
        <v>13</v>
      </c>
      <c r="I60" s="20">
        <v>1</v>
      </c>
      <c r="J60" s="14">
        <v>2</v>
      </c>
      <c r="K60" s="20">
        <v>3</v>
      </c>
      <c r="M60" s="20" t="s">
        <v>57</v>
      </c>
      <c r="N60" s="20">
        <v>13</v>
      </c>
      <c r="O60" s="20">
        <v>1</v>
      </c>
      <c r="P60" s="14">
        <v>4</v>
      </c>
      <c r="Q60" s="20">
        <v>3</v>
      </c>
      <c r="S60" s="20" t="s">
        <v>55</v>
      </c>
      <c r="T60" s="20">
        <v>14</v>
      </c>
      <c r="U60" s="20">
        <v>1</v>
      </c>
      <c r="V60" s="14">
        <v>5</v>
      </c>
      <c r="W60" s="20">
        <v>3</v>
      </c>
      <c r="Y60" s="20" t="s">
        <v>53</v>
      </c>
      <c r="Z60" s="20">
        <v>12</v>
      </c>
      <c r="AA60" s="20">
        <v>1</v>
      </c>
      <c r="AB60" s="14">
        <v>2</v>
      </c>
      <c r="AC60" s="20">
        <v>3</v>
      </c>
      <c r="AE60" s="20" t="s">
        <v>54</v>
      </c>
      <c r="AF60" s="20">
        <v>12</v>
      </c>
      <c r="AG60" s="20">
        <v>1</v>
      </c>
      <c r="AH60" s="14">
        <v>2</v>
      </c>
      <c r="AI60" s="20">
        <v>3</v>
      </c>
    </row>
    <row r="61" spans="1:35" x14ac:dyDescent="0.25">
      <c r="A61" s="20" t="s">
        <v>8</v>
      </c>
      <c r="B61" s="20">
        <v>12</v>
      </c>
      <c r="C61" s="20">
        <v>1</v>
      </c>
      <c r="D61" s="14">
        <v>6</v>
      </c>
      <c r="E61" s="20">
        <v>3</v>
      </c>
      <c r="G61" s="20" t="s">
        <v>56</v>
      </c>
      <c r="H61" s="20">
        <v>14</v>
      </c>
      <c r="I61" s="20">
        <v>1</v>
      </c>
      <c r="J61" s="14">
        <v>2</v>
      </c>
      <c r="K61" s="20">
        <v>3</v>
      </c>
      <c r="M61" s="20" t="s">
        <v>57</v>
      </c>
      <c r="N61" s="20">
        <v>14</v>
      </c>
      <c r="O61" s="20">
        <v>1</v>
      </c>
      <c r="P61" s="14">
        <v>4</v>
      </c>
      <c r="Q61" s="20">
        <v>3</v>
      </c>
      <c r="S61" s="20" t="s">
        <v>55</v>
      </c>
      <c r="T61" s="20">
        <v>15</v>
      </c>
      <c r="U61" s="20">
        <v>1</v>
      </c>
      <c r="V61" s="14">
        <v>5</v>
      </c>
      <c r="W61" s="20">
        <v>3</v>
      </c>
      <c r="Y61" s="20" t="s">
        <v>53</v>
      </c>
      <c r="Z61" s="20">
        <v>13</v>
      </c>
      <c r="AA61" s="20">
        <v>1</v>
      </c>
      <c r="AB61" s="14">
        <v>2</v>
      </c>
      <c r="AC61" s="20">
        <v>3</v>
      </c>
      <c r="AE61" s="20" t="s">
        <v>54</v>
      </c>
      <c r="AF61" s="20">
        <v>13</v>
      </c>
      <c r="AG61" s="20">
        <v>1</v>
      </c>
      <c r="AH61" s="14">
        <v>2</v>
      </c>
      <c r="AI61" s="20">
        <v>3</v>
      </c>
    </row>
    <row r="62" spans="1:35" x14ac:dyDescent="0.25">
      <c r="A62" s="20" t="s">
        <v>8</v>
      </c>
      <c r="B62" s="20">
        <v>13</v>
      </c>
      <c r="C62" s="20">
        <v>1</v>
      </c>
      <c r="D62" s="14">
        <v>6</v>
      </c>
      <c r="E62" s="20">
        <v>3</v>
      </c>
      <c r="G62" s="20" t="s">
        <v>56</v>
      </c>
      <c r="H62" s="20">
        <v>15</v>
      </c>
      <c r="I62" s="20">
        <v>1</v>
      </c>
      <c r="J62" s="14">
        <v>2</v>
      </c>
      <c r="K62" s="20">
        <v>3</v>
      </c>
      <c r="M62" s="20" t="s">
        <v>57</v>
      </c>
      <c r="N62" s="20">
        <v>15</v>
      </c>
      <c r="O62" s="20">
        <v>1</v>
      </c>
      <c r="P62" s="14">
        <v>4</v>
      </c>
      <c r="Q62" s="20">
        <v>3</v>
      </c>
      <c r="S62" s="20" t="s">
        <v>55</v>
      </c>
      <c r="T62" s="20">
        <v>16</v>
      </c>
      <c r="U62" s="20">
        <v>1</v>
      </c>
      <c r="V62" s="14">
        <v>6</v>
      </c>
      <c r="W62" s="20">
        <v>3</v>
      </c>
      <c r="Y62" s="20" t="s">
        <v>53</v>
      </c>
      <c r="Z62" s="20">
        <v>14</v>
      </c>
      <c r="AA62" s="20">
        <v>1</v>
      </c>
      <c r="AB62" s="14">
        <v>2</v>
      </c>
      <c r="AC62" s="20">
        <v>3</v>
      </c>
      <c r="AE62" s="20" t="s">
        <v>54</v>
      </c>
      <c r="AF62" s="20">
        <v>14</v>
      </c>
      <c r="AG62" s="20">
        <v>1</v>
      </c>
      <c r="AH62" s="14">
        <v>2</v>
      </c>
      <c r="AI62" s="20">
        <v>3</v>
      </c>
    </row>
    <row r="63" spans="1:35" x14ac:dyDescent="0.25">
      <c r="A63" s="20" t="s">
        <v>8</v>
      </c>
      <c r="B63" s="20">
        <v>14</v>
      </c>
      <c r="C63" s="20">
        <v>1</v>
      </c>
      <c r="D63" s="14">
        <v>6</v>
      </c>
      <c r="E63" s="20">
        <v>3</v>
      </c>
      <c r="G63" s="20" t="s">
        <v>56</v>
      </c>
      <c r="H63" s="20">
        <v>16</v>
      </c>
      <c r="I63" s="20">
        <v>1</v>
      </c>
      <c r="J63" s="14">
        <v>2</v>
      </c>
      <c r="K63" s="20">
        <v>3</v>
      </c>
      <c r="M63" s="20" t="s">
        <v>57</v>
      </c>
      <c r="N63" s="20">
        <v>16</v>
      </c>
      <c r="O63" s="20">
        <v>1</v>
      </c>
      <c r="P63" s="14">
        <v>5</v>
      </c>
      <c r="Q63" s="20">
        <v>3</v>
      </c>
      <c r="S63" s="20" t="s">
        <v>55</v>
      </c>
      <c r="T63" s="20">
        <v>17</v>
      </c>
      <c r="U63" s="20">
        <v>1</v>
      </c>
      <c r="V63" s="14">
        <v>7</v>
      </c>
      <c r="W63" s="20">
        <v>3</v>
      </c>
      <c r="Y63" s="20" t="s">
        <v>53</v>
      </c>
      <c r="Z63" s="20">
        <v>15</v>
      </c>
      <c r="AA63" s="20">
        <v>1</v>
      </c>
      <c r="AB63" s="14">
        <v>2</v>
      </c>
      <c r="AC63" s="20">
        <v>3</v>
      </c>
      <c r="AE63" s="20" t="s">
        <v>54</v>
      </c>
      <c r="AF63" s="20">
        <v>15</v>
      </c>
      <c r="AG63" s="20">
        <v>1</v>
      </c>
      <c r="AH63" s="14">
        <v>2</v>
      </c>
      <c r="AI63" s="20">
        <v>3</v>
      </c>
    </row>
    <row r="64" spans="1:35" x14ac:dyDescent="0.25">
      <c r="A64" s="20" t="s">
        <v>8</v>
      </c>
      <c r="B64" s="20">
        <v>15</v>
      </c>
      <c r="C64" s="20">
        <v>1</v>
      </c>
      <c r="D64" s="14">
        <v>6</v>
      </c>
      <c r="E64" s="20">
        <v>3</v>
      </c>
      <c r="G64" s="20" t="s">
        <v>56</v>
      </c>
      <c r="H64" s="20">
        <v>17</v>
      </c>
      <c r="I64" s="20">
        <v>1</v>
      </c>
      <c r="J64" s="14">
        <v>2</v>
      </c>
      <c r="K64" s="20">
        <v>3</v>
      </c>
      <c r="M64" s="20" t="s">
        <v>57</v>
      </c>
      <c r="N64" s="20">
        <v>17</v>
      </c>
      <c r="O64" s="20">
        <v>1</v>
      </c>
      <c r="P64" s="14">
        <v>5</v>
      </c>
      <c r="Q64" s="20">
        <v>3</v>
      </c>
      <c r="S64" s="20" t="s">
        <v>55</v>
      </c>
      <c r="T64" s="20">
        <v>18</v>
      </c>
      <c r="U64" s="20">
        <v>1</v>
      </c>
      <c r="V64" s="14">
        <v>7</v>
      </c>
      <c r="W64" s="20">
        <v>3</v>
      </c>
      <c r="Y64" s="20" t="s">
        <v>53</v>
      </c>
      <c r="Z64" s="20">
        <v>16</v>
      </c>
      <c r="AA64" s="20">
        <v>1</v>
      </c>
      <c r="AB64" s="14">
        <v>4</v>
      </c>
      <c r="AC64" s="20">
        <v>3</v>
      </c>
      <c r="AE64" s="20" t="s">
        <v>54</v>
      </c>
      <c r="AF64" s="20">
        <v>16</v>
      </c>
      <c r="AG64" s="20">
        <v>1</v>
      </c>
      <c r="AH64" s="14">
        <v>3</v>
      </c>
      <c r="AI64" s="20">
        <v>3</v>
      </c>
    </row>
    <row r="65" spans="1:35" x14ac:dyDescent="0.25">
      <c r="A65" s="20" t="s">
        <v>8</v>
      </c>
      <c r="B65" s="20">
        <v>16</v>
      </c>
      <c r="C65" s="20">
        <v>1</v>
      </c>
      <c r="D65" s="14">
        <v>7</v>
      </c>
      <c r="E65" s="20">
        <v>3</v>
      </c>
      <c r="G65" s="20" t="s">
        <v>56</v>
      </c>
      <c r="H65" s="20">
        <v>18</v>
      </c>
      <c r="I65" s="20">
        <v>1</v>
      </c>
      <c r="J65" s="14">
        <v>2</v>
      </c>
      <c r="K65" s="20">
        <v>3</v>
      </c>
      <c r="M65" s="20" t="s">
        <v>57</v>
      </c>
      <c r="N65" s="20">
        <v>18</v>
      </c>
      <c r="O65" s="20">
        <v>1</v>
      </c>
      <c r="P65" s="14">
        <v>5</v>
      </c>
      <c r="Q65" s="20">
        <v>3</v>
      </c>
      <c r="S65" s="20" t="s">
        <v>55</v>
      </c>
      <c r="T65" s="20">
        <v>19</v>
      </c>
      <c r="U65" s="20">
        <v>0</v>
      </c>
      <c r="V65" s="14">
        <v>7</v>
      </c>
      <c r="W65" s="20">
        <v>3</v>
      </c>
      <c r="Y65" s="20" t="s">
        <v>53</v>
      </c>
      <c r="Z65" s="20">
        <v>17</v>
      </c>
      <c r="AA65" s="20">
        <v>1</v>
      </c>
      <c r="AB65" s="14">
        <v>5</v>
      </c>
      <c r="AC65" s="20">
        <v>3</v>
      </c>
      <c r="AE65" s="20" t="s">
        <v>54</v>
      </c>
      <c r="AF65" s="20">
        <v>17</v>
      </c>
      <c r="AG65" s="20">
        <v>1</v>
      </c>
      <c r="AH65" s="14">
        <v>3</v>
      </c>
      <c r="AI65" s="20">
        <v>3</v>
      </c>
    </row>
    <row r="66" spans="1:35" x14ac:dyDescent="0.25">
      <c r="A66" s="20" t="s">
        <v>8</v>
      </c>
      <c r="B66" s="20">
        <v>17</v>
      </c>
      <c r="C66" s="20">
        <v>1</v>
      </c>
      <c r="D66" s="14">
        <v>7</v>
      </c>
      <c r="E66" s="20">
        <v>3</v>
      </c>
      <c r="G66" s="20" t="s">
        <v>56</v>
      </c>
      <c r="H66" s="20">
        <v>19</v>
      </c>
      <c r="I66" s="20">
        <v>1</v>
      </c>
      <c r="J66" s="14">
        <v>2</v>
      </c>
      <c r="K66" s="20">
        <v>3</v>
      </c>
      <c r="M66" s="20" t="s">
        <v>57</v>
      </c>
      <c r="N66" s="20">
        <v>19</v>
      </c>
      <c r="O66" s="20">
        <v>1</v>
      </c>
      <c r="P66" s="14">
        <v>5</v>
      </c>
      <c r="Q66" s="20">
        <v>3</v>
      </c>
      <c r="S66" s="20" t="s">
        <v>55</v>
      </c>
      <c r="T66" s="20">
        <v>20</v>
      </c>
      <c r="U66" s="20">
        <v>0</v>
      </c>
      <c r="V66" s="14">
        <v>7</v>
      </c>
      <c r="W66" s="20">
        <v>3</v>
      </c>
      <c r="Y66" s="20" t="s">
        <v>53</v>
      </c>
      <c r="Z66" s="20">
        <v>18</v>
      </c>
      <c r="AA66" s="20">
        <v>1</v>
      </c>
      <c r="AB66" s="14">
        <v>5</v>
      </c>
      <c r="AC66" s="20">
        <v>3</v>
      </c>
      <c r="AE66" s="20" t="s">
        <v>54</v>
      </c>
      <c r="AF66" s="20">
        <v>18</v>
      </c>
      <c r="AG66" s="20">
        <v>1</v>
      </c>
      <c r="AH66" s="14">
        <v>3</v>
      </c>
      <c r="AI66" s="20">
        <v>3</v>
      </c>
    </row>
    <row r="67" spans="1:35" x14ac:dyDescent="0.25">
      <c r="A67" s="20" t="s">
        <v>8</v>
      </c>
      <c r="B67" s="20">
        <v>18</v>
      </c>
      <c r="C67" s="20">
        <v>1</v>
      </c>
      <c r="D67" s="14">
        <v>7</v>
      </c>
      <c r="E67" s="20">
        <v>3</v>
      </c>
      <c r="G67" s="20" t="s">
        <v>56</v>
      </c>
      <c r="H67" s="20">
        <v>20</v>
      </c>
      <c r="I67" s="20">
        <v>1</v>
      </c>
      <c r="J67" s="14">
        <v>2</v>
      </c>
      <c r="K67" s="20">
        <v>3</v>
      </c>
      <c r="M67" s="20" t="s">
        <v>57</v>
      </c>
      <c r="N67" s="20">
        <v>20</v>
      </c>
      <c r="O67" s="20">
        <v>1</v>
      </c>
      <c r="P67" s="14">
        <v>6</v>
      </c>
      <c r="Q67" s="20">
        <v>3</v>
      </c>
      <c r="S67" s="20" t="s">
        <v>55</v>
      </c>
      <c r="T67" s="20">
        <v>21</v>
      </c>
      <c r="U67" s="20">
        <v>0</v>
      </c>
      <c r="V67" s="14">
        <v>7</v>
      </c>
      <c r="W67" s="20">
        <v>3</v>
      </c>
      <c r="Y67" s="20" t="s">
        <v>53</v>
      </c>
      <c r="Z67" s="20">
        <v>19</v>
      </c>
      <c r="AA67" s="20">
        <v>1</v>
      </c>
      <c r="AB67" s="14">
        <v>5</v>
      </c>
      <c r="AC67" s="20">
        <v>3</v>
      </c>
      <c r="AE67" s="20" t="s">
        <v>54</v>
      </c>
      <c r="AF67" s="20">
        <v>19</v>
      </c>
      <c r="AG67" s="20">
        <v>1</v>
      </c>
      <c r="AH67" s="14">
        <v>3</v>
      </c>
      <c r="AI67" s="20">
        <v>3</v>
      </c>
    </row>
    <row r="68" spans="1:35" x14ac:dyDescent="0.25">
      <c r="A68" s="20" t="s">
        <v>8</v>
      </c>
      <c r="B68" s="20">
        <v>19</v>
      </c>
      <c r="C68" s="20">
        <v>1</v>
      </c>
      <c r="D68" s="14">
        <v>7</v>
      </c>
      <c r="E68" s="20">
        <v>3</v>
      </c>
      <c r="G68" s="20" t="s">
        <v>56</v>
      </c>
      <c r="H68" s="20">
        <v>21</v>
      </c>
      <c r="I68" s="20">
        <v>1</v>
      </c>
      <c r="J68" s="14">
        <v>2</v>
      </c>
      <c r="K68" s="20">
        <v>3</v>
      </c>
      <c r="M68" s="20" t="s">
        <v>57</v>
      </c>
      <c r="N68" s="20">
        <v>21</v>
      </c>
      <c r="O68" s="20">
        <v>1</v>
      </c>
      <c r="P68" s="14">
        <v>7</v>
      </c>
      <c r="Q68" s="20">
        <v>3</v>
      </c>
      <c r="S68" s="20" t="s">
        <v>55</v>
      </c>
      <c r="T68" s="20">
        <v>22</v>
      </c>
      <c r="U68" s="20">
        <v>0</v>
      </c>
      <c r="V68" s="14">
        <v>7</v>
      </c>
      <c r="W68" s="20">
        <v>3</v>
      </c>
      <c r="Y68" s="20" t="s">
        <v>53</v>
      </c>
      <c r="Z68" s="20">
        <v>20</v>
      </c>
      <c r="AA68" s="20">
        <v>0</v>
      </c>
      <c r="AB68" s="14">
        <v>7</v>
      </c>
      <c r="AC68" s="20">
        <v>3</v>
      </c>
      <c r="AE68" s="20" t="s">
        <v>54</v>
      </c>
      <c r="AF68" s="20">
        <v>20</v>
      </c>
      <c r="AG68" s="20">
        <v>1</v>
      </c>
      <c r="AH68" s="14">
        <v>4</v>
      </c>
      <c r="AI68" s="20">
        <v>3</v>
      </c>
    </row>
    <row r="69" spans="1:35" x14ac:dyDescent="0.25">
      <c r="A69" s="20" t="s">
        <v>8</v>
      </c>
      <c r="B69" s="20">
        <v>20</v>
      </c>
      <c r="C69" s="20">
        <v>0</v>
      </c>
      <c r="D69" s="14">
        <v>7</v>
      </c>
      <c r="E69" s="20">
        <v>3</v>
      </c>
      <c r="G69" s="20" t="s">
        <v>56</v>
      </c>
      <c r="H69" s="20">
        <v>22</v>
      </c>
      <c r="I69" s="20">
        <v>1</v>
      </c>
      <c r="J69" s="14">
        <v>2</v>
      </c>
      <c r="K69" s="20">
        <v>3</v>
      </c>
      <c r="M69" s="20" t="s">
        <v>57</v>
      </c>
      <c r="N69" s="20">
        <v>22</v>
      </c>
      <c r="O69" s="20">
        <v>0</v>
      </c>
      <c r="P69" s="14">
        <v>7</v>
      </c>
      <c r="Q69" s="20">
        <v>3</v>
      </c>
      <c r="S69" s="20" t="s">
        <v>55</v>
      </c>
      <c r="T69" s="20">
        <v>23</v>
      </c>
      <c r="U69" s="20">
        <v>0</v>
      </c>
      <c r="V69" s="14">
        <v>7</v>
      </c>
      <c r="W69" s="20">
        <v>3</v>
      </c>
      <c r="Y69" s="20" t="s">
        <v>53</v>
      </c>
      <c r="Z69" s="20">
        <v>21</v>
      </c>
      <c r="AA69" s="20">
        <v>0</v>
      </c>
      <c r="AB69" s="14">
        <v>7</v>
      </c>
      <c r="AC69" s="20">
        <v>3</v>
      </c>
      <c r="AE69" s="20" t="s">
        <v>54</v>
      </c>
      <c r="AF69" s="20">
        <v>21</v>
      </c>
      <c r="AG69" s="20">
        <v>1</v>
      </c>
      <c r="AH69" s="14">
        <v>5</v>
      </c>
      <c r="AI69" s="20">
        <v>3</v>
      </c>
    </row>
    <row r="70" spans="1:35" x14ac:dyDescent="0.25">
      <c r="A70" s="20" t="s">
        <v>8</v>
      </c>
      <c r="B70" s="20">
        <v>21</v>
      </c>
      <c r="C70" s="20">
        <v>0</v>
      </c>
      <c r="D70" s="14">
        <v>7</v>
      </c>
      <c r="E70" s="20">
        <v>3</v>
      </c>
      <c r="G70" s="20" t="s">
        <v>56</v>
      </c>
      <c r="H70" s="20">
        <v>23</v>
      </c>
      <c r="I70" s="20">
        <v>1</v>
      </c>
      <c r="J70" s="14">
        <v>3</v>
      </c>
      <c r="K70" s="20">
        <v>3</v>
      </c>
      <c r="M70" s="20" t="s">
        <v>59</v>
      </c>
      <c r="N70" s="20">
        <v>1</v>
      </c>
      <c r="O70" s="20">
        <v>1</v>
      </c>
      <c r="P70" s="20">
        <v>1</v>
      </c>
      <c r="Q70" s="20">
        <v>1</v>
      </c>
      <c r="S70" s="20" t="s">
        <v>55</v>
      </c>
      <c r="T70" s="20">
        <v>24</v>
      </c>
      <c r="U70" s="20">
        <v>0</v>
      </c>
      <c r="V70" s="14">
        <v>7</v>
      </c>
      <c r="W70" s="20">
        <v>3</v>
      </c>
      <c r="Y70" s="20" t="s">
        <v>58</v>
      </c>
      <c r="Z70" s="20">
        <v>1</v>
      </c>
      <c r="AA70" s="20">
        <v>1</v>
      </c>
      <c r="AB70" s="20">
        <v>1</v>
      </c>
      <c r="AC70" s="20">
        <v>1</v>
      </c>
      <c r="AE70" s="20" t="s">
        <v>54</v>
      </c>
      <c r="AF70" s="20">
        <v>22</v>
      </c>
      <c r="AG70" s="20">
        <v>0</v>
      </c>
      <c r="AH70" s="14">
        <v>7</v>
      </c>
      <c r="AI70" s="20">
        <v>3</v>
      </c>
    </row>
    <row r="71" spans="1:35" x14ac:dyDescent="0.25">
      <c r="A71" s="20" t="s">
        <v>8</v>
      </c>
      <c r="B71" s="20">
        <v>22</v>
      </c>
      <c r="C71" s="20">
        <v>0</v>
      </c>
      <c r="D71" s="14">
        <v>7</v>
      </c>
      <c r="E71" s="20">
        <v>3</v>
      </c>
      <c r="G71" s="20" t="s">
        <v>56</v>
      </c>
      <c r="H71" s="20">
        <v>24</v>
      </c>
      <c r="I71" s="20">
        <v>1</v>
      </c>
      <c r="J71" s="14">
        <v>4</v>
      </c>
      <c r="K71" s="20">
        <v>3</v>
      </c>
      <c r="M71" s="20" t="s">
        <v>59</v>
      </c>
      <c r="N71" s="20">
        <v>2</v>
      </c>
      <c r="O71" s="20">
        <v>1</v>
      </c>
      <c r="P71" s="20">
        <v>1</v>
      </c>
      <c r="Q71" s="20">
        <v>1</v>
      </c>
      <c r="S71" s="20" t="s">
        <v>60</v>
      </c>
      <c r="T71" s="20">
        <v>1</v>
      </c>
      <c r="U71" s="20">
        <v>1</v>
      </c>
      <c r="V71" s="20">
        <v>1</v>
      </c>
      <c r="W71" s="20">
        <v>1</v>
      </c>
      <c r="Y71" s="20" t="s">
        <v>58</v>
      </c>
      <c r="Z71" s="20">
        <v>2</v>
      </c>
      <c r="AA71" s="20">
        <v>1</v>
      </c>
      <c r="AB71" s="20">
        <v>1</v>
      </c>
      <c r="AC71" s="20">
        <v>1</v>
      </c>
      <c r="AE71" s="20" t="s">
        <v>54</v>
      </c>
      <c r="AF71" s="20">
        <v>23</v>
      </c>
      <c r="AG71" s="20">
        <v>0</v>
      </c>
      <c r="AH71" s="14">
        <v>7</v>
      </c>
      <c r="AI71" s="20">
        <v>3</v>
      </c>
    </row>
    <row r="72" spans="1:35" x14ac:dyDescent="0.25">
      <c r="A72" s="20" t="s">
        <v>8</v>
      </c>
      <c r="B72" s="20">
        <v>23</v>
      </c>
      <c r="C72" s="20">
        <v>0</v>
      </c>
      <c r="D72" s="14">
        <v>7</v>
      </c>
      <c r="E72" s="20">
        <v>3</v>
      </c>
      <c r="G72" s="20" t="s">
        <v>56</v>
      </c>
      <c r="H72" s="20">
        <v>25</v>
      </c>
      <c r="I72" s="20">
        <v>1</v>
      </c>
      <c r="J72" s="14">
        <v>4</v>
      </c>
      <c r="K72" s="20">
        <v>3</v>
      </c>
      <c r="M72" s="20" t="s">
        <v>59</v>
      </c>
      <c r="N72" s="20">
        <v>3</v>
      </c>
      <c r="O72" s="20">
        <v>1</v>
      </c>
      <c r="P72" s="20">
        <v>1</v>
      </c>
      <c r="Q72" s="20">
        <v>1</v>
      </c>
      <c r="S72" s="20" t="s">
        <v>60</v>
      </c>
      <c r="T72" s="20">
        <v>2</v>
      </c>
      <c r="U72" s="20">
        <v>1</v>
      </c>
      <c r="V72" s="20">
        <v>1</v>
      </c>
      <c r="W72" s="20">
        <v>1</v>
      </c>
      <c r="Y72" s="20" t="s">
        <v>58</v>
      </c>
      <c r="Z72" s="20">
        <v>3</v>
      </c>
      <c r="AA72" s="20">
        <v>1</v>
      </c>
      <c r="AB72" s="20">
        <v>2</v>
      </c>
      <c r="AC72" s="20">
        <v>1</v>
      </c>
      <c r="AE72" s="20" t="s">
        <v>61</v>
      </c>
      <c r="AF72" s="20">
        <v>1</v>
      </c>
      <c r="AG72" s="20">
        <v>1</v>
      </c>
      <c r="AH72" s="20">
        <v>1</v>
      </c>
      <c r="AI72" s="20">
        <v>1</v>
      </c>
    </row>
    <row r="73" spans="1:35" x14ac:dyDescent="0.25">
      <c r="A73" s="20" t="s">
        <v>8</v>
      </c>
      <c r="B73" s="20">
        <v>24</v>
      </c>
      <c r="C73" s="20">
        <v>0</v>
      </c>
      <c r="D73" s="14">
        <v>7</v>
      </c>
      <c r="E73" s="20">
        <v>3</v>
      </c>
      <c r="G73" s="20" t="s">
        <v>56</v>
      </c>
      <c r="H73" s="20">
        <v>26</v>
      </c>
      <c r="I73" s="20">
        <v>1</v>
      </c>
      <c r="J73" s="14">
        <v>5</v>
      </c>
      <c r="K73" s="20">
        <v>3</v>
      </c>
      <c r="M73" s="20" t="s">
        <v>59</v>
      </c>
      <c r="N73" s="20">
        <v>4</v>
      </c>
      <c r="O73" s="20">
        <v>1</v>
      </c>
      <c r="P73" s="20">
        <v>1</v>
      </c>
      <c r="Q73" s="20">
        <v>1</v>
      </c>
      <c r="S73" s="20" t="s">
        <v>60</v>
      </c>
      <c r="T73" s="20">
        <v>3</v>
      </c>
      <c r="U73" s="20">
        <v>1</v>
      </c>
      <c r="V73" s="20">
        <v>1</v>
      </c>
      <c r="W73" s="20">
        <v>1</v>
      </c>
      <c r="Y73" s="20" t="s">
        <v>58</v>
      </c>
      <c r="Z73" s="20">
        <v>4</v>
      </c>
      <c r="AA73" s="20">
        <v>1</v>
      </c>
      <c r="AB73" s="20">
        <v>2</v>
      </c>
      <c r="AC73" s="20">
        <v>1</v>
      </c>
      <c r="AE73" s="20" t="s">
        <v>61</v>
      </c>
      <c r="AF73" s="20">
        <v>2</v>
      </c>
      <c r="AG73" s="20">
        <v>1</v>
      </c>
      <c r="AH73" s="20">
        <v>1</v>
      </c>
      <c r="AI73" s="20">
        <v>1</v>
      </c>
    </row>
    <row r="74" spans="1:35" x14ac:dyDescent="0.25">
      <c r="A74" s="20" t="s">
        <v>8</v>
      </c>
      <c r="B74" s="20">
        <v>25</v>
      </c>
      <c r="C74" s="20">
        <v>0</v>
      </c>
      <c r="D74" s="14">
        <v>7</v>
      </c>
      <c r="E74" s="20">
        <v>3</v>
      </c>
      <c r="G74" s="20" t="s">
        <v>62</v>
      </c>
      <c r="H74" s="20">
        <v>1</v>
      </c>
      <c r="I74" s="20">
        <v>0</v>
      </c>
      <c r="J74" s="20">
        <v>0</v>
      </c>
      <c r="K74" s="20">
        <v>1</v>
      </c>
      <c r="M74" s="20" t="s">
        <v>59</v>
      </c>
      <c r="N74" s="20">
        <v>5</v>
      </c>
      <c r="O74" s="20">
        <v>1</v>
      </c>
      <c r="P74" s="20">
        <v>2</v>
      </c>
      <c r="Q74" s="20">
        <v>1</v>
      </c>
      <c r="S74" s="20" t="s">
        <v>60</v>
      </c>
      <c r="T74" s="20">
        <v>4</v>
      </c>
      <c r="U74" s="20">
        <v>1</v>
      </c>
      <c r="V74" s="20">
        <v>1</v>
      </c>
      <c r="W74" s="20">
        <v>1</v>
      </c>
      <c r="Y74" s="20" t="s">
        <v>58</v>
      </c>
      <c r="Z74" s="20">
        <v>5</v>
      </c>
      <c r="AA74" s="20">
        <v>1</v>
      </c>
      <c r="AB74" s="20">
        <v>2</v>
      </c>
      <c r="AC74" s="20">
        <v>1</v>
      </c>
      <c r="AE74" s="20" t="s">
        <v>61</v>
      </c>
      <c r="AF74" s="20">
        <v>3</v>
      </c>
      <c r="AG74" s="20">
        <v>1</v>
      </c>
      <c r="AH74" s="20">
        <v>1</v>
      </c>
      <c r="AI74" s="20">
        <v>1</v>
      </c>
    </row>
    <row r="75" spans="1:35" x14ac:dyDescent="0.25">
      <c r="A75" s="20" t="s">
        <v>24</v>
      </c>
      <c r="B75" s="20">
        <v>1</v>
      </c>
      <c r="C75" s="20">
        <v>1</v>
      </c>
      <c r="D75" s="20">
        <v>3</v>
      </c>
      <c r="E75" s="20">
        <v>1</v>
      </c>
      <c r="G75" s="20" t="s">
        <v>62</v>
      </c>
      <c r="H75" s="20">
        <v>2</v>
      </c>
      <c r="I75" s="20">
        <v>0</v>
      </c>
      <c r="J75" s="20">
        <v>0</v>
      </c>
      <c r="K75" s="20">
        <v>1</v>
      </c>
      <c r="M75" s="20" t="s">
        <v>59</v>
      </c>
      <c r="N75" s="20">
        <v>6</v>
      </c>
      <c r="O75" s="20">
        <v>1</v>
      </c>
      <c r="P75" s="20">
        <v>2</v>
      </c>
      <c r="Q75" s="20">
        <v>1</v>
      </c>
      <c r="S75" s="20" t="s">
        <v>60</v>
      </c>
      <c r="T75" s="20">
        <v>5</v>
      </c>
      <c r="U75" s="20">
        <v>1</v>
      </c>
      <c r="V75" s="20">
        <v>2</v>
      </c>
      <c r="W75" s="20">
        <v>1</v>
      </c>
      <c r="Y75" s="20" t="s">
        <v>58</v>
      </c>
      <c r="Z75" s="20">
        <v>6</v>
      </c>
      <c r="AA75" s="20">
        <v>1</v>
      </c>
      <c r="AB75" s="20">
        <v>2</v>
      </c>
      <c r="AC75" s="20">
        <v>1</v>
      </c>
      <c r="AE75" s="20" t="s">
        <v>61</v>
      </c>
      <c r="AF75" s="20">
        <v>4</v>
      </c>
      <c r="AG75" s="20">
        <v>1</v>
      </c>
      <c r="AH75" s="20">
        <v>1</v>
      </c>
      <c r="AI75" s="20">
        <v>1</v>
      </c>
    </row>
    <row r="76" spans="1:35" x14ac:dyDescent="0.25">
      <c r="A76" s="20" t="s">
        <v>24</v>
      </c>
      <c r="B76" s="20">
        <v>2</v>
      </c>
      <c r="C76" s="20">
        <v>1</v>
      </c>
      <c r="D76" s="20">
        <v>3</v>
      </c>
      <c r="E76" s="20">
        <v>1</v>
      </c>
      <c r="G76" s="20" t="s">
        <v>62</v>
      </c>
      <c r="H76" s="20">
        <v>3</v>
      </c>
      <c r="I76" s="20">
        <v>1</v>
      </c>
      <c r="J76" s="20">
        <v>1</v>
      </c>
      <c r="K76" s="20">
        <v>1</v>
      </c>
      <c r="M76" s="20" t="s">
        <v>59</v>
      </c>
      <c r="N76" s="20">
        <v>7</v>
      </c>
      <c r="O76" s="20">
        <v>1</v>
      </c>
      <c r="P76" s="20">
        <v>2</v>
      </c>
      <c r="Q76" s="20">
        <v>1</v>
      </c>
      <c r="S76" s="20" t="s">
        <v>60</v>
      </c>
      <c r="T76" s="20">
        <v>6</v>
      </c>
      <c r="U76" s="20">
        <v>1</v>
      </c>
      <c r="V76" s="20">
        <v>2</v>
      </c>
      <c r="W76" s="20">
        <v>1</v>
      </c>
      <c r="Y76" s="20" t="s">
        <v>58</v>
      </c>
      <c r="Z76" s="20">
        <v>7</v>
      </c>
      <c r="AA76" s="20">
        <v>1</v>
      </c>
      <c r="AB76" s="20">
        <v>2</v>
      </c>
      <c r="AC76" s="20">
        <v>1</v>
      </c>
      <c r="AE76" s="20" t="s">
        <v>61</v>
      </c>
      <c r="AF76" s="20">
        <v>5</v>
      </c>
      <c r="AG76" s="20">
        <v>1</v>
      </c>
      <c r="AH76" s="20">
        <v>1</v>
      </c>
      <c r="AI76" s="20">
        <v>1</v>
      </c>
    </row>
    <row r="77" spans="1:35" x14ac:dyDescent="0.25">
      <c r="A77" s="20" t="s">
        <v>24</v>
      </c>
      <c r="B77" s="20">
        <v>3</v>
      </c>
      <c r="C77" s="20">
        <v>1</v>
      </c>
      <c r="D77" s="20">
        <v>4</v>
      </c>
      <c r="E77" s="20">
        <v>1</v>
      </c>
      <c r="G77" s="20" t="s">
        <v>62</v>
      </c>
      <c r="H77" s="20">
        <v>4</v>
      </c>
      <c r="I77" s="20">
        <v>1</v>
      </c>
      <c r="J77" s="20">
        <v>1</v>
      </c>
      <c r="K77" s="20">
        <v>1</v>
      </c>
      <c r="M77" s="20" t="s">
        <v>59</v>
      </c>
      <c r="N77" s="20">
        <v>8</v>
      </c>
      <c r="O77" s="20">
        <v>1</v>
      </c>
      <c r="P77" s="20">
        <v>2</v>
      </c>
      <c r="Q77" s="20">
        <v>1</v>
      </c>
      <c r="S77" s="20" t="s">
        <v>60</v>
      </c>
      <c r="T77" s="20">
        <v>7</v>
      </c>
      <c r="U77" s="20">
        <v>1</v>
      </c>
      <c r="V77" s="20">
        <v>2</v>
      </c>
      <c r="W77" s="20">
        <v>1</v>
      </c>
      <c r="Y77" s="20" t="s">
        <v>58</v>
      </c>
      <c r="Z77" s="20">
        <v>8</v>
      </c>
      <c r="AA77" s="20">
        <v>1</v>
      </c>
      <c r="AB77" s="20">
        <v>2</v>
      </c>
      <c r="AC77" s="20">
        <v>1</v>
      </c>
      <c r="AE77" s="20" t="s">
        <v>61</v>
      </c>
      <c r="AF77" s="20">
        <v>6</v>
      </c>
      <c r="AG77" s="20">
        <v>1</v>
      </c>
      <c r="AH77" s="20">
        <v>1</v>
      </c>
      <c r="AI77" s="20">
        <v>1</v>
      </c>
    </row>
    <row r="78" spans="1:35" x14ac:dyDescent="0.25">
      <c r="A78" s="20" t="s">
        <v>24</v>
      </c>
      <c r="B78" s="20">
        <v>4</v>
      </c>
      <c r="C78" s="20">
        <v>1</v>
      </c>
      <c r="D78" s="20">
        <v>4</v>
      </c>
      <c r="E78" s="20">
        <v>1</v>
      </c>
      <c r="G78" s="20" t="s">
        <v>62</v>
      </c>
      <c r="H78" s="20">
        <v>5</v>
      </c>
      <c r="I78" s="20">
        <v>1</v>
      </c>
      <c r="J78" s="20">
        <v>1</v>
      </c>
      <c r="K78" s="20">
        <v>1</v>
      </c>
      <c r="M78" s="20" t="s">
        <v>59</v>
      </c>
      <c r="N78" s="20">
        <v>9</v>
      </c>
      <c r="O78" s="20">
        <v>1</v>
      </c>
      <c r="P78" s="20">
        <v>2</v>
      </c>
      <c r="Q78" s="20">
        <v>1</v>
      </c>
      <c r="S78" s="20" t="s">
        <v>60</v>
      </c>
      <c r="T78" s="20">
        <v>8</v>
      </c>
      <c r="U78" s="20">
        <v>1</v>
      </c>
      <c r="V78" s="20">
        <v>2</v>
      </c>
      <c r="W78" s="20">
        <v>1</v>
      </c>
      <c r="Y78" s="20" t="s">
        <v>58</v>
      </c>
      <c r="Z78" s="20">
        <v>9</v>
      </c>
      <c r="AA78" s="20">
        <v>1</v>
      </c>
      <c r="AB78" s="20">
        <v>2</v>
      </c>
      <c r="AC78" s="20">
        <v>1</v>
      </c>
      <c r="AE78" s="20" t="s">
        <v>61</v>
      </c>
      <c r="AF78" s="20">
        <v>7</v>
      </c>
      <c r="AG78" s="20">
        <v>1</v>
      </c>
      <c r="AH78" s="20">
        <v>1</v>
      </c>
      <c r="AI78" s="20">
        <v>1</v>
      </c>
    </row>
    <row r="79" spans="1:35" x14ac:dyDescent="0.25">
      <c r="A79" s="20" t="s">
        <v>24</v>
      </c>
      <c r="B79" s="20">
        <v>5</v>
      </c>
      <c r="C79" s="20">
        <v>1</v>
      </c>
      <c r="D79" s="20">
        <v>4</v>
      </c>
      <c r="E79" s="20">
        <v>1</v>
      </c>
      <c r="G79" s="20" t="s">
        <v>62</v>
      </c>
      <c r="H79" s="20">
        <v>6</v>
      </c>
      <c r="I79" s="20">
        <v>1</v>
      </c>
      <c r="J79" s="20">
        <v>1</v>
      </c>
      <c r="K79" s="20">
        <v>1</v>
      </c>
      <c r="M79" s="20" t="s">
        <v>59</v>
      </c>
      <c r="N79" s="20">
        <v>10</v>
      </c>
      <c r="O79" s="20">
        <v>1</v>
      </c>
      <c r="P79" s="20">
        <v>2</v>
      </c>
      <c r="Q79" s="20">
        <v>1</v>
      </c>
      <c r="S79" s="20" t="s">
        <v>60</v>
      </c>
      <c r="T79" s="20">
        <v>9</v>
      </c>
      <c r="U79" s="20">
        <v>1</v>
      </c>
      <c r="V79" s="20">
        <v>2</v>
      </c>
      <c r="W79" s="20">
        <v>1</v>
      </c>
      <c r="Y79" s="20" t="s">
        <v>58</v>
      </c>
      <c r="Z79" s="20">
        <v>10</v>
      </c>
      <c r="AA79" s="20">
        <v>1</v>
      </c>
      <c r="AB79" s="20">
        <v>2</v>
      </c>
      <c r="AC79" s="20">
        <v>1</v>
      </c>
      <c r="AE79" s="20" t="s">
        <v>61</v>
      </c>
      <c r="AF79" s="20">
        <v>8</v>
      </c>
      <c r="AG79" s="20">
        <v>1</v>
      </c>
      <c r="AH79" s="20">
        <v>1</v>
      </c>
      <c r="AI79" s="20">
        <v>1</v>
      </c>
    </row>
    <row r="80" spans="1:35" x14ac:dyDescent="0.25">
      <c r="A80" s="20" t="s">
        <v>24</v>
      </c>
      <c r="B80" s="20">
        <v>6</v>
      </c>
      <c r="C80" s="20">
        <v>1</v>
      </c>
      <c r="D80" s="20">
        <v>5</v>
      </c>
      <c r="E80" s="20">
        <v>1</v>
      </c>
      <c r="G80" s="20" t="s">
        <v>62</v>
      </c>
      <c r="H80" s="20">
        <v>7</v>
      </c>
      <c r="I80" s="20">
        <v>1</v>
      </c>
      <c r="J80" s="20">
        <v>1</v>
      </c>
      <c r="K80" s="20">
        <v>1</v>
      </c>
      <c r="M80" s="20" t="s">
        <v>59</v>
      </c>
      <c r="N80" s="20">
        <v>11</v>
      </c>
      <c r="O80" s="20">
        <v>1</v>
      </c>
      <c r="P80" s="20">
        <v>2</v>
      </c>
      <c r="Q80" s="20">
        <v>1</v>
      </c>
      <c r="S80" s="20" t="s">
        <v>60</v>
      </c>
      <c r="T80" s="20">
        <v>10</v>
      </c>
      <c r="U80" s="20">
        <v>1</v>
      </c>
      <c r="V80" s="20">
        <v>2</v>
      </c>
      <c r="W80" s="20">
        <v>1</v>
      </c>
      <c r="Y80" s="20" t="s">
        <v>58</v>
      </c>
      <c r="Z80" s="20">
        <v>11</v>
      </c>
      <c r="AA80" s="20">
        <v>1</v>
      </c>
      <c r="AB80" s="20">
        <v>2</v>
      </c>
      <c r="AC80" s="20">
        <v>1</v>
      </c>
      <c r="AE80" s="20" t="s">
        <v>61</v>
      </c>
      <c r="AF80" s="20">
        <v>9</v>
      </c>
      <c r="AG80" s="20">
        <v>1</v>
      </c>
      <c r="AH80" s="20">
        <v>1</v>
      </c>
      <c r="AI80" s="20">
        <v>1</v>
      </c>
    </row>
    <row r="81" spans="1:35" x14ac:dyDescent="0.25">
      <c r="A81" s="20" t="s">
        <v>24</v>
      </c>
      <c r="B81" s="20">
        <v>7</v>
      </c>
      <c r="C81" s="20">
        <v>1</v>
      </c>
      <c r="D81" s="20">
        <v>5</v>
      </c>
      <c r="E81" s="20">
        <v>1</v>
      </c>
      <c r="G81" s="20" t="s">
        <v>62</v>
      </c>
      <c r="H81" s="20">
        <v>8</v>
      </c>
      <c r="I81" s="20">
        <v>1</v>
      </c>
      <c r="J81" s="20">
        <v>1</v>
      </c>
      <c r="K81" s="20">
        <v>1</v>
      </c>
      <c r="M81" s="20" t="s">
        <v>59</v>
      </c>
      <c r="N81" s="20">
        <v>12</v>
      </c>
      <c r="O81" s="20">
        <v>1</v>
      </c>
      <c r="P81" s="20">
        <v>2</v>
      </c>
      <c r="Q81" s="20">
        <v>1</v>
      </c>
      <c r="S81" s="20" t="s">
        <v>60</v>
      </c>
      <c r="T81" s="20">
        <v>11</v>
      </c>
      <c r="U81" s="20">
        <v>1</v>
      </c>
      <c r="V81" s="20">
        <v>2</v>
      </c>
      <c r="W81" s="20">
        <v>1</v>
      </c>
      <c r="Y81" s="20" t="s">
        <v>58</v>
      </c>
      <c r="Z81" s="20">
        <v>12</v>
      </c>
      <c r="AA81" s="20">
        <v>1</v>
      </c>
      <c r="AB81" s="20">
        <v>2</v>
      </c>
      <c r="AC81" s="20">
        <v>1</v>
      </c>
      <c r="AE81" s="20" t="s">
        <v>61</v>
      </c>
      <c r="AF81" s="20">
        <v>10</v>
      </c>
      <c r="AG81" s="20">
        <v>1</v>
      </c>
      <c r="AH81" s="20">
        <v>1</v>
      </c>
      <c r="AI81" s="20">
        <v>1</v>
      </c>
    </row>
    <row r="82" spans="1:35" x14ac:dyDescent="0.25">
      <c r="A82" s="20" t="s">
        <v>24</v>
      </c>
      <c r="B82" s="20">
        <v>8</v>
      </c>
      <c r="C82" s="20">
        <v>1</v>
      </c>
      <c r="D82" s="20">
        <v>5</v>
      </c>
      <c r="E82" s="20">
        <v>1</v>
      </c>
      <c r="G82" s="20" t="s">
        <v>62</v>
      </c>
      <c r="H82" s="20">
        <v>9</v>
      </c>
      <c r="I82" s="20">
        <v>1</v>
      </c>
      <c r="J82" s="20">
        <v>1</v>
      </c>
      <c r="K82" s="20">
        <v>1</v>
      </c>
      <c r="M82" s="20" t="s">
        <v>59</v>
      </c>
      <c r="N82" s="20">
        <v>13</v>
      </c>
      <c r="O82" s="20">
        <v>1</v>
      </c>
      <c r="P82" s="20">
        <v>2</v>
      </c>
      <c r="Q82" s="20">
        <v>1</v>
      </c>
      <c r="S82" s="20" t="s">
        <v>60</v>
      </c>
      <c r="T82" s="20">
        <v>12</v>
      </c>
      <c r="U82" s="20">
        <v>1</v>
      </c>
      <c r="V82" s="20">
        <v>3</v>
      </c>
      <c r="W82" s="20">
        <v>1</v>
      </c>
      <c r="Y82" s="20" t="s">
        <v>58</v>
      </c>
      <c r="Z82" s="20">
        <v>13</v>
      </c>
      <c r="AA82" s="20">
        <v>1</v>
      </c>
      <c r="AB82" s="20">
        <v>2</v>
      </c>
      <c r="AC82" s="20">
        <v>1</v>
      </c>
      <c r="AE82" s="20" t="s">
        <v>61</v>
      </c>
      <c r="AF82" s="20">
        <v>11</v>
      </c>
      <c r="AG82" s="20">
        <v>1</v>
      </c>
      <c r="AH82" s="20">
        <v>2</v>
      </c>
      <c r="AI82" s="20">
        <v>1</v>
      </c>
    </row>
    <row r="83" spans="1:35" x14ac:dyDescent="0.25">
      <c r="A83" s="20" t="s">
        <v>24</v>
      </c>
      <c r="B83" s="20">
        <v>9</v>
      </c>
      <c r="C83" s="20">
        <v>1</v>
      </c>
      <c r="D83" s="20">
        <v>5</v>
      </c>
      <c r="E83" s="20">
        <v>1</v>
      </c>
      <c r="G83" s="20" t="s">
        <v>62</v>
      </c>
      <c r="H83" s="20">
        <v>10</v>
      </c>
      <c r="I83" s="20">
        <v>1</v>
      </c>
      <c r="J83" s="20">
        <v>1</v>
      </c>
      <c r="K83" s="20">
        <v>1</v>
      </c>
      <c r="M83" s="20" t="s">
        <v>59</v>
      </c>
      <c r="N83" s="20">
        <v>14</v>
      </c>
      <c r="O83" s="20">
        <v>1</v>
      </c>
      <c r="P83" s="20">
        <v>2</v>
      </c>
      <c r="Q83" s="20">
        <v>1</v>
      </c>
      <c r="S83" s="20" t="s">
        <v>60</v>
      </c>
      <c r="T83" s="20">
        <v>13</v>
      </c>
      <c r="U83" s="20">
        <v>1</v>
      </c>
      <c r="V83" s="20">
        <v>3</v>
      </c>
      <c r="W83" s="20">
        <v>1</v>
      </c>
      <c r="Y83" s="20" t="s">
        <v>58</v>
      </c>
      <c r="Z83" s="20">
        <v>14</v>
      </c>
      <c r="AA83" s="20">
        <v>1</v>
      </c>
      <c r="AB83" s="20">
        <v>2</v>
      </c>
      <c r="AC83" s="20">
        <v>1</v>
      </c>
      <c r="AE83" s="20" t="s">
        <v>61</v>
      </c>
      <c r="AF83" s="20">
        <v>12</v>
      </c>
      <c r="AG83" s="20">
        <v>1</v>
      </c>
      <c r="AH83" s="20">
        <v>2</v>
      </c>
      <c r="AI83" s="20">
        <v>1</v>
      </c>
    </row>
    <row r="84" spans="1:35" x14ac:dyDescent="0.25">
      <c r="A84" s="20" t="s">
        <v>24</v>
      </c>
      <c r="B84" s="20">
        <v>10</v>
      </c>
      <c r="C84" s="20">
        <v>1</v>
      </c>
      <c r="D84" s="20">
        <v>5</v>
      </c>
      <c r="E84" s="20">
        <v>1</v>
      </c>
      <c r="G84" s="20" t="s">
        <v>62</v>
      </c>
      <c r="H84" s="20">
        <v>11</v>
      </c>
      <c r="I84" s="20">
        <v>1</v>
      </c>
      <c r="J84" s="20">
        <v>1</v>
      </c>
      <c r="K84" s="20">
        <v>1</v>
      </c>
      <c r="M84" s="20" t="s">
        <v>59</v>
      </c>
      <c r="N84" s="20">
        <v>15</v>
      </c>
      <c r="O84" s="20">
        <v>1</v>
      </c>
      <c r="P84" s="20">
        <v>2</v>
      </c>
      <c r="Q84" s="20">
        <v>1</v>
      </c>
      <c r="S84" s="20" t="s">
        <v>60</v>
      </c>
      <c r="T84" s="20">
        <v>14</v>
      </c>
      <c r="U84" s="20">
        <v>1</v>
      </c>
      <c r="V84" s="20">
        <v>3</v>
      </c>
      <c r="W84" s="20">
        <v>1</v>
      </c>
      <c r="Y84" s="20" t="s">
        <v>58</v>
      </c>
      <c r="Z84" s="20">
        <v>15</v>
      </c>
      <c r="AA84" s="20">
        <v>1</v>
      </c>
      <c r="AB84" s="20">
        <v>2</v>
      </c>
      <c r="AC84" s="20">
        <v>1</v>
      </c>
      <c r="AE84" s="20" t="s">
        <v>61</v>
      </c>
      <c r="AF84" s="20">
        <v>13</v>
      </c>
      <c r="AG84" s="20">
        <v>1</v>
      </c>
      <c r="AH84" s="20">
        <v>2</v>
      </c>
      <c r="AI84" s="20">
        <v>1</v>
      </c>
    </row>
    <row r="85" spans="1:35" x14ac:dyDescent="0.25">
      <c r="A85" s="20" t="s">
        <v>24</v>
      </c>
      <c r="B85" s="20">
        <v>11</v>
      </c>
      <c r="C85" s="20">
        <v>1</v>
      </c>
      <c r="D85" s="20">
        <v>5</v>
      </c>
      <c r="E85" s="20">
        <v>1</v>
      </c>
      <c r="G85" s="20" t="s">
        <v>62</v>
      </c>
      <c r="H85" s="20">
        <v>12</v>
      </c>
      <c r="I85" s="20">
        <v>1</v>
      </c>
      <c r="J85" s="20">
        <v>1</v>
      </c>
      <c r="K85" s="20">
        <v>1</v>
      </c>
      <c r="M85" s="20" t="s">
        <v>59</v>
      </c>
      <c r="N85" s="20">
        <v>16</v>
      </c>
      <c r="O85" s="20">
        <v>1</v>
      </c>
      <c r="P85" s="20">
        <v>2</v>
      </c>
      <c r="Q85" s="20">
        <v>1</v>
      </c>
      <c r="S85" s="20" t="s">
        <v>60</v>
      </c>
      <c r="T85" s="20">
        <v>15</v>
      </c>
      <c r="U85" s="20">
        <v>1</v>
      </c>
      <c r="V85" s="20">
        <v>3</v>
      </c>
      <c r="W85" s="20">
        <v>1</v>
      </c>
      <c r="Y85" s="20" t="s">
        <v>58</v>
      </c>
      <c r="Z85" s="20">
        <v>16</v>
      </c>
      <c r="AA85" s="20">
        <v>1</v>
      </c>
      <c r="AB85" s="20">
        <v>3</v>
      </c>
      <c r="AC85" s="20">
        <v>1</v>
      </c>
      <c r="AE85" s="20" t="s">
        <v>61</v>
      </c>
      <c r="AF85" s="20">
        <v>14</v>
      </c>
      <c r="AG85" s="20">
        <v>1</v>
      </c>
      <c r="AH85" s="20">
        <v>2</v>
      </c>
      <c r="AI85" s="20">
        <v>1</v>
      </c>
    </row>
    <row r="86" spans="1:35" x14ac:dyDescent="0.25">
      <c r="A86" s="20" t="s">
        <v>24</v>
      </c>
      <c r="B86" s="20">
        <v>12</v>
      </c>
      <c r="C86" s="20">
        <v>1</v>
      </c>
      <c r="D86" s="20">
        <v>6</v>
      </c>
      <c r="E86" s="20">
        <v>1</v>
      </c>
      <c r="G86" s="20" t="s">
        <v>62</v>
      </c>
      <c r="H86" s="20">
        <v>13</v>
      </c>
      <c r="I86" s="20">
        <v>1</v>
      </c>
      <c r="J86" s="20">
        <v>2</v>
      </c>
      <c r="K86" s="20">
        <v>1</v>
      </c>
      <c r="M86" s="20" t="s">
        <v>59</v>
      </c>
      <c r="N86" s="20">
        <v>17</v>
      </c>
      <c r="O86" s="20">
        <v>1</v>
      </c>
      <c r="P86" s="20">
        <v>2</v>
      </c>
      <c r="Q86" s="20">
        <v>1</v>
      </c>
      <c r="S86" s="20" t="s">
        <v>60</v>
      </c>
      <c r="T86" s="20">
        <v>16</v>
      </c>
      <c r="U86" s="20">
        <v>1</v>
      </c>
      <c r="V86" s="20">
        <v>4</v>
      </c>
      <c r="W86" s="20">
        <v>1</v>
      </c>
      <c r="Y86" s="20" t="s">
        <v>58</v>
      </c>
      <c r="Z86" s="20">
        <v>17</v>
      </c>
      <c r="AA86" s="20">
        <v>1</v>
      </c>
      <c r="AB86" s="20">
        <v>3</v>
      </c>
      <c r="AC86" s="20">
        <v>1</v>
      </c>
      <c r="AE86" s="20" t="s">
        <v>61</v>
      </c>
      <c r="AF86" s="20">
        <v>15</v>
      </c>
      <c r="AG86" s="20">
        <v>1</v>
      </c>
      <c r="AH86" s="20">
        <v>2</v>
      </c>
      <c r="AI86" s="20">
        <v>1</v>
      </c>
    </row>
    <row r="87" spans="1:35" x14ac:dyDescent="0.25">
      <c r="A87" s="20" t="s">
        <v>24</v>
      </c>
      <c r="B87" s="20">
        <v>13</v>
      </c>
      <c r="C87" s="20">
        <v>1</v>
      </c>
      <c r="D87" s="20">
        <v>6</v>
      </c>
      <c r="E87" s="20">
        <v>1</v>
      </c>
      <c r="G87" s="20" t="s">
        <v>62</v>
      </c>
      <c r="H87" s="20">
        <v>14</v>
      </c>
      <c r="I87" s="20">
        <v>1</v>
      </c>
      <c r="J87" s="20">
        <v>2</v>
      </c>
      <c r="K87" s="20">
        <v>1</v>
      </c>
      <c r="M87" s="20" t="s">
        <v>59</v>
      </c>
      <c r="N87" s="20">
        <v>18</v>
      </c>
      <c r="O87" s="20">
        <v>1</v>
      </c>
      <c r="P87" s="20">
        <v>2</v>
      </c>
      <c r="Q87" s="20">
        <v>1</v>
      </c>
      <c r="S87" s="20" t="s">
        <v>60</v>
      </c>
      <c r="T87" s="20">
        <v>17</v>
      </c>
      <c r="U87" s="20">
        <v>1</v>
      </c>
      <c r="V87" s="20">
        <v>6</v>
      </c>
      <c r="W87" s="20">
        <v>1</v>
      </c>
      <c r="Y87" s="20" t="s">
        <v>58</v>
      </c>
      <c r="Z87" s="20">
        <v>18</v>
      </c>
      <c r="AA87" s="20">
        <v>1</v>
      </c>
      <c r="AB87" s="20">
        <v>3</v>
      </c>
      <c r="AC87" s="20">
        <v>1</v>
      </c>
      <c r="AE87" s="20" t="s">
        <v>61</v>
      </c>
      <c r="AF87" s="20">
        <v>16</v>
      </c>
      <c r="AG87" s="20">
        <v>1</v>
      </c>
      <c r="AH87" s="20">
        <v>2</v>
      </c>
      <c r="AI87" s="20">
        <v>1</v>
      </c>
    </row>
    <row r="88" spans="1:35" x14ac:dyDescent="0.25">
      <c r="A88" s="20" t="s">
        <v>24</v>
      </c>
      <c r="B88" s="20">
        <v>14</v>
      </c>
      <c r="C88" s="20">
        <v>1</v>
      </c>
      <c r="D88" s="20">
        <v>6</v>
      </c>
      <c r="E88" s="20">
        <v>1</v>
      </c>
      <c r="G88" s="20" t="s">
        <v>62</v>
      </c>
      <c r="H88" s="20">
        <v>15</v>
      </c>
      <c r="I88" s="20">
        <v>1</v>
      </c>
      <c r="J88" s="20">
        <v>2</v>
      </c>
      <c r="K88" s="20">
        <v>1</v>
      </c>
      <c r="M88" s="20" t="s">
        <v>59</v>
      </c>
      <c r="N88" s="20">
        <v>19</v>
      </c>
      <c r="O88" s="20">
        <v>1</v>
      </c>
      <c r="P88" s="20">
        <v>2</v>
      </c>
      <c r="Q88" s="20">
        <v>1</v>
      </c>
      <c r="S88" s="20" t="s">
        <v>60</v>
      </c>
      <c r="T88" s="20">
        <v>18</v>
      </c>
      <c r="U88" s="20">
        <v>1</v>
      </c>
      <c r="V88" s="20">
        <v>6</v>
      </c>
      <c r="W88" s="20">
        <v>1</v>
      </c>
      <c r="Y88" s="20" t="s">
        <v>58</v>
      </c>
      <c r="Z88" s="20">
        <v>19</v>
      </c>
      <c r="AA88" s="20">
        <v>1</v>
      </c>
      <c r="AB88" s="20">
        <v>3</v>
      </c>
      <c r="AC88" s="20">
        <v>1</v>
      </c>
      <c r="AE88" s="20" t="s">
        <v>61</v>
      </c>
      <c r="AF88" s="20">
        <v>17</v>
      </c>
      <c r="AG88" s="20">
        <v>1</v>
      </c>
      <c r="AH88" s="20">
        <v>2</v>
      </c>
      <c r="AI88" s="20">
        <v>1</v>
      </c>
    </row>
    <row r="89" spans="1:35" x14ac:dyDescent="0.25">
      <c r="A89" s="20" t="s">
        <v>24</v>
      </c>
      <c r="B89" s="20">
        <v>15</v>
      </c>
      <c r="C89" s="20">
        <v>1</v>
      </c>
      <c r="D89" s="20">
        <v>6</v>
      </c>
      <c r="E89" s="20">
        <v>1</v>
      </c>
      <c r="G89" s="20" t="s">
        <v>62</v>
      </c>
      <c r="H89" s="20">
        <v>16</v>
      </c>
      <c r="I89" s="20">
        <v>1</v>
      </c>
      <c r="J89" s="20">
        <v>2</v>
      </c>
      <c r="K89" s="20">
        <v>1</v>
      </c>
      <c r="M89" s="20" t="s">
        <v>59</v>
      </c>
      <c r="N89" s="20">
        <v>20</v>
      </c>
      <c r="O89" s="20">
        <v>1</v>
      </c>
      <c r="P89" s="20">
        <v>2</v>
      </c>
      <c r="Q89" s="20">
        <v>1</v>
      </c>
      <c r="S89" s="20" t="s">
        <v>60</v>
      </c>
      <c r="T89" s="20">
        <v>19</v>
      </c>
      <c r="U89" s="20">
        <v>0</v>
      </c>
      <c r="V89" s="20">
        <v>7</v>
      </c>
      <c r="W89" s="20">
        <v>1</v>
      </c>
      <c r="Y89" s="20" t="s">
        <v>58</v>
      </c>
      <c r="Z89" s="20">
        <v>20</v>
      </c>
      <c r="AA89" s="20">
        <v>1</v>
      </c>
      <c r="AB89" s="20">
        <v>3</v>
      </c>
      <c r="AC89" s="20">
        <v>1</v>
      </c>
      <c r="AE89" s="20" t="s">
        <v>61</v>
      </c>
      <c r="AF89" s="20">
        <v>18</v>
      </c>
      <c r="AG89" s="20">
        <v>1</v>
      </c>
      <c r="AH89" s="20">
        <v>2</v>
      </c>
      <c r="AI89" s="20">
        <v>1</v>
      </c>
    </row>
    <row r="90" spans="1:35" x14ac:dyDescent="0.25">
      <c r="A90" s="20" t="s">
        <v>24</v>
      </c>
      <c r="B90" s="20">
        <v>16</v>
      </c>
      <c r="C90" s="20">
        <v>1</v>
      </c>
      <c r="D90" s="20">
        <v>7</v>
      </c>
      <c r="E90" s="20">
        <v>1</v>
      </c>
      <c r="G90" s="20" t="s">
        <v>62</v>
      </c>
      <c r="H90" s="20">
        <v>17</v>
      </c>
      <c r="I90" s="20">
        <v>1</v>
      </c>
      <c r="J90" s="20">
        <v>2</v>
      </c>
      <c r="K90" s="20">
        <v>1</v>
      </c>
      <c r="M90" s="20" t="s">
        <v>59</v>
      </c>
      <c r="N90" s="20">
        <v>21</v>
      </c>
      <c r="O90" s="20">
        <v>1</v>
      </c>
      <c r="P90" s="20">
        <v>2</v>
      </c>
      <c r="Q90" s="20">
        <v>1</v>
      </c>
      <c r="S90" s="20" t="s">
        <v>60</v>
      </c>
      <c r="T90" s="20">
        <v>20</v>
      </c>
      <c r="U90" s="20">
        <v>0</v>
      </c>
      <c r="V90" s="20">
        <v>7</v>
      </c>
      <c r="W90" s="20">
        <v>1</v>
      </c>
      <c r="Y90" s="20" t="s">
        <v>58</v>
      </c>
      <c r="Z90" s="20">
        <v>21</v>
      </c>
      <c r="AA90" s="20">
        <v>1</v>
      </c>
      <c r="AB90" s="20">
        <v>3</v>
      </c>
      <c r="AC90" s="20">
        <v>1</v>
      </c>
      <c r="AE90" s="20" t="s">
        <v>61</v>
      </c>
      <c r="AF90" s="20">
        <v>19</v>
      </c>
      <c r="AG90" s="20">
        <v>1</v>
      </c>
      <c r="AH90" s="20">
        <v>2</v>
      </c>
      <c r="AI90" s="20">
        <v>1</v>
      </c>
    </row>
    <row r="91" spans="1:35" x14ac:dyDescent="0.25">
      <c r="A91" s="20" t="s">
        <v>24</v>
      </c>
      <c r="B91" s="20">
        <v>17</v>
      </c>
      <c r="C91" s="20">
        <v>1</v>
      </c>
      <c r="D91" s="20">
        <v>7</v>
      </c>
      <c r="E91" s="20">
        <v>1</v>
      </c>
      <c r="G91" s="20" t="s">
        <v>62</v>
      </c>
      <c r="H91" s="20">
        <v>18</v>
      </c>
      <c r="I91" s="20">
        <v>1</v>
      </c>
      <c r="J91" s="20">
        <v>2</v>
      </c>
      <c r="K91" s="20">
        <v>1</v>
      </c>
      <c r="M91" s="20" t="s">
        <v>59</v>
      </c>
      <c r="N91" s="20">
        <v>22</v>
      </c>
      <c r="O91" s="20">
        <v>1</v>
      </c>
      <c r="P91" s="20">
        <v>2</v>
      </c>
      <c r="Q91" s="20">
        <v>1</v>
      </c>
      <c r="S91" s="20" t="s">
        <v>60</v>
      </c>
      <c r="T91" s="20">
        <v>21</v>
      </c>
      <c r="U91" s="20">
        <v>0</v>
      </c>
      <c r="V91" s="20">
        <v>7</v>
      </c>
      <c r="W91" s="20">
        <v>1</v>
      </c>
      <c r="Y91" s="20" t="s">
        <v>58</v>
      </c>
      <c r="Z91" s="20">
        <v>22</v>
      </c>
      <c r="AA91" s="20">
        <v>1</v>
      </c>
      <c r="AB91" s="20">
        <v>3</v>
      </c>
      <c r="AC91" s="20">
        <v>1</v>
      </c>
      <c r="AE91" s="20" t="s">
        <v>61</v>
      </c>
      <c r="AF91" s="20">
        <v>20</v>
      </c>
      <c r="AG91" s="20">
        <v>1</v>
      </c>
      <c r="AH91" s="20">
        <v>2</v>
      </c>
      <c r="AI91" s="20">
        <v>1</v>
      </c>
    </row>
    <row r="92" spans="1:35" x14ac:dyDescent="0.25">
      <c r="A92" s="20" t="s">
        <v>24</v>
      </c>
      <c r="B92" s="20">
        <v>18</v>
      </c>
      <c r="C92" s="20">
        <v>1</v>
      </c>
      <c r="D92" s="20">
        <v>7</v>
      </c>
      <c r="E92" s="20">
        <v>1</v>
      </c>
      <c r="G92" s="20" t="s">
        <v>62</v>
      </c>
      <c r="H92" s="20">
        <v>19</v>
      </c>
      <c r="I92" s="20">
        <v>1</v>
      </c>
      <c r="J92" s="20">
        <v>2</v>
      </c>
      <c r="K92" s="20">
        <v>1</v>
      </c>
      <c r="M92" s="20" t="s">
        <v>59</v>
      </c>
      <c r="N92" s="20">
        <v>1</v>
      </c>
      <c r="O92" s="20">
        <v>1</v>
      </c>
      <c r="P92" s="20">
        <v>1</v>
      </c>
      <c r="Q92" s="20">
        <v>2</v>
      </c>
      <c r="S92" s="20" t="s">
        <v>60</v>
      </c>
      <c r="T92" s="20">
        <v>22</v>
      </c>
      <c r="U92" s="20">
        <v>0</v>
      </c>
      <c r="V92" s="20">
        <v>7</v>
      </c>
      <c r="W92" s="20">
        <v>1</v>
      </c>
      <c r="Y92" s="20" t="s">
        <v>58</v>
      </c>
      <c r="Z92" s="20">
        <v>23</v>
      </c>
      <c r="AA92" s="20">
        <v>0</v>
      </c>
      <c r="AB92" s="20">
        <v>7</v>
      </c>
      <c r="AC92" s="20">
        <v>1</v>
      </c>
      <c r="AE92" s="20" t="s">
        <v>61</v>
      </c>
      <c r="AF92" s="20">
        <v>21</v>
      </c>
      <c r="AG92" s="20">
        <v>1</v>
      </c>
      <c r="AH92" s="20">
        <v>2</v>
      </c>
      <c r="AI92" s="20">
        <v>1</v>
      </c>
    </row>
    <row r="93" spans="1:35" x14ac:dyDescent="0.25">
      <c r="A93" s="20" t="s">
        <v>24</v>
      </c>
      <c r="B93" s="20">
        <v>19</v>
      </c>
      <c r="C93" s="20">
        <v>0</v>
      </c>
      <c r="D93" s="20">
        <v>7</v>
      </c>
      <c r="E93" s="20">
        <v>1</v>
      </c>
      <c r="G93" s="20" t="s">
        <v>62</v>
      </c>
      <c r="H93" s="20">
        <v>20</v>
      </c>
      <c r="I93" s="20">
        <v>1</v>
      </c>
      <c r="J93" s="20">
        <v>2</v>
      </c>
      <c r="K93" s="20">
        <v>1</v>
      </c>
      <c r="M93" s="20" t="s">
        <v>59</v>
      </c>
      <c r="N93" s="20">
        <v>2</v>
      </c>
      <c r="O93" s="20">
        <v>1</v>
      </c>
      <c r="P93" s="20">
        <v>1</v>
      </c>
      <c r="Q93" s="20">
        <v>2</v>
      </c>
      <c r="S93" s="20" t="s">
        <v>60</v>
      </c>
      <c r="T93" s="20">
        <v>23</v>
      </c>
      <c r="U93" s="20">
        <v>0</v>
      </c>
      <c r="V93" s="20">
        <v>7</v>
      </c>
      <c r="W93" s="20">
        <v>1</v>
      </c>
      <c r="Y93" s="20" t="s">
        <v>58</v>
      </c>
      <c r="Z93" s="20">
        <v>1</v>
      </c>
      <c r="AA93" s="20">
        <v>1</v>
      </c>
      <c r="AB93" s="20">
        <v>1</v>
      </c>
      <c r="AC93" s="20">
        <v>2</v>
      </c>
      <c r="AE93" s="20" t="s">
        <v>61</v>
      </c>
      <c r="AF93" s="20">
        <v>22</v>
      </c>
      <c r="AG93" s="20">
        <v>1</v>
      </c>
      <c r="AH93" s="20">
        <v>2</v>
      </c>
      <c r="AI93" s="20">
        <v>1</v>
      </c>
    </row>
    <row r="94" spans="1:35" x14ac:dyDescent="0.25">
      <c r="A94" s="20" t="s">
        <v>24</v>
      </c>
      <c r="B94" s="20">
        <v>20</v>
      </c>
      <c r="C94" s="20">
        <v>0</v>
      </c>
      <c r="D94" s="20">
        <v>7</v>
      </c>
      <c r="E94" s="20">
        <v>1</v>
      </c>
      <c r="G94" s="20" t="s">
        <v>62</v>
      </c>
      <c r="H94" s="20">
        <v>21</v>
      </c>
      <c r="I94" s="20">
        <v>1</v>
      </c>
      <c r="J94" s="20">
        <v>2</v>
      </c>
      <c r="K94" s="20">
        <v>1</v>
      </c>
      <c r="M94" s="20" t="s">
        <v>59</v>
      </c>
      <c r="N94" s="20">
        <v>3</v>
      </c>
      <c r="O94" s="20">
        <v>1</v>
      </c>
      <c r="P94" s="20">
        <v>2</v>
      </c>
      <c r="Q94" s="20">
        <v>2</v>
      </c>
      <c r="S94" s="20" t="s">
        <v>60</v>
      </c>
      <c r="T94" s="20">
        <v>24</v>
      </c>
      <c r="U94" s="20">
        <v>0</v>
      </c>
      <c r="V94" s="20">
        <v>7</v>
      </c>
      <c r="W94" s="20">
        <v>1</v>
      </c>
      <c r="Y94" s="20" t="s">
        <v>58</v>
      </c>
      <c r="Z94" s="20">
        <v>2</v>
      </c>
      <c r="AA94" s="20">
        <v>1</v>
      </c>
      <c r="AB94" s="20">
        <v>1</v>
      </c>
      <c r="AC94" s="20">
        <v>2</v>
      </c>
      <c r="AE94" s="20" t="s">
        <v>61</v>
      </c>
      <c r="AF94" s="20">
        <v>23</v>
      </c>
      <c r="AG94" s="20">
        <v>1</v>
      </c>
      <c r="AH94" s="20">
        <v>2</v>
      </c>
      <c r="AI94" s="20">
        <v>1</v>
      </c>
    </row>
    <row r="95" spans="1:35" x14ac:dyDescent="0.25">
      <c r="A95" s="20" t="s">
        <v>24</v>
      </c>
      <c r="B95" s="20">
        <v>21</v>
      </c>
      <c r="C95" s="20">
        <v>0</v>
      </c>
      <c r="D95" s="20">
        <v>7</v>
      </c>
      <c r="E95" s="20">
        <v>1</v>
      </c>
      <c r="G95" s="20" t="s">
        <v>62</v>
      </c>
      <c r="H95" s="20">
        <v>22</v>
      </c>
      <c r="I95" s="20">
        <v>1</v>
      </c>
      <c r="J95" s="20">
        <v>2</v>
      </c>
      <c r="K95" s="20">
        <v>1</v>
      </c>
      <c r="M95" s="20" t="s">
        <v>59</v>
      </c>
      <c r="N95" s="20">
        <v>4</v>
      </c>
      <c r="O95" s="20">
        <v>1</v>
      </c>
      <c r="P95" s="20">
        <v>2</v>
      </c>
      <c r="Q95" s="20">
        <v>2</v>
      </c>
      <c r="S95" s="20" t="s">
        <v>60</v>
      </c>
      <c r="T95" s="20">
        <v>25</v>
      </c>
      <c r="U95" s="20">
        <v>0</v>
      </c>
      <c r="V95" s="20">
        <v>7</v>
      </c>
      <c r="W95" s="20">
        <v>1</v>
      </c>
      <c r="Y95" s="20" t="s">
        <v>58</v>
      </c>
      <c r="Z95" s="20">
        <v>3</v>
      </c>
      <c r="AA95" s="20">
        <v>1</v>
      </c>
      <c r="AB95" s="20">
        <v>2</v>
      </c>
      <c r="AC95" s="20">
        <v>2</v>
      </c>
      <c r="AE95" s="20" t="s">
        <v>61</v>
      </c>
      <c r="AF95" s="20">
        <v>24</v>
      </c>
      <c r="AG95" s="20">
        <v>0</v>
      </c>
      <c r="AH95" s="20">
        <v>7</v>
      </c>
      <c r="AI95" s="20">
        <v>1</v>
      </c>
    </row>
    <row r="96" spans="1:35" x14ac:dyDescent="0.25">
      <c r="A96" s="20" t="s">
        <v>24</v>
      </c>
      <c r="B96" s="20">
        <v>22</v>
      </c>
      <c r="C96" s="20">
        <v>0</v>
      </c>
      <c r="D96" s="20">
        <v>7</v>
      </c>
      <c r="E96" s="20">
        <v>1</v>
      </c>
      <c r="G96" s="20" t="s">
        <v>62</v>
      </c>
      <c r="H96" s="20">
        <v>23</v>
      </c>
      <c r="I96" s="20">
        <v>1</v>
      </c>
      <c r="J96" s="20">
        <v>2</v>
      </c>
      <c r="K96" s="20">
        <v>1</v>
      </c>
      <c r="M96" s="20" t="s">
        <v>59</v>
      </c>
      <c r="N96" s="20">
        <v>5</v>
      </c>
      <c r="O96" s="20">
        <v>1</v>
      </c>
      <c r="P96" s="20">
        <v>2</v>
      </c>
      <c r="Q96" s="20">
        <v>2</v>
      </c>
      <c r="S96" s="20" t="s">
        <v>60</v>
      </c>
      <c r="T96" s="20">
        <v>1</v>
      </c>
      <c r="U96" s="20">
        <v>1</v>
      </c>
      <c r="V96" s="20">
        <v>1</v>
      </c>
      <c r="W96" s="20">
        <v>2</v>
      </c>
      <c r="Y96" s="20" t="s">
        <v>58</v>
      </c>
      <c r="Z96" s="20">
        <v>4</v>
      </c>
      <c r="AA96" s="20">
        <v>1</v>
      </c>
      <c r="AB96" s="20">
        <v>2</v>
      </c>
      <c r="AC96" s="20">
        <v>2</v>
      </c>
      <c r="AE96" s="20" t="s">
        <v>61</v>
      </c>
      <c r="AF96" s="20">
        <v>1</v>
      </c>
      <c r="AG96" s="20">
        <v>1</v>
      </c>
      <c r="AH96" s="20">
        <v>1</v>
      </c>
      <c r="AI96" s="20">
        <v>2</v>
      </c>
    </row>
    <row r="97" spans="1:35" x14ac:dyDescent="0.25">
      <c r="A97" s="20" t="s">
        <v>24</v>
      </c>
      <c r="B97" s="20">
        <v>23</v>
      </c>
      <c r="C97" s="20">
        <v>0</v>
      </c>
      <c r="D97" s="20">
        <v>7</v>
      </c>
      <c r="E97" s="20">
        <v>1</v>
      </c>
      <c r="G97" s="20" t="s">
        <v>62</v>
      </c>
      <c r="H97" s="20">
        <v>1</v>
      </c>
      <c r="I97" s="20">
        <v>1</v>
      </c>
      <c r="J97" s="20">
        <v>1</v>
      </c>
      <c r="K97" s="20">
        <v>2</v>
      </c>
      <c r="M97" s="20" t="s">
        <v>59</v>
      </c>
      <c r="N97" s="20">
        <v>6</v>
      </c>
      <c r="O97" s="20">
        <v>1</v>
      </c>
      <c r="P97" s="20">
        <v>2</v>
      </c>
      <c r="Q97" s="20">
        <v>2</v>
      </c>
      <c r="S97" s="20" t="s">
        <v>60</v>
      </c>
      <c r="T97" s="20">
        <v>2</v>
      </c>
      <c r="U97" s="20">
        <v>1</v>
      </c>
      <c r="V97" s="20">
        <v>2</v>
      </c>
      <c r="W97" s="20">
        <v>2</v>
      </c>
      <c r="Y97" s="20" t="s">
        <v>58</v>
      </c>
      <c r="Z97" s="20">
        <v>5</v>
      </c>
      <c r="AA97" s="20">
        <v>1</v>
      </c>
      <c r="AB97" s="20">
        <v>2</v>
      </c>
      <c r="AC97" s="20">
        <v>2</v>
      </c>
      <c r="AE97" s="20" t="s">
        <v>61</v>
      </c>
      <c r="AF97" s="20">
        <v>2</v>
      </c>
      <c r="AG97" s="20">
        <v>1</v>
      </c>
      <c r="AH97" s="20">
        <v>1</v>
      </c>
      <c r="AI97" s="20">
        <v>2</v>
      </c>
    </row>
    <row r="98" spans="1:35" x14ac:dyDescent="0.25">
      <c r="A98" s="20" t="s">
        <v>24</v>
      </c>
      <c r="B98" s="20">
        <v>24</v>
      </c>
      <c r="C98" s="20">
        <v>0</v>
      </c>
      <c r="D98" s="20">
        <v>7</v>
      </c>
      <c r="E98" s="20">
        <v>1</v>
      </c>
      <c r="G98" s="20" t="s">
        <v>62</v>
      </c>
      <c r="H98" s="20">
        <v>2</v>
      </c>
      <c r="I98" s="20">
        <v>1</v>
      </c>
      <c r="J98" s="20">
        <v>1</v>
      </c>
      <c r="K98" s="20">
        <v>2</v>
      </c>
      <c r="M98" s="20" t="s">
        <v>59</v>
      </c>
      <c r="N98" s="20">
        <v>7</v>
      </c>
      <c r="O98" s="20">
        <v>1</v>
      </c>
      <c r="P98" s="20">
        <v>2</v>
      </c>
      <c r="Q98" s="20">
        <v>2</v>
      </c>
      <c r="S98" s="20" t="s">
        <v>60</v>
      </c>
      <c r="T98" s="20">
        <v>3</v>
      </c>
      <c r="U98" s="20">
        <v>1</v>
      </c>
      <c r="V98" s="20">
        <v>2</v>
      </c>
      <c r="W98" s="20">
        <v>2</v>
      </c>
      <c r="Y98" s="20" t="s">
        <v>58</v>
      </c>
      <c r="Z98" s="20">
        <v>6</v>
      </c>
      <c r="AA98" s="20">
        <v>1</v>
      </c>
      <c r="AB98" s="20">
        <v>2</v>
      </c>
      <c r="AC98" s="20">
        <v>2</v>
      </c>
      <c r="AE98" s="20" t="s">
        <v>61</v>
      </c>
      <c r="AF98" s="20">
        <v>3</v>
      </c>
      <c r="AG98" s="20">
        <v>1</v>
      </c>
      <c r="AH98" s="20">
        <v>1</v>
      </c>
      <c r="AI98" s="20">
        <v>2</v>
      </c>
    </row>
    <row r="99" spans="1:35" x14ac:dyDescent="0.25">
      <c r="A99" s="20" t="s">
        <v>24</v>
      </c>
      <c r="B99" s="20">
        <v>25</v>
      </c>
      <c r="C99" s="20">
        <v>0</v>
      </c>
      <c r="D99" s="20">
        <v>7</v>
      </c>
      <c r="E99" s="20">
        <v>1</v>
      </c>
      <c r="G99" s="20" t="s">
        <v>62</v>
      </c>
      <c r="H99" s="20">
        <v>3</v>
      </c>
      <c r="I99" s="20">
        <v>1</v>
      </c>
      <c r="J99" s="20">
        <v>1</v>
      </c>
      <c r="K99" s="20">
        <v>2</v>
      </c>
      <c r="M99" s="20" t="s">
        <v>59</v>
      </c>
      <c r="N99" s="20">
        <v>8</v>
      </c>
      <c r="O99" s="20">
        <v>1</v>
      </c>
      <c r="P99" s="20">
        <v>2</v>
      </c>
      <c r="Q99" s="20">
        <v>2</v>
      </c>
      <c r="S99" s="20" t="s">
        <v>60</v>
      </c>
      <c r="T99" s="20">
        <v>4</v>
      </c>
      <c r="U99" s="20">
        <v>1</v>
      </c>
      <c r="V99" s="20">
        <v>2</v>
      </c>
      <c r="W99" s="20">
        <v>2</v>
      </c>
      <c r="Y99" s="20" t="s">
        <v>58</v>
      </c>
      <c r="Z99" s="20">
        <v>7</v>
      </c>
      <c r="AA99" s="20">
        <v>1</v>
      </c>
      <c r="AB99" s="20">
        <v>2</v>
      </c>
      <c r="AC99" s="20">
        <v>2</v>
      </c>
      <c r="AE99" s="20" t="s">
        <v>61</v>
      </c>
      <c r="AF99" s="20">
        <v>4</v>
      </c>
      <c r="AG99" s="20">
        <v>1</v>
      </c>
      <c r="AH99" s="20">
        <v>1</v>
      </c>
      <c r="AI99" s="20">
        <v>2</v>
      </c>
    </row>
    <row r="100" spans="1:35" x14ac:dyDescent="0.25">
      <c r="A100" s="20" t="s">
        <v>24</v>
      </c>
      <c r="B100" s="20">
        <v>1</v>
      </c>
      <c r="C100" s="20">
        <v>1</v>
      </c>
      <c r="D100" s="20">
        <v>1</v>
      </c>
      <c r="E100" s="20">
        <v>2</v>
      </c>
      <c r="G100" s="20" t="s">
        <v>62</v>
      </c>
      <c r="H100" s="20">
        <v>4</v>
      </c>
      <c r="I100" s="20">
        <v>1</v>
      </c>
      <c r="J100" s="20">
        <v>1</v>
      </c>
      <c r="K100" s="20">
        <v>2</v>
      </c>
      <c r="M100" s="20" t="s">
        <v>59</v>
      </c>
      <c r="N100" s="20">
        <v>9</v>
      </c>
      <c r="O100" s="20">
        <v>1</v>
      </c>
      <c r="P100" s="20">
        <v>2</v>
      </c>
      <c r="Q100" s="20">
        <v>2</v>
      </c>
      <c r="S100" s="20" t="s">
        <v>60</v>
      </c>
      <c r="T100" s="20">
        <v>5</v>
      </c>
      <c r="U100" s="20">
        <v>1</v>
      </c>
      <c r="V100" s="20">
        <v>2</v>
      </c>
      <c r="W100" s="20">
        <v>2</v>
      </c>
      <c r="Y100" s="20" t="s">
        <v>58</v>
      </c>
      <c r="Z100" s="20">
        <v>8</v>
      </c>
      <c r="AA100" s="20">
        <v>1</v>
      </c>
      <c r="AB100" s="20">
        <v>2</v>
      </c>
      <c r="AC100" s="20">
        <v>2</v>
      </c>
      <c r="AE100" s="20" t="s">
        <v>61</v>
      </c>
      <c r="AF100" s="20">
        <v>5</v>
      </c>
      <c r="AG100" s="20">
        <v>1</v>
      </c>
      <c r="AH100" s="20">
        <v>1</v>
      </c>
      <c r="AI100" s="20">
        <v>2</v>
      </c>
    </row>
    <row r="101" spans="1:35" x14ac:dyDescent="0.25">
      <c r="A101" s="20" t="s">
        <v>24</v>
      </c>
      <c r="B101" s="20">
        <v>2</v>
      </c>
      <c r="C101" s="20">
        <v>1</v>
      </c>
      <c r="D101" s="20">
        <v>2</v>
      </c>
      <c r="E101" s="20">
        <v>2</v>
      </c>
      <c r="G101" s="20" t="s">
        <v>62</v>
      </c>
      <c r="H101" s="20">
        <v>5</v>
      </c>
      <c r="I101" s="20">
        <v>1</v>
      </c>
      <c r="J101" s="20">
        <v>1</v>
      </c>
      <c r="K101" s="20">
        <v>2</v>
      </c>
      <c r="M101" s="20" t="s">
        <v>59</v>
      </c>
      <c r="N101" s="20">
        <v>10</v>
      </c>
      <c r="O101" s="20">
        <v>1</v>
      </c>
      <c r="P101" s="20">
        <v>2</v>
      </c>
      <c r="Q101" s="20">
        <v>2</v>
      </c>
      <c r="S101" s="20" t="s">
        <v>60</v>
      </c>
      <c r="T101" s="20">
        <v>6</v>
      </c>
      <c r="U101" s="20">
        <v>1</v>
      </c>
      <c r="V101" s="20">
        <v>2</v>
      </c>
      <c r="W101" s="20">
        <v>2</v>
      </c>
      <c r="Y101" s="20" t="s">
        <v>58</v>
      </c>
      <c r="Z101" s="20">
        <v>9</v>
      </c>
      <c r="AA101" s="20">
        <v>1</v>
      </c>
      <c r="AB101" s="20">
        <v>2</v>
      </c>
      <c r="AC101" s="20">
        <v>2</v>
      </c>
      <c r="AE101" s="20" t="s">
        <v>61</v>
      </c>
      <c r="AF101" s="20">
        <v>6</v>
      </c>
      <c r="AG101" s="20">
        <v>1</v>
      </c>
      <c r="AH101" s="20">
        <v>2</v>
      </c>
      <c r="AI101" s="20">
        <v>2</v>
      </c>
    </row>
    <row r="102" spans="1:35" x14ac:dyDescent="0.25">
      <c r="A102" s="20" t="s">
        <v>24</v>
      </c>
      <c r="B102" s="20">
        <v>3</v>
      </c>
      <c r="C102" s="20">
        <v>1</v>
      </c>
      <c r="D102" s="20">
        <v>3</v>
      </c>
      <c r="E102" s="20">
        <v>2</v>
      </c>
      <c r="G102" s="20" t="s">
        <v>62</v>
      </c>
      <c r="H102" s="20">
        <v>6</v>
      </c>
      <c r="I102" s="20">
        <v>1</v>
      </c>
      <c r="J102" s="20">
        <v>1</v>
      </c>
      <c r="K102" s="20">
        <v>2</v>
      </c>
      <c r="M102" s="20" t="s">
        <v>59</v>
      </c>
      <c r="N102" s="20">
        <v>11</v>
      </c>
      <c r="O102" s="20">
        <v>1</v>
      </c>
      <c r="P102" s="20">
        <v>2</v>
      </c>
      <c r="Q102" s="20">
        <v>2</v>
      </c>
      <c r="S102" s="20" t="s">
        <v>60</v>
      </c>
      <c r="T102" s="20">
        <v>7</v>
      </c>
      <c r="U102" s="20">
        <v>1</v>
      </c>
      <c r="V102" s="20">
        <v>2</v>
      </c>
      <c r="W102" s="20">
        <v>2</v>
      </c>
      <c r="Y102" s="20" t="s">
        <v>58</v>
      </c>
      <c r="Z102" s="20">
        <v>10</v>
      </c>
      <c r="AA102" s="20">
        <v>1</v>
      </c>
      <c r="AB102" s="20">
        <v>2</v>
      </c>
      <c r="AC102" s="20">
        <v>2</v>
      </c>
      <c r="AE102" s="20" t="s">
        <v>61</v>
      </c>
      <c r="AF102" s="20">
        <v>7</v>
      </c>
      <c r="AG102" s="20">
        <v>1</v>
      </c>
      <c r="AH102" s="20">
        <v>2</v>
      </c>
      <c r="AI102" s="20">
        <v>2</v>
      </c>
    </row>
    <row r="103" spans="1:35" x14ac:dyDescent="0.25">
      <c r="A103" s="20" t="s">
        <v>24</v>
      </c>
      <c r="B103" s="20">
        <v>4</v>
      </c>
      <c r="C103" s="20">
        <v>1</v>
      </c>
      <c r="D103" s="20">
        <v>4</v>
      </c>
      <c r="E103" s="20">
        <v>2</v>
      </c>
      <c r="G103" s="20" t="s">
        <v>62</v>
      </c>
      <c r="H103" s="20">
        <v>7</v>
      </c>
      <c r="I103" s="20">
        <v>1</v>
      </c>
      <c r="J103" s="20">
        <v>1</v>
      </c>
      <c r="K103" s="20">
        <v>2</v>
      </c>
      <c r="M103" s="20" t="s">
        <v>59</v>
      </c>
      <c r="N103" s="20">
        <v>12</v>
      </c>
      <c r="O103" s="20">
        <v>1</v>
      </c>
      <c r="P103" s="20">
        <v>3</v>
      </c>
      <c r="Q103" s="20">
        <v>2</v>
      </c>
      <c r="S103" s="20" t="s">
        <v>60</v>
      </c>
      <c r="T103" s="20">
        <v>8</v>
      </c>
      <c r="U103" s="20">
        <v>1</v>
      </c>
      <c r="V103" s="20">
        <v>2</v>
      </c>
      <c r="W103" s="20">
        <v>2</v>
      </c>
      <c r="Y103" s="20" t="s">
        <v>58</v>
      </c>
      <c r="Z103" s="20">
        <v>11</v>
      </c>
      <c r="AA103" s="20">
        <v>1</v>
      </c>
      <c r="AB103" s="20">
        <v>2</v>
      </c>
      <c r="AC103" s="20">
        <v>2</v>
      </c>
      <c r="AE103" s="20" t="s">
        <v>61</v>
      </c>
      <c r="AF103" s="20">
        <v>8</v>
      </c>
      <c r="AG103" s="20">
        <v>1</v>
      </c>
      <c r="AH103" s="20">
        <v>2</v>
      </c>
      <c r="AI103" s="20">
        <v>2</v>
      </c>
    </row>
    <row r="104" spans="1:35" x14ac:dyDescent="0.25">
      <c r="A104" s="20" t="s">
        <v>24</v>
      </c>
      <c r="B104" s="20">
        <v>5</v>
      </c>
      <c r="C104" s="20">
        <v>1</v>
      </c>
      <c r="D104" s="20">
        <v>4</v>
      </c>
      <c r="E104" s="20">
        <v>2</v>
      </c>
      <c r="G104" s="20" t="s">
        <v>62</v>
      </c>
      <c r="H104" s="20">
        <v>8</v>
      </c>
      <c r="I104" s="20">
        <v>1</v>
      </c>
      <c r="J104" s="20">
        <v>1</v>
      </c>
      <c r="K104" s="20">
        <v>2</v>
      </c>
      <c r="M104" s="20" t="s">
        <v>59</v>
      </c>
      <c r="N104" s="20">
        <v>13</v>
      </c>
      <c r="O104" s="20">
        <v>1</v>
      </c>
      <c r="P104" s="20">
        <v>3</v>
      </c>
      <c r="Q104" s="20">
        <v>2</v>
      </c>
      <c r="S104" s="20" t="s">
        <v>60</v>
      </c>
      <c r="T104" s="20">
        <v>9</v>
      </c>
      <c r="U104" s="20">
        <v>1</v>
      </c>
      <c r="V104" s="20">
        <v>2</v>
      </c>
      <c r="W104" s="20">
        <v>2</v>
      </c>
      <c r="Y104" s="20" t="s">
        <v>58</v>
      </c>
      <c r="Z104" s="20">
        <v>12</v>
      </c>
      <c r="AA104" s="20">
        <v>1</v>
      </c>
      <c r="AB104" s="20">
        <v>3</v>
      </c>
      <c r="AC104" s="20">
        <v>2</v>
      </c>
      <c r="AE104" s="20" t="s">
        <v>61</v>
      </c>
      <c r="AF104" s="20">
        <v>9</v>
      </c>
      <c r="AG104" s="20">
        <v>1</v>
      </c>
      <c r="AH104" s="20">
        <v>2</v>
      </c>
      <c r="AI104" s="20">
        <v>2</v>
      </c>
    </row>
    <row r="105" spans="1:35" x14ac:dyDescent="0.25">
      <c r="A105" s="20" t="s">
        <v>24</v>
      </c>
      <c r="B105" s="20">
        <v>6</v>
      </c>
      <c r="C105" s="20">
        <v>1</v>
      </c>
      <c r="D105" s="20">
        <v>5</v>
      </c>
      <c r="E105" s="20">
        <v>2</v>
      </c>
      <c r="G105" s="20" t="s">
        <v>62</v>
      </c>
      <c r="H105" s="20">
        <v>9</v>
      </c>
      <c r="I105" s="20">
        <v>1</v>
      </c>
      <c r="J105" s="20">
        <v>1</v>
      </c>
      <c r="K105" s="20">
        <v>2</v>
      </c>
      <c r="M105" s="20" t="s">
        <v>59</v>
      </c>
      <c r="N105" s="20">
        <v>14</v>
      </c>
      <c r="O105" s="20">
        <v>1</v>
      </c>
      <c r="P105" s="20">
        <v>3</v>
      </c>
      <c r="Q105" s="20">
        <v>2</v>
      </c>
      <c r="S105" s="20" t="s">
        <v>60</v>
      </c>
      <c r="T105" s="20">
        <v>10</v>
      </c>
      <c r="U105" s="20">
        <v>1</v>
      </c>
      <c r="V105" s="20">
        <v>2</v>
      </c>
      <c r="W105" s="20">
        <v>2</v>
      </c>
      <c r="Y105" s="20" t="s">
        <v>58</v>
      </c>
      <c r="Z105" s="20">
        <v>13</v>
      </c>
      <c r="AA105" s="20">
        <v>1</v>
      </c>
      <c r="AB105" s="20">
        <v>3</v>
      </c>
      <c r="AC105" s="20">
        <v>2</v>
      </c>
      <c r="AE105" s="20" t="s">
        <v>61</v>
      </c>
      <c r="AF105" s="20">
        <v>10</v>
      </c>
      <c r="AG105" s="20">
        <v>1</v>
      </c>
      <c r="AH105" s="20">
        <v>5</v>
      </c>
      <c r="AI105" s="20">
        <v>2</v>
      </c>
    </row>
    <row r="106" spans="1:35" x14ac:dyDescent="0.25">
      <c r="A106" s="20" t="s">
        <v>24</v>
      </c>
      <c r="B106" s="20">
        <v>7</v>
      </c>
      <c r="C106" s="20">
        <v>1</v>
      </c>
      <c r="D106" s="20">
        <v>5</v>
      </c>
      <c r="E106" s="20">
        <v>2</v>
      </c>
      <c r="G106" s="20" t="s">
        <v>62</v>
      </c>
      <c r="H106" s="20">
        <v>10</v>
      </c>
      <c r="I106" s="20">
        <v>1</v>
      </c>
      <c r="J106" s="20">
        <v>1</v>
      </c>
      <c r="K106" s="20">
        <v>2</v>
      </c>
      <c r="M106" s="20" t="s">
        <v>59</v>
      </c>
      <c r="N106" s="20">
        <v>15</v>
      </c>
      <c r="O106" s="20">
        <v>1</v>
      </c>
      <c r="P106" s="20">
        <v>3</v>
      </c>
      <c r="Q106" s="20">
        <v>2</v>
      </c>
      <c r="S106" s="20" t="s">
        <v>60</v>
      </c>
      <c r="T106" s="20">
        <v>11</v>
      </c>
      <c r="U106" s="20">
        <v>1</v>
      </c>
      <c r="V106" s="20">
        <v>2</v>
      </c>
      <c r="W106" s="20">
        <v>2</v>
      </c>
      <c r="Y106" s="20" t="s">
        <v>58</v>
      </c>
      <c r="Z106" s="20">
        <v>14</v>
      </c>
      <c r="AA106" s="20">
        <v>1</v>
      </c>
      <c r="AB106" s="20">
        <v>3</v>
      </c>
      <c r="AC106" s="20">
        <v>2</v>
      </c>
      <c r="AE106" s="20" t="s">
        <v>61</v>
      </c>
      <c r="AF106" s="20">
        <v>11</v>
      </c>
      <c r="AG106" s="20">
        <v>1</v>
      </c>
      <c r="AH106" s="20">
        <v>5</v>
      </c>
      <c r="AI106" s="20">
        <v>2</v>
      </c>
    </row>
    <row r="107" spans="1:35" x14ac:dyDescent="0.25">
      <c r="A107" s="20" t="s">
        <v>24</v>
      </c>
      <c r="B107" s="20">
        <v>8</v>
      </c>
      <c r="C107" s="20">
        <v>1</v>
      </c>
      <c r="D107" s="20">
        <v>5</v>
      </c>
      <c r="E107" s="20">
        <v>2</v>
      </c>
      <c r="G107" s="20" t="s">
        <v>62</v>
      </c>
      <c r="H107" s="20">
        <v>11</v>
      </c>
      <c r="I107" s="20">
        <v>1</v>
      </c>
      <c r="J107" s="20">
        <v>1</v>
      </c>
      <c r="K107" s="20">
        <v>2</v>
      </c>
      <c r="M107" s="20" t="s">
        <v>59</v>
      </c>
      <c r="N107" s="20">
        <v>16</v>
      </c>
      <c r="O107" s="20">
        <v>1</v>
      </c>
      <c r="P107" s="20">
        <v>3</v>
      </c>
      <c r="Q107" s="20">
        <v>2</v>
      </c>
      <c r="S107" s="20" t="s">
        <v>60</v>
      </c>
      <c r="T107" s="20">
        <v>12</v>
      </c>
      <c r="U107" s="20">
        <v>1</v>
      </c>
      <c r="V107" s="20">
        <v>3</v>
      </c>
      <c r="W107" s="20">
        <v>2</v>
      </c>
      <c r="Y107" s="20" t="s">
        <v>58</v>
      </c>
      <c r="Z107" s="20">
        <v>15</v>
      </c>
      <c r="AA107" s="20">
        <v>1</v>
      </c>
      <c r="AB107" s="20">
        <v>4</v>
      </c>
      <c r="AC107" s="20">
        <v>2</v>
      </c>
      <c r="AE107" s="20" t="s">
        <v>61</v>
      </c>
      <c r="AF107" s="20">
        <v>12</v>
      </c>
      <c r="AG107" s="20">
        <v>1</v>
      </c>
      <c r="AH107" s="20">
        <v>6</v>
      </c>
      <c r="AI107" s="20">
        <v>2</v>
      </c>
    </row>
    <row r="108" spans="1:35" x14ac:dyDescent="0.25">
      <c r="A108" s="20" t="s">
        <v>24</v>
      </c>
      <c r="B108" s="20">
        <v>9</v>
      </c>
      <c r="C108" s="20">
        <v>1</v>
      </c>
      <c r="D108" s="20">
        <v>5</v>
      </c>
      <c r="E108" s="20">
        <v>2</v>
      </c>
      <c r="G108" s="20" t="s">
        <v>62</v>
      </c>
      <c r="H108" s="20">
        <v>12</v>
      </c>
      <c r="I108" s="20">
        <v>1</v>
      </c>
      <c r="J108" s="20">
        <v>2</v>
      </c>
      <c r="K108" s="20">
        <v>2</v>
      </c>
      <c r="M108" s="20" t="s">
        <v>59</v>
      </c>
      <c r="N108" s="20">
        <v>17</v>
      </c>
      <c r="O108" s="20">
        <v>1</v>
      </c>
      <c r="P108" s="20">
        <v>7</v>
      </c>
      <c r="Q108" s="20">
        <v>2</v>
      </c>
      <c r="S108" s="20" t="s">
        <v>60</v>
      </c>
      <c r="T108" s="20">
        <v>13</v>
      </c>
      <c r="U108" s="20">
        <v>1</v>
      </c>
      <c r="V108" s="20">
        <v>3</v>
      </c>
      <c r="W108" s="20">
        <v>2</v>
      </c>
      <c r="Y108" s="20" t="s">
        <v>58</v>
      </c>
      <c r="Z108" s="20">
        <v>16</v>
      </c>
      <c r="AA108" s="20">
        <v>1</v>
      </c>
      <c r="AB108" s="20">
        <v>4</v>
      </c>
      <c r="AC108" s="20">
        <v>2</v>
      </c>
      <c r="AE108" s="20" t="s">
        <v>61</v>
      </c>
      <c r="AF108" s="20">
        <v>13</v>
      </c>
      <c r="AG108" s="20">
        <v>1</v>
      </c>
      <c r="AH108" s="20">
        <v>7</v>
      </c>
      <c r="AI108" s="20">
        <v>2</v>
      </c>
    </row>
    <row r="109" spans="1:35" x14ac:dyDescent="0.25">
      <c r="A109" s="20" t="s">
        <v>24</v>
      </c>
      <c r="B109" s="20">
        <v>10</v>
      </c>
      <c r="C109" s="20">
        <v>1</v>
      </c>
      <c r="D109" s="20">
        <v>5</v>
      </c>
      <c r="E109" s="20">
        <v>2</v>
      </c>
      <c r="G109" s="20" t="s">
        <v>62</v>
      </c>
      <c r="H109" s="20">
        <v>13</v>
      </c>
      <c r="I109" s="20">
        <v>1</v>
      </c>
      <c r="J109" s="20">
        <v>2</v>
      </c>
      <c r="K109" s="20">
        <v>2</v>
      </c>
      <c r="M109" s="20" t="s">
        <v>59</v>
      </c>
      <c r="N109" s="20">
        <v>18</v>
      </c>
      <c r="O109" s="20">
        <v>0</v>
      </c>
      <c r="P109" s="20">
        <v>7</v>
      </c>
      <c r="Q109" s="20">
        <v>2</v>
      </c>
      <c r="S109" s="20" t="s">
        <v>60</v>
      </c>
      <c r="T109" s="20">
        <v>14</v>
      </c>
      <c r="U109" s="20">
        <v>1</v>
      </c>
      <c r="V109" s="20">
        <v>3</v>
      </c>
      <c r="W109" s="20">
        <v>2</v>
      </c>
      <c r="Y109" s="20" t="s">
        <v>58</v>
      </c>
      <c r="Z109" s="20">
        <v>17</v>
      </c>
      <c r="AA109" s="20">
        <v>1</v>
      </c>
      <c r="AB109" s="20">
        <v>5</v>
      </c>
      <c r="AC109" s="20">
        <v>2</v>
      </c>
      <c r="AE109" s="20" t="s">
        <v>61</v>
      </c>
      <c r="AF109" s="20">
        <v>14</v>
      </c>
      <c r="AG109" s="20">
        <v>0</v>
      </c>
      <c r="AH109" s="20">
        <v>7</v>
      </c>
      <c r="AI109" s="20">
        <v>2</v>
      </c>
    </row>
    <row r="110" spans="1:35" x14ac:dyDescent="0.25">
      <c r="A110" s="20" t="s">
        <v>24</v>
      </c>
      <c r="B110" s="20">
        <v>11</v>
      </c>
      <c r="C110" s="20">
        <v>1</v>
      </c>
      <c r="D110" s="20">
        <v>6</v>
      </c>
      <c r="E110" s="20">
        <v>2</v>
      </c>
      <c r="G110" s="20" t="s">
        <v>62</v>
      </c>
      <c r="H110" s="20">
        <v>14</v>
      </c>
      <c r="I110" s="20">
        <v>1</v>
      </c>
      <c r="J110" s="20">
        <v>2</v>
      </c>
      <c r="K110" s="20">
        <v>2</v>
      </c>
      <c r="M110" s="20" t="s">
        <v>59</v>
      </c>
      <c r="N110" s="20">
        <v>19</v>
      </c>
      <c r="O110" s="20">
        <v>0</v>
      </c>
      <c r="P110" s="20">
        <v>7</v>
      </c>
      <c r="Q110" s="20">
        <v>2</v>
      </c>
      <c r="S110" s="20" t="s">
        <v>60</v>
      </c>
      <c r="T110" s="20">
        <v>15</v>
      </c>
      <c r="U110" s="20">
        <v>1</v>
      </c>
      <c r="V110" s="20">
        <v>3</v>
      </c>
      <c r="W110" s="20">
        <v>2</v>
      </c>
      <c r="Y110" s="20" t="s">
        <v>58</v>
      </c>
      <c r="Z110" s="20">
        <v>18</v>
      </c>
      <c r="AA110" s="20">
        <v>1</v>
      </c>
      <c r="AB110" s="20">
        <v>7</v>
      </c>
      <c r="AC110" s="20">
        <v>2</v>
      </c>
      <c r="AE110" s="20" t="s">
        <v>61</v>
      </c>
      <c r="AF110" s="20">
        <v>15</v>
      </c>
      <c r="AG110" s="20">
        <v>0</v>
      </c>
      <c r="AH110" s="20">
        <v>7</v>
      </c>
      <c r="AI110" s="20">
        <v>2</v>
      </c>
    </row>
    <row r="111" spans="1:35" x14ac:dyDescent="0.25">
      <c r="A111" s="20" t="s">
        <v>24</v>
      </c>
      <c r="B111" s="20">
        <v>12</v>
      </c>
      <c r="C111" s="20">
        <v>1</v>
      </c>
      <c r="D111" s="20">
        <v>6</v>
      </c>
      <c r="E111" s="20">
        <v>2</v>
      </c>
      <c r="G111" s="20" t="s">
        <v>62</v>
      </c>
      <c r="H111" s="20">
        <v>15</v>
      </c>
      <c r="I111" s="20">
        <v>1</v>
      </c>
      <c r="J111" s="20">
        <v>2</v>
      </c>
      <c r="K111" s="20">
        <v>2</v>
      </c>
      <c r="M111" s="20" t="s">
        <v>59</v>
      </c>
      <c r="N111" s="20">
        <v>20</v>
      </c>
      <c r="O111" s="20">
        <v>0</v>
      </c>
      <c r="P111" s="20">
        <v>7</v>
      </c>
      <c r="Q111" s="20">
        <v>2</v>
      </c>
      <c r="S111" s="20" t="s">
        <v>60</v>
      </c>
      <c r="T111" s="20">
        <v>16</v>
      </c>
      <c r="U111" s="20">
        <v>1</v>
      </c>
      <c r="V111" s="20">
        <v>3</v>
      </c>
      <c r="W111" s="20">
        <v>2</v>
      </c>
      <c r="Y111" s="20" t="s">
        <v>58</v>
      </c>
      <c r="Z111" s="20">
        <v>19</v>
      </c>
      <c r="AA111" s="20">
        <v>1</v>
      </c>
      <c r="AB111" s="20">
        <v>7</v>
      </c>
      <c r="AC111" s="20">
        <v>2</v>
      </c>
      <c r="AE111" s="20" t="s">
        <v>61</v>
      </c>
      <c r="AF111" s="20">
        <v>16</v>
      </c>
      <c r="AG111" s="20">
        <v>0</v>
      </c>
      <c r="AH111" s="20">
        <v>7</v>
      </c>
      <c r="AI111" s="20">
        <v>2</v>
      </c>
    </row>
    <row r="112" spans="1:35" x14ac:dyDescent="0.25">
      <c r="A112" s="20" t="s">
        <v>24</v>
      </c>
      <c r="B112" s="20">
        <v>13</v>
      </c>
      <c r="C112" s="20">
        <v>1</v>
      </c>
      <c r="D112" s="20">
        <v>6</v>
      </c>
      <c r="E112" s="20">
        <v>2</v>
      </c>
      <c r="G112" s="20" t="s">
        <v>62</v>
      </c>
      <c r="H112" s="20">
        <v>16</v>
      </c>
      <c r="I112" s="20">
        <v>1</v>
      </c>
      <c r="J112" s="20">
        <v>2</v>
      </c>
      <c r="K112" s="20">
        <v>2</v>
      </c>
      <c r="M112" s="20" t="s">
        <v>59</v>
      </c>
      <c r="N112" s="20">
        <v>1</v>
      </c>
      <c r="O112" s="20">
        <v>1</v>
      </c>
      <c r="P112" s="14">
        <v>1</v>
      </c>
      <c r="Q112" s="20">
        <v>3</v>
      </c>
      <c r="S112" s="20" t="s">
        <v>60</v>
      </c>
      <c r="T112" s="20">
        <v>17</v>
      </c>
      <c r="U112" s="20">
        <v>1</v>
      </c>
      <c r="V112" s="20">
        <v>3</v>
      </c>
      <c r="W112" s="20">
        <v>2</v>
      </c>
      <c r="Y112" s="20" t="s">
        <v>58</v>
      </c>
      <c r="Z112" s="20">
        <v>20</v>
      </c>
      <c r="AA112" s="20">
        <v>1</v>
      </c>
      <c r="AB112" s="20">
        <v>7</v>
      </c>
      <c r="AC112" s="20">
        <v>2</v>
      </c>
      <c r="AE112" s="20" t="s">
        <v>61</v>
      </c>
      <c r="AF112" s="20">
        <v>17</v>
      </c>
      <c r="AG112" s="20">
        <v>0</v>
      </c>
      <c r="AH112" s="20">
        <v>7</v>
      </c>
      <c r="AI112" s="20">
        <v>2</v>
      </c>
    </row>
    <row r="113" spans="1:35" x14ac:dyDescent="0.25">
      <c r="A113" s="20" t="s">
        <v>24</v>
      </c>
      <c r="B113" s="20">
        <v>14</v>
      </c>
      <c r="C113" s="20">
        <v>1</v>
      </c>
      <c r="D113" s="20">
        <v>6</v>
      </c>
      <c r="E113" s="20">
        <v>2</v>
      </c>
      <c r="G113" s="20" t="s">
        <v>62</v>
      </c>
      <c r="H113" s="20">
        <v>17</v>
      </c>
      <c r="I113" s="20">
        <v>1</v>
      </c>
      <c r="J113" s="20">
        <v>2</v>
      </c>
      <c r="K113" s="20">
        <v>2</v>
      </c>
      <c r="M113" s="20" t="s">
        <v>59</v>
      </c>
      <c r="N113" s="20">
        <v>2</v>
      </c>
      <c r="O113" s="20">
        <v>1</v>
      </c>
      <c r="P113" s="14">
        <v>1</v>
      </c>
      <c r="Q113" s="20">
        <v>3</v>
      </c>
      <c r="S113" s="20" t="s">
        <v>60</v>
      </c>
      <c r="T113" s="20">
        <v>18</v>
      </c>
      <c r="U113" s="20">
        <v>1</v>
      </c>
      <c r="V113" s="20">
        <v>3</v>
      </c>
      <c r="W113" s="20">
        <v>2</v>
      </c>
      <c r="Y113" s="20" t="s">
        <v>58</v>
      </c>
      <c r="Z113" s="20">
        <v>21</v>
      </c>
      <c r="AA113" s="20">
        <v>0</v>
      </c>
      <c r="AB113" s="20">
        <v>7</v>
      </c>
      <c r="AC113" s="20">
        <v>2</v>
      </c>
      <c r="AE113" s="20" t="s">
        <v>61</v>
      </c>
      <c r="AF113" s="20">
        <v>18</v>
      </c>
      <c r="AG113" s="20">
        <v>0</v>
      </c>
      <c r="AH113" s="20">
        <v>7</v>
      </c>
      <c r="AI113" s="20">
        <v>2</v>
      </c>
    </row>
    <row r="114" spans="1:35" x14ac:dyDescent="0.25">
      <c r="A114" s="20" t="s">
        <v>24</v>
      </c>
      <c r="B114" s="20">
        <v>15</v>
      </c>
      <c r="C114" s="20">
        <v>1</v>
      </c>
      <c r="D114" s="20">
        <v>6</v>
      </c>
      <c r="E114" s="20">
        <v>2</v>
      </c>
      <c r="G114" s="20" t="s">
        <v>62</v>
      </c>
      <c r="H114" s="20">
        <v>18</v>
      </c>
      <c r="I114" s="20">
        <v>1</v>
      </c>
      <c r="J114" s="20">
        <v>2</v>
      </c>
      <c r="K114" s="20">
        <v>2</v>
      </c>
      <c r="M114" s="20" t="s">
        <v>59</v>
      </c>
      <c r="N114" s="20">
        <v>3</v>
      </c>
      <c r="O114" s="20">
        <v>1</v>
      </c>
      <c r="P114" s="14">
        <v>1</v>
      </c>
      <c r="Q114" s="20">
        <v>3</v>
      </c>
      <c r="S114" s="20" t="s">
        <v>60</v>
      </c>
      <c r="T114" s="20">
        <v>19</v>
      </c>
      <c r="U114" s="20">
        <v>1</v>
      </c>
      <c r="V114" s="20">
        <v>3</v>
      </c>
      <c r="W114" s="20">
        <v>2</v>
      </c>
      <c r="Y114" s="20" t="s">
        <v>58</v>
      </c>
      <c r="Z114" s="20">
        <v>22</v>
      </c>
      <c r="AA114" s="20">
        <v>0</v>
      </c>
      <c r="AB114" s="20">
        <v>7</v>
      </c>
      <c r="AC114" s="20">
        <v>2</v>
      </c>
      <c r="AE114" s="20" t="s">
        <v>61</v>
      </c>
      <c r="AF114" s="20">
        <v>19</v>
      </c>
      <c r="AG114" s="20">
        <v>0</v>
      </c>
      <c r="AH114" s="20">
        <v>7</v>
      </c>
      <c r="AI114" s="20">
        <v>2</v>
      </c>
    </row>
    <row r="115" spans="1:35" x14ac:dyDescent="0.25">
      <c r="A115" s="20" t="s">
        <v>24</v>
      </c>
      <c r="B115" s="20">
        <v>16</v>
      </c>
      <c r="C115" s="20">
        <v>1</v>
      </c>
      <c r="D115" s="20">
        <v>6</v>
      </c>
      <c r="E115" s="20">
        <v>2</v>
      </c>
      <c r="G115" s="20" t="s">
        <v>62</v>
      </c>
      <c r="H115" s="20">
        <v>19</v>
      </c>
      <c r="I115" s="20">
        <v>1</v>
      </c>
      <c r="J115" s="20">
        <v>2</v>
      </c>
      <c r="K115" s="20">
        <v>2</v>
      </c>
      <c r="M115" s="20" t="s">
        <v>59</v>
      </c>
      <c r="N115" s="20">
        <v>4</v>
      </c>
      <c r="O115" s="20">
        <v>1</v>
      </c>
      <c r="P115" s="14">
        <v>1</v>
      </c>
      <c r="Q115" s="20">
        <v>3</v>
      </c>
      <c r="S115" s="20" t="s">
        <v>60</v>
      </c>
      <c r="T115" s="20">
        <v>20</v>
      </c>
      <c r="U115" s="20">
        <v>1</v>
      </c>
      <c r="V115" s="20">
        <v>4</v>
      </c>
      <c r="W115" s="20">
        <v>2</v>
      </c>
      <c r="Y115" s="20" t="s">
        <v>58</v>
      </c>
      <c r="Z115" s="20">
        <v>23</v>
      </c>
      <c r="AA115" s="20">
        <v>0</v>
      </c>
      <c r="AB115" s="20">
        <v>7</v>
      </c>
      <c r="AC115" s="20">
        <v>2</v>
      </c>
      <c r="AE115" s="20" t="s">
        <v>61</v>
      </c>
      <c r="AF115" s="20">
        <v>20</v>
      </c>
      <c r="AG115" s="20">
        <v>0</v>
      </c>
      <c r="AH115" s="20">
        <v>7</v>
      </c>
      <c r="AI115" s="20">
        <v>2</v>
      </c>
    </row>
    <row r="116" spans="1:35" x14ac:dyDescent="0.25">
      <c r="A116" s="20" t="s">
        <v>24</v>
      </c>
      <c r="B116" s="20">
        <v>17</v>
      </c>
      <c r="C116" s="20">
        <v>1</v>
      </c>
      <c r="D116" s="20">
        <v>6</v>
      </c>
      <c r="E116" s="20">
        <v>2</v>
      </c>
      <c r="G116" s="20" t="s">
        <v>62</v>
      </c>
      <c r="H116" s="20">
        <v>20</v>
      </c>
      <c r="I116" s="20">
        <v>1</v>
      </c>
      <c r="J116" s="20">
        <v>2</v>
      </c>
      <c r="K116" s="20">
        <v>2</v>
      </c>
      <c r="M116" s="20" t="s">
        <v>59</v>
      </c>
      <c r="N116" s="20">
        <v>5</v>
      </c>
      <c r="O116" s="20">
        <v>1</v>
      </c>
      <c r="P116" s="14">
        <v>1</v>
      </c>
      <c r="Q116" s="20">
        <v>3</v>
      </c>
      <c r="S116" s="20" t="s">
        <v>60</v>
      </c>
      <c r="T116" s="20">
        <v>21</v>
      </c>
      <c r="U116" s="20">
        <v>1</v>
      </c>
      <c r="V116" s="20">
        <v>5</v>
      </c>
      <c r="W116" s="20">
        <v>2</v>
      </c>
      <c r="Y116" s="20" t="s">
        <v>58</v>
      </c>
      <c r="Z116" s="20">
        <v>1</v>
      </c>
      <c r="AA116" s="20">
        <v>1</v>
      </c>
      <c r="AB116" s="14">
        <v>1</v>
      </c>
      <c r="AC116" s="20">
        <v>3</v>
      </c>
      <c r="AE116" s="20" t="s">
        <v>61</v>
      </c>
      <c r="AF116" s="20">
        <v>21</v>
      </c>
      <c r="AG116" s="20">
        <v>0</v>
      </c>
      <c r="AH116" s="20">
        <v>7</v>
      </c>
      <c r="AI116" s="20">
        <v>2</v>
      </c>
    </row>
    <row r="117" spans="1:35" x14ac:dyDescent="0.25">
      <c r="A117" s="20" t="s">
        <v>24</v>
      </c>
      <c r="B117" s="20">
        <v>18</v>
      </c>
      <c r="C117" s="20">
        <v>1</v>
      </c>
      <c r="D117" s="20">
        <v>6</v>
      </c>
      <c r="E117" s="20">
        <v>2</v>
      </c>
      <c r="G117" s="20" t="s">
        <v>62</v>
      </c>
      <c r="H117" s="20">
        <v>21</v>
      </c>
      <c r="I117" s="20">
        <v>1</v>
      </c>
      <c r="J117" s="20">
        <v>2</v>
      </c>
      <c r="K117" s="20">
        <v>2</v>
      </c>
      <c r="M117" s="20" t="s">
        <v>59</v>
      </c>
      <c r="N117" s="20">
        <v>6</v>
      </c>
      <c r="O117" s="20">
        <v>1</v>
      </c>
      <c r="P117" s="14">
        <v>1</v>
      </c>
      <c r="Q117" s="20">
        <v>3</v>
      </c>
      <c r="S117" s="20" t="s">
        <v>60</v>
      </c>
      <c r="T117" s="20">
        <v>22</v>
      </c>
      <c r="U117" s="20">
        <v>0</v>
      </c>
      <c r="V117" s="20">
        <v>7</v>
      </c>
      <c r="W117" s="20">
        <v>2</v>
      </c>
      <c r="Y117" s="20" t="s">
        <v>58</v>
      </c>
      <c r="Z117" s="20">
        <v>2</v>
      </c>
      <c r="AA117" s="20">
        <v>1</v>
      </c>
      <c r="AB117" s="14">
        <v>1</v>
      </c>
      <c r="AC117" s="20">
        <v>3</v>
      </c>
      <c r="AE117" s="20" t="s">
        <v>61</v>
      </c>
      <c r="AF117" s="20">
        <v>1</v>
      </c>
      <c r="AG117" s="20">
        <v>1</v>
      </c>
      <c r="AH117" s="14">
        <v>1</v>
      </c>
      <c r="AI117" s="20">
        <v>3</v>
      </c>
    </row>
    <row r="118" spans="1:35" x14ac:dyDescent="0.25">
      <c r="A118" s="20" t="s">
        <v>24</v>
      </c>
      <c r="B118" s="20">
        <v>19</v>
      </c>
      <c r="C118" s="20">
        <v>1</v>
      </c>
      <c r="D118" s="20">
        <v>7</v>
      </c>
      <c r="E118" s="20">
        <v>2</v>
      </c>
      <c r="G118" s="20" t="s">
        <v>62</v>
      </c>
      <c r="H118" s="20">
        <v>22</v>
      </c>
      <c r="I118" s="20">
        <v>1</v>
      </c>
      <c r="J118" s="20">
        <v>2</v>
      </c>
      <c r="K118" s="20">
        <v>2</v>
      </c>
      <c r="M118" s="20" t="s">
        <v>59</v>
      </c>
      <c r="N118" s="20">
        <v>7</v>
      </c>
      <c r="O118" s="20">
        <v>1</v>
      </c>
      <c r="P118" s="14">
        <v>1</v>
      </c>
      <c r="Q118" s="20">
        <v>3</v>
      </c>
      <c r="S118" s="20" t="s">
        <v>60</v>
      </c>
      <c r="T118" s="20">
        <v>23</v>
      </c>
      <c r="U118" s="20">
        <v>0</v>
      </c>
      <c r="V118" s="20">
        <v>7</v>
      </c>
      <c r="W118" s="20">
        <v>2</v>
      </c>
      <c r="Y118" s="20" t="s">
        <v>58</v>
      </c>
      <c r="Z118" s="20">
        <v>3</v>
      </c>
      <c r="AA118" s="20">
        <v>1</v>
      </c>
      <c r="AB118" s="14">
        <v>1</v>
      </c>
      <c r="AC118" s="20">
        <v>3</v>
      </c>
      <c r="AE118" s="20" t="s">
        <v>61</v>
      </c>
      <c r="AF118" s="20">
        <v>2</v>
      </c>
      <c r="AG118" s="20">
        <v>1</v>
      </c>
      <c r="AH118" s="14">
        <v>1</v>
      </c>
      <c r="AI118" s="20">
        <v>3</v>
      </c>
    </row>
    <row r="119" spans="1:35" x14ac:dyDescent="0.25">
      <c r="A119" s="20" t="s">
        <v>24</v>
      </c>
      <c r="B119" s="20">
        <v>20</v>
      </c>
      <c r="C119" s="20">
        <v>1</v>
      </c>
      <c r="D119" s="20">
        <v>7</v>
      </c>
      <c r="E119" s="20">
        <v>2</v>
      </c>
      <c r="G119" s="20" t="s">
        <v>62</v>
      </c>
      <c r="H119" s="20">
        <v>23</v>
      </c>
      <c r="I119" s="20">
        <v>1</v>
      </c>
      <c r="J119" s="20">
        <v>2</v>
      </c>
      <c r="K119" s="20">
        <v>2</v>
      </c>
      <c r="M119" s="20" t="s">
        <v>59</v>
      </c>
      <c r="N119" s="20">
        <v>8</v>
      </c>
      <c r="O119" s="20">
        <v>1</v>
      </c>
      <c r="P119" s="14">
        <v>1</v>
      </c>
      <c r="Q119" s="20">
        <v>3</v>
      </c>
      <c r="S119" s="20" t="s">
        <v>60</v>
      </c>
      <c r="T119" s="20">
        <v>1</v>
      </c>
      <c r="U119" s="20">
        <v>1</v>
      </c>
      <c r="V119" s="14">
        <v>1</v>
      </c>
      <c r="W119" s="20">
        <v>3</v>
      </c>
      <c r="Y119" s="20" t="s">
        <v>58</v>
      </c>
      <c r="Z119" s="20">
        <v>4</v>
      </c>
      <c r="AA119" s="20">
        <v>1</v>
      </c>
      <c r="AB119" s="14">
        <v>1</v>
      </c>
      <c r="AC119" s="20">
        <v>3</v>
      </c>
      <c r="AE119" s="20" t="s">
        <v>61</v>
      </c>
      <c r="AF119" s="20">
        <v>3</v>
      </c>
      <c r="AG119" s="20">
        <v>1</v>
      </c>
      <c r="AH119" s="14">
        <v>2</v>
      </c>
      <c r="AI119" s="20">
        <v>3</v>
      </c>
    </row>
    <row r="120" spans="1:35" x14ac:dyDescent="0.25">
      <c r="A120" s="20" t="s">
        <v>24</v>
      </c>
      <c r="B120" s="20">
        <v>21</v>
      </c>
      <c r="C120" s="20">
        <v>0</v>
      </c>
      <c r="D120" s="20">
        <v>7</v>
      </c>
      <c r="E120" s="20">
        <v>2</v>
      </c>
      <c r="G120" s="20" t="s">
        <v>62</v>
      </c>
      <c r="H120" s="20">
        <v>24</v>
      </c>
      <c r="I120" s="20">
        <v>1</v>
      </c>
      <c r="J120" s="20">
        <v>2</v>
      </c>
      <c r="K120" s="20">
        <v>2</v>
      </c>
      <c r="M120" s="20" t="s">
        <v>59</v>
      </c>
      <c r="N120" s="20">
        <v>9</v>
      </c>
      <c r="O120" s="20">
        <v>1</v>
      </c>
      <c r="P120" s="14">
        <v>1</v>
      </c>
      <c r="Q120" s="20">
        <v>3</v>
      </c>
      <c r="S120" s="20" t="s">
        <v>60</v>
      </c>
      <c r="T120" s="20">
        <v>2</v>
      </c>
      <c r="U120" s="20">
        <v>1</v>
      </c>
      <c r="V120" s="14">
        <v>2</v>
      </c>
      <c r="W120" s="20">
        <v>3</v>
      </c>
      <c r="Y120" s="20" t="s">
        <v>58</v>
      </c>
      <c r="Z120" s="20">
        <v>5</v>
      </c>
      <c r="AA120" s="20">
        <v>1</v>
      </c>
      <c r="AB120" s="14">
        <v>1</v>
      </c>
      <c r="AC120" s="20">
        <v>3</v>
      </c>
      <c r="AE120" s="20" t="s">
        <v>61</v>
      </c>
      <c r="AF120" s="20">
        <v>4</v>
      </c>
      <c r="AG120" s="20">
        <v>1</v>
      </c>
      <c r="AH120" s="14">
        <v>2</v>
      </c>
      <c r="AI120" s="20">
        <v>3</v>
      </c>
    </row>
    <row r="121" spans="1:35" x14ac:dyDescent="0.25">
      <c r="A121" s="20" t="s">
        <v>24</v>
      </c>
      <c r="B121" s="20">
        <v>22</v>
      </c>
      <c r="C121" s="20">
        <v>0</v>
      </c>
      <c r="D121" s="20">
        <v>7</v>
      </c>
      <c r="E121" s="20">
        <v>2</v>
      </c>
      <c r="G121" s="20" t="s">
        <v>62</v>
      </c>
      <c r="H121" s="20">
        <v>1</v>
      </c>
      <c r="I121" s="20">
        <v>1</v>
      </c>
      <c r="J121" s="14">
        <v>1</v>
      </c>
      <c r="K121" s="20">
        <v>3</v>
      </c>
      <c r="M121" s="20" t="s">
        <v>59</v>
      </c>
      <c r="N121" s="20">
        <v>10</v>
      </c>
      <c r="O121" s="20">
        <v>1</v>
      </c>
      <c r="P121" s="14">
        <v>2</v>
      </c>
      <c r="Q121" s="20">
        <v>3</v>
      </c>
      <c r="S121" s="20" t="s">
        <v>60</v>
      </c>
      <c r="T121" s="20">
        <v>3</v>
      </c>
      <c r="U121" s="20">
        <v>1</v>
      </c>
      <c r="V121" s="14">
        <v>2</v>
      </c>
      <c r="W121" s="20">
        <v>3</v>
      </c>
      <c r="Y121" s="20" t="s">
        <v>58</v>
      </c>
      <c r="Z121" s="20">
        <v>6</v>
      </c>
      <c r="AA121" s="20">
        <v>1</v>
      </c>
      <c r="AB121" s="14">
        <v>1</v>
      </c>
      <c r="AC121" s="20">
        <v>3</v>
      </c>
      <c r="AE121" s="20" t="s">
        <v>61</v>
      </c>
      <c r="AF121" s="20">
        <v>5</v>
      </c>
      <c r="AG121" s="20">
        <v>1</v>
      </c>
      <c r="AH121" s="14">
        <v>2</v>
      </c>
      <c r="AI121" s="20">
        <v>3</v>
      </c>
    </row>
    <row r="122" spans="1:35" x14ac:dyDescent="0.25">
      <c r="A122" s="20" t="s">
        <v>24</v>
      </c>
      <c r="B122" s="20">
        <v>23</v>
      </c>
      <c r="C122" s="20">
        <v>0</v>
      </c>
      <c r="D122" s="20">
        <v>7</v>
      </c>
      <c r="E122" s="20">
        <v>2</v>
      </c>
      <c r="G122" s="20" t="s">
        <v>62</v>
      </c>
      <c r="H122" s="20">
        <v>2</v>
      </c>
      <c r="I122" s="20">
        <v>1</v>
      </c>
      <c r="J122" s="14">
        <v>1</v>
      </c>
      <c r="K122" s="20">
        <v>3</v>
      </c>
      <c r="M122" s="20" t="s">
        <v>59</v>
      </c>
      <c r="N122" s="20">
        <v>11</v>
      </c>
      <c r="O122" s="20">
        <v>1</v>
      </c>
      <c r="P122" s="14">
        <v>2</v>
      </c>
      <c r="Q122" s="20">
        <v>3</v>
      </c>
      <c r="S122" s="20" t="s">
        <v>60</v>
      </c>
      <c r="T122" s="20">
        <v>4</v>
      </c>
      <c r="U122" s="20">
        <v>1</v>
      </c>
      <c r="V122" s="14">
        <v>2</v>
      </c>
      <c r="W122" s="20">
        <v>3</v>
      </c>
      <c r="Y122" s="20" t="s">
        <v>58</v>
      </c>
      <c r="Z122" s="20">
        <v>7</v>
      </c>
      <c r="AA122" s="20">
        <v>1</v>
      </c>
      <c r="AB122" s="14">
        <v>2</v>
      </c>
      <c r="AC122" s="20">
        <v>3</v>
      </c>
      <c r="AE122" s="20" t="s">
        <v>61</v>
      </c>
      <c r="AF122" s="20">
        <v>6</v>
      </c>
      <c r="AG122" s="20">
        <v>1</v>
      </c>
      <c r="AH122" s="14">
        <v>2</v>
      </c>
      <c r="AI122" s="20">
        <v>3</v>
      </c>
    </row>
    <row r="123" spans="1:35" x14ac:dyDescent="0.25">
      <c r="A123" s="20" t="s">
        <v>24</v>
      </c>
      <c r="B123" s="20">
        <v>1</v>
      </c>
      <c r="C123" s="20">
        <v>1</v>
      </c>
      <c r="D123" s="14">
        <v>1</v>
      </c>
      <c r="E123" s="20">
        <v>3</v>
      </c>
      <c r="G123" s="20" t="s">
        <v>62</v>
      </c>
      <c r="H123" s="20">
        <v>3</v>
      </c>
      <c r="I123" s="20">
        <v>1</v>
      </c>
      <c r="J123" s="14">
        <v>1</v>
      </c>
      <c r="K123" s="20">
        <v>3</v>
      </c>
      <c r="M123" s="20" t="s">
        <v>59</v>
      </c>
      <c r="N123" s="20">
        <v>12</v>
      </c>
      <c r="O123" s="20">
        <v>1</v>
      </c>
      <c r="P123" s="14">
        <v>2</v>
      </c>
      <c r="Q123" s="20">
        <v>3</v>
      </c>
      <c r="S123" s="20" t="s">
        <v>60</v>
      </c>
      <c r="T123" s="20">
        <v>5</v>
      </c>
      <c r="U123" s="20">
        <v>1</v>
      </c>
      <c r="V123" s="14">
        <v>2</v>
      </c>
      <c r="W123" s="20">
        <v>3</v>
      </c>
      <c r="Y123" s="20" t="s">
        <v>58</v>
      </c>
      <c r="Z123" s="20">
        <v>8</v>
      </c>
      <c r="AA123" s="20">
        <v>1</v>
      </c>
      <c r="AB123" s="14">
        <v>2</v>
      </c>
      <c r="AC123" s="20">
        <v>3</v>
      </c>
      <c r="AE123" s="20" t="s">
        <v>61</v>
      </c>
      <c r="AF123" s="20">
        <v>7</v>
      </c>
      <c r="AG123" s="20">
        <v>1</v>
      </c>
      <c r="AH123" s="14">
        <v>2</v>
      </c>
      <c r="AI123" s="20">
        <v>3</v>
      </c>
    </row>
    <row r="124" spans="1:35" x14ac:dyDescent="0.25">
      <c r="A124" s="20" t="s">
        <v>24</v>
      </c>
      <c r="B124" s="20">
        <v>2</v>
      </c>
      <c r="C124" s="20">
        <v>1</v>
      </c>
      <c r="D124" s="14">
        <v>1</v>
      </c>
      <c r="E124" s="20">
        <v>3</v>
      </c>
      <c r="G124" s="20" t="s">
        <v>62</v>
      </c>
      <c r="H124" s="20">
        <v>4</v>
      </c>
      <c r="I124" s="20">
        <v>1</v>
      </c>
      <c r="J124" s="14">
        <v>1</v>
      </c>
      <c r="K124" s="20">
        <v>3</v>
      </c>
      <c r="M124" s="20" t="s">
        <v>59</v>
      </c>
      <c r="N124" s="20">
        <v>13</v>
      </c>
      <c r="O124" s="20">
        <v>1</v>
      </c>
      <c r="P124" s="14">
        <v>2</v>
      </c>
      <c r="Q124" s="20">
        <v>3</v>
      </c>
      <c r="S124" s="20" t="s">
        <v>60</v>
      </c>
      <c r="T124" s="20">
        <v>6</v>
      </c>
      <c r="U124" s="20">
        <v>1</v>
      </c>
      <c r="V124" s="14">
        <v>2</v>
      </c>
      <c r="W124" s="20">
        <v>3</v>
      </c>
      <c r="Y124" s="20" t="s">
        <v>58</v>
      </c>
      <c r="Z124" s="20">
        <v>9</v>
      </c>
      <c r="AA124" s="20">
        <v>1</v>
      </c>
      <c r="AB124" s="14">
        <v>2</v>
      </c>
      <c r="AC124" s="20">
        <v>3</v>
      </c>
      <c r="AE124" s="20" t="s">
        <v>61</v>
      </c>
      <c r="AF124" s="20">
        <v>8</v>
      </c>
      <c r="AG124" s="20">
        <v>1</v>
      </c>
      <c r="AH124" s="14">
        <v>2</v>
      </c>
      <c r="AI124" s="20">
        <v>3</v>
      </c>
    </row>
    <row r="125" spans="1:35" x14ac:dyDescent="0.25">
      <c r="A125" s="20" t="s">
        <v>24</v>
      </c>
      <c r="B125" s="20">
        <v>3</v>
      </c>
      <c r="C125" s="20">
        <v>1</v>
      </c>
      <c r="D125" s="14">
        <v>2</v>
      </c>
      <c r="E125" s="20">
        <v>3</v>
      </c>
      <c r="G125" s="20" t="s">
        <v>62</v>
      </c>
      <c r="H125" s="20">
        <v>5</v>
      </c>
      <c r="I125" s="20">
        <v>1</v>
      </c>
      <c r="J125" s="14">
        <v>1</v>
      </c>
      <c r="K125" s="20">
        <v>3</v>
      </c>
      <c r="M125" s="20" t="s">
        <v>59</v>
      </c>
      <c r="N125" s="20">
        <v>14</v>
      </c>
      <c r="O125" s="20">
        <v>1</v>
      </c>
      <c r="P125" s="14">
        <v>2</v>
      </c>
      <c r="Q125" s="20">
        <v>3</v>
      </c>
      <c r="S125" s="20" t="s">
        <v>60</v>
      </c>
      <c r="T125" s="20">
        <v>7</v>
      </c>
      <c r="U125" s="20">
        <v>1</v>
      </c>
      <c r="V125" s="14">
        <v>2</v>
      </c>
      <c r="W125" s="20">
        <v>3</v>
      </c>
      <c r="Y125" s="20" t="s">
        <v>58</v>
      </c>
      <c r="Z125" s="20">
        <v>10</v>
      </c>
      <c r="AA125" s="20">
        <v>1</v>
      </c>
      <c r="AB125" s="14">
        <v>2</v>
      </c>
      <c r="AC125" s="20">
        <v>3</v>
      </c>
      <c r="AE125" s="20" t="s">
        <v>61</v>
      </c>
      <c r="AF125" s="20">
        <v>9</v>
      </c>
      <c r="AG125" s="20">
        <v>1</v>
      </c>
      <c r="AH125" s="14">
        <v>2</v>
      </c>
      <c r="AI125" s="20">
        <v>3</v>
      </c>
    </row>
    <row r="126" spans="1:35" x14ac:dyDescent="0.25">
      <c r="A126" s="20" t="s">
        <v>24</v>
      </c>
      <c r="B126" s="20">
        <v>4</v>
      </c>
      <c r="C126" s="20">
        <v>1</v>
      </c>
      <c r="D126" s="14">
        <v>2</v>
      </c>
      <c r="E126" s="20">
        <v>3</v>
      </c>
      <c r="G126" s="20" t="s">
        <v>62</v>
      </c>
      <c r="H126" s="20">
        <v>6</v>
      </c>
      <c r="I126" s="20">
        <v>1</v>
      </c>
      <c r="J126" s="14">
        <v>1</v>
      </c>
      <c r="K126" s="20">
        <v>3</v>
      </c>
      <c r="M126" s="20" t="s">
        <v>59</v>
      </c>
      <c r="N126" s="20">
        <v>15</v>
      </c>
      <c r="O126" s="20">
        <v>1</v>
      </c>
      <c r="P126" s="14">
        <v>2</v>
      </c>
      <c r="Q126" s="20">
        <v>3</v>
      </c>
      <c r="S126" s="20" t="s">
        <v>60</v>
      </c>
      <c r="T126" s="20">
        <v>8</v>
      </c>
      <c r="U126" s="20">
        <v>1</v>
      </c>
      <c r="V126" s="14">
        <v>2</v>
      </c>
      <c r="W126" s="20">
        <v>3</v>
      </c>
      <c r="Y126" s="20" t="s">
        <v>58</v>
      </c>
      <c r="Z126" s="20">
        <v>11</v>
      </c>
      <c r="AA126" s="20">
        <v>1</v>
      </c>
      <c r="AB126" s="14">
        <v>2</v>
      </c>
      <c r="AC126" s="20">
        <v>3</v>
      </c>
      <c r="AE126" s="20" t="s">
        <v>61</v>
      </c>
      <c r="AF126" s="20">
        <v>10</v>
      </c>
      <c r="AG126" s="20">
        <v>1</v>
      </c>
      <c r="AH126" s="14">
        <v>2</v>
      </c>
      <c r="AI126" s="20">
        <v>3</v>
      </c>
    </row>
    <row r="127" spans="1:35" x14ac:dyDescent="0.25">
      <c r="A127" s="20" t="s">
        <v>24</v>
      </c>
      <c r="B127" s="20">
        <v>5</v>
      </c>
      <c r="C127" s="20">
        <v>1</v>
      </c>
      <c r="D127" s="14">
        <v>3</v>
      </c>
      <c r="E127" s="20">
        <v>3</v>
      </c>
      <c r="G127" s="20" t="s">
        <v>62</v>
      </c>
      <c r="H127" s="20">
        <v>7</v>
      </c>
      <c r="I127" s="20">
        <v>1</v>
      </c>
      <c r="J127" s="14">
        <v>1</v>
      </c>
      <c r="K127" s="20">
        <v>3</v>
      </c>
      <c r="M127" s="20" t="s">
        <v>59</v>
      </c>
      <c r="N127" s="20">
        <v>16</v>
      </c>
      <c r="O127" s="20">
        <v>1</v>
      </c>
      <c r="P127" s="14">
        <v>2</v>
      </c>
      <c r="Q127" s="20">
        <v>3</v>
      </c>
      <c r="S127" s="20" t="s">
        <v>60</v>
      </c>
      <c r="T127" s="20">
        <v>9</v>
      </c>
      <c r="U127" s="20">
        <v>1</v>
      </c>
      <c r="V127" s="14">
        <v>2</v>
      </c>
      <c r="W127" s="20">
        <v>3</v>
      </c>
      <c r="Y127" s="20" t="s">
        <v>58</v>
      </c>
      <c r="Z127" s="20">
        <v>12</v>
      </c>
      <c r="AA127" s="20">
        <v>1</v>
      </c>
      <c r="AB127" s="14">
        <v>2</v>
      </c>
      <c r="AC127" s="20">
        <v>3</v>
      </c>
      <c r="AE127" s="20" t="s">
        <v>61</v>
      </c>
      <c r="AF127" s="20">
        <v>11</v>
      </c>
      <c r="AG127" s="20">
        <v>1</v>
      </c>
      <c r="AH127" s="14">
        <v>2</v>
      </c>
      <c r="AI127" s="20">
        <v>3</v>
      </c>
    </row>
    <row r="128" spans="1:35" x14ac:dyDescent="0.25">
      <c r="A128" s="20" t="s">
        <v>24</v>
      </c>
      <c r="B128" s="20">
        <v>6</v>
      </c>
      <c r="C128" s="20">
        <v>1</v>
      </c>
      <c r="D128" s="14">
        <v>3</v>
      </c>
      <c r="E128" s="20">
        <v>3</v>
      </c>
      <c r="G128" s="20" t="s">
        <v>62</v>
      </c>
      <c r="H128" s="20">
        <v>8</v>
      </c>
      <c r="I128" s="20">
        <v>1</v>
      </c>
      <c r="J128" s="14">
        <v>1</v>
      </c>
      <c r="K128" s="20">
        <v>3</v>
      </c>
      <c r="M128" s="20" t="s">
        <v>59</v>
      </c>
      <c r="N128" s="20">
        <v>17</v>
      </c>
      <c r="O128" s="20">
        <v>1</v>
      </c>
      <c r="P128" s="14">
        <v>2</v>
      </c>
      <c r="Q128" s="20">
        <v>3</v>
      </c>
      <c r="S128" s="20" t="s">
        <v>60</v>
      </c>
      <c r="T128" s="20">
        <v>10</v>
      </c>
      <c r="U128" s="20">
        <v>1</v>
      </c>
      <c r="V128" s="14">
        <v>2</v>
      </c>
      <c r="W128" s="20">
        <v>3</v>
      </c>
      <c r="Y128" s="20" t="s">
        <v>58</v>
      </c>
      <c r="Z128" s="20">
        <v>13</v>
      </c>
      <c r="AA128" s="20">
        <v>1</v>
      </c>
      <c r="AB128" s="14">
        <v>2</v>
      </c>
      <c r="AC128" s="20">
        <v>3</v>
      </c>
      <c r="AE128" s="20" t="s">
        <v>61</v>
      </c>
      <c r="AF128" s="20">
        <v>12</v>
      </c>
      <c r="AG128" s="20">
        <v>1</v>
      </c>
      <c r="AH128" s="14">
        <v>2</v>
      </c>
      <c r="AI128" s="20">
        <v>3</v>
      </c>
    </row>
    <row r="129" spans="1:35" x14ac:dyDescent="0.25">
      <c r="A129" s="20" t="s">
        <v>24</v>
      </c>
      <c r="B129" s="20">
        <v>7</v>
      </c>
      <c r="C129" s="20">
        <v>1</v>
      </c>
      <c r="D129" s="14">
        <v>4</v>
      </c>
      <c r="E129" s="20">
        <v>3</v>
      </c>
      <c r="G129" s="20" t="s">
        <v>62</v>
      </c>
      <c r="H129" s="20">
        <v>9</v>
      </c>
      <c r="I129" s="20">
        <v>1</v>
      </c>
      <c r="J129" s="14">
        <v>1</v>
      </c>
      <c r="K129" s="20">
        <v>3</v>
      </c>
      <c r="M129" s="20" t="s">
        <v>59</v>
      </c>
      <c r="N129" s="20">
        <v>18</v>
      </c>
      <c r="O129" s="20">
        <v>1</v>
      </c>
      <c r="P129" s="14">
        <v>2</v>
      </c>
      <c r="Q129" s="20">
        <v>3</v>
      </c>
      <c r="S129" s="20" t="s">
        <v>60</v>
      </c>
      <c r="T129" s="20">
        <v>11</v>
      </c>
      <c r="U129" s="20">
        <v>1</v>
      </c>
      <c r="V129" s="14">
        <v>2</v>
      </c>
      <c r="W129" s="20">
        <v>3</v>
      </c>
      <c r="Y129" s="20" t="s">
        <v>58</v>
      </c>
      <c r="Z129" s="20">
        <v>14</v>
      </c>
      <c r="AA129" s="20">
        <v>1</v>
      </c>
      <c r="AB129" s="14">
        <v>2</v>
      </c>
      <c r="AC129" s="20">
        <v>3</v>
      </c>
      <c r="AE129" s="20" t="s">
        <v>61</v>
      </c>
      <c r="AF129" s="20">
        <v>13</v>
      </c>
      <c r="AG129" s="20">
        <v>1</v>
      </c>
      <c r="AH129" s="14">
        <v>2</v>
      </c>
      <c r="AI129" s="20">
        <v>3</v>
      </c>
    </row>
    <row r="130" spans="1:35" x14ac:dyDescent="0.25">
      <c r="A130" s="20" t="s">
        <v>24</v>
      </c>
      <c r="B130" s="20">
        <v>8</v>
      </c>
      <c r="C130" s="20">
        <v>1</v>
      </c>
      <c r="D130" s="14">
        <v>4</v>
      </c>
      <c r="E130" s="20">
        <v>3</v>
      </c>
      <c r="G130" s="20" t="s">
        <v>62</v>
      </c>
      <c r="H130" s="20">
        <v>10</v>
      </c>
      <c r="I130" s="20">
        <v>1</v>
      </c>
      <c r="J130" s="14">
        <v>1</v>
      </c>
      <c r="K130" s="20">
        <v>3</v>
      </c>
      <c r="M130" s="20" t="s">
        <v>59</v>
      </c>
      <c r="N130" s="20">
        <v>19</v>
      </c>
      <c r="O130" s="20">
        <v>1</v>
      </c>
      <c r="P130" s="14">
        <v>2</v>
      </c>
      <c r="Q130" s="20">
        <v>3</v>
      </c>
      <c r="S130" s="20" t="s">
        <v>60</v>
      </c>
      <c r="T130" s="20">
        <v>12</v>
      </c>
      <c r="U130" s="20">
        <v>1</v>
      </c>
      <c r="V130" s="14">
        <v>2</v>
      </c>
      <c r="W130" s="20">
        <v>3</v>
      </c>
      <c r="Y130" s="20" t="s">
        <v>58</v>
      </c>
      <c r="Z130" s="20">
        <v>15</v>
      </c>
      <c r="AA130" s="20">
        <v>1</v>
      </c>
      <c r="AB130" s="14">
        <v>2</v>
      </c>
      <c r="AC130" s="20">
        <v>3</v>
      </c>
      <c r="AE130" s="20" t="s">
        <v>61</v>
      </c>
      <c r="AF130" s="20">
        <v>14</v>
      </c>
      <c r="AG130" s="20">
        <v>1</v>
      </c>
      <c r="AH130" s="14">
        <v>2</v>
      </c>
      <c r="AI130" s="20">
        <v>3</v>
      </c>
    </row>
    <row r="131" spans="1:35" x14ac:dyDescent="0.25">
      <c r="A131" s="20" t="s">
        <v>24</v>
      </c>
      <c r="B131" s="20">
        <v>9</v>
      </c>
      <c r="C131" s="20">
        <v>1</v>
      </c>
      <c r="D131" s="14">
        <v>4</v>
      </c>
      <c r="E131" s="20">
        <v>3</v>
      </c>
      <c r="G131" s="20" t="s">
        <v>62</v>
      </c>
      <c r="H131" s="20">
        <v>11</v>
      </c>
      <c r="I131" s="20">
        <v>1</v>
      </c>
      <c r="J131" s="14">
        <v>1</v>
      </c>
      <c r="K131" s="20">
        <v>3</v>
      </c>
      <c r="M131" s="20" t="s">
        <v>59</v>
      </c>
      <c r="N131" s="20">
        <v>20</v>
      </c>
      <c r="O131" s="20">
        <v>1</v>
      </c>
      <c r="P131" s="14">
        <v>2</v>
      </c>
      <c r="Q131" s="20">
        <v>3</v>
      </c>
      <c r="S131" s="20" t="s">
        <v>60</v>
      </c>
      <c r="T131" s="20">
        <v>13</v>
      </c>
      <c r="U131" s="20">
        <v>1</v>
      </c>
      <c r="V131" s="14">
        <v>2</v>
      </c>
      <c r="W131" s="20">
        <v>3</v>
      </c>
      <c r="Y131" s="20" t="s">
        <v>58</v>
      </c>
      <c r="Z131" s="20">
        <v>16</v>
      </c>
      <c r="AA131" s="20">
        <v>1</v>
      </c>
      <c r="AB131" s="14">
        <v>2</v>
      </c>
      <c r="AC131" s="20">
        <v>3</v>
      </c>
      <c r="AE131" s="20" t="s">
        <v>61</v>
      </c>
      <c r="AF131" s="20">
        <v>15</v>
      </c>
      <c r="AG131" s="20">
        <v>1</v>
      </c>
      <c r="AH131" s="14">
        <v>2</v>
      </c>
      <c r="AI131" s="20">
        <v>3</v>
      </c>
    </row>
    <row r="132" spans="1:35" x14ac:dyDescent="0.25">
      <c r="A132" s="20" t="s">
        <v>24</v>
      </c>
      <c r="B132" s="20">
        <v>10</v>
      </c>
      <c r="C132" s="20">
        <v>1</v>
      </c>
      <c r="D132" s="14">
        <v>5</v>
      </c>
      <c r="E132" s="20">
        <v>3</v>
      </c>
      <c r="G132" s="20" t="s">
        <v>62</v>
      </c>
      <c r="H132" s="20">
        <v>12</v>
      </c>
      <c r="I132" s="20">
        <v>1</v>
      </c>
      <c r="J132" s="14">
        <v>2</v>
      </c>
      <c r="K132" s="20">
        <v>3</v>
      </c>
      <c r="M132" s="20" t="s">
        <v>59</v>
      </c>
      <c r="N132" s="20">
        <v>21</v>
      </c>
      <c r="O132" s="20">
        <v>1</v>
      </c>
      <c r="P132" s="14">
        <v>2</v>
      </c>
      <c r="Q132" s="20">
        <v>3</v>
      </c>
      <c r="S132" s="20" t="s">
        <v>60</v>
      </c>
      <c r="T132" s="20">
        <v>14</v>
      </c>
      <c r="U132" s="20">
        <v>1</v>
      </c>
      <c r="V132" s="14">
        <v>2</v>
      </c>
      <c r="W132" s="20">
        <v>3</v>
      </c>
      <c r="Y132" s="20" t="s">
        <v>58</v>
      </c>
      <c r="Z132" s="20">
        <v>17</v>
      </c>
      <c r="AA132" s="20">
        <v>1</v>
      </c>
      <c r="AB132" s="14">
        <v>2</v>
      </c>
      <c r="AC132" s="20">
        <v>3</v>
      </c>
      <c r="AE132" s="20" t="s">
        <v>61</v>
      </c>
      <c r="AF132" s="20">
        <v>16</v>
      </c>
      <c r="AG132" s="20">
        <v>1</v>
      </c>
      <c r="AH132" s="14">
        <v>2</v>
      </c>
      <c r="AI132" s="20">
        <v>3</v>
      </c>
    </row>
    <row r="133" spans="1:35" x14ac:dyDescent="0.25">
      <c r="A133" s="20" t="s">
        <v>24</v>
      </c>
      <c r="B133" s="20">
        <v>11</v>
      </c>
      <c r="C133" s="20">
        <v>1</v>
      </c>
      <c r="D133" s="14">
        <v>5</v>
      </c>
      <c r="E133" s="20">
        <v>3</v>
      </c>
      <c r="G133" s="20" t="s">
        <v>62</v>
      </c>
      <c r="H133" s="20">
        <v>13</v>
      </c>
      <c r="I133" s="20">
        <v>1</v>
      </c>
      <c r="J133" s="14">
        <v>2</v>
      </c>
      <c r="K133" s="20">
        <v>3</v>
      </c>
      <c r="M133" s="20" t="s">
        <v>59</v>
      </c>
      <c r="N133" s="20">
        <v>22</v>
      </c>
      <c r="O133" s="20">
        <v>1</v>
      </c>
      <c r="P133" s="14">
        <v>2</v>
      </c>
      <c r="Q133" s="20">
        <v>3</v>
      </c>
      <c r="S133" s="20" t="s">
        <v>60</v>
      </c>
      <c r="T133" s="20">
        <v>15</v>
      </c>
      <c r="U133" s="20">
        <v>1</v>
      </c>
      <c r="V133" s="14">
        <v>2</v>
      </c>
      <c r="W133" s="20">
        <v>3</v>
      </c>
      <c r="Y133" s="20" t="s">
        <v>58</v>
      </c>
      <c r="Z133" s="20">
        <v>18</v>
      </c>
      <c r="AA133" s="20">
        <v>1</v>
      </c>
      <c r="AB133" s="14">
        <v>5</v>
      </c>
      <c r="AC133" s="20">
        <v>3</v>
      </c>
      <c r="AE133" s="20" t="s">
        <v>61</v>
      </c>
      <c r="AF133" s="20">
        <v>17</v>
      </c>
      <c r="AG133" s="20">
        <v>1</v>
      </c>
      <c r="AH133" s="14">
        <v>2</v>
      </c>
      <c r="AI133" s="20">
        <v>3</v>
      </c>
    </row>
    <row r="134" spans="1:35" x14ac:dyDescent="0.25">
      <c r="A134" s="20" t="s">
        <v>24</v>
      </c>
      <c r="B134" s="20">
        <v>12</v>
      </c>
      <c r="C134" s="20">
        <v>1</v>
      </c>
      <c r="D134" s="14">
        <v>5</v>
      </c>
      <c r="E134" s="20">
        <v>3</v>
      </c>
      <c r="G134" s="20" t="s">
        <v>62</v>
      </c>
      <c r="H134" s="20">
        <v>14</v>
      </c>
      <c r="I134" s="20">
        <v>1</v>
      </c>
      <c r="J134" s="14">
        <v>2</v>
      </c>
      <c r="K134" s="20">
        <v>3</v>
      </c>
      <c r="M134" s="20" t="s">
        <v>59</v>
      </c>
      <c r="N134" s="20">
        <v>23</v>
      </c>
      <c r="O134" s="20">
        <v>1</v>
      </c>
      <c r="P134" s="14">
        <v>2</v>
      </c>
      <c r="Q134" s="20">
        <v>3</v>
      </c>
      <c r="S134" s="20" t="s">
        <v>60</v>
      </c>
      <c r="T134" s="20">
        <v>16</v>
      </c>
      <c r="U134" s="20">
        <v>1</v>
      </c>
      <c r="V134" s="14">
        <v>2</v>
      </c>
      <c r="W134" s="20">
        <v>3</v>
      </c>
      <c r="Y134" s="20" t="s">
        <v>58</v>
      </c>
      <c r="Z134" s="20">
        <v>19</v>
      </c>
      <c r="AA134" s="20">
        <v>0</v>
      </c>
      <c r="AB134" s="14">
        <v>7</v>
      </c>
      <c r="AC134" s="20">
        <v>3</v>
      </c>
      <c r="AE134" s="20" t="s">
        <v>61</v>
      </c>
      <c r="AF134" s="20">
        <v>18</v>
      </c>
      <c r="AG134" s="20">
        <v>1</v>
      </c>
      <c r="AH134" s="14">
        <v>3</v>
      </c>
      <c r="AI134" s="20">
        <v>3</v>
      </c>
    </row>
    <row r="135" spans="1:35" x14ac:dyDescent="0.25">
      <c r="A135" s="20" t="s">
        <v>24</v>
      </c>
      <c r="B135" s="20">
        <v>13</v>
      </c>
      <c r="C135" s="20">
        <v>1</v>
      </c>
      <c r="D135" s="14">
        <v>5</v>
      </c>
      <c r="E135" s="20">
        <v>3</v>
      </c>
      <c r="G135" s="20" t="s">
        <v>62</v>
      </c>
      <c r="H135" s="20">
        <v>15</v>
      </c>
      <c r="I135" s="20">
        <v>1</v>
      </c>
      <c r="J135" s="14">
        <v>2</v>
      </c>
      <c r="K135" s="20">
        <v>3</v>
      </c>
      <c r="M135" s="20" t="s">
        <v>59</v>
      </c>
      <c r="N135" s="20">
        <v>24</v>
      </c>
      <c r="O135" s="20">
        <v>1</v>
      </c>
      <c r="P135" s="14">
        <v>2</v>
      </c>
      <c r="Q135" s="20">
        <v>3</v>
      </c>
      <c r="S135" s="20" t="s">
        <v>60</v>
      </c>
      <c r="T135" s="20">
        <v>17</v>
      </c>
      <c r="U135" s="20">
        <v>1</v>
      </c>
      <c r="V135" s="14">
        <v>2</v>
      </c>
      <c r="W135" s="20">
        <v>3</v>
      </c>
      <c r="Y135" s="20" t="s">
        <v>58</v>
      </c>
      <c r="Z135" s="20">
        <v>20</v>
      </c>
      <c r="AA135" s="20">
        <v>0</v>
      </c>
      <c r="AB135" s="14">
        <v>7</v>
      </c>
      <c r="AC135" s="20">
        <v>3</v>
      </c>
      <c r="AE135" s="20" t="s">
        <v>61</v>
      </c>
      <c r="AF135" s="20">
        <v>19</v>
      </c>
      <c r="AG135" s="20">
        <v>1</v>
      </c>
      <c r="AH135" s="14">
        <v>3</v>
      </c>
      <c r="AI135" s="20">
        <v>3</v>
      </c>
    </row>
    <row r="136" spans="1:35" x14ac:dyDescent="0.25">
      <c r="A136" s="20" t="s">
        <v>24</v>
      </c>
      <c r="B136" s="20">
        <v>14</v>
      </c>
      <c r="C136" s="20">
        <v>1</v>
      </c>
      <c r="D136" s="14">
        <v>5</v>
      </c>
      <c r="E136" s="20">
        <v>3</v>
      </c>
      <c r="G136" s="20" t="s">
        <v>62</v>
      </c>
      <c r="H136" s="20">
        <v>16</v>
      </c>
      <c r="I136" s="20">
        <v>1</v>
      </c>
      <c r="J136" s="14">
        <v>2</v>
      </c>
      <c r="K136" s="20">
        <v>3</v>
      </c>
      <c r="M136" s="20" t="s">
        <v>59</v>
      </c>
      <c r="N136" s="20">
        <v>25</v>
      </c>
      <c r="O136" s="20">
        <v>1</v>
      </c>
      <c r="P136" s="14">
        <v>4</v>
      </c>
      <c r="Q136" s="20">
        <v>3</v>
      </c>
      <c r="S136" s="20" t="s">
        <v>60</v>
      </c>
      <c r="T136" s="20">
        <v>18</v>
      </c>
      <c r="U136" s="20">
        <v>1</v>
      </c>
      <c r="V136" s="14">
        <v>2</v>
      </c>
      <c r="W136" s="20">
        <v>3</v>
      </c>
      <c r="Y136" s="20" t="s">
        <v>58</v>
      </c>
      <c r="Z136" s="20">
        <v>21</v>
      </c>
      <c r="AA136" s="20">
        <v>0</v>
      </c>
      <c r="AB136" s="14">
        <v>7</v>
      </c>
      <c r="AC136" s="20">
        <v>3</v>
      </c>
      <c r="AE136" s="20" t="s">
        <v>61</v>
      </c>
      <c r="AF136" s="20">
        <v>20</v>
      </c>
      <c r="AG136" s="20">
        <v>1</v>
      </c>
      <c r="AH136" s="14">
        <v>4</v>
      </c>
      <c r="AI136" s="20">
        <v>3</v>
      </c>
    </row>
    <row r="137" spans="1:35" x14ac:dyDescent="0.25">
      <c r="A137" s="20" t="s">
        <v>24</v>
      </c>
      <c r="B137" s="20">
        <v>15</v>
      </c>
      <c r="C137" s="20">
        <v>1</v>
      </c>
      <c r="D137" s="14">
        <v>6</v>
      </c>
      <c r="E137" s="20">
        <v>3</v>
      </c>
      <c r="G137" s="20" t="s">
        <v>62</v>
      </c>
      <c r="H137" s="20">
        <v>17</v>
      </c>
      <c r="I137" s="20">
        <v>1</v>
      </c>
      <c r="J137" s="14">
        <v>2</v>
      </c>
      <c r="K137" s="20">
        <v>3</v>
      </c>
      <c r="M137" s="20" t="s">
        <v>64</v>
      </c>
      <c r="N137" s="20">
        <v>1</v>
      </c>
      <c r="O137" s="20">
        <v>1</v>
      </c>
      <c r="P137" s="20">
        <v>1</v>
      </c>
      <c r="Q137" s="20">
        <v>1</v>
      </c>
      <c r="S137" s="20" t="s">
        <v>60</v>
      </c>
      <c r="T137" s="20">
        <v>19</v>
      </c>
      <c r="U137" s="20">
        <v>1</v>
      </c>
      <c r="V137" s="14">
        <v>2</v>
      </c>
      <c r="W137" s="20">
        <v>3</v>
      </c>
      <c r="Y137" s="20" t="s">
        <v>63</v>
      </c>
      <c r="Z137" s="20">
        <v>1</v>
      </c>
      <c r="AA137" s="20">
        <v>1</v>
      </c>
      <c r="AB137" s="20">
        <v>1</v>
      </c>
      <c r="AC137" s="20">
        <v>1</v>
      </c>
      <c r="AE137" s="20" t="s">
        <v>61</v>
      </c>
      <c r="AF137" s="20">
        <v>21</v>
      </c>
      <c r="AG137" s="20">
        <v>1</v>
      </c>
      <c r="AH137" s="14">
        <v>5</v>
      </c>
      <c r="AI137" s="20">
        <v>3</v>
      </c>
    </row>
    <row r="138" spans="1:35" x14ac:dyDescent="0.25">
      <c r="A138" s="20" t="s">
        <v>24</v>
      </c>
      <c r="B138" s="20">
        <v>16</v>
      </c>
      <c r="C138" s="20">
        <v>1</v>
      </c>
      <c r="D138" s="14">
        <v>6</v>
      </c>
      <c r="E138" s="20">
        <v>3</v>
      </c>
      <c r="G138" s="20" t="s">
        <v>62</v>
      </c>
      <c r="H138" s="20">
        <v>18</v>
      </c>
      <c r="I138" s="20">
        <v>1</v>
      </c>
      <c r="J138" s="14">
        <v>2</v>
      </c>
      <c r="K138" s="20">
        <v>3</v>
      </c>
      <c r="M138" s="20" t="s">
        <v>64</v>
      </c>
      <c r="N138" s="20">
        <v>2</v>
      </c>
      <c r="O138" s="20">
        <v>1</v>
      </c>
      <c r="P138" s="20">
        <v>3</v>
      </c>
      <c r="Q138" s="20">
        <v>1</v>
      </c>
      <c r="S138" s="20" t="s">
        <v>60</v>
      </c>
      <c r="T138" s="20">
        <v>20</v>
      </c>
      <c r="U138" s="20">
        <v>1</v>
      </c>
      <c r="V138" s="14">
        <v>2</v>
      </c>
      <c r="W138" s="20">
        <v>3</v>
      </c>
      <c r="Y138" s="20" t="s">
        <v>63</v>
      </c>
      <c r="Z138" s="20">
        <v>2</v>
      </c>
      <c r="AA138" s="20">
        <v>1</v>
      </c>
      <c r="AB138" s="20">
        <v>1</v>
      </c>
      <c r="AC138" s="20">
        <v>1</v>
      </c>
      <c r="AE138" s="20" t="s">
        <v>61</v>
      </c>
      <c r="AF138" s="20">
        <v>22</v>
      </c>
      <c r="AG138" s="20">
        <v>1</v>
      </c>
      <c r="AH138" s="14">
        <v>5</v>
      </c>
      <c r="AI138" s="20">
        <v>3</v>
      </c>
    </row>
    <row r="139" spans="1:35" x14ac:dyDescent="0.25">
      <c r="A139" s="20" t="s">
        <v>24</v>
      </c>
      <c r="B139" s="20">
        <v>17</v>
      </c>
      <c r="C139" s="20">
        <v>1</v>
      </c>
      <c r="D139" s="14">
        <v>6</v>
      </c>
      <c r="E139" s="20">
        <v>3</v>
      </c>
      <c r="G139" s="20" t="s">
        <v>62</v>
      </c>
      <c r="H139" s="20">
        <v>19</v>
      </c>
      <c r="I139" s="20">
        <v>1</v>
      </c>
      <c r="J139" s="14">
        <v>2</v>
      </c>
      <c r="K139" s="20">
        <v>3</v>
      </c>
      <c r="M139" s="20" t="s">
        <v>64</v>
      </c>
      <c r="N139" s="20">
        <v>3</v>
      </c>
      <c r="O139" s="20">
        <v>1</v>
      </c>
      <c r="P139" s="20">
        <v>5</v>
      </c>
      <c r="Q139" s="20">
        <v>1</v>
      </c>
      <c r="S139" s="20" t="s">
        <v>60</v>
      </c>
      <c r="T139" s="20">
        <v>21</v>
      </c>
      <c r="U139" s="20">
        <v>1</v>
      </c>
      <c r="V139" s="14">
        <v>3</v>
      </c>
      <c r="W139" s="20">
        <v>3</v>
      </c>
      <c r="Y139" s="20" t="s">
        <v>63</v>
      </c>
      <c r="Z139" s="20">
        <v>3</v>
      </c>
      <c r="AA139" s="20">
        <v>1</v>
      </c>
      <c r="AB139" s="20">
        <v>4</v>
      </c>
      <c r="AC139" s="20">
        <v>1</v>
      </c>
      <c r="AE139" s="20" t="s">
        <v>61</v>
      </c>
      <c r="AF139" s="20">
        <v>23</v>
      </c>
      <c r="AG139" s="20">
        <v>1</v>
      </c>
      <c r="AH139" s="14">
        <v>6</v>
      </c>
      <c r="AI139" s="20">
        <v>3</v>
      </c>
    </row>
    <row r="140" spans="1:35" x14ac:dyDescent="0.25">
      <c r="A140" s="20" t="s">
        <v>24</v>
      </c>
      <c r="B140" s="20">
        <v>18</v>
      </c>
      <c r="C140" s="20">
        <v>1</v>
      </c>
      <c r="D140" s="14">
        <v>6</v>
      </c>
      <c r="E140" s="20">
        <v>3</v>
      </c>
      <c r="G140" s="20" t="s">
        <v>62</v>
      </c>
      <c r="H140" s="20">
        <v>20</v>
      </c>
      <c r="I140" s="20">
        <v>1</v>
      </c>
      <c r="J140" s="14">
        <v>2</v>
      </c>
      <c r="K140" s="20">
        <v>3</v>
      </c>
      <c r="M140" s="20" t="s">
        <v>64</v>
      </c>
      <c r="N140" s="20">
        <v>4</v>
      </c>
      <c r="O140" s="20">
        <v>1</v>
      </c>
      <c r="P140" s="20">
        <v>5</v>
      </c>
      <c r="Q140" s="20">
        <v>1</v>
      </c>
      <c r="S140" s="20" t="s">
        <v>60</v>
      </c>
      <c r="T140" s="20">
        <v>22</v>
      </c>
      <c r="U140" s="20">
        <v>0</v>
      </c>
      <c r="V140" s="14">
        <v>7</v>
      </c>
      <c r="W140" s="20">
        <v>3</v>
      </c>
      <c r="Y140" s="20" t="s">
        <v>63</v>
      </c>
      <c r="Z140" s="20">
        <v>4</v>
      </c>
      <c r="AA140" s="20">
        <v>1</v>
      </c>
      <c r="AB140" s="20">
        <v>4</v>
      </c>
      <c r="AC140" s="20">
        <v>1</v>
      </c>
      <c r="AE140" s="20" t="s">
        <v>61</v>
      </c>
      <c r="AF140" s="20">
        <v>24</v>
      </c>
      <c r="AG140" s="20">
        <v>1</v>
      </c>
      <c r="AH140" s="14">
        <v>7</v>
      </c>
      <c r="AI140" s="20">
        <v>3</v>
      </c>
    </row>
    <row r="141" spans="1:35" x14ac:dyDescent="0.25">
      <c r="A141" s="20" t="s">
        <v>24</v>
      </c>
      <c r="B141" s="20">
        <v>19</v>
      </c>
      <c r="C141" s="20">
        <v>0</v>
      </c>
      <c r="D141" s="14">
        <v>7</v>
      </c>
      <c r="E141" s="20">
        <v>3</v>
      </c>
      <c r="G141" s="20" t="s">
        <v>62</v>
      </c>
      <c r="H141" s="20">
        <v>21</v>
      </c>
      <c r="I141" s="20">
        <v>1</v>
      </c>
      <c r="J141" s="14">
        <v>2</v>
      </c>
      <c r="K141" s="20">
        <v>3</v>
      </c>
      <c r="M141" s="20" t="s">
        <v>64</v>
      </c>
      <c r="N141" s="20">
        <v>5</v>
      </c>
      <c r="O141" s="20">
        <v>1</v>
      </c>
      <c r="P141" s="20">
        <v>6</v>
      </c>
      <c r="Q141" s="20">
        <v>1</v>
      </c>
      <c r="S141" s="20" t="s">
        <v>65</v>
      </c>
      <c r="T141" s="20">
        <v>1</v>
      </c>
      <c r="U141" s="20">
        <v>1</v>
      </c>
      <c r="V141" s="20">
        <v>1</v>
      </c>
      <c r="W141" s="20">
        <v>1</v>
      </c>
      <c r="Y141" s="20" t="s">
        <v>63</v>
      </c>
      <c r="Z141" s="20">
        <v>5</v>
      </c>
      <c r="AA141" s="20">
        <v>1</v>
      </c>
      <c r="AB141" s="20">
        <v>6</v>
      </c>
      <c r="AC141" s="20">
        <v>1</v>
      </c>
      <c r="AE141" s="20" t="s">
        <v>61</v>
      </c>
      <c r="AF141" s="20">
        <v>25</v>
      </c>
      <c r="AG141" s="20">
        <v>1</v>
      </c>
      <c r="AH141" s="14">
        <v>7</v>
      </c>
      <c r="AI141" s="20">
        <v>3</v>
      </c>
    </row>
    <row r="142" spans="1:35" x14ac:dyDescent="0.25">
      <c r="A142" s="20" t="s">
        <v>24</v>
      </c>
      <c r="B142" s="20">
        <v>20</v>
      </c>
      <c r="C142" s="20">
        <v>0</v>
      </c>
      <c r="D142" s="14">
        <v>7</v>
      </c>
      <c r="E142" s="20">
        <v>3</v>
      </c>
      <c r="G142" s="20" t="s">
        <v>62</v>
      </c>
      <c r="H142" s="20">
        <v>22</v>
      </c>
      <c r="I142" s="20">
        <v>1</v>
      </c>
      <c r="J142" s="14">
        <v>2</v>
      </c>
      <c r="K142" s="20">
        <v>3</v>
      </c>
      <c r="M142" s="20" t="s">
        <v>64</v>
      </c>
      <c r="N142" s="20">
        <v>6</v>
      </c>
      <c r="O142" s="20">
        <v>0</v>
      </c>
      <c r="P142" s="20">
        <v>7</v>
      </c>
      <c r="Q142" s="20">
        <v>1</v>
      </c>
      <c r="S142" s="20" t="s">
        <v>65</v>
      </c>
      <c r="T142" s="20">
        <v>2</v>
      </c>
      <c r="U142" s="20">
        <v>1</v>
      </c>
      <c r="V142" s="20">
        <v>1</v>
      </c>
      <c r="W142" s="20">
        <v>1</v>
      </c>
      <c r="Y142" s="20" t="s">
        <v>63</v>
      </c>
      <c r="Z142" s="20">
        <v>6</v>
      </c>
      <c r="AA142" s="20">
        <v>1</v>
      </c>
      <c r="AB142" s="20">
        <v>6</v>
      </c>
      <c r="AC142" s="20">
        <v>1</v>
      </c>
      <c r="AE142" s="20" t="s">
        <v>66</v>
      </c>
      <c r="AF142" s="20">
        <v>1</v>
      </c>
      <c r="AG142" s="20">
        <v>1</v>
      </c>
      <c r="AH142" s="20">
        <v>2</v>
      </c>
      <c r="AI142" s="20">
        <v>1</v>
      </c>
    </row>
    <row r="143" spans="1:35" x14ac:dyDescent="0.25">
      <c r="A143" s="20" t="s">
        <v>24</v>
      </c>
      <c r="B143" s="20">
        <v>21</v>
      </c>
      <c r="C143" s="20">
        <v>0</v>
      </c>
      <c r="D143" s="14">
        <v>7</v>
      </c>
      <c r="E143" s="20">
        <v>3</v>
      </c>
      <c r="G143" s="20" t="s">
        <v>62</v>
      </c>
      <c r="H143" s="20">
        <v>23</v>
      </c>
      <c r="I143" s="20">
        <v>1</v>
      </c>
      <c r="J143" s="14">
        <v>2</v>
      </c>
      <c r="K143" s="20">
        <v>3</v>
      </c>
      <c r="M143" s="20" t="s">
        <v>64</v>
      </c>
      <c r="N143" s="20">
        <v>7</v>
      </c>
      <c r="O143" s="20">
        <v>0</v>
      </c>
      <c r="P143" s="20">
        <v>7</v>
      </c>
      <c r="Q143" s="20">
        <v>1</v>
      </c>
      <c r="S143" s="20" t="s">
        <v>65</v>
      </c>
      <c r="T143" s="20">
        <v>3</v>
      </c>
      <c r="U143" s="20">
        <v>1</v>
      </c>
      <c r="V143" s="20">
        <v>1</v>
      </c>
      <c r="W143" s="20">
        <v>1</v>
      </c>
      <c r="Y143" s="20" t="s">
        <v>63</v>
      </c>
      <c r="Z143" s="20">
        <v>7</v>
      </c>
      <c r="AA143" s="20">
        <v>1</v>
      </c>
      <c r="AB143" s="20">
        <v>6</v>
      </c>
      <c r="AC143" s="20">
        <v>1</v>
      </c>
      <c r="AE143" s="20" t="s">
        <v>66</v>
      </c>
      <c r="AF143" s="20">
        <v>2</v>
      </c>
      <c r="AG143" s="20">
        <v>1</v>
      </c>
      <c r="AH143" s="20">
        <v>2</v>
      </c>
      <c r="AI143" s="20">
        <v>1</v>
      </c>
    </row>
    <row r="144" spans="1:35" x14ac:dyDescent="0.25">
      <c r="A144" s="20" t="s">
        <v>24</v>
      </c>
      <c r="B144" s="20">
        <v>22</v>
      </c>
      <c r="C144" s="20">
        <v>0</v>
      </c>
      <c r="D144" s="14">
        <v>7</v>
      </c>
      <c r="E144" s="20">
        <v>3</v>
      </c>
      <c r="G144" s="20" t="s">
        <v>67</v>
      </c>
      <c r="H144" s="20">
        <v>1</v>
      </c>
      <c r="I144" s="20">
        <v>1</v>
      </c>
      <c r="J144" s="20">
        <v>1</v>
      </c>
      <c r="K144" s="20">
        <v>1</v>
      </c>
      <c r="M144" s="20" t="s">
        <v>64</v>
      </c>
      <c r="N144" s="20">
        <v>8</v>
      </c>
      <c r="O144" s="20">
        <v>0</v>
      </c>
      <c r="P144" s="20">
        <v>7</v>
      </c>
      <c r="Q144" s="20">
        <v>1</v>
      </c>
      <c r="S144" s="20" t="s">
        <v>65</v>
      </c>
      <c r="T144" s="20">
        <v>4</v>
      </c>
      <c r="U144" s="20">
        <v>1</v>
      </c>
      <c r="V144" s="20">
        <v>1</v>
      </c>
      <c r="W144" s="20">
        <v>1</v>
      </c>
      <c r="Y144" s="20" t="s">
        <v>63</v>
      </c>
      <c r="Z144" s="20">
        <v>8</v>
      </c>
      <c r="AA144" s="20">
        <v>1</v>
      </c>
      <c r="AB144" s="20">
        <v>7</v>
      </c>
      <c r="AC144" s="20">
        <v>1</v>
      </c>
      <c r="AE144" s="20" t="s">
        <v>66</v>
      </c>
      <c r="AF144" s="20">
        <v>3</v>
      </c>
      <c r="AG144" s="20">
        <v>1</v>
      </c>
      <c r="AH144" s="20">
        <v>2</v>
      </c>
      <c r="AI144" s="20">
        <v>1</v>
      </c>
    </row>
    <row r="145" spans="1:35" x14ac:dyDescent="0.25">
      <c r="A145" s="20" t="s">
        <v>24</v>
      </c>
      <c r="B145" s="20">
        <v>23</v>
      </c>
      <c r="C145" s="20">
        <v>0</v>
      </c>
      <c r="D145" s="14">
        <v>7</v>
      </c>
      <c r="E145" s="20">
        <v>3</v>
      </c>
      <c r="G145" s="20" t="s">
        <v>67</v>
      </c>
      <c r="H145" s="20">
        <v>2</v>
      </c>
      <c r="I145" s="20">
        <v>1</v>
      </c>
      <c r="J145" s="20">
        <v>3</v>
      </c>
      <c r="K145" s="20">
        <v>1</v>
      </c>
      <c r="M145" s="20" t="s">
        <v>64</v>
      </c>
      <c r="N145" s="20">
        <v>9</v>
      </c>
      <c r="O145" s="20">
        <v>0</v>
      </c>
      <c r="P145" s="20">
        <v>7</v>
      </c>
      <c r="Q145" s="20">
        <v>1</v>
      </c>
      <c r="S145" s="20" t="s">
        <v>65</v>
      </c>
      <c r="T145" s="20">
        <v>5</v>
      </c>
      <c r="U145" s="20">
        <v>1</v>
      </c>
      <c r="V145" s="20">
        <v>2</v>
      </c>
      <c r="W145" s="20">
        <v>1</v>
      </c>
      <c r="Y145" s="20" t="s">
        <v>63</v>
      </c>
      <c r="Z145" s="20">
        <v>9</v>
      </c>
      <c r="AA145" s="20">
        <v>1</v>
      </c>
      <c r="AB145" s="20">
        <v>7</v>
      </c>
      <c r="AC145" s="20">
        <v>1</v>
      </c>
      <c r="AE145" s="20" t="s">
        <v>66</v>
      </c>
      <c r="AF145" s="20">
        <v>4</v>
      </c>
      <c r="AG145" s="20">
        <v>1</v>
      </c>
      <c r="AH145" s="20">
        <v>2</v>
      </c>
      <c r="AI145" s="20">
        <v>1</v>
      </c>
    </row>
    <row r="146" spans="1:35" x14ac:dyDescent="0.25">
      <c r="A146" s="20" t="s">
        <v>24</v>
      </c>
      <c r="B146" s="20">
        <v>24</v>
      </c>
      <c r="C146" s="20">
        <v>0</v>
      </c>
      <c r="D146" s="14">
        <v>7</v>
      </c>
      <c r="E146" s="20">
        <v>3</v>
      </c>
      <c r="G146" s="20" t="s">
        <v>67</v>
      </c>
      <c r="H146" s="20">
        <v>3</v>
      </c>
      <c r="I146" s="20">
        <v>1</v>
      </c>
      <c r="J146" s="20">
        <v>3</v>
      </c>
      <c r="K146" s="20">
        <v>1</v>
      </c>
      <c r="M146" s="20" t="s">
        <v>64</v>
      </c>
      <c r="N146" s="20">
        <v>10</v>
      </c>
      <c r="O146" s="20">
        <v>0</v>
      </c>
      <c r="P146" s="20">
        <v>7</v>
      </c>
      <c r="Q146" s="20">
        <v>1</v>
      </c>
      <c r="S146" s="20" t="s">
        <v>65</v>
      </c>
      <c r="T146" s="20">
        <v>6</v>
      </c>
      <c r="U146" s="20">
        <v>1</v>
      </c>
      <c r="V146" s="20">
        <v>2</v>
      </c>
      <c r="W146" s="20">
        <v>1</v>
      </c>
      <c r="Y146" s="20" t="s">
        <v>63</v>
      </c>
      <c r="Z146" s="20">
        <v>10</v>
      </c>
      <c r="AA146" s="20">
        <v>1</v>
      </c>
      <c r="AB146" s="20">
        <v>7</v>
      </c>
      <c r="AC146" s="20">
        <v>1</v>
      </c>
      <c r="AE146" s="20" t="s">
        <v>66</v>
      </c>
      <c r="AF146" s="20">
        <v>5</v>
      </c>
      <c r="AG146" s="20">
        <v>1</v>
      </c>
      <c r="AH146" s="20">
        <v>2</v>
      </c>
      <c r="AI146" s="20">
        <v>1</v>
      </c>
    </row>
    <row r="147" spans="1:35" x14ac:dyDescent="0.25">
      <c r="G147" s="20" t="s">
        <v>67</v>
      </c>
      <c r="H147" s="20">
        <v>4</v>
      </c>
      <c r="I147" s="20">
        <v>1</v>
      </c>
      <c r="J147" s="20">
        <v>3</v>
      </c>
      <c r="K147" s="20">
        <v>1</v>
      </c>
      <c r="M147" s="20" t="s">
        <v>64</v>
      </c>
      <c r="N147" s="20">
        <v>11</v>
      </c>
      <c r="O147" s="20">
        <v>0</v>
      </c>
      <c r="P147" s="20">
        <v>7</v>
      </c>
      <c r="Q147" s="20">
        <v>1</v>
      </c>
      <c r="S147" s="20" t="s">
        <v>65</v>
      </c>
      <c r="T147" s="20">
        <v>7</v>
      </c>
      <c r="U147" s="20">
        <v>1</v>
      </c>
      <c r="V147" s="20">
        <v>2</v>
      </c>
      <c r="W147" s="20">
        <v>1</v>
      </c>
      <c r="Y147" s="20" t="s">
        <v>63</v>
      </c>
      <c r="Z147" s="20">
        <v>11</v>
      </c>
      <c r="AA147" s="20">
        <v>0</v>
      </c>
      <c r="AB147" s="20">
        <v>7</v>
      </c>
      <c r="AC147" s="20">
        <v>1</v>
      </c>
      <c r="AE147" s="20" t="s">
        <v>66</v>
      </c>
      <c r="AF147" s="20">
        <v>6</v>
      </c>
      <c r="AG147" s="20">
        <v>1</v>
      </c>
      <c r="AH147" s="20">
        <v>2</v>
      </c>
      <c r="AI147" s="20">
        <v>1</v>
      </c>
    </row>
    <row r="148" spans="1:35" x14ac:dyDescent="0.25">
      <c r="G148" s="20" t="s">
        <v>67</v>
      </c>
      <c r="H148" s="20">
        <v>5</v>
      </c>
      <c r="I148" s="20">
        <v>1</v>
      </c>
      <c r="J148" s="20">
        <v>3</v>
      </c>
      <c r="K148" s="20">
        <v>1</v>
      </c>
      <c r="M148" s="20" t="s">
        <v>64</v>
      </c>
      <c r="N148" s="20">
        <v>12</v>
      </c>
      <c r="O148" s="20">
        <v>0</v>
      </c>
      <c r="P148" s="20">
        <v>7</v>
      </c>
      <c r="Q148" s="20">
        <v>1</v>
      </c>
      <c r="S148" s="20" t="s">
        <v>65</v>
      </c>
      <c r="T148" s="20">
        <v>8</v>
      </c>
      <c r="U148" s="20">
        <v>1</v>
      </c>
      <c r="V148" s="20">
        <v>3</v>
      </c>
      <c r="W148" s="20">
        <v>1</v>
      </c>
      <c r="Y148" s="20" t="s">
        <v>63</v>
      </c>
      <c r="Z148" s="20">
        <v>12</v>
      </c>
      <c r="AA148" s="20">
        <v>0</v>
      </c>
      <c r="AB148" s="20">
        <v>7</v>
      </c>
      <c r="AC148" s="20">
        <v>1</v>
      </c>
      <c r="AE148" s="20" t="s">
        <v>66</v>
      </c>
      <c r="AF148" s="20">
        <v>7</v>
      </c>
      <c r="AG148" s="20">
        <v>1</v>
      </c>
      <c r="AH148" s="20">
        <v>3</v>
      </c>
      <c r="AI148" s="20">
        <v>1</v>
      </c>
    </row>
    <row r="149" spans="1:35" x14ac:dyDescent="0.25">
      <c r="G149" s="20" t="s">
        <v>67</v>
      </c>
      <c r="H149" s="20">
        <v>6</v>
      </c>
      <c r="I149" s="20">
        <v>1</v>
      </c>
      <c r="J149" s="20">
        <v>3</v>
      </c>
      <c r="K149" s="20">
        <v>1</v>
      </c>
      <c r="M149" s="20" t="s">
        <v>64</v>
      </c>
      <c r="N149" s="20">
        <v>13</v>
      </c>
      <c r="O149" s="20">
        <v>0</v>
      </c>
      <c r="P149" s="20">
        <v>7</v>
      </c>
      <c r="Q149" s="20">
        <v>1</v>
      </c>
      <c r="S149" s="20" t="s">
        <v>65</v>
      </c>
      <c r="T149" s="20">
        <v>9</v>
      </c>
      <c r="U149" s="20">
        <v>1</v>
      </c>
      <c r="V149" s="20">
        <v>3</v>
      </c>
      <c r="W149" s="20">
        <v>1</v>
      </c>
      <c r="Y149" s="20" t="s">
        <v>63</v>
      </c>
      <c r="Z149" s="20">
        <v>13</v>
      </c>
      <c r="AA149" s="20">
        <v>0</v>
      </c>
      <c r="AB149" s="20">
        <v>7</v>
      </c>
      <c r="AC149" s="20">
        <v>1</v>
      </c>
      <c r="AE149" s="20" t="s">
        <v>66</v>
      </c>
      <c r="AF149" s="20">
        <v>8</v>
      </c>
      <c r="AG149" s="20">
        <v>1</v>
      </c>
      <c r="AH149" s="20">
        <v>3</v>
      </c>
      <c r="AI149" s="20">
        <v>1</v>
      </c>
    </row>
    <row r="150" spans="1:35" x14ac:dyDescent="0.25">
      <c r="G150" s="20" t="s">
        <v>67</v>
      </c>
      <c r="H150" s="20">
        <v>7</v>
      </c>
      <c r="I150" s="20">
        <v>1</v>
      </c>
      <c r="J150" s="20">
        <v>3</v>
      </c>
      <c r="K150" s="20">
        <v>1</v>
      </c>
      <c r="M150" s="20" t="s">
        <v>64</v>
      </c>
      <c r="N150" s="20">
        <v>14</v>
      </c>
      <c r="O150" s="20">
        <v>0</v>
      </c>
      <c r="P150" s="20">
        <v>7</v>
      </c>
      <c r="Q150" s="20">
        <v>1</v>
      </c>
      <c r="S150" s="20" t="s">
        <v>65</v>
      </c>
      <c r="T150" s="20">
        <v>10</v>
      </c>
      <c r="U150" s="20">
        <v>1</v>
      </c>
      <c r="V150" s="20">
        <v>3</v>
      </c>
      <c r="W150" s="20">
        <v>1</v>
      </c>
      <c r="Y150" s="20" t="s">
        <v>63</v>
      </c>
      <c r="Z150" s="20">
        <v>14</v>
      </c>
      <c r="AA150" s="20">
        <v>0</v>
      </c>
      <c r="AB150" s="20">
        <v>7</v>
      </c>
      <c r="AC150" s="20">
        <v>1</v>
      </c>
      <c r="AE150" s="20" t="s">
        <v>66</v>
      </c>
      <c r="AF150" s="20">
        <v>9</v>
      </c>
      <c r="AG150" s="20">
        <v>1</v>
      </c>
      <c r="AH150" s="20">
        <v>3</v>
      </c>
      <c r="AI150" s="20">
        <v>1</v>
      </c>
    </row>
    <row r="151" spans="1:35" x14ac:dyDescent="0.25">
      <c r="G151" s="20" t="s">
        <v>67</v>
      </c>
      <c r="H151" s="20">
        <v>8</v>
      </c>
      <c r="I151" s="20">
        <v>1</v>
      </c>
      <c r="J151" s="20">
        <v>3</v>
      </c>
      <c r="K151" s="20">
        <v>1</v>
      </c>
      <c r="M151" s="20" t="s">
        <v>64</v>
      </c>
      <c r="N151" s="20">
        <v>15</v>
      </c>
      <c r="O151" s="20">
        <v>0</v>
      </c>
      <c r="P151" s="20">
        <v>7</v>
      </c>
      <c r="Q151" s="20">
        <v>1</v>
      </c>
      <c r="S151" s="20" t="s">
        <v>65</v>
      </c>
      <c r="T151" s="20">
        <v>11</v>
      </c>
      <c r="U151" s="20">
        <v>1</v>
      </c>
      <c r="V151" s="20">
        <v>3</v>
      </c>
      <c r="W151" s="20">
        <v>1</v>
      </c>
      <c r="Y151" s="20" t="s">
        <v>63</v>
      </c>
      <c r="Z151" s="20">
        <v>15</v>
      </c>
      <c r="AA151" s="20">
        <v>0</v>
      </c>
      <c r="AB151" s="20">
        <v>7</v>
      </c>
      <c r="AC151" s="20">
        <v>1</v>
      </c>
      <c r="AE151" s="20" t="s">
        <v>66</v>
      </c>
      <c r="AF151" s="20">
        <v>10</v>
      </c>
      <c r="AG151" s="20">
        <v>1</v>
      </c>
      <c r="AH151" s="20">
        <v>6</v>
      </c>
      <c r="AI151" s="20">
        <v>1</v>
      </c>
    </row>
    <row r="152" spans="1:35" x14ac:dyDescent="0.25">
      <c r="G152" s="20" t="s">
        <v>67</v>
      </c>
      <c r="H152" s="20">
        <v>9</v>
      </c>
      <c r="I152" s="20">
        <v>1</v>
      </c>
      <c r="J152" s="20">
        <v>3</v>
      </c>
      <c r="K152" s="20">
        <v>1</v>
      </c>
      <c r="M152" s="20" t="s">
        <v>64</v>
      </c>
      <c r="N152" s="20">
        <v>16</v>
      </c>
      <c r="O152" s="20">
        <v>0</v>
      </c>
      <c r="P152" s="20">
        <v>7</v>
      </c>
      <c r="Q152" s="20">
        <v>1</v>
      </c>
      <c r="S152" s="20" t="s">
        <v>65</v>
      </c>
      <c r="T152" s="20">
        <v>12</v>
      </c>
      <c r="U152" s="20">
        <v>1</v>
      </c>
      <c r="V152" s="20">
        <v>3</v>
      </c>
      <c r="W152" s="20">
        <v>1</v>
      </c>
      <c r="Y152" s="20" t="s">
        <v>63</v>
      </c>
      <c r="Z152" s="20">
        <v>16</v>
      </c>
      <c r="AA152" s="20">
        <v>0</v>
      </c>
      <c r="AB152" s="20">
        <v>7</v>
      </c>
      <c r="AC152" s="20">
        <v>1</v>
      </c>
      <c r="AE152" s="20" t="s">
        <v>66</v>
      </c>
      <c r="AF152" s="20">
        <v>11</v>
      </c>
      <c r="AG152" s="20">
        <v>1</v>
      </c>
      <c r="AH152" s="20">
        <v>6</v>
      </c>
      <c r="AI152" s="20">
        <v>1</v>
      </c>
    </row>
    <row r="153" spans="1:35" x14ac:dyDescent="0.25">
      <c r="G153" s="20" t="s">
        <v>67</v>
      </c>
      <c r="H153" s="20">
        <v>10</v>
      </c>
      <c r="I153" s="20">
        <v>1</v>
      </c>
      <c r="J153" s="20">
        <v>3</v>
      </c>
      <c r="K153" s="20">
        <v>1</v>
      </c>
      <c r="M153" s="20" t="s">
        <v>64</v>
      </c>
      <c r="N153" s="20">
        <v>17</v>
      </c>
      <c r="O153" s="20">
        <v>0</v>
      </c>
      <c r="P153" s="20">
        <v>7</v>
      </c>
      <c r="Q153" s="20">
        <v>1</v>
      </c>
      <c r="S153" s="20" t="s">
        <v>65</v>
      </c>
      <c r="T153" s="20">
        <v>13</v>
      </c>
      <c r="U153" s="20">
        <v>1</v>
      </c>
      <c r="V153" s="20">
        <v>3</v>
      </c>
      <c r="W153" s="20">
        <v>1</v>
      </c>
      <c r="Y153" s="20" t="s">
        <v>63</v>
      </c>
      <c r="Z153" s="20">
        <v>17</v>
      </c>
      <c r="AA153" s="20">
        <v>0</v>
      </c>
      <c r="AB153" s="20">
        <v>7</v>
      </c>
      <c r="AC153" s="20">
        <v>1</v>
      </c>
      <c r="AE153" s="20" t="s">
        <v>66</v>
      </c>
      <c r="AF153" s="20">
        <v>12</v>
      </c>
      <c r="AG153" s="20">
        <v>0</v>
      </c>
      <c r="AH153" s="20">
        <v>7</v>
      </c>
      <c r="AI153" s="20">
        <v>1</v>
      </c>
    </row>
    <row r="154" spans="1:35" x14ac:dyDescent="0.25">
      <c r="G154" s="20" t="s">
        <v>67</v>
      </c>
      <c r="H154" s="20">
        <v>11</v>
      </c>
      <c r="I154" s="20">
        <v>1</v>
      </c>
      <c r="J154" s="20">
        <v>3</v>
      </c>
      <c r="K154" s="20">
        <v>1</v>
      </c>
      <c r="M154" s="20" t="s">
        <v>64</v>
      </c>
      <c r="N154" s="20">
        <v>18</v>
      </c>
      <c r="O154" s="20">
        <v>0</v>
      </c>
      <c r="P154" s="20">
        <v>7</v>
      </c>
      <c r="Q154" s="20">
        <v>1</v>
      </c>
      <c r="S154" s="20" t="s">
        <v>65</v>
      </c>
      <c r="T154" s="20">
        <v>14</v>
      </c>
      <c r="U154" s="20">
        <v>1</v>
      </c>
      <c r="V154" s="20">
        <v>3</v>
      </c>
      <c r="W154" s="20">
        <v>1</v>
      </c>
      <c r="Y154" s="20" t="s">
        <v>63</v>
      </c>
      <c r="Z154" s="20">
        <v>18</v>
      </c>
      <c r="AA154" s="20">
        <v>0</v>
      </c>
      <c r="AB154" s="20">
        <v>7</v>
      </c>
      <c r="AC154" s="20">
        <v>1</v>
      </c>
      <c r="AE154" s="20" t="s">
        <v>66</v>
      </c>
      <c r="AF154" s="20">
        <v>13</v>
      </c>
      <c r="AG154" s="20">
        <v>0</v>
      </c>
      <c r="AH154" s="20">
        <v>7</v>
      </c>
      <c r="AI154" s="20">
        <v>1</v>
      </c>
    </row>
    <row r="155" spans="1:35" x14ac:dyDescent="0.25">
      <c r="G155" s="20" t="s">
        <v>67</v>
      </c>
      <c r="H155" s="20">
        <v>12</v>
      </c>
      <c r="I155" s="20">
        <v>1</v>
      </c>
      <c r="J155" s="20">
        <v>3</v>
      </c>
      <c r="K155" s="20">
        <v>1</v>
      </c>
      <c r="M155" s="20" t="s">
        <v>64</v>
      </c>
      <c r="N155" s="20">
        <v>19</v>
      </c>
      <c r="O155" s="20">
        <v>0</v>
      </c>
      <c r="P155" s="20">
        <v>7</v>
      </c>
      <c r="Q155" s="20">
        <v>1</v>
      </c>
      <c r="S155" s="20" t="s">
        <v>65</v>
      </c>
      <c r="T155" s="20">
        <v>15</v>
      </c>
      <c r="U155" s="20">
        <v>1</v>
      </c>
      <c r="V155" s="20">
        <v>3</v>
      </c>
      <c r="W155" s="20">
        <v>1</v>
      </c>
      <c r="Y155" s="20" t="s">
        <v>63</v>
      </c>
      <c r="Z155" s="20">
        <v>19</v>
      </c>
      <c r="AA155" s="20">
        <v>0</v>
      </c>
      <c r="AB155" s="20">
        <v>7</v>
      </c>
      <c r="AC155" s="20">
        <v>1</v>
      </c>
      <c r="AE155" s="20" t="s">
        <v>66</v>
      </c>
      <c r="AF155" s="20">
        <v>14</v>
      </c>
      <c r="AG155" s="20">
        <v>0</v>
      </c>
      <c r="AH155" s="20">
        <v>7</v>
      </c>
      <c r="AI155" s="20">
        <v>1</v>
      </c>
    </row>
    <row r="156" spans="1:35" x14ac:dyDescent="0.25">
      <c r="G156" s="20" t="s">
        <v>67</v>
      </c>
      <c r="H156" s="20">
        <v>13</v>
      </c>
      <c r="I156" s="20">
        <v>1</v>
      </c>
      <c r="J156" s="20">
        <v>3</v>
      </c>
      <c r="K156" s="20">
        <v>1</v>
      </c>
      <c r="M156" s="20" t="s">
        <v>64</v>
      </c>
      <c r="N156" s="20">
        <v>20</v>
      </c>
      <c r="O156" s="20">
        <v>0</v>
      </c>
      <c r="P156" s="20">
        <v>7</v>
      </c>
      <c r="Q156" s="20">
        <v>1</v>
      </c>
      <c r="S156" s="20" t="s">
        <v>65</v>
      </c>
      <c r="T156" s="20">
        <v>16</v>
      </c>
      <c r="U156" s="20">
        <v>1</v>
      </c>
      <c r="V156" s="20">
        <v>4</v>
      </c>
      <c r="W156" s="20">
        <v>1</v>
      </c>
      <c r="Y156" s="20" t="s">
        <v>63</v>
      </c>
      <c r="Z156" s="20">
        <v>20</v>
      </c>
      <c r="AA156" s="20">
        <v>0</v>
      </c>
      <c r="AB156" s="20">
        <v>7</v>
      </c>
      <c r="AC156" s="20">
        <v>1</v>
      </c>
      <c r="AE156" s="20" t="s">
        <v>66</v>
      </c>
      <c r="AF156" s="20">
        <v>15</v>
      </c>
      <c r="AG156" s="20">
        <v>0</v>
      </c>
      <c r="AH156" s="20">
        <v>7</v>
      </c>
      <c r="AI156" s="20">
        <v>1</v>
      </c>
    </row>
    <row r="157" spans="1:35" x14ac:dyDescent="0.25">
      <c r="G157" s="20" t="s">
        <v>67</v>
      </c>
      <c r="H157" s="20">
        <v>14</v>
      </c>
      <c r="I157" s="20">
        <v>1</v>
      </c>
      <c r="J157" s="20">
        <v>3</v>
      </c>
      <c r="K157" s="20">
        <v>1</v>
      </c>
      <c r="M157" s="20" t="s">
        <v>64</v>
      </c>
      <c r="N157" s="20">
        <v>21</v>
      </c>
      <c r="O157" s="20">
        <v>0</v>
      </c>
      <c r="P157" s="20">
        <v>7</v>
      </c>
      <c r="Q157" s="20">
        <v>1</v>
      </c>
      <c r="S157" s="20" t="s">
        <v>65</v>
      </c>
      <c r="T157" s="20">
        <v>17</v>
      </c>
      <c r="U157" s="20">
        <v>1</v>
      </c>
      <c r="V157" s="20">
        <v>4</v>
      </c>
      <c r="W157" s="20">
        <v>1</v>
      </c>
      <c r="Y157" s="20" t="s">
        <v>63</v>
      </c>
      <c r="Z157" s="20">
        <v>21</v>
      </c>
      <c r="AA157" s="20">
        <v>0</v>
      </c>
      <c r="AB157" s="20">
        <v>7</v>
      </c>
      <c r="AC157" s="20">
        <v>1</v>
      </c>
      <c r="AE157" s="20" t="s">
        <v>66</v>
      </c>
      <c r="AF157" s="20">
        <v>16</v>
      </c>
      <c r="AG157" s="20">
        <v>0</v>
      </c>
      <c r="AH157" s="20">
        <v>7</v>
      </c>
      <c r="AI157" s="20">
        <v>1</v>
      </c>
    </row>
    <row r="158" spans="1:35" x14ac:dyDescent="0.25">
      <c r="G158" s="20" t="s">
        <v>67</v>
      </c>
      <c r="H158" s="20">
        <v>15</v>
      </c>
      <c r="I158" s="20">
        <v>1</v>
      </c>
      <c r="J158" s="20">
        <v>3</v>
      </c>
      <c r="K158" s="20">
        <v>1</v>
      </c>
      <c r="M158" s="20" t="s">
        <v>64</v>
      </c>
      <c r="N158" s="20">
        <v>22</v>
      </c>
      <c r="O158" s="20">
        <v>0</v>
      </c>
      <c r="P158" s="20">
        <v>7</v>
      </c>
      <c r="Q158" s="20">
        <v>1</v>
      </c>
      <c r="S158" s="20" t="s">
        <v>65</v>
      </c>
      <c r="T158" s="20">
        <v>18</v>
      </c>
      <c r="U158" s="20">
        <v>1</v>
      </c>
      <c r="V158" s="20">
        <v>6</v>
      </c>
      <c r="W158" s="20">
        <v>1</v>
      </c>
      <c r="Y158" s="20" t="s">
        <v>63</v>
      </c>
      <c r="Z158" s="20">
        <v>22</v>
      </c>
      <c r="AA158" s="20">
        <v>0</v>
      </c>
      <c r="AB158" s="20">
        <v>7</v>
      </c>
      <c r="AC158" s="20">
        <v>1</v>
      </c>
      <c r="AE158" s="20" t="s">
        <v>66</v>
      </c>
      <c r="AF158" s="20">
        <v>17</v>
      </c>
      <c r="AG158" s="20">
        <v>0</v>
      </c>
      <c r="AH158" s="20">
        <v>7</v>
      </c>
      <c r="AI158" s="20">
        <v>1</v>
      </c>
    </row>
    <row r="159" spans="1:35" x14ac:dyDescent="0.25">
      <c r="G159" s="20" t="s">
        <v>67</v>
      </c>
      <c r="H159" s="20">
        <v>16</v>
      </c>
      <c r="I159" s="20">
        <v>1</v>
      </c>
      <c r="J159" s="20">
        <v>3</v>
      </c>
      <c r="K159" s="20">
        <v>1</v>
      </c>
      <c r="M159" s="21" t="s">
        <v>64</v>
      </c>
      <c r="N159" s="21">
        <v>1</v>
      </c>
      <c r="O159" s="21">
        <v>1</v>
      </c>
      <c r="P159" s="21">
        <v>4</v>
      </c>
      <c r="Q159" s="21">
        <v>2</v>
      </c>
      <c r="R159" s="21"/>
      <c r="S159" s="20" t="s">
        <v>65</v>
      </c>
      <c r="T159" s="20">
        <v>19</v>
      </c>
      <c r="U159" s="20">
        <v>1</v>
      </c>
      <c r="V159" s="20">
        <v>6</v>
      </c>
      <c r="W159" s="20">
        <v>1</v>
      </c>
      <c r="Y159" s="20" t="s">
        <v>63</v>
      </c>
      <c r="Z159" s="20">
        <v>23</v>
      </c>
      <c r="AA159" s="20">
        <v>0</v>
      </c>
      <c r="AB159" s="20">
        <v>7</v>
      </c>
      <c r="AC159" s="20">
        <v>1</v>
      </c>
      <c r="AE159" s="20" t="s">
        <v>66</v>
      </c>
      <c r="AF159" s="20">
        <v>18</v>
      </c>
      <c r="AG159" s="20">
        <v>0</v>
      </c>
      <c r="AH159" s="20">
        <v>7</v>
      </c>
      <c r="AI159" s="20">
        <v>1</v>
      </c>
    </row>
    <row r="160" spans="1:35" x14ac:dyDescent="0.25">
      <c r="G160" s="20" t="s">
        <v>67</v>
      </c>
      <c r="H160" s="20">
        <v>17</v>
      </c>
      <c r="I160" s="20">
        <v>1</v>
      </c>
      <c r="J160" s="20">
        <v>4</v>
      </c>
      <c r="K160" s="20">
        <v>1</v>
      </c>
      <c r="M160" s="21" t="s">
        <v>64</v>
      </c>
      <c r="N160" s="21">
        <v>2</v>
      </c>
      <c r="O160" s="21">
        <v>0</v>
      </c>
      <c r="P160" s="21">
        <v>7</v>
      </c>
      <c r="Q160" s="21">
        <v>2</v>
      </c>
      <c r="R160" s="21"/>
      <c r="S160" s="20" t="s">
        <v>65</v>
      </c>
      <c r="T160" s="20">
        <v>20</v>
      </c>
      <c r="U160" s="20">
        <v>1</v>
      </c>
      <c r="V160" s="20">
        <v>7</v>
      </c>
      <c r="W160" s="20">
        <v>1</v>
      </c>
      <c r="Y160" s="20" t="s">
        <v>63</v>
      </c>
      <c r="Z160" s="20">
        <v>24</v>
      </c>
      <c r="AA160" s="20">
        <v>0</v>
      </c>
      <c r="AB160" s="20">
        <v>7</v>
      </c>
      <c r="AC160" s="20">
        <v>1</v>
      </c>
      <c r="AE160" s="20" t="s">
        <v>66</v>
      </c>
      <c r="AF160" s="20">
        <v>19</v>
      </c>
      <c r="AG160" s="20">
        <v>0</v>
      </c>
      <c r="AH160" s="20">
        <v>7</v>
      </c>
      <c r="AI160" s="20">
        <v>1</v>
      </c>
    </row>
    <row r="161" spans="7:35" x14ac:dyDescent="0.25">
      <c r="G161" s="20" t="s">
        <v>67</v>
      </c>
      <c r="H161" s="20">
        <v>18</v>
      </c>
      <c r="I161" s="20">
        <v>1</v>
      </c>
      <c r="J161" s="20">
        <v>4</v>
      </c>
      <c r="K161" s="20">
        <v>1</v>
      </c>
      <c r="M161" s="21" t="s">
        <v>64</v>
      </c>
      <c r="N161" s="21">
        <v>3</v>
      </c>
      <c r="O161" s="21">
        <v>0</v>
      </c>
      <c r="P161" s="21">
        <v>7</v>
      </c>
      <c r="Q161" s="21">
        <v>2</v>
      </c>
      <c r="R161" s="21"/>
      <c r="S161" s="20" t="s">
        <v>65</v>
      </c>
      <c r="T161" s="20">
        <v>21</v>
      </c>
      <c r="U161" s="20">
        <v>1</v>
      </c>
      <c r="V161" s="20">
        <v>7</v>
      </c>
      <c r="W161" s="20">
        <v>1</v>
      </c>
      <c r="Y161" s="20" t="s">
        <v>63</v>
      </c>
      <c r="Z161" s="20">
        <v>1</v>
      </c>
      <c r="AA161" s="20">
        <v>0</v>
      </c>
      <c r="AB161" s="20">
        <v>0</v>
      </c>
      <c r="AC161" s="20">
        <v>2</v>
      </c>
      <c r="AE161" s="20" t="s">
        <v>66</v>
      </c>
      <c r="AF161" s="20">
        <v>20</v>
      </c>
      <c r="AG161" s="20">
        <v>0</v>
      </c>
      <c r="AH161" s="20">
        <v>7</v>
      </c>
      <c r="AI161" s="20">
        <v>1</v>
      </c>
    </row>
    <row r="162" spans="7:35" x14ac:dyDescent="0.25">
      <c r="G162" s="20" t="s">
        <v>67</v>
      </c>
      <c r="H162" s="20">
        <v>19</v>
      </c>
      <c r="I162" s="20">
        <v>1</v>
      </c>
      <c r="J162" s="20">
        <v>4</v>
      </c>
      <c r="K162" s="20">
        <v>1</v>
      </c>
      <c r="M162" s="21" t="s">
        <v>64</v>
      </c>
      <c r="N162" s="21">
        <v>4</v>
      </c>
      <c r="O162" s="21">
        <v>0</v>
      </c>
      <c r="P162" s="21">
        <v>7</v>
      </c>
      <c r="Q162" s="21">
        <v>2</v>
      </c>
      <c r="R162" s="21"/>
      <c r="S162" s="20" t="s">
        <v>65</v>
      </c>
      <c r="T162" s="20">
        <v>22</v>
      </c>
      <c r="U162" s="20">
        <v>1</v>
      </c>
      <c r="V162" s="20">
        <v>7</v>
      </c>
      <c r="W162" s="20">
        <v>1</v>
      </c>
      <c r="Y162" s="20" t="s">
        <v>63</v>
      </c>
      <c r="Z162" s="20">
        <v>2</v>
      </c>
      <c r="AA162" s="20">
        <v>1</v>
      </c>
      <c r="AB162" s="20">
        <v>1</v>
      </c>
      <c r="AC162" s="20">
        <v>2</v>
      </c>
      <c r="AE162" s="20" t="s">
        <v>66</v>
      </c>
      <c r="AF162" s="20">
        <v>21</v>
      </c>
      <c r="AG162" s="20">
        <v>0</v>
      </c>
      <c r="AH162" s="20">
        <v>7</v>
      </c>
      <c r="AI162" s="20">
        <v>1</v>
      </c>
    </row>
    <row r="163" spans="7:35" x14ac:dyDescent="0.25">
      <c r="G163" s="20" t="s">
        <v>67</v>
      </c>
      <c r="H163" s="20">
        <v>20</v>
      </c>
      <c r="I163" s="20">
        <v>1</v>
      </c>
      <c r="J163" s="20">
        <v>5</v>
      </c>
      <c r="K163" s="20">
        <v>1</v>
      </c>
      <c r="M163" s="21" t="s">
        <v>64</v>
      </c>
      <c r="N163" s="21">
        <v>5</v>
      </c>
      <c r="O163" s="21">
        <v>0</v>
      </c>
      <c r="P163" s="21">
        <v>7</v>
      </c>
      <c r="Q163" s="21">
        <v>2</v>
      </c>
      <c r="R163" s="21"/>
      <c r="S163" s="20" t="s">
        <v>65</v>
      </c>
      <c r="T163" s="20">
        <v>23</v>
      </c>
      <c r="U163" s="20">
        <v>0</v>
      </c>
      <c r="V163" s="20">
        <v>7</v>
      </c>
      <c r="W163" s="20">
        <v>1</v>
      </c>
      <c r="Y163" s="20" t="s">
        <v>63</v>
      </c>
      <c r="Z163" s="20">
        <v>3</v>
      </c>
      <c r="AA163" s="20">
        <v>1</v>
      </c>
      <c r="AB163" s="20">
        <v>1</v>
      </c>
      <c r="AC163" s="20">
        <v>2</v>
      </c>
      <c r="AE163" s="20" t="s">
        <v>66</v>
      </c>
      <c r="AF163" s="20">
        <v>22</v>
      </c>
      <c r="AG163" s="20">
        <v>0</v>
      </c>
      <c r="AH163" s="20">
        <v>7</v>
      </c>
      <c r="AI163" s="20">
        <v>1</v>
      </c>
    </row>
    <row r="164" spans="7:35" x14ac:dyDescent="0.25">
      <c r="G164" s="20" t="s">
        <v>67</v>
      </c>
      <c r="H164" s="20">
        <v>21</v>
      </c>
      <c r="I164" s="20">
        <v>1</v>
      </c>
      <c r="J164" s="20">
        <v>5</v>
      </c>
      <c r="K164" s="20">
        <v>1</v>
      </c>
      <c r="M164" s="21" t="s">
        <v>64</v>
      </c>
      <c r="N164" s="21">
        <v>6</v>
      </c>
      <c r="O164" s="21">
        <v>0</v>
      </c>
      <c r="P164" s="21">
        <v>7</v>
      </c>
      <c r="Q164" s="21">
        <v>2</v>
      </c>
      <c r="R164" s="21"/>
      <c r="S164" s="20" t="s">
        <v>65</v>
      </c>
      <c r="T164" s="20">
        <v>24</v>
      </c>
      <c r="U164" s="20">
        <v>0</v>
      </c>
      <c r="V164" s="20">
        <v>7</v>
      </c>
      <c r="W164" s="20">
        <v>1</v>
      </c>
      <c r="Y164" s="20" t="s">
        <v>63</v>
      </c>
      <c r="Z164" s="20">
        <v>4</v>
      </c>
      <c r="AA164" s="20">
        <v>1</v>
      </c>
      <c r="AB164" s="20">
        <v>1</v>
      </c>
      <c r="AC164" s="20">
        <v>2</v>
      </c>
      <c r="AE164" s="20" t="s">
        <v>66</v>
      </c>
      <c r="AF164" s="20">
        <v>23</v>
      </c>
      <c r="AG164" s="20">
        <v>0</v>
      </c>
      <c r="AH164" s="20">
        <v>7</v>
      </c>
      <c r="AI164" s="20">
        <v>1</v>
      </c>
    </row>
    <row r="165" spans="7:35" x14ac:dyDescent="0.25">
      <c r="G165" s="20" t="s">
        <v>67</v>
      </c>
      <c r="H165" s="20">
        <v>22</v>
      </c>
      <c r="I165" s="20">
        <v>1</v>
      </c>
      <c r="J165" s="20">
        <v>6</v>
      </c>
      <c r="K165" s="20">
        <v>1</v>
      </c>
      <c r="M165" s="21" t="s">
        <v>64</v>
      </c>
      <c r="N165" s="21">
        <v>7</v>
      </c>
      <c r="O165" s="21">
        <v>0</v>
      </c>
      <c r="P165" s="21">
        <v>7</v>
      </c>
      <c r="Q165" s="21">
        <v>2</v>
      </c>
      <c r="R165" s="21"/>
      <c r="S165" s="20" t="s">
        <v>65</v>
      </c>
      <c r="T165" s="20">
        <v>1</v>
      </c>
      <c r="U165" s="20">
        <v>1</v>
      </c>
      <c r="V165" s="20">
        <v>1</v>
      </c>
      <c r="W165" s="20">
        <v>2</v>
      </c>
      <c r="Y165" s="20" t="s">
        <v>63</v>
      </c>
      <c r="Z165" s="20">
        <v>5</v>
      </c>
      <c r="AA165" s="20">
        <v>1</v>
      </c>
      <c r="AB165" s="20">
        <v>4</v>
      </c>
      <c r="AC165" s="20">
        <v>2</v>
      </c>
      <c r="AE165" s="20" t="s">
        <v>66</v>
      </c>
      <c r="AF165" s="20">
        <v>24</v>
      </c>
      <c r="AG165" s="20">
        <v>0</v>
      </c>
      <c r="AH165" s="20">
        <v>7</v>
      </c>
      <c r="AI165" s="20">
        <v>1</v>
      </c>
    </row>
    <row r="166" spans="7:35" x14ac:dyDescent="0.25">
      <c r="G166" s="20" t="s">
        <v>67</v>
      </c>
      <c r="H166" s="20">
        <v>23</v>
      </c>
      <c r="I166" s="20">
        <v>1</v>
      </c>
      <c r="J166" s="20">
        <v>6</v>
      </c>
      <c r="K166" s="20">
        <v>1</v>
      </c>
      <c r="M166" s="21" t="s">
        <v>64</v>
      </c>
      <c r="N166" s="21">
        <v>8</v>
      </c>
      <c r="O166" s="21">
        <v>0</v>
      </c>
      <c r="P166" s="21">
        <v>7</v>
      </c>
      <c r="Q166" s="21">
        <v>2</v>
      </c>
      <c r="R166" s="21"/>
      <c r="S166" s="20" t="s">
        <v>65</v>
      </c>
      <c r="T166" s="20">
        <v>2</v>
      </c>
      <c r="U166" s="20">
        <v>1</v>
      </c>
      <c r="V166" s="20">
        <v>2</v>
      </c>
      <c r="W166" s="20">
        <v>2</v>
      </c>
      <c r="Y166" s="20" t="s">
        <v>63</v>
      </c>
      <c r="Z166" s="20">
        <v>6</v>
      </c>
      <c r="AA166" s="20">
        <v>1</v>
      </c>
      <c r="AB166" s="20">
        <v>4</v>
      </c>
      <c r="AC166" s="20">
        <v>2</v>
      </c>
      <c r="AE166" s="20" t="s">
        <v>66</v>
      </c>
      <c r="AF166" s="20">
        <v>1</v>
      </c>
      <c r="AG166" s="20">
        <v>1</v>
      </c>
      <c r="AH166" s="20">
        <v>2</v>
      </c>
      <c r="AI166" s="20">
        <v>2</v>
      </c>
    </row>
    <row r="167" spans="7:35" x14ac:dyDescent="0.25">
      <c r="G167" s="20" t="s">
        <v>67</v>
      </c>
      <c r="H167" s="20">
        <v>1</v>
      </c>
      <c r="I167" s="20">
        <v>1</v>
      </c>
      <c r="J167" s="20">
        <v>1</v>
      </c>
      <c r="K167" s="20">
        <v>2</v>
      </c>
      <c r="M167" s="21" t="s">
        <v>64</v>
      </c>
      <c r="N167" s="21">
        <v>9</v>
      </c>
      <c r="O167" s="21">
        <v>0</v>
      </c>
      <c r="P167" s="21">
        <v>7</v>
      </c>
      <c r="Q167" s="21">
        <v>2</v>
      </c>
      <c r="R167" s="21"/>
      <c r="S167" s="20" t="s">
        <v>65</v>
      </c>
      <c r="T167" s="20">
        <v>3</v>
      </c>
      <c r="U167" s="20">
        <v>1</v>
      </c>
      <c r="V167" s="20">
        <v>2</v>
      </c>
      <c r="W167" s="20">
        <v>2</v>
      </c>
      <c r="Y167" s="20" t="s">
        <v>63</v>
      </c>
      <c r="Z167" s="20">
        <v>7</v>
      </c>
      <c r="AA167" s="20">
        <v>1</v>
      </c>
      <c r="AB167" s="20">
        <v>4</v>
      </c>
      <c r="AC167" s="20">
        <v>2</v>
      </c>
      <c r="AE167" s="20" t="s">
        <v>66</v>
      </c>
      <c r="AF167" s="20">
        <v>2</v>
      </c>
      <c r="AG167" s="20">
        <v>1</v>
      </c>
      <c r="AH167" s="20">
        <v>2</v>
      </c>
      <c r="AI167" s="20">
        <v>2</v>
      </c>
    </row>
    <row r="168" spans="7:35" x14ac:dyDescent="0.25">
      <c r="G168" s="20" t="s">
        <v>67</v>
      </c>
      <c r="H168" s="20">
        <v>2</v>
      </c>
      <c r="I168" s="20">
        <v>1</v>
      </c>
      <c r="J168" s="20">
        <v>1</v>
      </c>
      <c r="K168" s="20">
        <v>2</v>
      </c>
      <c r="M168" s="21" t="s">
        <v>64</v>
      </c>
      <c r="N168" s="21">
        <v>10</v>
      </c>
      <c r="O168" s="21">
        <v>0</v>
      </c>
      <c r="P168" s="21">
        <v>7</v>
      </c>
      <c r="Q168" s="21">
        <v>2</v>
      </c>
      <c r="R168" s="21"/>
      <c r="S168" s="20" t="s">
        <v>65</v>
      </c>
      <c r="T168" s="20">
        <v>4</v>
      </c>
      <c r="U168" s="20">
        <v>1</v>
      </c>
      <c r="V168" s="20">
        <v>2</v>
      </c>
      <c r="W168" s="20">
        <v>2</v>
      </c>
      <c r="Y168" s="20" t="s">
        <v>63</v>
      </c>
      <c r="Z168" s="20">
        <v>8</v>
      </c>
      <c r="AA168" s="20">
        <v>1</v>
      </c>
      <c r="AB168" s="20">
        <v>4</v>
      </c>
      <c r="AC168" s="20">
        <v>2</v>
      </c>
      <c r="AE168" s="20" t="s">
        <v>66</v>
      </c>
      <c r="AF168" s="20">
        <v>3</v>
      </c>
      <c r="AG168" s="20">
        <v>1</v>
      </c>
      <c r="AH168" s="20">
        <v>3</v>
      </c>
      <c r="AI168" s="20">
        <v>2</v>
      </c>
    </row>
    <row r="169" spans="7:35" x14ac:dyDescent="0.25">
      <c r="G169" s="20" t="s">
        <v>67</v>
      </c>
      <c r="H169" s="20">
        <v>3</v>
      </c>
      <c r="I169" s="20">
        <v>1</v>
      </c>
      <c r="J169" s="20">
        <v>3</v>
      </c>
      <c r="K169" s="20">
        <v>2</v>
      </c>
      <c r="M169" s="21" t="s">
        <v>64</v>
      </c>
      <c r="N169" s="21">
        <v>11</v>
      </c>
      <c r="O169" s="21">
        <v>0</v>
      </c>
      <c r="P169" s="21">
        <v>7</v>
      </c>
      <c r="Q169" s="21">
        <v>2</v>
      </c>
      <c r="R169" s="21"/>
      <c r="S169" s="20" t="s">
        <v>65</v>
      </c>
      <c r="T169" s="20">
        <v>5</v>
      </c>
      <c r="U169" s="20">
        <v>1</v>
      </c>
      <c r="V169" s="20">
        <v>3</v>
      </c>
      <c r="W169" s="20">
        <v>2</v>
      </c>
      <c r="Y169" s="20" t="s">
        <v>63</v>
      </c>
      <c r="Z169" s="20">
        <v>9</v>
      </c>
      <c r="AA169" s="20">
        <v>1</v>
      </c>
      <c r="AB169" s="20">
        <v>5</v>
      </c>
      <c r="AC169" s="20">
        <v>2</v>
      </c>
      <c r="AE169" s="20" t="s">
        <v>66</v>
      </c>
      <c r="AF169" s="20">
        <v>4</v>
      </c>
      <c r="AG169" s="20">
        <v>1</v>
      </c>
      <c r="AH169" s="20">
        <v>3</v>
      </c>
      <c r="AI169" s="20">
        <v>2</v>
      </c>
    </row>
    <row r="170" spans="7:35" x14ac:dyDescent="0.25">
      <c r="G170" s="20" t="s">
        <v>67</v>
      </c>
      <c r="H170" s="20">
        <v>4</v>
      </c>
      <c r="I170" s="20">
        <v>1</v>
      </c>
      <c r="J170" s="20">
        <v>3</v>
      </c>
      <c r="K170" s="20">
        <v>2</v>
      </c>
      <c r="M170" s="21" t="s">
        <v>64</v>
      </c>
      <c r="N170" s="21">
        <v>12</v>
      </c>
      <c r="O170" s="21">
        <v>0</v>
      </c>
      <c r="P170" s="21">
        <v>7</v>
      </c>
      <c r="Q170" s="21">
        <v>2</v>
      </c>
      <c r="R170" s="21"/>
      <c r="S170" s="20" t="s">
        <v>65</v>
      </c>
      <c r="T170" s="20">
        <v>6</v>
      </c>
      <c r="U170" s="20">
        <v>1</v>
      </c>
      <c r="V170" s="20">
        <v>3</v>
      </c>
      <c r="W170" s="20">
        <v>2</v>
      </c>
      <c r="Y170" s="20" t="s">
        <v>63</v>
      </c>
      <c r="Z170" s="20">
        <v>10</v>
      </c>
      <c r="AA170" s="20">
        <v>1</v>
      </c>
      <c r="AB170" s="20">
        <v>5</v>
      </c>
      <c r="AC170" s="20">
        <v>2</v>
      </c>
      <c r="AE170" s="20" t="s">
        <v>66</v>
      </c>
      <c r="AF170" s="20">
        <v>5</v>
      </c>
      <c r="AG170" s="20">
        <v>1</v>
      </c>
      <c r="AH170" s="20">
        <v>3</v>
      </c>
      <c r="AI170" s="20">
        <v>2</v>
      </c>
    </row>
    <row r="171" spans="7:35" x14ac:dyDescent="0.25">
      <c r="G171" s="20" t="s">
        <v>67</v>
      </c>
      <c r="H171" s="20">
        <v>5</v>
      </c>
      <c r="I171" s="20">
        <v>1</v>
      </c>
      <c r="J171" s="20">
        <v>3</v>
      </c>
      <c r="K171" s="20">
        <v>2</v>
      </c>
      <c r="M171" s="21" t="s">
        <v>64</v>
      </c>
      <c r="N171" s="21">
        <v>13</v>
      </c>
      <c r="O171" s="21">
        <v>0</v>
      </c>
      <c r="P171" s="21">
        <v>7</v>
      </c>
      <c r="Q171" s="21">
        <v>2</v>
      </c>
      <c r="R171" s="21"/>
      <c r="S171" s="20" t="s">
        <v>65</v>
      </c>
      <c r="T171" s="20">
        <v>7</v>
      </c>
      <c r="U171" s="20">
        <v>1</v>
      </c>
      <c r="V171" s="20">
        <v>3</v>
      </c>
      <c r="W171" s="20">
        <v>2</v>
      </c>
      <c r="Y171" s="20" t="s">
        <v>63</v>
      </c>
      <c r="Z171" s="20">
        <v>11</v>
      </c>
      <c r="AA171" s="20">
        <v>1</v>
      </c>
      <c r="AB171" s="20">
        <v>5</v>
      </c>
      <c r="AC171" s="20">
        <v>2</v>
      </c>
      <c r="AE171" s="20" t="s">
        <v>66</v>
      </c>
      <c r="AF171" s="20">
        <v>6</v>
      </c>
      <c r="AG171" s="20">
        <v>1</v>
      </c>
      <c r="AH171" s="20">
        <v>3</v>
      </c>
      <c r="AI171" s="20">
        <v>2</v>
      </c>
    </row>
    <row r="172" spans="7:35" x14ac:dyDescent="0.25">
      <c r="G172" s="20" t="s">
        <v>67</v>
      </c>
      <c r="H172" s="20">
        <v>6</v>
      </c>
      <c r="I172" s="20">
        <v>1</v>
      </c>
      <c r="J172" s="20">
        <v>3</v>
      </c>
      <c r="K172" s="20">
        <v>2</v>
      </c>
      <c r="M172" s="21" t="s">
        <v>64</v>
      </c>
      <c r="N172" s="21">
        <v>14</v>
      </c>
      <c r="O172" s="21">
        <v>0</v>
      </c>
      <c r="P172" s="21">
        <v>7</v>
      </c>
      <c r="Q172" s="21">
        <v>2</v>
      </c>
      <c r="R172" s="21"/>
      <c r="S172" s="20" t="s">
        <v>65</v>
      </c>
      <c r="T172" s="20">
        <v>8</v>
      </c>
      <c r="U172" s="20">
        <v>1</v>
      </c>
      <c r="V172" s="20">
        <v>3</v>
      </c>
      <c r="W172" s="20">
        <v>2</v>
      </c>
      <c r="Y172" s="20" t="s">
        <v>63</v>
      </c>
      <c r="Z172" s="20">
        <v>12</v>
      </c>
      <c r="AA172" s="20">
        <v>1</v>
      </c>
      <c r="AB172" s="20">
        <v>5</v>
      </c>
      <c r="AC172" s="20">
        <v>2</v>
      </c>
      <c r="AE172" s="20" t="s">
        <v>66</v>
      </c>
      <c r="AF172" s="20">
        <v>7</v>
      </c>
      <c r="AG172" s="20">
        <v>1</v>
      </c>
      <c r="AH172" s="20">
        <v>3</v>
      </c>
      <c r="AI172" s="20">
        <v>2</v>
      </c>
    </row>
    <row r="173" spans="7:35" x14ac:dyDescent="0.25">
      <c r="G173" s="20" t="s">
        <v>67</v>
      </c>
      <c r="H173" s="20">
        <v>7</v>
      </c>
      <c r="I173" s="20">
        <v>1</v>
      </c>
      <c r="J173" s="20">
        <v>3</v>
      </c>
      <c r="K173" s="20">
        <v>2</v>
      </c>
      <c r="M173" s="21" t="s">
        <v>64</v>
      </c>
      <c r="N173" s="21">
        <v>15</v>
      </c>
      <c r="O173" s="21">
        <v>0</v>
      </c>
      <c r="P173" s="21">
        <v>7</v>
      </c>
      <c r="Q173" s="21">
        <v>2</v>
      </c>
      <c r="R173" s="21"/>
      <c r="S173" s="20" t="s">
        <v>65</v>
      </c>
      <c r="T173" s="20">
        <v>9</v>
      </c>
      <c r="U173" s="20">
        <v>1</v>
      </c>
      <c r="V173" s="20">
        <v>3</v>
      </c>
      <c r="W173" s="20">
        <v>2</v>
      </c>
      <c r="Y173" s="20" t="s">
        <v>63</v>
      </c>
      <c r="Z173" s="20">
        <v>13</v>
      </c>
      <c r="AA173" s="20">
        <v>1</v>
      </c>
      <c r="AB173" s="20">
        <v>5</v>
      </c>
      <c r="AC173" s="20">
        <v>2</v>
      </c>
      <c r="AE173" s="20" t="s">
        <v>66</v>
      </c>
      <c r="AF173" s="20">
        <v>8</v>
      </c>
      <c r="AG173" s="20">
        <v>1</v>
      </c>
      <c r="AH173" s="20">
        <v>3</v>
      </c>
      <c r="AI173" s="20">
        <v>2</v>
      </c>
    </row>
    <row r="174" spans="7:35" x14ac:dyDescent="0.25">
      <c r="G174" s="20" t="s">
        <v>67</v>
      </c>
      <c r="H174" s="20">
        <v>8</v>
      </c>
      <c r="I174" s="20">
        <v>1</v>
      </c>
      <c r="J174" s="20">
        <v>3</v>
      </c>
      <c r="K174" s="20">
        <v>2</v>
      </c>
      <c r="M174" s="21" t="s">
        <v>64</v>
      </c>
      <c r="N174" s="21">
        <v>16</v>
      </c>
      <c r="O174" s="21">
        <v>0</v>
      </c>
      <c r="P174" s="21">
        <v>7</v>
      </c>
      <c r="Q174" s="21">
        <v>2</v>
      </c>
      <c r="R174" s="21"/>
      <c r="S174" s="20" t="s">
        <v>65</v>
      </c>
      <c r="T174" s="20">
        <v>10</v>
      </c>
      <c r="U174" s="20">
        <v>1</v>
      </c>
      <c r="V174" s="20">
        <v>4</v>
      </c>
      <c r="W174" s="20">
        <v>2</v>
      </c>
      <c r="Y174" s="20" t="s">
        <v>63</v>
      </c>
      <c r="Z174" s="20">
        <v>14</v>
      </c>
      <c r="AA174" s="20">
        <v>1</v>
      </c>
      <c r="AB174" s="20">
        <v>5</v>
      </c>
      <c r="AC174" s="20">
        <v>2</v>
      </c>
      <c r="AE174" s="20" t="s">
        <v>66</v>
      </c>
      <c r="AF174" s="20">
        <v>9</v>
      </c>
      <c r="AG174" s="20">
        <v>1</v>
      </c>
      <c r="AH174" s="20">
        <v>4</v>
      </c>
      <c r="AI174" s="20">
        <v>2</v>
      </c>
    </row>
    <row r="175" spans="7:35" x14ac:dyDescent="0.25">
      <c r="G175" s="20" t="s">
        <v>67</v>
      </c>
      <c r="H175" s="20">
        <v>9</v>
      </c>
      <c r="I175" s="20">
        <v>1</v>
      </c>
      <c r="J175" s="20">
        <v>3</v>
      </c>
      <c r="K175" s="20">
        <v>2</v>
      </c>
      <c r="M175" s="21" t="s">
        <v>64</v>
      </c>
      <c r="N175" s="21">
        <v>17</v>
      </c>
      <c r="O175" s="21">
        <v>0</v>
      </c>
      <c r="P175" s="21">
        <v>7</v>
      </c>
      <c r="Q175" s="21">
        <v>2</v>
      </c>
      <c r="R175" s="21"/>
      <c r="S175" s="20" t="s">
        <v>65</v>
      </c>
      <c r="T175" s="20">
        <v>11</v>
      </c>
      <c r="U175" s="20">
        <v>1</v>
      </c>
      <c r="V175" s="20">
        <v>4</v>
      </c>
      <c r="W175" s="20">
        <v>2</v>
      </c>
      <c r="Y175" s="20" t="s">
        <v>63</v>
      </c>
      <c r="Z175" s="20">
        <v>15</v>
      </c>
      <c r="AA175" s="20">
        <v>1</v>
      </c>
      <c r="AB175" s="20">
        <v>5</v>
      </c>
      <c r="AC175" s="20">
        <v>2</v>
      </c>
      <c r="AE175" s="20" t="s">
        <v>66</v>
      </c>
      <c r="AF175" s="20">
        <v>10</v>
      </c>
      <c r="AG175" s="20">
        <v>1</v>
      </c>
      <c r="AH175" s="20">
        <v>4</v>
      </c>
      <c r="AI175" s="20">
        <v>2</v>
      </c>
    </row>
    <row r="176" spans="7:35" x14ac:dyDescent="0.25">
      <c r="G176" s="20" t="s">
        <v>67</v>
      </c>
      <c r="H176" s="20">
        <v>10</v>
      </c>
      <c r="I176" s="20">
        <v>1</v>
      </c>
      <c r="J176" s="20">
        <v>4</v>
      </c>
      <c r="K176" s="20">
        <v>2</v>
      </c>
      <c r="M176" s="21" t="s">
        <v>64</v>
      </c>
      <c r="N176" s="21">
        <v>18</v>
      </c>
      <c r="O176" s="21">
        <v>0</v>
      </c>
      <c r="P176" s="21">
        <v>7</v>
      </c>
      <c r="Q176" s="21">
        <v>2</v>
      </c>
      <c r="R176" s="21"/>
      <c r="S176" s="20" t="s">
        <v>65</v>
      </c>
      <c r="T176" s="20">
        <v>12</v>
      </c>
      <c r="U176" s="20">
        <v>1</v>
      </c>
      <c r="V176" s="20">
        <v>4</v>
      </c>
      <c r="W176" s="20">
        <v>2</v>
      </c>
      <c r="Y176" s="20" t="s">
        <v>63</v>
      </c>
      <c r="Z176" s="20">
        <v>16</v>
      </c>
      <c r="AA176" s="20">
        <v>1</v>
      </c>
      <c r="AB176" s="20">
        <v>6</v>
      </c>
      <c r="AC176" s="20">
        <v>2</v>
      </c>
      <c r="AE176" s="20" t="s">
        <v>66</v>
      </c>
      <c r="AF176" s="20">
        <v>11</v>
      </c>
      <c r="AG176" s="20">
        <v>1</v>
      </c>
      <c r="AH176" s="20">
        <v>4</v>
      </c>
      <c r="AI176" s="20">
        <v>2</v>
      </c>
    </row>
    <row r="177" spans="7:35" x14ac:dyDescent="0.25">
      <c r="G177" s="20" t="s">
        <v>67</v>
      </c>
      <c r="H177" s="20">
        <v>11</v>
      </c>
      <c r="I177" s="20">
        <v>1</v>
      </c>
      <c r="J177" s="20">
        <v>4</v>
      </c>
      <c r="K177" s="20">
        <v>2</v>
      </c>
      <c r="M177" s="21" t="s">
        <v>64</v>
      </c>
      <c r="N177" s="21">
        <v>19</v>
      </c>
      <c r="O177" s="21">
        <v>0</v>
      </c>
      <c r="P177" s="21">
        <v>7</v>
      </c>
      <c r="Q177" s="21">
        <v>2</v>
      </c>
      <c r="R177" s="21"/>
      <c r="S177" s="20" t="s">
        <v>65</v>
      </c>
      <c r="T177" s="20">
        <v>13</v>
      </c>
      <c r="U177" s="20">
        <v>1</v>
      </c>
      <c r="V177" s="20">
        <v>4</v>
      </c>
      <c r="W177" s="20">
        <v>2</v>
      </c>
      <c r="Y177" s="20" t="s">
        <v>63</v>
      </c>
      <c r="Z177" s="20">
        <v>17</v>
      </c>
      <c r="AA177" s="20">
        <v>1</v>
      </c>
      <c r="AB177" s="20">
        <v>6</v>
      </c>
      <c r="AC177" s="20">
        <v>2</v>
      </c>
      <c r="AE177" s="20" t="s">
        <v>66</v>
      </c>
      <c r="AF177" s="20">
        <v>12</v>
      </c>
      <c r="AG177" s="20">
        <v>1</v>
      </c>
      <c r="AH177" s="20">
        <v>5</v>
      </c>
      <c r="AI177" s="20">
        <v>2</v>
      </c>
    </row>
    <row r="178" spans="7:35" x14ac:dyDescent="0.25">
      <c r="G178" s="20" t="s">
        <v>67</v>
      </c>
      <c r="H178" s="20">
        <v>12</v>
      </c>
      <c r="I178" s="20">
        <v>1</v>
      </c>
      <c r="J178" s="20">
        <v>4</v>
      </c>
      <c r="K178" s="20">
        <v>2</v>
      </c>
      <c r="M178" s="21" t="s">
        <v>64</v>
      </c>
      <c r="N178" s="21">
        <v>20</v>
      </c>
      <c r="O178" s="21">
        <v>0</v>
      </c>
      <c r="P178" s="21">
        <v>7</v>
      </c>
      <c r="Q178" s="21">
        <v>2</v>
      </c>
      <c r="R178" s="21"/>
      <c r="S178" s="20" t="s">
        <v>65</v>
      </c>
      <c r="T178" s="20">
        <v>14</v>
      </c>
      <c r="U178" s="20">
        <v>1</v>
      </c>
      <c r="V178" s="20">
        <v>4</v>
      </c>
      <c r="W178" s="20">
        <v>2</v>
      </c>
      <c r="Y178" s="20" t="s">
        <v>63</v>
      </c>
      <c r="Z178" s="20">
        <v>18</v>
      </c>
      <c r="AA178" s="20">
        <v>1</v>
      </c>
      <c r="AB178" s="20">
        <v>6</v>
      </c>
      <c r="AC178" s="20">
        <v>2</v>
      </c>
      <c r="AE178" s="20" t="s">
        <v>66</v>
      </c>
      <c r="AF178" s="20">
        <v>13</v>
      </c>
      <c r="AG178" s="20">
        <v>1</v>
      </c>
      <c r="AH178" s="20">
        <v>5</v>
      </c>
      <c r="AI178" s="20">
        <v>2</v>
      </c>
    </row>
    <row r="179" spans="7:35" x14ac:dyDescent="0.25">
      <c r="G179" s="20" t="s">
        <v>67</v>
      </c>
      <c r="H179" s="20">
        <v>13</v>
      </c>
      <c r="I179" s="20">
        <v>1</v>
      </c>
      <c r="J179" s="20">
        <v>4</v>
      </c>
      <c r="K179" s="20">
        <v>2</v>
      </c>
      <c r="M179" s="21" t="s">
        <v>64</v>
      </c>
      <c r="N179" s="21">
        <v>21</v>
      </c>
      <c r="O179" s="21">
        <v>0</v>
      </c>
      <c r="P179" s="21">
        <v>7</v>
      </c>
      <c r="Q179" s="21">
        <v>2</v>
      </c>
      <c r="R179" s="21"/>
      <c r="S179" s="20" t="s">
        <v>65</v>
      </c>
      <c r="T179" s="20">
        <v>15</v>
      </c>
      <c r="U179" s="20">
        <v>1</v>
      </c>
      <c r="V179" s="20">
        <v>4</v>
      </c>
      <c r="W179" s="20">
        <v>2</v>
      </c>
      <c r="Y179" s="20" t="s">
        <v>63</v>
      </c>
      <c r="Z179" s="20">
        <v>19</v>
      </c>
      <c r="AA179" s="20">
        <v>1</v>
      </c>
      <c r="AB179" s="20">
        <v>6</v>
      </c>
      <c r="AC179" s="20">
        <v>2</v>
      </c>
      <c r="AE179" s="20" t="s">
        <v>66</v>
      </c>
      <c r="AF179" s="20">
        <v>14</v>
      </c>
      <c r="AG179" s="20">
        <v>1</v>
      </c>
      <c r="AH179" s="20">
        <v>5</v>
      </c>
      <c r="AI179" s="20">
        <v>2</v>
      </c>
    </row>
    <row r="180" spans="7:35" x14ac:dyDescent="0.25">
      <c r="G180" s="20" t="s">
        <v>67</v>
      </c>
      <c r="H180" s="20">
        <v>14</v>
      </c>
      <c r="I180" s="20">
        <v>1</v>
      </c>
      <c r="J180" s="20">
        <v>4</v>
      </c>
      <c r="K180" s="20">
        <v>2</v>
      </c>
      <c r="M180" s="21" t="s">
        <v>64</v>
      </c>
      <c r="N180" s="21">
        <v>1</v>
      </c>
      <c r="O180" s="21">
        <v>1</v>
      </c>
      <c r="P180" s="21">
        <v>2</v>
      </c>
      <c r="Q180" s="20">
        <v>3</v>
      </c>
      <c r="S180" s="20" t="s">
        <v>65</v>
      </c>
      <c r="T180" s="20">
        <v>16</v>
      </c>
      <c r="U180" s="20">
        <v>1</v>
      </c>
      <c r="V180" s="20">
        <v>4</v>
      </c>
      <c r="W180" s="20">
        <v>2</v>
      </c>
      <c r="Y180" s="20" t="s">
        <v>63</v>
      </c>
      <c r="Z180" s="20">
        <v>20</v>
      </c>
      <c r="AA180" s="20">
        <v>1</v>
      </c>
      <c r="AB180" s="20">
        <v>6</v>
      </c>
      <c r="AC180" s="20">
        <v>2</v>
      </c>
      <c r="AE180" s="20" t="s">
        <v>66</v>
      </c>
      <c r="AF180" s="20">
        <v>15</v>
      </c>
      <c r="AG180" s="20">
        <v>1</v>
      </c>
      <c r="AH180" s="20">
        <v>6</v>
      </c>
      <c r="AI180" s="20">
        <v>2</v>
      </c>
    </row>
    <row r="181" spans="7:35" x14ac:dyDescent="0.25">
      <c r="G181" s="20" t="s">
        <v>67</v>
      </c>
      <c r="H181" s="20">
        <v>15</v>
      </c>
      <c r="I181" s="20">
        <v>1</v>
      </c>
      <c r="J181" s="20">
        <v>4</v>
      </c>
      <c r="K181" s="20">
        <v>2</v>
      </c>
      <c r="M181" s="21" t="s">
        <v>64</v>
      </c>
      <c r="N181" s="21">
        <v>2</v>
      </c>
      <c r="O181" s="21">
        <v>1</v>
      </c>
      <c r="P181" s="21">
        <v>4</v>
      </c>
      <c r="Q181" s="20">
        <v>3</v>
      </c>
      <c r="S181" s="20" t="s">
        <v>65</v>
      </c>
      <c r="T181" s="20">
        <v>17</v>
      </c>
      <c r="U181" s="20">
        <v>1</v>
      </c>
      <c r="V181" s="20">
        <v>5</v>
      </c>
      <c r="W181" s="20">
        <v>2</v>
      </c>
      <c r="Y181" s="20" t="s">
        <v>63</v>
      </c>
      <c r="Z181" s="20">
        <v>21</v>
      </c>
      <c r="AA181" s="20">
        <v>1</v>
      </c>
      <c r="AB181" s="20">
        <v>7</v>
      </c>
      <c r="AC181" s="20">
        <v>2</v>
      </c>
      <c r="AE181" s="20" t="s">
        <v>66</v>
      </c>
      <c r="AF181" s="20">
        <v>16</v>
      </c>
      <c r="AG181" s="20">
        <v>1</v>
      </c>
      <c r="AH181" s="20">
        <v>6</v>
      </c>
      <c r="AI181" s="20">
        <v>2</v>
      </c>
    </row>
    <row r="182" spans="7:35" x14ac:dyDescent="0.25">
      <c r="G182" s="20" t="s">
        <v>67</v>
      </c>
      <c r="H182" s="20">
        <v>16</v>
      </c>
      <c r="I182" s="20">
        <v>1</v>
      </c>
      <c r="J182" s="20">
        <v>4</v>
      </c>
      <c r="K182" s="20">
        <v>2</v>
      </c>
      <c r="M182" s="21" t="s">
        <v>64</v>
      </c>
      <c r="N182" s="21">
        <v>3</v>
      </c>
      <c r="O182" s="21">
        <v>1</v>
      </c>
      <c r="P182" s="21">
        <v>4</v>
      </c>
      <c r="Q182" s="20">
        <v>3</v>
      </c>
      <c r="S182" s="20" t="s">
        <v>65</v>
      </c>
      <c r="T182" s="20">
        <v>18</v>
      </c>
      <c r="U182" s="20">
        <v>1</v>
      </c>
      <c r="V182" s="20">
        <v>5</v>
      </c>
      <c r="W182" s="20">
        <v>2</v>
      </c>
      <c r="Y182" s="20" t="s">
        <v>63</v>
      </c>
      <c r="Z182" s="20">
        <v>22</v>
      </c>
      <c r="AA182" s="20">
        <v>0</v>
      </c>
      <c r="AB182" s="20">
        <v>7</v>
      </c>
      <c r="AC182" s="20">
        <v>2</v>
      </c>
      <c r="AE182" s="20" t="s">
        <v>66</v>
      </c>
      <c r="AF182" s="20">
        <v>17</v>
      </c>
      <c r="AG182" s="20">
        <v>1</v>
      </c>
      <c r="AH182" s="20">
        <v>7</v>
      </c>
      <c r="AI182" s="20">
        <v>2</v>
      </c>
    </row>
    <row r="183" spans="7:35" x14ac:dyDescent="0.25">
      <c r="G183" s="20" t="s">
        <v>67</v>
      </c>
      <c r="H183" s="20">
        <v>17</v>
      </c>
      <c r="I183" s="20">
        <v>1</v>
      </c>
      <c r="J183" s="20">
        <v>4</v>
      </c>
      <c r="K183" s="20">
        <v>2</v>
      </c>
      <c r="M183" s="21" t="s">
        <v>64</v>
      </c>
      <c r="N183" s="21">
        <v>4</v>
      </c>
      <c r="O183" s="21">
        <v>1</v>
      </c>
      <c r="P183" s="21">
        <v>4</v>
      </c>
      <c r="Q183" s="20">
        <v>3</v>
      </c>
      <c r="S183" s="20" t="s">
        <v>65</v>
      </c>
      <c r="T183" s="20">
        <v>19</v>
      </c>
      <c r="U183" s="20">
        <v>1</v>
      </c>
      <c r="V183" s="20">
        <v>5</v>
      </c>
      <c r="W183" s="20">
        <v>2</v>
      </c>
      <c r="Y183" s="20" t="s">
        <v>63</v>
      </c>
      <c r="Z183" s="20">
        <v>23</v>
      </c>
      <c r="AA183" s="20">
        <v>0</v>
      </c>
      <c r="AB183" s="20">
        <v>7</v>
      </c>
      <c r="AC183" s="20">
        <v>2</v>
      </c>
      <c r="AE183" s="20" t="s">
        <v>66</v>
      </c>
      <c r="AF183" s="20">
        <v>18</v>
      </c>
      <c r="AG183" s="20">
        <v>1</v>
      </c>
      <c r="AH183" s="20">
        <v>7</v>
      </c>
      <c r="AI183" s="20">
        <v>2</v>
      </c>
    </row>
    <row r="184" spans="7:35" x14ac:dyDescent="0.25">
      <c r="G184" s="20" t="s">
        <v>67</v>
      </c>
      <c r="H184" s="20">
        <v>18</v>
      </c>
      <c r="I184" s="20">
        <v>1</v>
      </c>
      <c r="J184" s="20">
        <v>4</v>
      </c>
      <c r="K184" s="20">
        <v>2</v>
      </c>
      <c r="M184" s="21" t="s">
        <v>64</v>
      </c>
      <c r="N184" s="21">
        <v>5</v>
      </c>
      <c r="O184" s="21">
        <v>1</v>
      </c>
      <c r="P184" s="21">
        <v>4</v>
      </c>
      <c r="Q184" s="20">
        <v>3</v>
      </c>
      <c r="S184" s="20" t="s">
        <v>65</v>
      </c>
      <c r="T184" s="20">
        <v>20</v>
      </c>
      <c r="U184" s="20">
        <v>1</v>
      </c>
      <c r="V184" s="20">
        <v>5</v>
      </c>
      <c r="W184" s="20">
        <v>2</v>
      </c>
      <c r="Y184" s="20" t="s">
        <v>63</v>
      </c>
      <c r="Z184" s="20">
        <v>24</v>
      </c>
      <c r="AA184" s="20">
        <v>0</v>
      </c>
      <c r="AB184" s="20">
        <v>7</v>
      </c>
      <c r="AC184" s="20">
        <v>2</v>
      </c>
      <c r="AE184" s="20" t="s">
        <v>66</v>
      </c>
      <c r="AF184" s="20">
        <v>19</v>
      </c>
      <c r="AG184" s="20">
        <v>1</v>
      </c>
      <c r="AH184" s="20">
        <v>7</v>
      </c>
      <c r="AI184" s="20">
        <v>2</v>
      </c>
    </row>
    <row r="185" spans="7:35" x14ac:dyDescent="0.25">
      <c r="G185" s="20" t="s">
        <v>67</v>
      </c>
      <c r="H185" s="20">
        <v>19</v>
      </c>
      <c r="I185" s="20">
        <v>1</v>
      </c>
      <c r="J185" s="20">
        <v>5</v>
      </c>
      <c r="K185" s="20">
        <v>2</v>
      </c>
      <c r="M185" s="21" t="s">
        <v>64</v>
      </c>
      <c r="N185" s="21">
        <v>6</v>
      </c>
      <c r="O185" s="21">
        <v>1</v>
      </c>
      <c r="P185" s="21">
        <v>4</v>
      </c>
      <c r="Q185" s="20">
        <v>3</v>
      </c>
      <c r="S185" s="20" t="s">
        <v>65</v>
      </c>
      <c r="T185" s="20">
        <v>21</v>
      </c>
      <c r="U185" s="20">
        <v>1</v>
      </c>
      <c r="V185" s="20">
        <v>5</v>
      </c>
      <c r="W185" s="20">
        <v>2</v>
      </c>
      <c r="Y185" s="20" t="s">
        <v>63</v>
      </c>
      <c r="Z185" s="20">
        <v>1</v>
      </c>
      <c r="AA185" s="20">
        <v>1</v>
      </c>
      <c r="AB185" s="14">
        <v>1</v>
      </c>
      <c r="AC185" s="20">
        <v>3</v>
      </c>
      <c r="AE185" s="20" t="s">
        <v>66</v>
      </c>
      <c r="AF185" s="20">
        <v>20</v>
      </c>
      <c r="AG185" s="20">
        <v>0</v>
      </c>
      <c r="AH185" s="20">
        <v>7</v>
      </c>
      <c r="AI185" s="20">
        <v>2</v>
      </c>
    </row>
    <row r="186" spans="7:35" x14ac:dyDescent="0.25">
      <c r="G186" s="20" t="s">
        <v>67</v>
      </c>
      <c r="H186" s="20">
        <v>20</v>
      </c>
      <c r="I186" s="20">
        <v>1</v>
      </c>
      <c r="J186" s="20">
        <v>6</v>
      </c>
      <c r="K186" s="20">
        <v>2</v>
      </c>
      <c r="M186" s="21" t="s">
        <v>64</v>
      </c>
      <c r="N186" s="21">
        <v>7</v>
      </c>
      <c r="O186" s="21">
        <v>1</v>
      </c>
      <c r="P186" s="21">
        <v>4</v>
      </c>
      <c r="Q186" s="20">
        <v>3</v>
      </c>
      <c r="S186" s="20" t="s">
        <v>65</v>
      </c>
      <c r="T186" s="20">
        <v>22</v>
      </c>
      <c r="U186" s="20">
        <v>1</v>
      </c>
      <c r="V186" s="20">
        <v>6</v>
      </c>
      <c r="W186" s="20">
        <v>2</v>
      </c>
      <c r="Y186" s="20" t="s">
        <v>63</v>
      </c>
      <c r="Z186" s="20">
        <v>2</v>
      </c>
      <c r="AA186" s="20">
        <v>1</v>
      </c>
      <c r="AB186" s="14">
        <v>1</v>
      </c>
      <c r="AC186" s="20">
        <v>3</v>
      </c>
      <c r="AE186" s="20" t="s">
        <v>66</v>
      </c>
      <c r="AF186" s="20">
        <v>1</v>
      </c>
      <c r="AG186" s="20">
        <v>1</v>
      </c>
      <c r="AH186" s="14">
        <v>2</v>
      </c>
      <c r="AI186" s="20">
        <v>3</v>
      </c>
    </row>
    <row r="187" spans="7:35" x14ac:dyDescent="0.25">
      <c r="G187" s="20" t="s">
        <v>67</v>
      </c>
      <c r="H187" s="20">
        <v>1</v>
      </c>
      <c r="I187" s="20">
        <v>1</v>
      </c>
      <c r="J187" s="14">
        <v>2</v>
      </c>
      <c r="K187" s="20">
        <v>3</v>
      </c>
      <c r="M187" s="21" t="s">
        <v>64</v>
      </c>
      <c r="N187" s="21">
        <v>8</v>
      </c>
      <c r="O187" s="21">
        <v>1</v>
      </c>
      <c r="P187" s="21">
        <v>4</v>
      </c>
      <c r="Q187" s="20">
        <v>3</v>
      </c>
      <c r="S187" s="20" t="s">
        <v>65</v>
      </c>
      <c r="T187" s="20">
        <v>23</v>
      </c>
      <c r="U187" s="20">
        <v>1</v>
      </c>
      <c r="V187" s="20">
        <v>7</v>
      </c>
      <c r="W187" s="20">
        <v>2</v>
      </c>
      <c r="Y187" s="20" t="s">
        <v>63</v>
      </c>
      <c r="Z187" s="20">
        <v>3</v>
      </c>
      <c r="AA187" s="20">
        <v>1</v>
      </c>
      <c r="AB187" s="14">
        <v>2</v>
      </c>
      <c r="AC187" s="20">
        <v>3</v>
      </c>
      <c r="AE187" s="20" t="s">
        <v>66</v>
      </c>
      <c r="AF187" s="20">
        <v>2</v>
      </c>
      <c r="AG187" s="20">
        <v>1</v>
      </c>
      <c r="AH187" s="14">
        <v>2</v>
      </c>
      <c r="AI187" s="20">
        <v>3</v>
      </c>
    </row>
    <row r="188" spans="7:35" x14ac:dyDescent="0.25">
      <c r="G188" s="20" t="s">
        <v>67</v>
      </c>
      <c r="H188" s="20">
        <v>2</v>
      </c>
      <c r="I188" s="20">
        <v>1</v>
      </c>
      <c r="J188" s="14">
        <v>2</v>
      </c>
      <c r="K188" s="20">
        <v>3</v>
      </c>
      <c r="M188" s="21" t="s">
        <v>64</v>
      </c>
      <c r="N188" s="21">
        <v>9</v>
      </c>
      <c r="O188" s="21">
        <v>1</v>
      </c>
      <c r="P188" s="21">
        <v>4</v>
      </c>
      <c r="Q188" s="20">
        <v>3</v>
      </c>
      <c r="S188" s="20" t="s">
        <v>65</v>
      </c>
      <c r="T188" s="20">
        <v>24</v>
      </c>
      <c r="U188" s="20">
        <v>0</v>
      </c>
      <c r="V188" s="20">
        <v>7</v>
      </c>
      <c r="W188" s="20">
        <v>2</v>
      </c>
      <c r="Y188" s="20" t="s">
        <v>63</v>
      </c>
      <c r="Z188" s="20">
        <v>4</v>
      </c>
      <c r="AA188" s="20">
        <v>1</v>
      </c>
      <c r="AB188" s="14">
        <v>2</v>
      </c>
      <c r="AC188" s="20">
        <v>3</v>
      </c>
      <c r="AE188" s="20" t="s">
        <v>66</v>
      </c>
      <c r="AF188" s="20">
        <v>3</v>
      </c>
      <c r="AG188" s="20">
        <v>1</v>
      </c>
      <c r="AH188" s="14">
        <v>2</v>
      </c>
      <c r="AI188" s="20">
        <v>3</v>
      </c>
    </row>
    <row r="189" spans="7:35" x14ac:dyDescent="0.25">
      <c r="G189" s="20" t="s">
        <v>67</v>
      </c>
      <c r="H189" s="20">
        <v>3</v>
      </c>
      <c r="I189" s="20">
        <v>1</v>
      </c>
      <c r="J189" s="14">
        <v>3</v>
      </c>
      <c r="K189" s="20">
        <v>3</v>
      </c>
      <c r="M189" s="21" t="s">
        <v>64</v>
      </c>
      <c r="N189" s="21">
        <v>10</v>
      </c>
      <c r="O189" s="21">
        <v>1</v>
      </c>
      <c r="P189" s="21">
        <v>5</v>
      </c>
      <c r="Q189" s="20">
        <v>3</v>
      </c>
      <c r="S189" s="20" t="s">
        <v>65</v>
      </c>
      <c r="T189" s="20">
        <v>25</v>
      </c>
      <c r="U189" s="20">
        <v>0</v>
      </c>
      <c r="V189" s="20">
        <v>7</v>
      </c>
      <c r="W189" s="20">
        <v>2</v>
      </c>
      <c r="Y189" s="20" t="s">
        <v>63</v>
      </c>
      <c r="Z189" s="20">
        <v>5</v>
      </c>
      <c r="AA189" s="20">
        <v>1</v>
      </c>
      <c r="AB189" s="14">
        <v>2</v>
      </c>
      <c r="AC189" s="20">
        <v>3</v>
      </c>
      <c r="AE189" s="20" t="s">
        <v>66</v>
      </c>
      <c r="AF189" s="20">
        <v>4</v>
      </c>
      <c r="AG189" s="20">
        <v>1</v>
      </c>
      <c r="AH189" s="14">
        <v>2</v>
      </c>
      <c r="AI189" s="20">
        <v>3</v>
      </c>
    </row>
    <row r="190" spans="7:35" x14ac:dyDescent="0.25">
      <c r="G190" s="20" t="s">
        <v>67</v>
      </c>
      <c r="H190" s="20">
        <v>4</v>
      </c>
      <c r="I190" s="20">
        <v>1</v>
      </c>
      <c r="J190" s="14">
        <v>4</v>
      </c>
      <c r="K190" s="20">
        <v>3</v>
      </c>
      <c r="M190" s="21" t="s">
        <v>64</v>
      </c>
      <c r="N190" s="21">
        <v>11</v>
      </c>
      <c r="O190" s="21">
        <v>1</v>
      </c>
      <c r="P190" s="21">
        <v>5</v>
      </c>
      <c r="Q190" s="20">
        <v>3</v>
      </c>
      <c r="S190" s="20" t="s">
        <v>65</v>
      </c>
      <c r="T190" s="20">
        <v>1</v>
      </c>
      <c r="U190" s="20">
        <v>1</v>
      </c>
      <c r="V190" s="14">
        <v>1</v>
      </c>
      <c r="W190" s="20">
        <v>3</v>
      </c>
      <c r="Y190" s="20" t="s">
        <v>63</v>
      </c>
      <c r="Z190" s="20">
        <v>6</v>
      </c>
      <c r="AA190" s="20">
        <v>1</v>
      </c>
      <c r="AB190" s="14">
        <v>2</v>
      </c>
      <c r="AC190" s="20">
        <v>3</v>
      </c>
      <c r="AE190" s="20" t="s">
        <v>66</v>
      </c>
      <c r="AF190" s="20">
        <v>5</v>
      </c>
      <c r="AG190" s="20">
        <v>1</v>
      </c>
      <c r="AH190" s="14">
        <v>2</v>
      </c>
      <c r="AI190" s="20">
        <v>3</v>
      </c>
    </row>
    <row r="191" spans="7:35" x14ac:dyDescent="0.25">
      <c r="G191" s="20" t="s">
        <v>67</v>
      </c>
      <c r="H191" s="20">
        <v>5</v>
      </c>
      <c r="I191" s="20">
        <v>1</v>
      </c>
      <c r="J191" s="14">
        <v>4</v>
      </c>
      <c r="K191" s="20">
        <v>3</v>
      </c>
      <c r="M191" s="21" t="s">
        <v>64</v>
      </c>
      <c r="N191" s="21">
        <v>12</v>
      </c>
      <c r="O191" s="21">
        <v>1</v>
      </c>
      <c r="P191" s="21">
        <v>5</v>
      </c>
      <c r="Q191" s="20">
        <v>3</v>
      </c>
      <c r="S191" s="20" t="s">
        <v>65</v>
      </c>
      <c r="T191" s="20">
        <v>2</v>
      </c>
      <c r="U191" s="20">
        <v>1</v>
      </c>
      <c r="V191" s="14">
        <v>2</v>
      </c>
      <c r="W191" s="20">
        <v>3</v>
      </c>
      <c r="Y191" s="20" t="s">
        <v>63</v>
      </c>
      <c r="Z191" s="20">
        <v>7</v>
      </c>
      <c r="AA191" s="20">
        <v>1</v>
      </c>
      <c r="AB191" s="14">
        <v>3</v>
      </c>
      <c r="AC191" s="20">
        <v>3</v>
      </c>
      <c r="AE191" s="20" t="s">
        <v>66</v>
      </c>
      <c r="AF191" s="20">
        <v>6</v>
      </c>
      <c r="AG191" s="20">
        <v>1</v>
      </c>
      <c r="AH191" s="14">
        <v>2</v>
      </c>
      <c r="AI191" s="20">
        <v>3</v>
      </c>
    </row>
    <row r="192" spans="7:35" x14ac:dyDescent="0.25">
      <c r="G192" s="20" t="s">
        <v>67</v>
      </c>
      <c r="H192" s="20">
        <v>6</v>
      </c>
      <c r="I192" s="20">
        <v>1</v>
      </c>
      <c r="J192" s="14">
        <v>4</v>
      </c>
      <c r="K192" s="20">
        <v>3</v>
      </c>
      <c r="M192" s="21" t="s">
        <v>64</v>
      </c>
      <c r="N192" s="21">
        <v>13</v>
      </c>
      <c r="O192" s="21">
        <v>1</v>
      </c>
      <c r="P192" s="21">
        <v>5</v>
      </c>
      <c r="Q192" s="20">
        <v>3</v>
      </c>
      <c r="S192" s="20" t="s">
        <v>65</v>
      </c>
      <c r="T192" s="20">
        <v>3</v>
      </c>
      <c r="U192" s="20">
        <v>1</v>
      </c>
      <c r="V192" s="14">
        <v>2</v>
      </c>
      <c r="W192" s="20">
        <v>3</v>
      </c>
      <c r="Y192" s="20" t="s">
        <v>63</v>
      </c>
      <c r="Z192" s="20">
        <v>8</v>
      </c>
      <c r="AA192" s="20">
        <v>1</v>
      </c>
      <c r="AB192" s="14">
        <v>4</v>
      </c>
      <c r="AC192" s="20">
        <v>3</v>
      </c>
      <c r="AE192" s="20" t="s">
        <v>66</v>
      </c>
      <c r="AF192" s="20">
        <v>7</v>
      </c>
      <c r="AG192" s="20">
        <v>1</v>
      </c>
      <c r="AH192" s="14">
        <v>2</v>
      </c>
      <c r="AI192" s="20">
        <v>3</v>
      </c>
    </row>
    <row r="193" spans="7:35" x14ac:dyDescent="0.25">
      <c r="G193" s="20" t="s">
        <v>67</v>
      </c>
      <c r="H193" s="20">
        <v>7</v>
      </c>
      <c r="I193" s="20">
        <v>1</v>
      </c>
      <c r="J193" s="14">
        <v>4</v>
      </c>
      <c r="K193" s="20">
        <v>3</v>
      </c>
      <c r="M193" s="21" t="s">
        <v>64</v>
      </c>
      <c r="N193" s="21">
        <v>14</v>
      </c>
      <c r="O193" s="21">
        <v>1</v>
      </c>
      <c r="P193" s="21">
        <v>5</v>
      </c>
      <c r="Q193" s="20">
        <v>3</v>
      </c>
      <c r="S193" s="20" t="s">
        <v>65</v>
      </c>
      <c r="T193" s="20">
        <v>4</v>
      </c>
      <c r="U193" s="20">
        <v>1</v>
      </c>
      <c r="V193" s="14">
        <v>2</v>
      </c>
      <c r="W193" s="20">
        <v>3</v>
      </c>
      <c r="Y193" s="20" t="s">
        <v>63</v>
      </c>
      <c r="Z193" s="20">
        <v>9</v>
      </c>
      <c r="AA193" s="20">
        <v>1</v>
      </c>
      <c r="AB193" s="14">
        <v>4</v>
      </c>
      <c r="AC193" s="20">
        <v>3</v>
      </c>
      <c r="AE193" s="20" t="s">
        <v>66</v>
      </c>
      <c r="AF193" s="20">
        <v>8</v>
      </c>
      <c r="AG193" s="20">
        <v>1</v>
      </c>
      <c r="AH193" s="14">
        <v>2</v>
      </c>
      <c r="AI193" s="20">
        <v>3</v>
      </c>
    </row>
    <row r="194" spans="7:35" x14ac:dyDescent="0.25">
      <c r="G194" s="20" t="s">
        <v>67</v>
      </c>
      <c r="H194" s="20">
        <v>8</v>
      </c>
      <c r="I194" s="20">
        <v>1</v>
      </c>
      <c r="J194" s="14">
        <v>5</v>
      </c>
      <c r="K194" s="20">
        <v>3</v>
      </c>
      <c r="M194" s="21" t="s">
        <v>64</v>
      </c>
      <c r="N194" s="21">
        <v>15</v>
      </c>
      <c r="O194" s="21">
        <v>1</v>
      </c>
      <c r="P194" s="21">
        <v>5</v>
      </c>
      <c r="Q194" s="20">
        <v>3</v>
      </c>
      <c r="S194" s="20" t="s">
        <v>65</v>
      </c>
      <c r="T194" s="20">
        <v>5</v>
      </c>
      <c r="U194" s="20">
        <v>1</v>
      </c>
      <c r="V194" s="14">
        <v>2</v>
      </c>
      <c r="W194" s="20">
        <v>3</v>
      </c>
      <c r="Y194" s="20" t="s">
        <v>63</v>
      </c>
      <c r="Z194" s="20">
        <v>10</v>
      </c>
      <c r="AA194" s="20">
        <v>1</v>
      </c>
      <c r="AB194" s="14">
        <v>4</v>
      </c>
      <c r="AC194" s="20">
        <v>3</v>
      </c>
      <c r="AE194" s="20" t="s">
        <v>66</v>
      </c>
      <c r="AF194" s="20">
        <v>9</v>
      </c>
      <c r="AG194" s="20">
        <v>1</v>
      </c>
      <c r="AH194" s="14">
        <v>2</v>
      </c>
      <c r="AI194" s="20">
        <v>3</v>
      </c>
    </row>
    <row r="195" spans="7:35" x14ac:dyDescent="0.25">
      <c r="G195" s="20" t="s">
        <v>67</v>
      </c>
      <c r="H195" s="20">
        <v>9</v>
      </c>
      <c r="I195" s="20">
        <v>1</v>
      </c>
      <c r="J195" s="14">
        <v>5</v>
      </c>
      <c r="K195" s="20">
        <v>3</v>
      </c>
      <c r="M195" s="21" t="s">
        <v>64</v>
      </c>
      <c r="N195" s="21">
        <v>16</v>
      </c>
      <c r="O195" s="21">
        <v>1</v>
      </c>
      <c r="P195" s="21">
        <v>6</v>
      </c>
      <c r="Q195" s="20">
        <v>3</v>
      </c>
      <c r="S195" s="20" t="s">
        <v>65</v>
      </c>
      <c r="T195" s="20">
        <v>6</v>
      </c>
      <c r="U195" s="20">
        <v>1</v>
      </c>
      <c r="V195" s="14">
        <v>2</v>
      </c>
      <c r="W195" s="20">
        <v>3</v>
      </c>
      <c r="Y195" s="20" t="s">
        <v>63</v>
      </c>
      <c r="Z195" s="20">
        <v>11</v>
      </c>
      <c r="AA195" s="20">
        <v>1</v>
      </c>
      <c r="AB195" s="14">
        <v>5</v>
      </c>
      <c r="AC195" s="20">
        <v>3</v>
      </c>
      <c r="AE195" s="20" t="s">
        <v>66</v>
      </c>
      <c r="AF195" s="20">
        <v>10</v>
      </c>
      <c r="AG195" s="20">
        <v>1</v>
      </c>
      <c r="AH195" s="14">
        <v>2</v>
      </c>
      <c r="AI195" s="20">
        <v>3</v>
      </c>
    </row>
    <row r="196" spans="7:35" x14ac:dyDescent="0.25">
      <c r="G196" s="20" t="s">
        <v>67</v>
      </c>
      <c r="H196" s="20">
        <v>10</v>
      </c>
      <c r="I196" s="20">
        <v>1</v>
      </c>
      <c r="J196" s="14">
        <v>6</v>
      </c>
      <c r="K196" s="20">
        <v>3</v>
      </c>
      <c r="M196" s="21" t="s">
        <v>64</v>
      </c>
      <c r="N196" s="21">
        <v>17</v>
      </c>
      <c r="O196" s="21">
        <v>1</v>
      </c>
      <c r="P196" s="21">
        <v>6</v>
      </c>
      <c r="Q196" s="20">
        <v>3</v>
      </c>
      <c r="S196" s="20" t="s">
        <v>65</v>
      </c>
      <c r="T196" s="20">
        <v>7</v>
      </c>
      <c r="U196" s="20">
        <v>1</v>
      </c>
      <c r="V196" s="14">
        <v>2</v>
      </c>
      <c r="W196" s="20">
        <v>3</v>
      </c>
      <c r="Y196" s="20" t="s">
        <v>63</v>
      </c>
      <c r="Z196" s="20">
        <v>12</v>
      </c>
      <c r="AA196" s="20">
        <v>1</v>
      </c>
      <c r="AB196" s="14">
        <v>6</v>
      </c>
      <c r="AC196" s="20">
        <v>3</v>
      </c>
      <c r="AE196" s="20" t="s">
        <v>66</v>
      </c>
      <c r="AF196" s="20">
        <v>11</v>
      </c>
      <c r="AG196" s="20">
        <v>1</v>
      </c>
      <c r="AH196" s="14">
        <v>2</v>
      </c>
      <c r="AI196" s="20">
        <v>3</v>
      </c>
    </row>
    <row r="197" spans="7:35" x14ac:dyDescent="0.25">
      <c r="G197" s="20" t="s">
        <v>67</v>
      </c>
      <c r="H197" s="20">
        <v>11</v>
      </c>
      <c r="I197" s="20">
        <v>1</v>
      </c>
      <c r="J197" s="14">
        <v>6</v>
      </c>
      <c r="K197" s="20">
        <v>3</v>
      </c>
      <c r="M197" s="21" t="s">
        <v>64</v>
      </c>
      <c r="N197" s="21">
        <v>18</v>
      </c>
      <c r="O197" s="21">
        <v>1</v>
      </c>
      <c r="P197" s="21">
        <v>6</v>
      </c>
      <c r="Q197" s="20">
        <v>3</v>
      </c>
      <c r="S197" s="20" t="s">
        <v>65</v>
      </c>
      <c r="T197" s="20">
        <v>8</v>
      </c>
      <c r="U197" s="20">
        <v>1</v>
      </c>
      <c r="V197" s="14">
        <v>3</v>
      </c>
      <c r="W197" s="20">
        <v>3</v>
      </c>
      <c r="Y197" s="20" t="s">
        <v>63</v>
      </c>
      <c r="Z197" s="20">
        <v>13</v>
      </c>
      <c r="AA197" s="20">
        <v>1</v>
      </c>
      <c r="AB197" s="14">
        <v>6</v>
      </c>
      <c r="AC197" s="20">
        <v>3</v>
      </c>
      <c r="AE197" s="20" t="s">
        <v>66</v>
      </c>
      <c r="AF197" s="20">
        <v>12</v>
      </c>
      <c r="AG197" s="20">
        <v>1</v>
      </c>
      <c r="AH197" s="14">
        <v>2</v>
      </c>
      <c r="AI197" s="20">
        <v>3</v>
      </c>
    </row>
    <row r="198" spans="7:35" x14ac:dyDescent="0.25">
      <c r="G198" s="20" t="s">
        <v>67</v>
      </c>
      <c r="H198" s="20">
        <v>12</v>
      </c>
      <c r="I198" s="20">
        <v>1</v>
      </c>
      <c r="J198" s="14">
        <v>6</v>
      </c>
      <c r="K198" s="20">
        <v>3</v>
      </c>
      <c r="M198" s="21" t="s">
        <v>64</v>
      </c>
      <c r="N198" s="21">
        <v>19</v>
      </c>
      <c r="O198" s="21">
        <v>1</v>
      </c>
      <c r="P198" s="21">
        <v>6</v>
      </c>
      <c r="Q198" s="20">
        <v>3</v>
      </c>
      <c r="S198" s="20" t="s">
        <v>65</v>
      </c>
      <c r="T198" s="20">
        <v>9</v>
      </c>
      <c r="U198" s="20">
        <v>1</v>
      </c>
      <c r="V198" s="14">
        <v>3</v>
      </c>
      <c r="W198" s="20">
        <v>3</v>
      </c>
      <c r="Y198" s="20" t="s">
        <v>63</v>
      </c>
      <c r="Z198" s="20">
        <v>14</v>
      </c>
      <c r="AA198" s="20">
        <v>1</v>
      </c>
      <c r="AB198" s="14">
        <v>6</v>
      </c>
      <c r="AC198" s="20">
        <v>3</v>
      </c>
      <c r="AE198" s="20" t="s">
        <v>66</v>
      </c>
      <c r="AF198" s="20">
        <v>13</v>
      </c>
      <c r="AG198" s="20">
        <v>1</v>
      </c>
      <c r="AH198" s="14">
        <v>2</v>
      </c>
      <c r="AI198" s="20">
        <v>3</v>
      </c>
    </row>
    <row r="199" spans="7:35" x14ac:dyDescent="0.25">
      <c r="G199" s="20" t="s">
        <v>67</v>
      </c>
      <c r="H199" s="20">
        <v>13</v>
      </c>
      <c r="I199" s="20">
        <v>1</v>
      </c>
      <c r="J199" s="14">
        <v>6</v>
      </c>
      <c r="K199" s="20">
        <v>3</v>
      </c>
      <c r="M199" s="21" t="s">
        <v>64</v>
      </c>
      <c r="N199" s="21">
        <v>20</v>
      </c>
      <c r="O199" s="21">
        <v>1</v>
      </c>
      <c r="P199" s="21">
        <v>6</v>
      </c>
      <c r="Q199" s="20">
        <v>3</v>
      </c>
      <c r="S199" s="20" t="s">
        <v>65</v>
      </c>
      <c r="T199" s="20">
        <v>10</v>
      </c>
      <c r="U199" s="20">
        <v>1</v>
      </c>
      <c r="V199" s="14">
        <v>4</v>
      </c>
      <c r="W199" s="20">
        <v>3</v>
      </c>
      <c r="Y199" s="20" t="s">
        <v>63</v>
      </c>
      <c r="Z199" s="20">
        <v>15</v>
      </c>
      <c r="AA199" s="20">
        <v>1</v>
      </c>
      <c r="AB199" s="14">
        <v>7</v>
      </c>
      <c r="AC199" s="20">
        <v>3</v>
      </c>
      <c r="AE199" s="20" t="s">
        <v>66</v>
      </c>
      <c r="AF199" s="20">
        <v>14</v>
      </c>
      <c r="AG199" s="20">
        <v>1</v>
      </c>
      <c r="AH199" s="14">
        <v>2</v>
      </c>
      <c r="AI199" s="20">
        <v>3</v>
      </c>
    </row>
    <row r="200" spans="7:35" x14ac:dyDescent="0.25">
      <c r="G200" s="20" t="s">
        <v>67</v>
      </c>
      <c r="H200" s="20">
        <v>14</v>
      </c>
      <c r="I200" s="20">
        <v>1</v>
      </c>
      <c r="J200" s="14">
        <v>6</v>
      </c>
      <c r="K200" s="20">
        <v>3</v>
      </c>
      <c r="M200" s="21" t="s">
        <v>64</v>
      </c>
      <c r="N200" s="21">
        <v>21</v>
      </c>
      <c r="O200" s="21">
        <v>1</v>
      </c>
      <c r="P200" s="21">
        <v>6</v>
      </c>
      <c r="Q200" s="20">
        <v>3</v>
      </c>
      <c r="S200" s="20" t="s">
        <v>65</v>
      </c>
      <c r="T200" s="20">
        <v>11</v>
      </c>
      <c r="U200" s="20">
        <v>1</v>
      </c>
      <c r="V200" s="14">
        <v>4</v>
      </c>
      <c r="W200" s="20">
        <v>3</v>
      </c>
      <c r="Y200" s="20" t="s">
        <v>63</v>
      </c>
      <c r="Z200" s="20">
        <v>16</v>
      </c>
      <c r="AA200" s="20">
        <v>1</v>
      </c>
      <c r="AB200" s="14">
        <v>7</v>
      </c>
      <c r="AC200" s="20">
        <v>3</v>
      </c>
      <c r="AE200" s="20" t="s">
        <v>66</v>
      </c>
      <c r="AF200" s="20">
        <v>15</v>
      </c>
      <c r="AG200" s="20">
        <v>1</v>
      </c>
      <c r="AH200" s="14">
        <v>2</v>
      </c>
      <c r="AI200" s="20">
        <v>3</v>
      </c>
    </row>
    <row r="201" spans="7:35" x14ac:dyDescent="0.25">
      <c r="G201" s="20" t="s">
        <v>67</v>
      </c>
      <c r="H201" s="20">
        <v>15</v>
      </c>
      <c r="I201" s="20">
        <v>1</v>
      </c>
      <c r="J201" s="14">
        <v>6</v>
      </c>
      <c r="K201" s="20">
        <v>3</v>
      </c>
      <c r="M201" s="21" t="s">
        <v>64</v>
      </c>
      <c r="N201" s="21">
        <v>22</v>
      </c>
      <c r="O201" s="21">
        <v>1</v>
      </c>
      <c r="P201" s="21">
        <v>7</v>
      </c>
      <c r="Q201" s="20">
        <v>3</v>
      </c>
      <c r="S201" s="20" t="s">
        <v>65</v>
      </c>
      <c r="T201" s="20">
        <v>12</v>
      </c>
      <c r="U201" s="20">
        <v>1</v>
      </c>
      <c r="V201" s="14">
        <v>4</v>
      </c>
      <c r="W201" s="20">
        <v>3</v>
      </c>
      <c r="Y201" s="20" t="s">
        <v>63</v>
      </c>
      <c r="Z201" s="20">
        <v>17</v>
      </c>
      <c r="AA201" s="20">
        <v>0</v>
      </c>
      <c r="AB201" s="14">
        <v>7</v>
      </c>
      <c r="AC201" s="20">
        <v>3</v>
      </c>
      <c r="AE201" s="20" t="s">
        <v>66</v>
      </c>
      <c r="AF201" s="20">
        <v>16</v>
      </c>
      <c r="AG201" s="20">
        <v>1</v>
      </c>
      <c r="AH201" s="14">
        <v>3</v>
      </c>
      <c r="AI201" s="20">
        <v>3</v>
      </c>
    </row>
    <row r="202" spans="7:35" x14ac:dyDescent="0.25">
      <c r="G202" s="20" t="s">
        <v>67</v>
      </c>
      <c r="H202" s="20">
        <v>16</v>
      </c>
      <c r="I202" s="20">
        <v>1</v>
      </c>
      <c r="J202" s="14">
        <v>6</v>
      </c>
      <c r="K202" s="20">
        <v>3</v>
      </c>
      <c r="M202" s="20" t="s">
        <v>68</v>
      </c>
      <c r="N202" s="20">
        <v>1</v>
      </c>
      <c r="O202" s="20">
        <v>1</v>
      </c>
      <c r="P202" s="20">
        <v>1</v>
      </c>
      <c r="Q202" s="20">
        <v>1</v>
      </c>
      <c r="S202" s="20" t="s">
        <v>65</v>
      </c>
      <c r="T202" s="20">
        <v>13</v>
      </c>
      <c r="U202" s="20">
        <v>1</v>
      </c>
      <c r="V202" s="14">
        <v>5</v>
      </c>
      <c r="W202" s="20">
        <v>3</v>
      </c>
      <c r="Y202" s="20" t="s">
        <v>63</v>
      </c>
      <c r="Z202" s="20">
        <v>18</v>
      </c>
      <c r="AA202" s="20">
        <v>0</v>
      </c>
      <c r="AB202" s="14">
        <v>7</v>
      </c>
      <c r="AC202" s="20">
        <v>3</v>
      </c>
      <c r="AE202" s="20" t="s">
        <v>66</v>
      </c>
      <c r="AF202" s="20">
        <v>17</v>
      </c>
      <c r="AG202" s="20">
        <v>1</v>
      </c>
      <c r="AH202" s="14">
        <v>4</v>
      </c>
      <c r="AI202" s="20">
        <v>3</v>
      </c>
    </row>
    <row r="203" spans="7:35" x14ac:dyDescent="0.25">
      <c r="G203" s="20" t="s">
        <v>67</v>
      </c>
      <c r="H203" s="20">
        <v>17</v>
      </c>
      <c r="I203" s="20">
        <v>1</v>
      </c>
      <c r="J203" s="14">
        <v>6</v>
      </c>
      <c r="K203" s="20">
        <v>3</v>
      </c>
      <c r="M203" s="20" t="s">
        <v>68</v>
      </c>
      <c r="N203" s="20">
        <v>2</v>
      </c>
      <c r="O203" s="20">
        <v>1</v>
      </c>
      <c r="P203" s="20">
        <v>3</v>
      </c>
      <c r="Q203" s="20">
        <v>1</v>
      </c>
      <c r="S203" s="20" t="s">
        <v>65</v>
      </c>
      <c r="T203" s="20">
        <v>14</v>
      </c>
      <c r="U203" s="20">
        <v>1</v>
      </c>
      <c r="V203" s="14">
        <v>5</v>
      </c>
      <c r="W203" s="20">
        <v>3</v>
      </c>
      <c r="Y203" s="20" t="s">
        <v>63</v>
      </c>
      <c r="Z203" s="20">
        <v>19</v>
      </c>
      <c r="AA203" s="20">
        <v>0</v>
      </c>
      <c r="AB203" s="14">
        <v>7</v>
      </c>
      <c r="AC203" s="20">
        <v>3</v>
      </c>
      <c r="AE203" s="20" t="s">
        <v>66</v>
      </c>
      <c r="AF203" s="20">
        <v>18</v>
      </c>
      <c r="AG203" s="20">
        <v>1</v>
      </c>
      <c r="AH203" s="14">
        <v>4</v>
      </c>
      <c r="AI203" s="20">
        <v>3</v>
      </c>
    </row>
    <row r="204" spans="7:35" x14ac:dyDescent="0.25">
      <c r="G204" s="20" t="s">
        <v>67</v>
      </c>
      <c r="H204" s="20">
        <v>18</v>
      </c>
      <c r="I204" s="20">
        <v>1</v>
      </c>
      <c r="J204" s="14">
        <v>7</v>
      </c>
      <c r="K204" s="20">
        <v>3</v>
      </c>
      <c r="M204" s="20" t="s">
        <v>68</v>
      </c>
      <c r="N204" s="20">
        <v>3</v>
      </c>
      <c r="O204" s="20">
        <v>1</v>
      </c>
      <c r="P204" s="20">
        <v>4</v>
      </c>
      <c r="Q204" s="20">
        <v>1</v>
      </c>
      <c r="S204" s="20" t="s">
        <v>65</v>
      </c>
      <c r="T204" s="20">
        <v>15</v>
      </c>
      <c r="U204" s="20">
        <v>1</v>
      </c>
      <c r="V204" s="14">
        <v>5</v>
      </c>
      <c r="W204" s="20">
        <v>3</v>
      </c>
      <c r="Y204" s="20" t="s">
        <v>63</v>
      </c>
      <c r="Z204" s="20">
        <v>20</v>
      </c>
      <c r="AA204" s="20">
        <v>0</v>
      </c>
      <c r="AB204" s="14">
        <v>7</v>
      </c>
      <c r="AC204" s="20">
        <v>3</v>
      </c>
      <c r="AE204" s="20" t="s">
        <v>66</v>
      </c>
      <c r="AF204" s="20">
        <v>19</v>
      </c>
      <c r="AG204" s="20">
        <v>1</v>
      </c>
      <c r="AH204" s="14">
        <v>6</v>
      </c>
      <c r="AI204" s="20">
        <v>3</v>
      </c>
    </row>
    <row r="205" spans="7:35" x14ac:dyDescent="0.25">
      <c r="G205" s="20" t="s">
        <v>67</v>
      </c>
      <c r="H205" s="20">
        <v>19</v>
      </c>
      <c r="I205" s="20">
        <v>1</v>
      </c>
      <c r="J205" s="14">
        <v>7</v>
      </c>
      <c r="K205" s="20">
        <v>3</v>
      </c>
      <c r="M205" s="20" t="s">
        <v>68</v>
      </c>
      <c r="N205" s="20">
        <v>4</v>
      </c>
      <c r="O205" s="20">
        <v>1</v>
      </c>
      <c r="P205" s="20">
        <v>5</v>
      </c>
      <c r="Q205" s="20">
        <v>1</v>
      </c>
      <c r="S205" s="20" t="s">
        <v>65</v>
      </c>
      <c r="T205" s="20">
        <v>16</v>
      </c>
      <c r="U205" s="20">
        <v>1</v>
      </c>
      <c r="V205" s="14">
        <v>6</v>
      </c>
      <c r="W205" s="20">
        <v>3</v>
      </c>
      <c r="Y205" s="20" t="s">
        <v>69</v>
      </c>
      <c r="Z205" s="20">
        <v>1</v>
      </c>
      <c r="AA205" s="20">
        <v>1</v>
      </c>
      <c r="AB205" s="20">
        <v>1</v>
      </c>
      <c r="AC205" s="20">
        <v>1</v>
      </c>
      <c r="AE205" s="20" t="s">
        <v>66</v>
      </c>
      <c r="AF205" s="20">
        <v>20</v>
      </c>
      <c r="AG205" s="20">
        <v>1</v>
      </c>
      <c r="AH205" s="14">
        <v>6</v>
      </c>
      <c r="AI205" s="20">
        <v>3</v>
      </c>
    </row>
    <row r="206" spans="7:35" x14ac:dyDescent="0.25">
      <c r="G206" s="20" t="s">
        <v>67</v>
      </c>
      <c r="H206" s="20">
        <v>20</v>
      </c>
      <c r="I206" s="20">
        <v>1</v>
      </c>
      <c r="J206" s="14">
        <v>7</v>
      </c>
      <c r="K206" s="20">
        <v>3</v>
      </c>
      <c r="M206" s="20" t="s">
        <v>68</v>
      </c>
      <c r="N206" s="20">
        <v>5</v>
      </c>
      <c r="O206" s="20">
        <v>1</v>
      </c>
      <c r="P206" s="20">
        <v>5</v>
      </c>
      <c r="Q206" s="20">
        <v>1</v>
      </c>
      <c r="S206" s="20" t="s">
        <v>65</v>
      </c>
      <c r="T206" s="20">
        <v>17</v>
      </c>
      <c r="U206" s="20">
        <v>1</v>
      </c>
      <c r="V206" s="14">
        <v>6</v>
      </c>
      <c r="W206" s="20">
        <v>3</v>
      </c>
      <c r="Y206" s="20" t="s">
        <v>69</v>
      </c>
      <c r="Z206" s="20">
        <v>2</v>
      </c>
      <c r="AA206" s="20">
        <v>1</v>
      </c>
      <c r="AB206" s="20">
        <v>1</v>
      </c>
      <c r="AC206" s="20">
        <v>1</v>
      </c>
      <c r="AE206" s="20" t="s">
        <v>66</v>
      </c>
      <c r="AF206" s="20">
        <v>21</v>
      </c>
      <c r="AG206" s="20">
        <v>1</v>
      </c>
      <c r="AH206" s="14">
        <v>7</v>
      </c>
      <c r="AI206" s="20">
        <v>3</v>
      </c>
    </row>
    <row r="207" spans="7:35" x14ac:dyDescent="0.25">
      <c r="G207" s="20" t="s">
        <v>67</v>
      </c>
      <c r="H207" s="20">
        <v>21</v>
      </c>
      <c r="I207" s="20">
        <v>1</v>
      </c>
      <c r="J207" s="14">
        <v>7</v>
      </c>
      <c r="K207" s="20">
        <v>3</v>
      </c>
      <c r="M207" s="20" t="s">
        <v>68</v>
      </c>
      <c r="N207" s="20">
        <v>6</v>
      </c>
      <c r="O207" s="20">
        <v>1</v>
      </c>
      <c r="P207" s="20">
        <v>5</v>
      </c>
      <c r="Q207" s="20">
        <v>1</v>
      </c>
      <c r="S207" s="20" t="s">
        <v>65</v>
      </c>
      <c r="T207" s="20">
        <v>18</v>
      </c>
      <c r="U207" s="20">
        <v>1</v>
      </c>
      <c r="V207" s="14">
        <v>7</v>
      </c>
      <c r="W207" s="20">
        <v>3</v>
      </c>
      <c r="Y207" s="20" t="s">
        <v>69</v>
      </c>
      <c r="Z207" s="20">
        <v>3</v>
      </c>
      <c r="AA207" s="20">
        <v>1</v>
      </c>
      <c r="AB207" s="20">
        <v>2</v>
      </c>
      <c r="AC207" s="20">
        <v>1</v>
      </c>
      <c r="AE207" s="20" t="s">
        <v>70</v>
      </c>
      <c r="AF207" s="20">
        <v>1</v>
      </c>
      <c r="AG207" s="20">
        <v>1</v>
      </c>
      <c r="AH207" s="20">
        <v>1</v>
      </c>
      <c r="AI207" s="20">
        <v>1</v>
      </c>
    </row>
    <row r="208" spans="7:35" x14ac:dyDescent="0.25">
      <c r="G208" s="20" t="s">
        <v>71</v>
      </c>
      <c r="H208" s="20">
        <v>1</v>
      </c>
      <c r="I208" s="20">
        <v>0</v>
      </c>
      <c r="J208" s="20">
        <v>0</v>
      </c>
      <c r="K208" s="20">
        <v>1</v>
      </c>
      <c r="M208" s="20" t="s">
        <v>68</v>
      </c>
      <c r="N208" s="20">
        <v>7</v>
      </c>
      <c r="O208" s="20">
        <v>1</v>
      </c>
      <c r="P208" s="20">
        <v>5</v>
      </c>
      <c r="Q208" s="20">
        <v>1</v>
      </c>
      <c r="S208" s="20" t="s">
        <v>65</v>
      </c>
      <c r="T208" s="20">
        <v>19</v>
      </c>
      <c r="U208" s="20">
        <v>1</v>
      </c>
      <c r="V208" s="14">
        <v>7</v>
      </c>
      <c r="W208" s="20">
        <v>3</v>
      </c>
      <c r="Y208" s="20" t="s">
        <v>69</v>
      </c>
      <c r="Z208" s="20">
        <v>4</v>
      </c>
      <c r="AA208" s="20">
        <v>1</v>
      </c>
      <c r="AB208" s="20">
        <v>3</v>
      </c>
      <c r="AC208" s="20">
        <v>1</v>
      </c>
      <c r="AE208" s="20" t="s">
        <v>70</v>
      </c>
      <c r="AF208" s="20">
        <v>2</v>
      </c>
      <c r="AG208" s="20">
        <v>1</v>
      </c>
      <c r="AH208" s="20">
        <v>2</v>
      </c>
      <c r="AI208" s="20">
        <v>1</v>
      </c>
    </row>
    <row r="209" spans="7:35" x14ac:dyDescent="0.25">
      <c r="G209" s="20" t="s">
        <v>71</v>
      </c>
      <c r="H209" s="20">
        <v>2</v>
      </c>
      <c r="I209" s="20">
        <v>1</v>
      </c>
      <c r="J209" s="20">
        <v>1</v>
      </c>
      <c r="K209" s="20">
        <v>1</v>
      </c>
      <c r="M209" s="20" t="s">
        <v>68</v>
      </c>
      <c r="N209" s="20">
        <v>8</v>
      </c>
      <c r="O209" s="20">
        <v>1</v>
      </c>
      <c r="P209" s="20">
        <v>6</v>
      </c>
      <c r="Q209" s="20">
        <v>1</v>
      </c>
      <c r="S209" s="20" t="s">
        <v>65</v>
      </c>
      <c r="T209" s="20">
        <v>20</v>
      </c>
      <c r="U209" s="20">
        <v>1</v>
      </c>
      <c r="V209" s="14">
        <v>7</v>
      </c>
      <c r="W209" s="20">
        <v>3</v>
      </c>
      <c r="Y209" s="20" t="s">
        <v>69</v>
      </c>
      <c r="Z209" s="20">
        <v>5</v>
      </c>
      <c r="AA209" s="20">
        <v>1</v>
      </c>
      <c r="AB209" s="20">
        <v>4</v>
      </c>
      <c r="AC209" s="20">
        <v>1</v>
      </c>
      <c r="AE209" s="20" t="s">
        <v>70</v>
      </c>
      <c r="AF209" s="20">
        <v>3</v>
      </c>
      <c r="AG209" s="20">
        <v>1</v>
      </c>
      <c r="AH209" s="20">
        <v>3</v>
      </c>
      <c r="AI209" s="20">
        <v>1</v>
      </c>
    </row>
    <row r="210" spans="7:35" x14ac:dyDescent="0.25">
      <c r="G210" s="20" t="s">
        <v>71</v>
      </c>
      <c r="H210" s="20">
        <v>3</v>
      </c>
      <c r="I210" s="20">
        <v>1</v>
      </c>
      <c r="J210" s="20">
        <v>1</v>
      </c>
      <c r="K210" s="20">
        <v>1</v>
      </c>
      <c r="M210" s="20" t="s">
        <v>68</v>
      </c>
      <c r="N210" s="20">
        <v>9</v>
      </c>
      <c r="O210" s="20">
        <v>1</v>
      </c>
      <c r="P210" s="20">
        <v>6</v>
      </c>
      <c r="Q210" s="20">
        <v>1</v>
      </c>
      <c r="S210" s="20" t="s">
        <v>65</v>
      </c>
      <c r="T210" s="20">
        <v>21</v>
      </c>
      <c r="U210" s="20">
        <v>0</v>
      </c>
      <c r="V210" s="14">
        <v>7</v>
      </c>
      <c r="W210" s="20">
        <v>3</v>
      </c>
      <c r="Y210" s="20" t="s">
        <v>69</v>
      </c>
      <c r="Z210" s="20">
        <v>6</v>
      </c>
      <c r="AA210" s="20">
        <v>1</v>
      </c>
      <c r="AB210" s="20">
        <v>4</v>
      </c>
      <c r="AC210" s="20">
        <v>1</v>
      </c>
      <c r="AE210" s="20" t="s">
        <v>70</v>
      </c>
      <c r="AF210" s="20">
        <v>4</v>
      </c>
      <c r="AG210" s="20">
        <v>1</v>
      </c>
      <c r="AH210" s="20">
        <v>3</v>
      </c>
      <c r="AI210" s="20">
        <v>1</v>
      </c>
    </row>
    <row r="211" spans="7:35" x14ac:dyDescent="0.25">
      <c r="G211" s="20" t="s">
        <v>71</v>
      </c>
      <c r="H211" s="20">
        <v>4</v>
      </c>
      <c r="I211" s="20">
        <v>1</v>
      </c>
      <c r="J211" s="20">
        <v>1</v>
      </c>
      <c r="K211" s="20">
        <v>1</v>
      </c>
      <c r="M211" s="20" t="s">
        <v>68</v>
      </c>
      <c r="N211" s="20">
        <v>10</v>
      </c>
      <c r="O211" s="20">
        <v>1</v>
      </c>
      <c r="P211" s="20">
        <v>7</v>
      </c>
      <c r="Q211" s="20">
        <v>1</v>
      </c>
      <c r="S211" s="20" t="s">
        <v>65</v>
      </c>
      <c r="T211" s="20">
        <v>22</v>
      </c>
      <c r="U211" s="20">
        <v>0</v>
      </c>
      <c r="V211" s="14">
        <v>7</v>
      </c>
      <c r="W211" s="20">
        <v>3</v>
      </c>
      <c r="Y211" s="20" t="s">
        <v>69</v>
      </c>
      <c r="Z211" s="20">
        <v>7</v>
      </c>
      <c r="AA211" s="20">
        <v>1</v>
      </c>
      <c r="AB211" s="20">
        <v>4</v>
      </c>
      <c r="AC211" s="20">
        <v>1</v>
      </c>
      <c r="AE211" s="20" t="s">
        <v>70</v>
      </c>
      <c r="AF211" s="20">
        <v>5</v>
      </c>
      <c r="AG211" s="20">
        <v>1</v>
      </c>
      <c r="AH211" s="20">
        <v>3</v>
      </c>
      <c r="AI211" s="20">
        <v>1</v>
      </c>
    </row>
    <row r="212" spans="7:35" x14ac:dyDescent="0.25">
      <c r="G212" s="20" t="s">
        <v>71</v>
      </c>
      <c r="H212" s="20">
        <v>5</v>
      </c>
      <c r="I212" s="20">
        <v>1</v>
      </c>
      <c r="J212" s="20">
        <v>1</v>
      </c>
      <c r="K212" s="20">
        <v>1</v>
      </c>
      <c r="M212" s="20" t="s">
        <v>68</v>
      </c>
      <c r="N212" s="20">
        <v>11</v>
      </c>
      <c r="O212" s="20">
        <v>0</v>
      </c>
      <c r="P212" s="20">
        <v>7</v>
      </c>
      <c r="Q212" s="20">
        <v>1</v>
      </c>
      <c r="S212" s="20" t="s">
        <v>72</v>
      </c>
      <c r="T212" s="20">
        <v>1</v>
      </c>
      <c r="U212" s="20">
        <v>1</v>
      </c>
      <c r="V212" s="20">
        <v>1</v>
      </c>
      <c r="W212" s="20">
        <v>1</v>
      </c>
      <c r="Y212" s="20" t="s">
        <v>69</v>
      </c>
      <c r="Z212" s="20">
        <v>8</v>
      </c>
      <c r="AA212" s="20">
        <v>1</v>
      </c>
      <c r="AB212" s="20">
        <v>4</v>
      </c>
      <c r="AC212" s="20">
        <v>1</v>
      </c>
      <c r="AE212" s="20" t="s">
        <v>70</v>
      </c>
      <c r="AF212" s="20">
        <v>6</v>
      </c>
      <c r="AG212" s="20">
        <v>1</v>
      </c>
      <c r="AH212" s="20">
        <v>3</v>
      </c>
      <c r="AI212" s="20">
        <v>1</v>
      </c>
    </row>
    <row r="213" spans="7:35" x14ac:dyDescent="0.25">
      <c r="G213" s="20" t="s">
        <v>71</v>
      </c>
      <c r="H213" s="20">
        <v>6</v>
      </c>
      <c r="I213" s="20">
        <v>1</v>
      </c>
      <c r="J213" s="20">
        <v>4</v>
      </c>
      <c r="K213" s="20">
        <v>1</v>
      </c>
      <c r="M213" s="20" t="s">
        <v>68</v>
      </c>
      <c r="N213" s="20">
        <v>12</v>
      </c>
      <c r="O213" s="20">
        <v>0</v>
      </c>
      <c r="P213" s="20">
        <v>7</v>
      </c>
      <c r="Q213" s="20">
        <v>1</v>
      </c>
      <c r="S213" s="20" t="s">
        <v>72</v>
      </c>
      <c r="T213" s="20">
        <v>2</v>
      </c>
      <c r="U213" s="20">
        <v>1</v>
      </c>
      <c r="V213" s="20">
        <v>2</v>
      </c>
      <c r="W213" s="20">
        <v>1</v>
      </c>
      <c r="Y213" s="20" t="s">
        <v>69</v>
      </c>
      <c r="Z213" s="20">
        <v>9</v>
      </c>
      <c r="AA213" s="20">
        <v>1</v>
      </c>
      <c r="AB213" s="20">
        <v>4</v>
      </c>
      <c r="AC213" s="20">
        <v>1</v>
      </c>
      <c r="AE213" s="20" t="s">
        <v>70</v>
      </c>
      <c r="AF213" s="20">
        <v>7</v>
      </c>
      <c r="AG213" s="20">
        <v>1</v>
      </c>
      <c r="AH213" s="20">
        <v>3</v>
      </c>
      <c r="AI213" s="20">
        <v>1</v>
      </c>
    </row>
    <row r="214" spans="7:35" x14ac:dyDescent="0.25">
      <c r="G214" s="20" t="s">
        <v>71</v>
      </c>
      <c r="H214" s="20">
        <v>7</v>
      </c>
      <c r="I214" s="20">
        <v>1</v>
      </c>
      <c r="J214" s="20">
        <v>5</v>
      </c>
      <c r="K214" s="20">
        <v>1</v>
      </c>
      <c r="M214" s="20" t="s">
        <v>68</v>
      </c>
      <c r="N214" s="20">
        <v>13</v>
      </c>
      <c r="O214" s="20">
        <v>0</v>
      </c>
      <c r="P214" s="20">
        <v>7</v>
      </c>
      <c r="Q214" s="20">
        <v>1</v>
      </c>
      <c r="S214" s="20" t="s">
        <v>72</v>
      </c>
      <c r="T214" s="20">
        <v>3</v>
      </c>
      <c r="U214" s="20">
        <v>1</v>
      </c>
      <c r="V214" s="20">
        <v>4</v>
      </c>
      <c r="W214" s="20">
        <v>1</v>
      </c>
      <c r="Y214" s="20" t="s">
        <v>69</v>
      </c>
      <c r="Z214" s="20">
        <v>10</v>
      </c>
      <c r="AA214" s="20">
        <v>1</v>
      </c>
      <c r="AB214" s="20">
        <v>4</v>
      </c>
      <c r="AC214" s="20">
        <v>1</v>
      </c>
      <c r="AE214" s="20" t="s">
        <v>70</v>
      </c>
      <c r="AF214" s="20">
        <v>8</v>
      </c>
      <c r="AG214" s="20">
        <v>1</v>
      </c>
      <c r="AH214" s="20">
        <v>3</v>
      </c>
      <c r="AI214" s="20">
        <v>1</v>
      </c>
    </row>
    <row r="215" spans="7:35" x14ac:dyDescent="0.25">
      <c r="G215" s="20" t="s">
        <v>71</v>
      </c>
      <c r="H215" s="20">
        <v>8</v>
      </c>
      <c r="I215" s="20">
        <v>0</v>
      </c>
      <c r="J215" s="20">
        <v>7</v>
      </c>
      <c r="K215" s="20">
        <v>1</v>
      </c>
      <c r="M215" s="20" t="s">
        <v>68</v>
      </c>
      <c r="N215" s="20">
        <v>14</v>
      </c>
      <c r="O215" s="20">
        <v>0</v>
      </c>
      <c r="P215" s="20">
        <v>7</v>
      </c>
      <c r="Q215" s="20">
        <v>1</v>
      </c>
      <c r="S215" s="20" t="s">
        <v>72</v>
      </c>
      <c r="T215" s="20">
        <v>4</v>
      </c>
      <c r="U215" s="20">
        <v>1</v>
      </c>
      <c r="V215" s="20">
        <v>5</v>
      </c>
      <c r="W215" s="20">
        <v>1</v>
      </c>
      <c r="Y215" s="20" t="s">
        <v>69</v>
      </c>
      <c r="Z215" s="20">
        <v>11</v>
      </c>
      <c r="AA215" s="20">
        <v>1</v>
      </c>
      <c r="AB215" s="20">
        <v>4</v>
      </c>
      <c r="AC215" s="20">
        <v>1</v>
      </c>
      <c r="AE215" s="20" t="s">
        <v>70</v>
      </c>
      <c r="AF215" s="20">
        <v>9</v>
      </c>
      <c r="AG215" s="20">
        <v>1</v>
      </c>
      <c r="AH215" s="20">
        <v>4</v>
      </c>
      <c r="AI215" s="20">
        <v>1</v>
      </c>
    </row>
    <row r="216" spans="7:35" x14ac:dyDescent="0.25">
      <c r="G216" s="20" t="s">
        <v>71</v>
      </c>
      <c r="H216" s="20">
        <v>9</v>
      </c>
      <c r="I216" s="20">
        <v>0</v>
      </c>
      <c r="J216" s="20">
        <v>7</v>
      </c>
      <c r="K216" s="20">
        <v>1</v>
      </c>
      <c r="M216" s="20" t="s">
        <v>68</v>
      </c>
      <c r="N216" s="20">
        <v>15</v>
      </c>
      <c r="O216" s="20">
        <v>0</v>
      </c>
      <c r="P216" s="20">
        <v>7</v>
      </c>
      <c r="Q216" s="20">
        <v>1</v>
      </c>
      <c r="S216" s="20" t="s">
        <v>72</v>
      </c>
      <c r="T216" s="20">
        <v>5</v>
      </c>
      <c r="U216" s="20">
        <v>1</v>
      </c>
      <c r="V216" s="20">
        <v>5</v>
      </c>
      <c r="W216" s="20">
        <v>1</v>
      </c>
      <c r="Y216" s="20" t="s">
        <v>69</v>
      </c>
      <c r="Z216" s="20">
        <v>12</v>
      </c>
      <c r="AA216" s="20">
        <v>1</v>
      </c>
      <c r="AB216" s="20">
        <v>4</v>
      </c>
      <c r="AC216" s="20">
        <v>1</v>
      </c>
      <c r="AE216" s="20" t="s">
        <v>70</v>
      </c>
      <c r="AF216" s="20">
        <v>10</v>
      </c>
      <c r="AG216" s="20">
        <v>1</v>
      </c>
      <c r="AH216" s="20">
        <v>4</v>
      </c>
      <c r="AI216" s="20">
        <v>1</v>
      </c>
    </row>
    <row r="217" spans="7:35" x14ac:dyDescent="0.25">
      <c r="G217" s="20" t="s">
        <v>71</v>
      </c>
      <c r="H217" s="20">
        <v>10</v>
      </c>
      <c r="I217" s="20">
        <v>0</v>
      </c>
      <c r="J217" s="20">
        <v>7</v>
      </c>
      <c r="K217" s="20">
        <v>1</v>
      </c>
      <c r="M217" s="20" t="s">
        <v>68</v>
      </c>
      <c r="N217" s="20">
        <v>16</v>
      </c>
      <c r="O217" s="20">
        <v>0</v>
      </c>
      <c r="P217" s="20">
        <v>7</v>
      </c>
      <c r="Q217" s="20">
        <v>1</v>
      </c>
      <c r="S217" s="20" t="s">
        <v>72</v>
      </c>
      <c r="T217" s="20">
        <v>6</v>
      </c>
      <c r="U217" s="20">
        <v>1</v>
      </c>
      <c r="V217" s="20">
        <v>5</v>
      </c>
      <c r="W217" s="20">
        <v>1</v>
      </c>
      <c r="Y217" s="20" t="s">
        <v>69</v>
      </c>
      <c r="Z217" s="20">
        <v>13</v>
      </c>
      <c r="AA217" s="20">
        <v>1</v>
      </c>
      <c r="AB217" s="20">
        <v>5</v>
      </c>
      <c r="AC217" s="20">
        <v>1</v>
      </c>
      <c r="AE217" s="20" t="s">
        <v>70</v>
      </c>
      <c r="AF217" s="20">
        <v>11</v>
      </c>
      <c r="AG217" s="20">
        <v>1</v>
      </c>
      <c r="AH217" s="20">
        <v>4</v>
      </c>
      <c r="AI217" s="20">
        <v>1</v>
      </c>
    </row>
    <row r="218" spans="7:35" x14ac:dyDescent="0.25">
      <c r="G218" s="20" t="s">
        <v>71</v>
      </c>
      <c r="H218" s="20">
        <v>11</v>
      </c>
      <c r="I218" s="20">
        <v>0</v>
      </c>
      <c r="J218" s="20">
        <v>7</v>
      </c>
      <c r="K218" s="20">
        <v>1</v>
      </c>
      <c r="M218" s="20" t="s">
        <v>68</v>
      </c>
      <c r="N218" s="20">
        <v>17</v>
      </c>
      <c r="O218" s="20">
        <v>0</v>
      </c>
      <c r="P218" s="20">
        <v>7</v>
      </c>
      <c r="Q218" s="20">
        <v>1</v>
      </c>
      <c r="S218" s="20" t="s">
        <v>72</v>
      </c>
      <c r="T218" s="20">
        <v>7</v>
      </c>
      <c r="U218" s="20">
        <v>1</v>
      </c>
      <c r="V218" s="20">
        <v>6</v>
      </c>
      <c r="W218" s="20">
        <v>1</v>
      </c>
      <c r="Y218" s="20" t="s">
        <v>69</v>
      </c>
      <c r="Z218" s="20">
        <v>14</v>
      </c>
      <c r="AA218" s="20">
        <v>1</v>
      </c>
      <c r="AB218" s="20">
        <v>5</v>
      </c>
      <c r="AC218" s="20">
        <v>1</v>
      </c>
      <c r="AE218" s="20" t="s">
        <v>70</v>
      </c>
      <c r="AF218" s="20">
        <v>12</v>
      </c>
      <c r="AG218" s="20">
        <v>1</v>
      </c>
      <c r="AH218" s="20">
        <v>4</v>
      </c>
      <c r="AI218" s="20">
        <v>1</v>
      </c>
    </row>
    <row r="219" spans="7:35" x14ac:dyDescent="0.25">
      <c r="G219" s="20" t="s">
        <v>71</v>
      </c>
      <c r="H219" s="20">
        <v>12</v>
      </c>
      <c r="I219" s="20">
        <v>0</v>
      </c>
      <c r="J219" s="20">
        <v>7</v>
      </c>
      <c r="K219" s="20">
        <v>1</v>
      </c>
      <c r="M219" s="20" t="s">
        <v>68</v>
      </c>
      <c r="N219" s="20">
        <v>18</v>
      </c>
      <c r="O219" s="20">
        <v>0</v>
      </c>
      <c r="P219" s="20">
        <v>7</v>
      </c>
      <c r="Q219" s="20">
        <v>1</v>
      </c>
      <c r="S219" s="20" t="s">
        <v>72</v>
      </c>
      <c r="T219" s="20">
        <v>8</v>
      </c>
      <c r="U219" s="20">
        <v>1</v>
      </c>
      <c r="V219" s="20">
        <v>6</v>
      </c>
      <c r="W219" s="20">
        <v>1</v>
      </c>
      <c r="Y219" s="20" t="s">
        <v>69</v>
      </c>
      <c r="Z219" s="20">
        <v>15</v>
      </c>
      <c r="AA219" s="20">
        <v>1</v>
      </c>
      <c r="AB219" s="20">
        <v>5</v>
      </c>
      <c r="AC219" s="20">
        <v>1</v>
      </c>
      <c r="AE219" s="20" t="s">
        <v>70</v>
      </c>
      <c r="AF219" s="20">
        <v>13</v>
      </c>
      <c r="AG219" s="20">
        <v>1</v>
      </c>
      <c r="AH219" s="20">
        <v>4</v>
      </c>
      <c r="AI219" s="20">
        <v>1</v>
      </c>
    </row>
    <row r="220" spans="7:35" x14ac:dyDescent="0.25">
      <c r="G220" s="20" t="s">
        <v>71</v>
      </c>
      <c r="H220" s="20">
        <v>13</v>
      </c>
      <c r="I220" s="20">
        <v>0</v>
      </c>
      <c r="J220" s="20">
        <v>7</v>
      </c>
      <c r="K220" s="20">
        <v>1</v>
      </c>
      <c r="M220" s="20" t="s">
        <v>68</v>
      </c>
      <c r="N220" s="20">
        <v>19</v>
      </c>
      <c r="O220" s="20">
        <v>0</v>
      </c>
      <c r="P220" s="20">
        <v>7</v>
      </c>
      <c r="Q220" s="20">
        <v>1</v>
      </c>
      <c r="S220" s="20" t="s">
        <v>72</v>
      </c>
      <c r="T220" s="20">
        <v>9</v>
      </c>
      <c r="U220" s="20">
        <v>1</v>
      </c>
      <c r="V220" s="20">
        <v>7</v>
      </c>
      <c r="W220" s="20">
        <v>1</v>
      </c>
      <c r="Y220" s="20" t="s">
        <v>69</v>
      </c>
      <c r="Z220" s="20">
        <v>16</v>
      </c>
      <c r="AA220" s="20">
        <v>1</v>
      </c>
      <c r="AB220" s="20">
        <v>5</v>
      </c>
      <c r="AC220" s="20">
        <v>1</v>
      </c>
      <c r="AE220" s="20" t="s">
        <v>70</v>
      </c>
      <c r="AF220" s="20">
        <v>14</v>
      </c>
      <c r="AG220" s="20">
        <v>1</v>
      </c>
      <c r="AH220" s="20">
        <v>5</v>
      </c>
      <c r="AI220" s="20">
        <v>1</v>
      </c>
    </row>
    <row r="221" spans="7:35" x14ac:dyDescent="0.25">
      <c r="G221" s="20" t="s">
        <v>71</v>
      </c>
      <c r="H221" s="20">
        <v>14</v>
      </c>
      <c r="I221" s="20">
        <v>0</v>
      </c>
      <c r="J221" s="20">
        <v>7</v>
      </c>
      <c r="K221" s="20">
        <v>1</v>
      </c>
      <c r="M221" s="20" t="s">
        <v>68</v>
      </c>
      <c r="N221" s="20">
        <v>20</v>
      </c>
      <c r="O221" s="20">
        <v>0</v>
      </c>
      <c r="P221" s="20">
        <v>7</v>
      </c>
      <c r="Q221" s="20">
        <v>1</v>
      </c>
      <c r="S221" s="20" t="s">
        <v>72</v>
      </c>
      <c r="T221" s="20">
        <v>10</v>
      </c>
      <c r="U221" s="20">
        <v>1</v>
      </c>
      <c r="V221" s="20">
        <v>7</v>
      </c>
      <c r="W221" s="20">
        <v>1</v>
      </c>
      <c r="Y221" s="20" t="s">
        <v>69</v>
      </c>
      <c r="Z221" s="20">
        <v>17</v>
      </c>
      <c r="AA221" s="20">
        <v>1</v>
      </c>
      <c r="AB221" s="20">
        <v>6</v>
      </c>
      <c r="AC221" s="20">
        <v>1</v>
      </c>
      <c r="AE221" s="20" t="s">
        <v>70</v>
      </c>
      <c r="AF221" s="20">
        <v>15</v>
      </c>
      <c r="AG221" s="20">
        <v>1</v>
      </c>
      <c r="AH221" s="20">
        <v>6</v>
      </c>
      <c r="AI221" s="20">
        <v>1</v>
      </c>
    </row>
    <row r="222" spans="7:35" x14ac:dyDescent="0.25">
      <c r="G222" s="20" t="s">
        <v>71</v>
      </c>
      <c r="H222" s="20">
        <v>15</v>
      </c>
      <c r="I222" s="20">
        <v>0</v>
      </c>
      <c r="J222" s="20">
        <v>7</v>
      </c>
      <c r="K222" s="20">
        <v>1</v>
      </c>
      <c r="M222" s="20" t="s">
        <v>68</v>
      </c>
      <c r="N222" s="20">
        <v>21</v>
      </c>
      <c r="O222" s="20">
        <v>0</v>
      </c>
      <c r="P222" s="20">
        <v>7</v>
      </c>
      <c r="Q222" s="20">
        <v>1</v>
      </c>
      <c r="S222" s="20" t="s">
        <v>72</v>
      </c>
      <c r="T222" s="20">
        <v>11</v>
      </c>
      <c r="U222" s="20">
        <v>1</v>
      </c>
      <c r="V222" s="20">
        <v>7</v>
      </c>
      <c r="W222" s="20">
        <v>1</v>
      </c>
      <c r="Y222" s="20" t="s">
        <v>69</v>
      </c>
      <c r="Z222" s="20">
        <v>18</v>
      </c>
      <c r="AA222" s="20">
        <v>1</v>
      </c>
      <c r="AB222" s="20">
        <v>7</v>
      </c>
      <c r="AC222" s="20">
        <v>1</v>
      </c>
      <c r="AE222" s="20" t="s">
        <v>70</v>
      </c>
      <c r="AF222" s="20">
        <v>16</v>
      </c>
      <c r="AG222" s="20">
        <v>1</v>
      </c>
      <c r="AH222" s="20">
        <v>6</v>
      </c>
      <c r="AI222" s="20">
        <v>1</v>
      </c>
    </row>
    <row r="223" spans="7:35" x14ac:dyDescent="0.25">
      <c r="G223" s="20" t="s">
        <v>71</v>
      </c>
      <c r="H223" s="20">
        <v>16</v>
      </c>
      <c r="I223" s="20">
        <v>0</v>
      </c>
      <c r="J223" s="20">
        <v>7</v>
      </c>
      <c r="K223" s="20">
        <v>1</v>
      </c>
      <c r="M223" s="20" t="s">
        <v>68</v>
      </c>
      <c r="N223" s="20">
        <v>22</v>
      </c>
      <c r="O223" s="20">
        <v>0</v>
      </c>
      <c r="P223" s="20">
        <v>7</v>
      </c>
      <c r="Q223" s="20">
        <v>1</v>
      </c>
      <c r="S223" s="20" t="s">
        <v>72</v>
      </c>
      <c r="T223" s="20">
        <v>12</v>
      </c>
      <c r="U223" s="20">
        <v>1</v>
      </c>
      <c r="V223" s="20">
        <v>7</v>
      </c>
      <c r="W223" s="20">
        <v>1</v>
      </c>
      <c r="Y223" s="20" t="s">
        <v>69</v>
      </c>
      <c r="Z223" s="20">
        <v>19</v>
      </c>
      <c r="AA223" s="20">
        <v>1</v>
      </c>
      <c r="AB223" s="20">
        <v>7</v>
      </c>
      <c r="AC223" s="20">
        <v>1</v>
      </c>
      <c r="AE223" s="20" t="s">
        <v>70</v>
      </c>
      <c r="AF223" s="20">
        <v>17</v>
      </c>
      <c r="AG223" s="20">
        <v>1</v>
      </c>
      <c r="AH223" s="20">
        <v>7</v>
      </c>
      <c r="AI223" s="20">
        <v>1</v>
      </c>
    </row>
    <row r="224" spans="7:35" x14ac:dyDescent="0.25">
      <c r="G224" s="20" t="s">
        <v>71</v>
      </c>
      <c r="H224" s="20">
        <v>17</v>
      </c>
      <c r="I224" s="20">
        <v>0</v>
      </c>
      <c r="J224" s="20">
        <v>7</v>
      </c>
      <c r="K224" s="20">
        <v>1</v>
      </c>
      <c r="M224" s="20" t="s">
        <v>68</v>
      </c>
      <c r="N224" s="20">
        <v>23</v>
      </c>
      <c r="O224" s="20">
        <v>0</v>
      </c>
      <c r="P224" s="20">
        <v>7</v>
      </c>
      <c r="Q224" s="20">
        <v>1</v>
      </c>
      <c r="S224" s="20" t="s">
        <v>72</v>
      </c>
      <c r="T224" s="20">
        <v>13</v>
      </c>
      <c r="U224" s="20">
        <v>1</v>
      </c>
      <c r="V224" s="20">
        <v>7</v>
      </c>
      <c r="W224" s="20">
        <v>1</v>
      </c>
      <c r="Y224" s="20" t="s">
        <v>69</v>
      </c>
      <c r="Z224" s="20">
        <v>20</v>
      </c>
      <c r="AA224" s="20">
        <v>0</v>
      </c>
      <c r="AB224" s="20">
        <v>7</v>
      </c>
      <c r="AC224" s="20">
        <v>1</v>
      </c>
      <c r="AE224" s="20" t="s">
        <v>70</v>
      </c>
      <c r="AF224" s="20">
        <v>18</v>
      </c>
      <c r="AG224" s="20">
        <v>0</v>
      </c>
      <c r="AH224" s="20">
        <v>7</v>
      </c>
      <c r="AI224" s="20">
        <v>1</v>
      </c>
    </row>
    <row r="225" spans="7:35" x14ac:dyDescent="0.25">
      <c r="G225" s="20" t="s">
        <v>71</v>
      </c>
      <c r="H225" s="20">
        <v>18</v>
      </c>
      <c r="I225" s="20">
        <v>0</v>
      </c>
      <c r="J225" s="20">
        <v>7</v>
      </c>
      <c r="K225" s="20">
        <v>1</v>
      </c>
      <c r="M225" s="20" t="s">
        <v>68</v>
      </c>
      <c r="N225" s="20">
        <v>24</v>
      </c>
      <c r="O225" s="20">
        <v>0</v>
      </c>
      <c r="P225" s="20">
        <v>7</v>
      </c>
      <c r="Q225" s="20">
        <v>1</v>
      </c>
      <c r="S225" s="20" t="s">
        <v>72</v>
      </c>
      <c r="T225" s="20">
        <v>14</v>
      </c>
      <c r="U225" s="20">
        <v>1</v>
      </c>
      <c r="V225" s="20">
        <v>7</v>
      </c>
      <c r="W225" s="20">
        <v>1</v>
      </c>
      <c r="Y225" s="20" t="s">
        <v>69</v>
      </c>
      <c r="Z225" s="20">
        <v>21</v>
      </c>
      <c r="AA225" s="20">
        <v>0</v>
      </c>
      <c r="AB225" s="20">
        <v>7</v>
      </c>
      <c r="AC225" s="20">
        <v>1</v>
      </c>
      <c r="AE225" s="20" t="s">
        <v>70</v>
      </c>
      <c r="AF225" s="20">
        <v>19</v>
      </c>
      <c r="AG225" s="20">
        <v>0</v>
      </c>
      <c r="AH225" s="20">
        <v>7</v>
      </c>
      <c r="AI225" s="20">
        <v>1</v>
      </c>
    </row>
    <row r="226" spans="7:35" x14ac:dyDescent="0.25">
      <c r="G226" s="20" t="s">
        <v>71</v>
      </c>
      <c r="H226" s="20">
        <v>19</v>
      </c>
      <c r="I226" s="20">
        <v>0</v>
      </c>
      <c r="J226" s="20">
        <v>7</v>
      </c>
      <c r="K226" s="20">
        <v>1</v>
      </c>
      <c r="M226" s="20" t="s">
        <v>68</v>
      </c>
      <c r="N226" s="20">
        <v>1</v>
      </c>
      <c r="O226" s="20">
        <v>1</v>
      </c>
      <c r="P226" s="20">
        <v>1</v>
      </c>
      <c r="Q226" s="20">
        <v>2</v>
      </c>
      <c r="S226" s="20" t="s">
        <v>72</v>
      </c>
      <c r="T226" s="20">
        <v>15</v>
      </c>
      <c r="U226" s="20">
        <v>1</v>
      </c>
      <c r="V226" s="20">
        <v>7</v>
      </c>
      <c r="W226" s="20">
        <v>1</v>
      </c>
      <c r="Y226" s="20" t="s">
        <v>69</v>
      </c>
      <c r="Z226" s="20">
        <v>22</v>
      </c>
      <c r="AA226" s="20">
        <v>0</v>
      </c>
      <c r="AB226" s="20">
        <v>7</v>
      </c>
      <c r="AC226" s="20">
        <v>1</v>
      </c>
      <c r="AE226" s="20" t="s">
        <v>70</v>
      </c>
      <c r="AF226" s="20">
        <v>20</v>
      </c>
      <c r="AG226" s="20">
        <v>0</v>
      </c>
      <c r="AH226" s="20">
        <v>7</v>
      </c>
      <c r="AI226" s="20">
        <v>1</v>
      </c>
    </row>
    <row r="227" spans="7:35" x14ac:dyDescent="0.25">
      <c r="G227" s="20" t="s">
        <v>71</v>
      </c>
      <c r="H227" s="20">
        <v>20</v>
      </c>
      <c r="I227" s="20">
        <v>0</v>
      </c>
      <c r="J227" s="20">
        <v>7</v>
      </c>
      <c r="K227" s="20">
        <v>1</v>
      </c>
      <c r="M227" s="20" t="s">
        <v>68</v>
      </c>
      <c r="N227" s="20">
        <v>2</v>
      </c>
      <c r="O227" s="20">
        <v>1</v>
      </c>
      <c r="P227" s="20">
        <v>7</v>
      </c>
      <c r="Q227" s="20">
        <v>2</v>
      </c>
      <c r="S227" s="20" t="s">
        <v>72</v>
      </c>
      <c r="T227" s="20">
        <v>16</v>
      </c>
      <c r="U227" s="20">
        <v>0</v>
      </c>
      <c r="V227" s="20">
        <v>7</v>
      </c>
      <c r="W227" s="20">
        <v>1</v>
      </c>
      <c r="Y227" s="20" t="s">
        <v>69</v>
      </c>
      <c r="Z227" s="20">
        <v>23</v>
      </c>
      <c r="AA227" s="20">
        <v>0</v>
      </c>
      <c r="AB227" s="20">
        <v>7</v>
      </c>
      <c r="AC227" s="20">
        <v>1</v>
      </c>
      <c r="AE227" s="20" t="s">
        <v>70</v>
      </c>
      <c r="AF227" s="20">
        <v>21</v>
      </c>
      <c r="AG227" s="20">
        <v>0</v>
      </c>
      <c r="AH227" s="20">
        <v>7</v>
      </c>
      <c r="AI227" s="20">
        <v>1</v>
      </c>
    </row>
    <row r="228" spans="7:35" x14ac:dyDescent="0.25">
      <c r="G228" s="20" t="s">
        <v>71</v>
      </c>
      <c r="H228" s="20">
        <v>21</v>
      </c>
      <c r="I228" s="20">
        <v>0</v>
      </c>
      <c r="J228" s="20">
        <v>7</v>
      </c>
      <c r="K228" s="20">
        <v>1</v>
      </c>
      <c r="M228" s="20" t="s">
        <v>68</v>
      </c>
      <c r="N228" s="20">
        <v>3</v>
      </c>
      <c r="O228" s="20">
        <v>1</v>
      </c>
      <c r="P228" s="20">
        <v>7</v>
      </c>
      <c r="Q228" s="20">
        <v>2</v>
      </c>
      <c r="S228" s="20" t="s">
        <v>72</v>
      </c>
      <c r="T228" s="20">
        <v>17</v>
      </c>
      <c r="U228" s="20">
        <v>0</v>
      </c>
      <c r="V228" s="20">
        <v>7</v>
      </c>
      <c r="W228" s="20">
        <v>1</v>
      </c>
      <c r="Y228" s="20" t="s">
        <v>69</v>
      </c>
      <c r="Z228" s="20">
        <v>24</v>
      </c>
      <c r="AA228" s="20">
        <v>0</v>
      </c>
      <c r="AB228" s="20">
        <v>7</v>
      </c>
      <c r="AC228" s="20">
        <v>1</v>
      </c>
      <c r="AE228" s="20" t="s">
        <v>70</v>
      </c>
      <c r="AF228" s="20">
        <v>22</v>
      </c>
      <c r="AG228" s="20">
        <v>0</v>
      </c>
      <c r="AH228" s="20">
        <v>7</v>
      </c>
      <c r="AI228" s="20">
        <v>1</v>
      </c>
    </row>
    <row r="229" spans="7:35" x14ac:dyDescent="0.25">
      <c r="G229" s="20" t="s">
        <v>71</v>
      </c>
      <c r="H229" s="20">
        <v>1</v>
      </c>
      <c r="I229" s="20">
        <v>0</v>
      </c>
      <c r="J229" s="20">
        <v>0</v>
      </c>
      <c r="K229" s="20">
        <v>2</v>
      </c>
      <c r="M229" s="20" t="s">
        <v>68</v>
      </c>
      <c r="N229" s="20">
        <v>4</v>
      </c>
      <c r="O229" s="20">
        <v>0</v>
      </c>
      <c r="P229" s="20">
        <v>7</v>
      </c>
      <c r="Q229" s="20">
        <v>2</v>
      </c>
      <c r="S229" s="20" t="s">
        <v>72</v>
      </c>
      <c r="T229" s="20">
        <v>18</v>
      </c>
      <c r="U229" s="20">
        <v>0</v>
      </c>
      <c r="V229" s="20">
        <v>7</v>
      </c>
      <c r="W229" s="20">
        <v>1</v>
      </c>
      <c r="Y229" s="20" t="s">
        <v>69</v>
      </c>
      <c r="Z229" s="20">
        <v>1</v>
      </c>
      <c r="AA229" s="20">
        <v>0</v>
      </c>
      <c r="AB229" s="20">
        <v>0</v>
      </c>
      <c r="AC229" s="20">
        <v>2</v>
      </c>
      <c r="AE229" s="20" t="s">
        <v>70</v>
      </c>
      <c r="AF229" s="20">
        <v>1</v>
      </c>
      <c r="AG229" s="20">
        <v>1</v>
      </c>
      <c r="AH229" s="20">
        <v>1</v>
      </c>
      <c r="AI229" s="20">
        <v>2</v>
      </c>
    </row>
    <row r="230" spans="7:35" x14ac:dyDescent="0.25">
      <c r="G230" s="20" t="s">
        <v>71</v>
      </c>
      <c r="H230" s="20">
        <v>2</v>
      </c>
      <c r="I230" s="20">
        <v>1</v>
      </c>
      <c r="J230" s="20">
        <v>4</v>
      </c>
      <c r="K230" s="20">
        <v>2</v>
      </c>
      <c r="M230" s="20" t="s">
        <v>68</v>
      </c>
      <c r="N230" s="20">
        <v>5</v>
      </c>
      <c r="O230" s="20">
        <v>0</v>
      </c>
      <c r="P230" s="20">
        <v>7</v>
      </c>
      <c r="Q230" s="20">
        <v>2</v>
      </c>
      <c r="S230" s="20" t="s">
        <v>72</v>
      </c>
      <c r="T230" s="20">
        <v>19</v>
      </c>
      <c r="U230" s="20">
        <v>0</v>
      </c>
      <c r="V230" s="20">
        <v>7</v>
      </c>
      <c r="W230" s="20">
        <v>1</v>
      </c>
      <c r="Y230" s="20" t="s">
        <v>69</v>
      </c>
      <c r="Z230" s="20">
        <v>2</v>
      </c>
      <c r="AA230" s="20">
        <v>1</v>
      </c>
      <c r="AB230" s="20">
        <v>2</v>
      </c>
      <c r="AC230" s="20">
        <v>2</v>
      </c>
      <c r="AE230" s="20" t="s">
        <v>70</v>
      </c>
      <c r="AF230" s="20">
        <v>2</v>
      </c>
      <c r="AG230" s="20">
        <v>1</v>
      </c>
      <c r="AH230" s="20">
        <v>3</v>
      </c>
      <c r="AI230" s="20">
        <v>2</v>
      </c>
    </row>
    <row r="231" spans="7:35" x14ac:dyDescent="0.25">
      <c r="G231" s="20" t="s">
        <v>71</v>
      </c>
      <c r="H231" s="20">
        <v>3</v>
      </c>
      <c r="I231" s="20">
        <v>1</v>
      </c>
      <c r="J231" s="20">
        <v>4</v>
      </c>
      <c r="K231" s="20">
        <v>2</v>
      </c>
      <c r="M231" s="20" t="s">
        <v>68</v>
      </c>
      <c r="N231" s="20">
        <v>6</v>
      </c>
      <c r="O231" s="20">
        <v>0</v>
      </c>
      <c r="P231" s="20">
        <v>7</v>
      </c>
      <c r="Q231" s="20">
        <v>2</v>
      </c>
      <c r="S231" s="20" t="s">
        <v>72</v>
      </c>
      <c r="T231" s="20">
        <v>20</v>
      </c>
      <c r="U231" s="20">
        <v>0</v>
      </c>
      <c r="V231" s="20">
        <v>7</v>
      </c>
      <c r="W231" s="20">
        <v>1</v>
      </c>
      <c r="Y231" s="20" t="s">
        <v>69</v>
      </c>
      <c r="Z231" s="20">
        <v>3</v>
      </c>
      <c r="AA231" s="20">
        <v>1</v>
      </c>
      <c r="AB231" s="20">
        <v>4</v>
      </c>
      <c r="AC231" s="20">
        <v>2</v>
      </c>
      <c r="AE231" s="20" t="s">
        <v>70</v>
      </c>
      <c r="AF231" s="20">
        <v>3</v>
      </c>
      <c r="AG231" s="20">
        <v>1</v>
      </c>
      <c r="AH231" s="20">
        <v>4</v>
      </c>
      <c r="AI231" s="20">
        <v>2</v>
      </c>
    </row>
    <row r="232" spans="7:35" x14ac:dyDescent="0.25">
      <c r="G232" s="20" t="s">
        <v>71</v>
      </c>
      <c r="H232" s="20">
        <v>4</v>
      </c>
      <c r="I232" s="20">
        <v>0</v>
      </c>
      <c r="J232" s="20">
        <v>7</v>
      </c>
      <c r="K232" s="20">
        <v>2</v>
      </c>
      <c r="M232" s="20" t="s">
        <v>68</v>
      </c>
      <c r="N232" s="20">
        <v>7</v>
      </c>
      <c r="O232" s="20">
        <v>0</v>
      </c>
      <c r="P232" s="20">
        <v>7</v>
      </c>
      <c r="Q232" s="20">
        <v>2</v>
      </c>
      <c r="S232" s="20" t="s">
        <v>72</v>
      </c>
      <c r="T232" s="20">
        <v>21</v>
      </c>
      <c r="U232" s="20">
        <v>0</v>
      </c>
      <c r="V232" s="20">
        <v>7</v>
      </c>
      <c r="W232" s="20">
        <v>1</v>
      </c>
      <c r="Y232" s="20" t="s">
        <v>69</v>
      </c>
      <c r="Z232" s="20">
        <v>4</v>
      </c>
      <c r="AA232" s="20">
        <v>1</v>
      </c>
      <c r="AB232" s="20">
        <v>5</v>
      </c>
      <c r="AC232" s="20">
        <v>2</v>
      </c>
      <c r="AE232" s="20" t="s">
        <v>70</v>
      </c>
      <c r="AF232" s="20">
        <v>4</v>
      </c>
      <c r="AG232" s="20">
        <v>1</v>
      </c>
      <c r="AH232" s="20">
        <v>5</v>
      </c>
      <c r="AI232" s="20">
        <v>2</v>
      </c>
    </row>
    <row r="233" spans="7:35" x14ac:dyDescent="0.25">
      <c r="G233" s="20" t="s">
        <v>71</v>
      </c>
      <c r="H233" s="20">
        <v>5</v>
      </c>
      <c r="I233" s="20">
        <v>0</v>
      </c>
      <c r="J233" s="20">
        <v>7</v>
      </c>
      <c r="K233" s="20">
        <v>2</v>
      </c>
      <c r="M233" s="20" t="s">
        <v>68</v>
      </c>
      <c r="N233" s="20">
        <v>8</v>
      </c>
      <c r="O233" s="20">
        <v>0</v>
      </c>
      <c r="P233" s="20">
        <v>7</v>
      </c>
      <c r="Q233" s="20">
        <v>2</v>
      </c>
      <c r="S233" s="20" t="s">
        <v>72</v>
      </c>
      <c r="T233" s="20">
        <v>22</v>
      </c>
      <c r="U233" s="20">
        <v>0</v>
      </c>
      <c r="V233" s="20">
        <v>7</v>
      </c>
      <c r="W233" s="20">
        <v>1</v>
      </c>
      <c r="Y233" s="20" t="s">
        <v>69</v>
      </c>
      <c r="Z233" s="20">
        <v>5</v>
      </c>
      <c r="AA233" s="20">
        <v>1</v>
      </c>
      <c r="AB233" s="20">
        <v>5</v>
      </c>
      <c r="AC233" s="20">
        <v>2</v>
      </c>
      <c r="AE233" s="20" t="s">
        <v>70</v>
      </c>
      <c r="AF233" s="20">
        <v>5</v>
      </c>
      <c r="AG233" s="20">
        <v>1</v>
      </c>
      <c r="AH233" s="20">
        <v>5</v>
      </c>
      <c r="AI233" s="20">
        <v>2</v>
      </c>
    </row>
    <row r="234" spans="7:35" x14ac:dyDescent="0.25">
      <c r="G234" s="20" t="s">
        <v>71</v>
      </c>
      <c r="H234" s="20">
        <v>6</v>
      </c>
      <c r="I234" s="20">
        <v>0</v>
      </c>
      <c r="J234" s="20">
        <v>7</v>
      </c>
      <c r="K234" s="20">
        <v>2</v>
      </c>
      <c r="M234" s="20" t="s">
        <v>68</v>
      </c>
      <c r="N234" s="20">
        <v>9</v>
      </c>
      <c r="O234" s="20">
        <v>0</v>
      </c>
      <c r="P234" s="20">
        <v>7</v>
      </c>
      <c r="Q234" s="20">
        <v>2</v>
      </c>
      <c r="S234" s="20" t="s">
        <v>72</v>
      </c>
      <c r="T234" s="20">
        <v>23</v>
      </c>
      <c r="U234" s="20">
        <v>0</v>
      </c>
      <c r="V234" s="20">
        <v>7</v>
      </c>
      <c r="W234" s="20">
        <v>1</v>
      </c>
      <c r="Y234" s="20" t="s">
        <v>69</v>
      </c>
      <c r="Z234" s="20">
        <v>6</v>
      </c>
      <c r="AA234" s="20">
        <v>1</v>
      </c>
      <c r="AB234" s="20">
        <v>7</v>
      </c>
      <c r="AC234" s="20">
        <v>2</v>
      </c>
      <c r="AE234" s="20" t="s">
        <v>70</v>
      </c>
      <c r="AF234" s="20">
        <v>6</v>
      </c>
      <c r="AG234" s="20">
        <v>1</v>
      </c>
      <c r="AH234" s="20">
        <v>5</v>
      </c>
      <c r="AI234" s="20">
        <v>2</v>
      </c>
    </row>
    <row r="235" spans="7:35" x14ac:dyDescent="0.25">
      <c r="G235" s="20" t="s">
        <v>71</v>
      </c>
      <c r="H235" s="20">
        <v>7</v>
      </c>
      <c r="I235" s="20">
        <v>0</v>
      </c>
      <c r="J235" s="20">
        <v>7</v>
      </c>
      <c r="K235" s="20">
        <v>2</v>
      </c>
      <c r="M235" s="20" t="s">
        <v>68</v>
      </c>
      <c r="N235" s="20">
        <v>10</v>
      </c>
      <c r="O235" s="20">
        <v>0</v>
      </c>
      <c r="P235" s="20">
        <v>7</v>
      </c>
      <c r="Q235" s="20">
        <v>2</v>
      </c>
      <c r="S235" s="20" t="s">
        <v>72</v>
      </c>
      <c r="T235" s="20">
        <v>24</v>
      </c>
      <c r="U235" s="20">
        <v>0</v>
      </c>
      <c r="V235" s="20">
        <v>7</v>
      </c>
      <c r="W235" s="20">
        <v>1</v>
      </c>
      <c r="Y235" s="20" t="s">
        <v>69</v>
      </c>
      <c r="Z235" s="20">
        <v>7</v>
      </c>
      <c r="AA235" s="20">
        <v>1</v>
      </c>
      <c r="AB235" s="20">
        <v>7</v>
      </c>
      <c r="AC235" s="20">
        <v>2</v>
      </c>
      <c r="AE235" s="20" t="s">
        <v>70</v>
      </c>
      <c r="AF235" s="20">
        <v>7</v>
      </c>
      <c r="AG235" s="20">
        <v>1</v>
      </c>
      <c r="AH235" s="20">
        <v>5</v>
      </c>
      <c r="AI235" s="20">
        <v>2</v>
      </c>
    </row>
    <row r="236" spans="7:35" x14ac:dyDescent="0.25">
      <c r="G236" s="20" t="s">
        <v>71</v>
      </c>
      <c r="H236" s="20">
        <v>8</v>
      </c>
      <c r="I236" s="20">
        <v>0</v>
      </c>
      <c r="J236" s="20">
        <v>7</v>
      </c>
      <c r="K236" s="20">
        <v>2</v>
      </c>
      <c r="M236" s="20" t="s">
        <v>68</v>
      </c>
      <c r="N236" s="20">
        <v>11</v>
      </c>
      <c r="O236" s="20">
        <v>0</v>
      </c>
      <c r="P236" s="20">
        <v>7</v>
      </c>
      <c r="Q236" s="20">
        <v>2</v>
      </c>
      <c r="S236" s="20" t="s">
        <v>72</v>
      </c>
      <c r="T236" s="20">
        <v>25</v>
      </c>
      <c r="U236" s="20">
        <v>0</v>
      </c>
      <c r="V236" s="20">
        <v>7</v>
      </c>
      <c r="W236" s="20">
        <v>1</v>
      </c>
      <c r="Y236" s="20" t="s">
        <v>69</v>
      </c>
      <c r="Z236" s="20">
        <v>8</v>
      </c>
      <c r="AA236" s="20">
        <v>1</v>
      </c>
      <c r="AB236" s="20">
        <v>7</v>
      </c>
      <c r="AC236" s="20">
        <v>2</v>
      </c>
      <c r="AE236" s="20" t="s">
        <v>70</v>
      </c>
      <c r="AF236" s="20">
        <v>8</v>
      </c>
      <c r="AG236" s="20">
        <v>1</v>
      </c>
      <c r="AH236" s="20">
        <v>5</v>
      </c>
      <c r="AI236" s="20">
        <v>2</v>
      </c>
    </row>
    <row r="237" spans="7:35" x14ac:dyDescent="0.25">
      <c r="G237" s="20" t="s">
        <v>71</v>
      </c>
      <c r="H237" s="20">
        <v>9</v>
      </c>
      <c r="I237" s="20">
        <v>0</v>
      </c>
      <c r="J237" s="20">
        <v>7</v>
      </c>
      <c r="K237" s="20">
        <v>2</v>
      </c>
      <c r="M237" s="20" t="s">
        <v>68</v>
      </c>
      <c r="N237" s="20">
        <v>12</v>
      </c>
      <c r="O237" s="20">
        <v>0</v>
      </c>
      <c r="P237" s="20">
        <v>7</v>
      </c>
      <c r="Q237" s="20">
        <v>2</v>
      </c>
      <c r="S237" s="20" t="s">
        <v>72</v>
      </c>
      <c r="T237" s="20">
        <v>1</v>
      </c>
      <c r="U237" s="20">
        <v>1</v>
      </c>
      <c r="V237" s="20">
        <v>1</v>
      </c>
      <c r="W237" s="20">
        <v>2</v>
      </c>
      <c r="Y237" s="20" t="s">
        <v>69</v>
      </c>
      <c r="Z237" s="20">
        <v>9</v>
      </c>
      <c r="AA237" s="20">
        <v>0</v>
      </c>
      <c r="AB237" s="20">
        <v>7</v>
      </c>
      <c r="AC237" s="20">
        <v>2</v>
      </c>
      <c r="AE237" s="20" t="s">
        <v>70</v>
      </c>
      <c r="AF237" s="20">
        <v>9</v>
      </c>
      <c r="AG237" s="20">
        <v>1</v>
      </c>
      <c r="AH237" s="20">
        <v>5</v>
      </c>
      <c r="AI237" s="20">
        <v>2</v>
      </c>
    </row>
    <row r="238" spans="7:35" x14ac:dyDescent="0.25">
      <c r="G238" s="20" t="s">
        <v>71</v>
      </c>
      <c r="H238" s="20">
        <v>10</v>
      </c>
      <c r="I238" s="20">
        <v>0</v>
      </c>
      <c r="J238" s="20">
        <v>7</v>
      </c>
      <c r="K238" s="20">
        <v>2</v>
      </c>
      <c r="M238" s="20" t="s">
        <v>68</v>
      </c>
      <c r="N238" s="20">
        <v>13</v>
      </c>
      <c r="O238" s="20">
        <v>0</v>
      </c>
      <c r="P238" s="20">
        <v>7</v>
      </c>
      <c r="Q238" s="20">
        <v>2</v>
      </c>
      <c r="S238" s="20" t="s">
        <v>72</v>
      </c>
      <c r="T238" s="20">
        <v>2</v>
      </c>
      <c r="U238" s="20">
        <v>1</v>
      </c>
      <c r="V238" s="20">
        <v>2</v>
      </c>
      <c r="W238" s="20">
        <v>2</v>
      </c>
      <c r="Y238" s="20" t="s">
        <v>69</v>
      </c>
      <c r="Z238" s="20">
        <v>10</v>
      </c>
      <c r="AA238" s="20">
        <v>0</v>
      </c>
      <c r="AB238" s="20">
        <v>7</v>
      </c>
      <c r="AC238" s="20">
        <v>2</v>
      </c>
      <c r="AE238" s="20" t="s">
        <v>70</v>
      </c>
      <c r="AF238" s="20">
        <v>10</v>
      </c>
      <c r="AG238" s="20">
        <v>1</v>
      </c>
      <c r="AH238" s="20">
        <v>5</v>
      </c>
      <c r="AI238" s="20">
        <v>2</v>
      </c>
    </row>
    <row r="239" spans="7:35" x14ac:dyDescent="0.25">
      <c r="G239" s="20" t="s">
        <v>71</v>
      </c>
      <c r="H239" s="20">
        <v>11</v>
      </c>
      <c r="I239" s="20">
        <v>0</v>
      </c>
      <c r="J239" s="20">
        <v>7</v>
      </c>
      <c r="K239" s="20">
        <v>2</v>
      </c>
      <c r="M239" s="20" t="s">
        <v>68</v>
      </c>
      <c r="N239" s="20">
        <v>14</v>
      </c>
      <c r="O239" s="20">
        <v>0</v>
      </c>
      <c r="P239" s="20">
        <v>7</v>
      </c>
      <c r="Q239" s="20">
        <v>2</v>
      </c>
      <c r="S239" s="20" t="s">
        <v>72</v>
      </c>
      <c r="T239" s="20">
        <v>3</v>
      </c>
      <c r="U239" s="20">
        <v>1</v>
      </c>
      <c r="V239" s="20">
        <v>3</v>
      </c>
      <c r="W239" s="20">
        <v>2</v>
      </c>
      <c r="Y239" s="20" t="s">
        <v>69</v>
      </c>
      <c r="Z239" s="20">
        <v>11</v>
      </c>
      <c r="AA239" s="20">
        <v>0</v>
      </c>
      <c r="AB239" s="20">
        <v>7</v>
      </c>
      <c r="AC239" s="20">
        <v>2</v>
      </c>
      <c r="AE239" s="20" t="s">
        <v>70</v>
      </c>
      <c r="AF239" s="20">
        <v>11</v>
      </c>
      <c r="AG239" s="20">
        <v>1</v>
      </c>
      <c r="AH239" s="20">
        <v>5</v>
      </c>
      <c r="AI239" s="20">
        <v>2</v>
      </c>
    </row>
    <row r="240" spans="7:35" x14ac:dyDescent="0.25">
      <c r="G240" s="20" t="s">
        <v>71</v>
      </c>
      <c r="H240" s="20">
        <v>12</v>
      </c>
      <c r="I240" s="20">
        <v>0</v>
      </c>
      <c r="J240" s="20">
        <v>7</v>
      </c>
      <c r="K240" s="20">
        <v>2</v>
      </c>
      <c r="M240" s="20" t="s">
        <v>68</v>
      </c>
      <c r="N240" s="20">
        <v>15</v>
      </c>
      <c r="O240" s="20">
        <v>0</v>
      </c>
      <c r="P240" s="20">
        <v>7</v>
      </c>
      <c r="Q240" s="20">
        <v>2</v>
      </c>
      <c r="S240" s="20" t="s">
        <v>72</v>
      </c>
      <c r="T240" s="20">
        <v>4</v>
      </c>
      <c r="U240" s="20">
        <v>1</v>
      </c>
      <c r="V240" s="20">
        <v>3</v>
      </c>
      <c r="W240" s="20">
        <v>2</v>
      </c>
      <c r="Y240" s="20" t="s">
        <v>69</v>
      </c>
      <c r="Z240" s="20">
        <v>12</v>
      </c>
      <c r="AA240" s="20">
        <v>0</v>
      </c>
      <c r="AB240" s="20">
        <v>7</v>
      </c>
      <c r="AC240" s="20">
        <v>2</v>
      </c>
      <c r="AE240" s="20" t="s">
        <v>70</v>
      </c>
      <c r="AF240" s="20">
        <v>12</v>
      </c>
      <c r="AG240" s="20">
        <v>1</v>
      </c>
      <c r="AH240" s="20">
        <v>5</v>
      </c>
      <c r="AI240" s="20">
        <v>2</v>
      </c>
    </row>
    <row r="241" spans="7:35" x14ac:dyDescent="0.25">
      <c r="G241" s="20" t="s">
        <v>71</v>
      </c>
      <c r="H241" s="20">
        <v>13</v>
      </c>
      <c r="I241" s="20">
        <v>0</v>
      </c>
      <c r="J241" s="20">
        <v>7</v>
      </c>
      <c r="K241" s="20">
        <v>2</v>
      </c>
      <c r="M241" s="20" t="s">
        <v>68</v>
      </c>
      <c r="N241" s="20">
        <v>16</v>
      </c>
      <c r="O241" s="20">
        <v>0</v>
      </c>
      <c r="P241" s="20">
        <v>7</v>
      </c>
      <c r="Q241" s="20">
        <v>2</v>
      </c>
      <c r="S241" s="20" t="s">
        <v>72</v>
      </c>
      <c r="T241" s="20">
        <v>5</v>
      </c>
      <c r="U241" s="20">
        <v>1</v>
      </c>
      <c r="V241" s="20">
        <v>3</v>
      </c>
      <c r="W241" s="20">
        <v>2</v>
      </c>
      <c r="Y241" s="20" t="s">
        <v>69</v>
      </c>
      <c r="Z241" s="20">
        <v>13</v>
      </c>
      <c r="AA241" s="20">
        <v>0</v>
      </c>
      <c r="AB241" s="20">
        <v>7</v>
      </c>
      <c r="AC241" s="20">
        <v>2</v>
      </c>
      <c r="AE241" s="20" t="s">
        <v>70</v>
      </c>
      <c r="AF241" s="20">
        <v>13</v>
      </c>
      <c r="AG241" s="20">
        <v>1</v>
      </c>
      <c r="AH241" s="20">
        <v>6</v>
      </c>
      <c r="AI241" s="20">
        <v>2</v>
      </c>
    </row>
    <row r="242" spans="7:35" x14ac:dyDescent="0.25">
      <c r="G242" s="20" t="s">
        <v>71</v>
      </c>
      <c r="H242" s="20">
        <v>14</v>
      </c>
      <c r="I242" s="20">
        <v>0</v>
      </c>
      <c r="J242" s="20">
        <v>7</v>
      </c>
      <c r="K242" s="20">
        <v>2</v>
      </c>
      <c r="M242" s="20" t="s">
        <v>68</v>
      </c>
      <c r="N242" s="20">
        <v>17</v>
      </c>
      <c r="O242" s="20">
        <v>0</v>
      </c>
      <c r="P242" s="20">
        <v>7</v>
      </c>
      <c r="Q242" s="20">
        <v>2</v>
      </c>
      <c r="S242" s="20" t="s">
        <v>72</v>
      </c>
      <c r="T242" s="20">
        <v>6</v>
      </c>
      <c r="U242" s="20">
        <v>1</v>
      </c>
      <c r="V242" s="20">
        <v>3</v>
      </c>
      <c r="W242" s="20">
        <v>2</v>
      </c>
      <c r="Y242" s="20" t="s">
        <v>69</v>
      </c>
      <c r="Z242" s="20">
        <v>14</v>
      </c>
      <c r="AA242" s="20">
        <v>0</v>
      </c>
      <c r="AB242" s="20">
        <v>7</v>
      </c>
      <c r="AC242" s="20">
        <v>2</v>
      </c>
      <c r="AE242" s="20" t="s">
        <v>70</v>
      </c>
      <c r="AF242" s="20">
        <v>14</v>
      </c>
      <c r="AG242" s="20">
        <v>1</v>
      </c>
      <c r="AH242" s="20">
        <v>6</v>
      </c>
      <c r="AI242" s="20">
        <v>2</v>
      </c>
    </row>
    <row r="243" spans="7:35" x14ac:dyDescent="0.25">
      <c r="G243" s="20" t="s">
        <v>71</v>
      </c>
      <c r="H243" s="20">
        <v>15</v>
      </c>
      <c r="I243" s="20">
        <v>0</v>
      </c>
      <c r="J243" s="20">
        <v>7</v>
      </c>
      <c r="K243" s="20">
        <v>2</v>
      </c>
      <c r="M243" s="20" t="s">
        <v>68</v>
      </c>
      <c r="N243" s="20">
        <v>18</v>
      </c>
      <c r="O243" s="20">
        <v>0</v>
      </c>
      <c r="P243" s="20">
        <v>7</v>
      </c>
      <c r="Q243" s="20">
        <v>2</v>
      </c>
      <c r="S243" s="20" t="s">
        <v>72</v>
      </c>
      <c r="T243" s="20">
        <v>7</v>
      </c>
      <c r="U243" s="20">
        <v>1</v>
      </c>
      <c r="V243" s="20">
        <v>4</v>
      </c>
      <c r="W243" s="20">
        <v>2</v>
      </c>
      <c r="Y243" s="20" t="s">
        <v>69</v>
      </c>
      <c r="Z243" s="20">
        <v>15</v>
      </c>
      <c r="AA243" s="20">
        <v>0</v>
      </c>
      <c r="AB243" s="20">
        <v>7</v>
      </c>
      <c r="AC243" s="20">
        <v>2</v>
      </c>
      <c r="AE243" s="20" t="s">
        <v>70</v>
      </c>
      <c r="AF243" s="20">
        <v>15</v>
      </c>
      <c r="AG243" s="20">
        <v>1</v>
      </c>
      <c r="AH243" s="20">
        <v>6</v>
      </c>
      <c r="AI243" s="20">
        <v>2</v>
      </c>
    </row>
    <row r="244" spans="7:35" x14ac:dyDescent="0.25">
      <c r="G244" s="20" t="s">
        <v>71</v>
      </c>
      <c r="H244" s="20">
        <v>16</v>
      </c>
      <c r="I244" s="20">
        <v>0</v>
      </c>
      <c r="J244" s="20">
        <v>7</v>
      </c>
      <c r="K244" s="20">
        <v>2</v>
      </c>
      <c r="M244" s="20" t="s">
        <v>68</v>
      </c>
      <c r="N244" s="20">
        <v>19</v>
      </c>
      <c r="O244" s="20">
        <v>0</v>
      </c>
      <c r="P244" s="20">
        <v>7</v>
      </c>
      <c r="Q244" s="20">
        <v>2</v>
      </c>
      <c r="S244" s="20" t="s">
        <v>72</v>
      </c>
      <c r="T244" s="20">
        <v>8</v>
      </c>
      <c r="U244" s="20">
        <v>1</v>
      </c>
      <c r="V244" s="20">
        <v>4</v>
      </c>
      <c r="W244" s="20">
        <v>2</v>
      </c>
      <c r="Y244" s="20" t="s">
        <v>69</v>
      </c>
      <c r="Z244" s="20">
        <v>16</v>
      </c>
      <c r="AA244" s="20">
        <v>0</v>
      </c>
      <c r="AB244" s="20">
        <v>7</v>
      </c>
      <c r="AC244" s="20">
        <v>2</v>
      </c>
      <c r="AE244" s="20" t="s">
        <v>70</v>
      </c>
      <c r="AF244" s="20">
        <v>16</v>
      </c>
      <c r="AG244" s="20">
        <v>1</v>
      </c>
      <c r="AH244" s="20">
        <v>6</v>
      </c>
      <c r="AI244" s="20">
        <v>2</v>
      </c>
    </row>
    <row r="245" spans="7:35" x14ac:dyDescent="0.25">
      <c r="G245" s="20" t="s">
        <v>71</v>
      </c>
      <c r="H245" s="20">
        <v>17</v>
      </c>
      <c r="I245" s="20">
        <v>0</v>
      </c>
      <c r="J245" s="20">
        <v>7</v>
      </c>
      <c r="K245" s="20">
        <v>2</v>
      </c>
      <c r="M245" s="20" t="s">
        <v>68</v>
      </c>
      <c r="N245" s="20">
        <v>20</v>
      </c>
      <c r="O245" s="20">
        <v>0</v>
      </c>
      <c r="P245" s="20">
        <v>7</v>
      </c>
      <c r="Q245" s="20">
        <v>2</v>
      </c>
      <c r="S245" s="20" t="s">
        <v>72</v>
      </c>
      <c r="T245" s="20">
        <v>9</v>
      </c>
      <c r="U245" s="20">
        <v>1</v>
      </c>
      <c r="V245" s="20">
        <v>4</v>
      </c>
      <c r="W245" s="20">
        <v>2</v>
      </c>
      <c r="Y245" s="20" t="s">
        <v>69</v>
      </c>
      <c r="Z245" s="20">
        <v>17</v>
      </c>
      <c r="AA245" s="20">
        <v>0</v>
      </c>
      <c r="AB245" s="20">
        <v>7</v>
      </c>
      <c r="AC245" s="20">
        <v>2</v>
      </c>
      <c r="AE245" s="20" t="s">
        <v>70</v>
      </c>
      <c r="AF245" s="20">
        <v>17</v>
      </c>
      <c r="AG245" s="20">
        <v>1</v>
      </c>
      <c r="AH245" s="20">
        <v>7</v>
      </c>
      <c r="AI245" s="20">
        <v>2</v>
      </c>
    </row>
    <row r="246" spans="7:35" x14ac:dyDescent="0.25">
      <c r="G246" s="20" t="s">
        <v>71</v>
      </c>
      <c r="H246" s="20">
        <v>18</v>
      </c>
      <c r="I246" s="20">
        <v>0</v>
      </c>
      <c r="J246" s="20">
        <v>7</v>
      </c>
      <c r="K246" s="20">
        <v>2</v>
      </c>
      <c r="M246" s="20" t="s">
        <v>68</v>
      </c>
      <c r="N246" s="20">
        <v>21</v>
      </c>
      <c r="O246" s="20">
        <v>0</v>
      </c>
      <c r="P246" s="20">
        <v>7</v>
      </c>
      <c r="Q246" s="20">
        <v>2</v>
      </c>
      <c r="S246" s="20" t="s">
        <v>72</v>
      </c>
      <c r="T246" s="20">
        <v>10</v>
      </c>
      <c r="U246" s="20">
        <v>1</v>
      </c>
      <c r="V246" s="20">
        <v>4</v>
      </c>
      <c r="W246" s="20">
        <v>2</v>
      </c>
      <c r="Y246" s="20" t="s">
        <v>69</v>
      </c>
      <c r="Z246" s="20">
        <v>18</v>
      </c>
      <c r="AA246" s="20">
        <v>0</v>
      </c>
      <c r="AB246" s="20">
        <v>7</v>
      </c>
      <c r="AC246" s="20">
        <v>2</v>
      </c>
      <c r="AE246" s="20" t="s">
        <v>70</v>
      </c>
      <c r="AF246" s="20">
        <v>18</v>
      </c>
      <c r="AG246" s="20">
        <v>1</v>
      </c>
      <c r="AH246" s="20">
        <v>7</v>
      </c>
      <c r="AI246" s="20">
        <v>2</v>
      </c>
    </row>
    <row r="247" spans="7:35" x14ac:dyDescent="0.25">
      <c r="G247" s="20" t="s">
        <v>71</v>
      </c>
      <c r="H247" s="20">
        <v>19</v>
      </c>
      <c r="I247" s="20">
        <v>0</v>
      </c>
      <c r="J247" s="20">
        <v>7</v>
      </c>
      <c r="K247" s="20">
        <v>2</v>
      </c>
      <c r="M247" s="20" t="s">
        <v>68</v>
      </c>
      <c r="N247" s="20">
        <v>22</v>
      </c>
      <c r="O247" s="20">
        <v>0</v>
      </c>
      <c r="P247" s="20">
        <v>7</v>
      </c>
      <c r="Q247" s="20">
        <v>2</v>
      </c>
      <c r="S247" s="20" t="s">
        <v>72</v>
      </c>
      <c r="T247" s="20">
        <v>11</v>
      </c>
      <c r="U247" s="20">
        <v>1</v>
      </c>
      <c r="V247" s="20">
        <v>4</v>
      </c>
      <c r="W247" s="20">
        <v>2</v>
      </c>
      <c r="Y247" s="20" t="s">
        <v>69</v>
      </c>
      <c r="Z247" s="20">
        <v>19</v>
      </c>
      <c r="AA247" s="20">
        <v>0</v>
      </c>
      <c r="AB247" s="20">
        <v>7</v>
      </c>
      <c r="AC247" s="20">
        <v>2</v>
      </c>
      <c r="AE247" s="20" t="s">
        <v>70</v>
      </c>
      <c r="AF247" s="20">
        <v>19</v>
      </c>
      <c r="AG247" s="20">
        <v>1</v>
      </c>
      <c r="AH247" s="20">
        <v>7</v>
      </c>
      <c r="AI247" s="20">
        <v>2</v>
      </c>
    </row>
    <row r="248" spans="7:35" x14ac:dyDescent="0.25">
      <c r="G248" s="20" t="s">
        <v>71</v>
      </c>
      <c r="H248" s="20">
        <v>20</v>
      </c>
      <c r="I248" s="20">
        <v>0</v>
      </c>
      <c r="J248" s="20">
        <v>7</v>
      </c>
      <c r="K248" s="20">
        <v>2</v>
      </c>
      <c r="M248" s="20" t="s">
        <v>68</v>
      </c>
      <c r="N248" s="20">
        <v>1</v>
      </c>
      <c r="O248" s="20">
        <v>1</v>
      </c>
      <c r="P248" s="14">
        <v>1</v>
      </c>
      <c r="Q248" s="20">
        <v>3</v>
      </c>
      <c r="S248" s="20" t="s">
        <v>72</v>
      </c>
      <c r="T248" s="20">
        <v>12</v>
      </c>
      <c r="U248" s="20">
        <v>1</v>
      </c>
      <c r="V248" s="20">
        <v>5</v>
      </c>
      <c r="W248" s="20">
        <v>2</v>
      </c>
      <c r="Y248" s="20" t="s">
        <v>69</v>
      </c>
      <c r="Z248" s="20">
        <v>20</v>
      </c>
      <c r="AA248" s="20">
        <v>0</v>
      </c>
      <c r="AB248" s="20">
        <v>7</v>
      </c>
      <c r="AC248" s="20">
        <v>2</v>
      </c>
      <c r="AE248" s="20" t="s">
        <v>70</v>
      </c>
      <c r="AF248" s="20">
        <v>20</v>
      </c>
      <c r="AG248" s="20">
        <v>0</v>
      </c>
      <c r="AH248" s="20">
        <v>7</v>
      </c>
      <c r="AI248" s="20">
        <v>2</v>
      </c>
    </row>
    <row r="249" spans="7:35" x14ac:dyDescent="0.25">
      <c r="G249" s="20" t="s">
        <v>71</v>
      </c>
      <c r="H249" s="20">
        <v>21</v>
      </c>
      <c r="I249" s="20">
        <v>0</v>
      </c>
      <c r="J249" s="20">
        <v>7</v>
      </c>
      <c r="K249" s="20">
        <v>2</v>
      </c>
      <c r="M249" s="20" t="s">
        <v>68</v>
      </c>
      <c r="N249" s="20">
        <v>2</v>
      </c>
      <c r="O249" s="20">
        <v>1</v>
      </c>
      <c r="P249" s="14">
        <v>1</v>
      </c>
      <c r="Q249" s="20">
        <v>3</v>
      </c>
      <c r="S249" s="20" t="s">
        <v>72</v>
      </c>
      <c r="T249" s="20">
        <v>13</v>
      </c>
      <c r="U249" s="20">
        <v>1</v>
      </c>
      <c r="V249" s="20">
        <v>5</v>
      </c>
      <c r="W249" s="20">
        <v>2</v>
      </c>
      <c r="Y249" s="20" t="s">
        <v>69</v>
      </c>
      <c r="Z249" s="20">
        <v>21</v>
      </c>
      <c r="AA249" s="20">
        <v>0</v>
      </c>
      <c r="AB249" s="20">
        <v>7</v>
      </c>
      <c r="AC249" s="20">
        <v>2</v>
      </c>
      <c r="AE249" s="20" t="s">
        <v>70</v>
      </c>
      <c r="AF249" s="20">
        <v>21</v>
      </c>
      <c r="AG249" s="20">
        <v>0</v>
      </c>
      <c r="AH249" s="20">
        <v>7</v>
      </c>
      <c r="AI249" s="20">
        <v>2</v>
      </c>
    </row>
    <row r="250" spans="7:35" x14ac:dyDescent="0.25">
      <c r="G250" s="20" t="s">
        <v>71</v>
      </c>
      <c r="H250" s="20">
        <v>22</v>
      </c>
      <c r="I250" s="20">
        <v>0</v>
      </c>
      <c r="J250" s="20">
        <v>7</v>
      </c>
      <c r="K250" s="20">
        <v>2</v>
      </c>
      <c r="M250" s="20" t="s">
        <v>68</v>
      </c>
      <c r="N250" s="20">
        <v>3</v>
      </c>
      <c r="O250" s="20">
        <v>1</v>
      </c>
      <c r="P250" s="14">
        <v>1</v>
      </c>
      <c r="Q250" s="20">
        <v>3</v>
      </c>
      <c r="S250" s="20" t="s">
        <v>72</v>
      </c>
      <c r="T250" s="20">
        <v>14</v>
      </c>
      <c r="U250" s="20">
        <v>1</v>
      </c>
      <c r="V250" s="20">
        <v>5</v>
      </c>
      <c r="W250" s="20">
        <v>2</v>
      </c>
      <c r="Y250" s="20" t="s">
        <v>69</v>
      </c>
      <c r="Z250" s="20">
        <v>22</v>
      </c>
      <c r="AA250" s="20">
        <v>0</v>
      </c>
      <c r="AB250" s="20">
        <v>7</v>
      </c>
      <c r="AC250" s="20">
        <v>2</v>
      </c>
      <c r="AE250" s="20" t="s">
        <v>70</v>
      </c>
      <c r="AF250" s="20">
        <v>1</v>
      </c>
      <c r="AG250" s="20">
        <v>1</v>
      </c>
      <c r="AH250" s="14">
        <v>2</v>
      </c>
      <c r="AI250" s="20">
        <v>3</v>
      </c>
    </row>
    <row r="251" spans="7:35" x14ac:dyDescent="0.25">
      <c r="G251" s="20" t="s">
        <v>71</v>
      </c>
      <c r="H251" s="20">
        <v>1</v>
      </c>
      <c r="I251" s="20">
        <v>1</v>
      </c>
      <c r="J251" s="14">
        <v>1</v>
      </c>
      <c r="K251" s="20">
        <v>3</v>
      </c>
      <c r="M251" s="20" t="s">
        <v>68</v>
      </c>
      <c r="N251" s="20">
        <v>4</v>
      </c>
      <c r="O251" s="20">
        <v>1</v>
      </c>
      <c r="P251" s="14">
        <v>4</v>
      </c>
      <c r="Q251" s="20">
        <v>3</v>
      </c>
      <c r="S251" s="20" t="s">
        <v>72</v>
      </c>
      <c r="T251" s="20">
        <v>15</v>
      </c>
      <c r="U251" s="20">
        <v>1</v>
      </c>
      <c r="V251" s="20">
        <v>5</v>
      </c>
      <c r="W251" s="20">
        <v>2</v>
      </c>
      <c r="Y251" s="20" t="s">
        <v>69</v>
      </c>
      <c r="Z251" s="20">
        <v>23</v>
      </c>
      <c r="AA251" s="20">
        <v>0</v>
      </c>
      <c r="AB251" s="20">
        <v>7</v>
      </c>
      <c r="AC251" s="20">
        <v>2</v>
      </c>
      <c r="AE251" s="20" t="s">
        <v>70</v>
      </c>
      <c r="AF251" s="20">
        <v>2</v>
      </c>
      <c r="AG251" s="20">
        <v>1</v>
      </c>
      <c r="AH251" s="14">
        <v>2</v>
      </c>
      <c r="AI251" s="20">
        <v>3</v>
      </c>
    </row>
    <row r="252" spans="7:35" x14ac:dyDescent="0.25">
      <c r="G252" s="20" t="s">
        <v>71</v>
      </c>
      <c r="H252" s="20">
        <v>2</v>
      </c>
      <c r="I252" s="20">
        <v>1</v>
      </c>
      <c r="J252" s="14">
        <v>2</v>
      </c>
      <c r="K252" s="20">
        <v>3</v>
      </c>
      <c r="M252" s="20" t="s">
        <v>68</v>
      </c>
      <c r="N252" s="20">
        <v>5</v>
      </c>
      <c r="O252" s="20">
        <v>1</v>
      </c>
      <c r="P252" s="14">
        <v>4</v>
      </c>
      <c r="Q252" s="20">
        <v>3</v>
      </c>
      <c r="S252" s="20" t="s">
        <v>72</v>
      </c>
      <c r="T252" s="20">
        <v>16</v>
      </c>
      <c r="U252" s="20">
        <v>1</v>
      </c>
      <c r="V252" s="20">
        <v>5</v>
      </c>
      <c r="W252" s="20">
        <v>2</v>
      </c>
      <c r="Y252" s="20" t="s">
        <v>69</v>
      </c>
      <c r="Z252" s="20">
        <v>1</v>
      </c>
      <c r="AA252" s="20">
        <v>1</v>
      </c>
      <c r="AB252" s="14">
        <v>2</v>
      </c>
      <c r="AC252" s="20">
        <v>3</v>
      </c>
      <c r="AE252" s="20" t="s">
        <v>70</v>
      </c>
      <c r="AF252" s="20">
        <v>3</v>
      </c>
      <c r="AG252" s="20">
        <v>1</v>
      </c>
      <c r="AH252" s="14">
        <v>3</v>
      </c>
      <c r="AI252" s="20">
        <v>3</v>
      </c>
    </row>
    <row r="253" spans="7:35" x14ac:dyDescent="0.25">
      <c r="G253" s="20" t="s">
        <v>71</v>
      </c>
      <c r="H253" s="20">
        <v>3</v>
      </c>
      <c r="I253" s="20">
        <v>1</v>
      </c>
      <c r="J253" s="14">
        <v>3</v>
      </c>
      <c r="K253" s="20">
        <v>3</v>
      </c>
      <c r="M253" s="20" t="s">
        <v>68</v>
      </c>
      <c r="N253" s="20">
        <v>6</v>
      </c>
      <c r="O253" s="20">
        <v>1</v>
      </c>
      <c r="P253" s="14">
        <v>4</v>
      </c>
      <c r="Q253" s="20">
        <v>3</v>
      </c>
      <c r="S253" s="20" t="s">
        <v>72</v>
      </c>
      <c r="T253" s="20">
        <v>17</v>
      </c>
      <c r="U253" s="20">
        <v>1</v>
      </c>
      <c r="V253" s="20">
        <v>5</v>
      </c>
      <c r="W253" s="20">
        <v>2</v>
      </c>
      <c r="Y253" s="20" t="s">
        <v>69</v>
      </c>
      <c r="Z253" s="20">
        <v>2</v>
      </c>
      <c r="AA253" s="20">
        <v>1</v>
      </c>
      <c r="AB253" s="14">
        <v>2</v>
      </c>
      <c r="AC253" s="20">
        <v>3</v>
      </c>
      <c r="AE253" s="20" t="s">
        <v>70</v>
      </c>
      <c r="AF253" s="20">
        <v>4</v>
      </c>
      <c r="AG253" s="20">
        <v>1</v>
      </c>
      <c r="AH253" s="14">
        <v>3</v>
      </c>
      <c r="AI253" s="20">
        <v>3</v>
      </c>
    </row>
    <row r="254" spans="7:35" x14ac:dyDescent="0.25">
      <c r="G254" s="20" t="s">
        <v>71</v>
      </c>
      <c r="H254" s="20">
        <v>4</v>
      </c>
      <c r="I254" s="20">
        <v>1</v>
      </c>
      <c r="J254" s="14">
        <v>4</v>
      </c>
      <c r="K254" s="20">
        <v>3</v>
      </c>
      <c r="M254" s="20" t="s">
        <v>68</v>
      </c>
      <c r="N254" s="20">
        <v>7</v>
      </c>
      <c r="O254" s="20">
        <v>1</v>
      </c>
      <c r="P254" s="14">
        <v>5</v>
      </c>
      <c r="Q254" s="20">
        <v>3</v>
      </c>
      <c r="S254" s="20" t="s">
        <v>72</v>
      </c>
      <c r="T254" s="20">
        <v>18</v>
      </c>
      <c r="U254" s="20">
        <v>1</v>
      </c>
      <c r="V254" s="20">
        <v>5</v>
      </c>
      <c r="W254" s="20">
        <v>2</v>
      </c>
      <c r="Y254" s="20" t="s">
        <v>69</v>
      </c>
      <c r="Z254" s="20">
        <v>3</v>
      </c>
      <c r="AA254" s="20">
        <v>1</v>
      </c>
      <c r="AB254" s="14">
        <v>2</v>
      </c>
      <c r="AC254" s="20">
        <v>3</v>
      </c>
      <c r="AE254" s="20" t="s">
        <v>70</v>
      </c>
      <c r="AF254" s="20">
        <v>5</v>
      </c>
      <c r="AG254" s="20">
        <v>1</v>
      </c>
      <c r="AH254" s="14">
        <v>3</v>
      </c>
      <c r="AI254" s="20">
        <v>3</v>
      </c>
    </row>
    <row r="255" spans="7:35" x14ac:dyDescent="0.25">
      <c r="G255" s="20" t="s">
        <v>71</v>
      </c>
      <c r="H255" s="20">
        <v>5</v>
      </c>
      <c r="I255" s="20">
        <v>1</v>
      </c>
      <c r="J255" s="14">
        <v>5</v>
      </c>
      <c r="K255" s="20">
        <v>3</v>
      </c>
      <c r="M255" s="20" t="s">
        <v>68</v>
      </c>
      <c r="N255" s="20">
        <v>8</v>
      </c>
      <c r="O255" s="20">
        <v>1</v>
      </c>
      <c r="P255" s="14">
        <v>5</v>
      </c>
      <c r="Q255" s="20">
        <v>3</v>
      </c>
      <c r="S255" s="20" t="s">
        <v>72</v>
      </c>
      <c r="T255" s="20">
        <v>19</v>
      </c>
      <c r="U255" s="20">
        <v>1</v>
      </c>
      <c r="V255" s="20">
        <v>5</v>
      </c>
      <c r="W255" s="20">
        <v>2</v>
      </c>
      <c r="Y255" s="20" t="s">
        <v>69</v>
      </c>
      <c r="Z255" s="20">
        <v>4</v>
      </c>
      <c r="AA255" s="20">
        <v>1</v>
      </c>
      <c r="AB255" s="14">
        <v>2</v>
      </c>
      <c r="AC255" s="20">
        <v>3</v>
      </c>
      <c r="AE255" s="20" t="s">
        <v>70</v>
      </c>
      <c r="AF255" s="20">
        <v>6</v>
      </c>
      <c r="AG255" s="20">
        <v>1</v>
      </c>
      <c r="AH255" s="14">
        <v>3</v>
      </c>
      <c r="AI255" s="20">
        <v>3</v>
      </c>
    </row>
    <row r="256" spans="7:35" x14ac:dyDescent="0.25">
      <c r="G256" s="20" t="s">
        <v>71</v>
      </c>
      <c r="H256" s="20">
        <v>6</v>
      </c>
      <c r="I256" s="20">
        <v>1</v>
      </c>
      <c r="J256" s="14">
        <v>5</v>
      </c>
      <c r="K256" s="20">
        <v>3</v>
      </c>
      <c r="M256" s="20" t="s">
        <v>68</v>
      </c>
      <c r="N256" s="20">
        <v>9</v>
      </c>
      <c r="O256" s="20">
        <v>1</v>
      </c>
      <c r="P256" s="14">
        <v>5</v>
      </c>
      <c r="Q256" s="20">
        <v>3</v>
      </c>
      <c r="S256" s="20" t="s">
        <v>72</v>
      </c>
      <c r="T256" s="20">
        <v>20</v>
      </c>
      <c r="U256" s="20">
        <v>1</v>
      </c>
      <c r="V256" s="20">
        <v>6</v>
      </c>
      <c r="W256" s="20">
        <v>2</v>
      </c>
      <c r="Y256" s="20" t="s">
        <v>69</v>
      </c>
      <c r="Z256" s="20">
        <v>5</v>
      </c>
      <c r="AA256" s="20">
        <v>1</v>
      </c>
      <c r="AB256" s="14">
        <v>3</v>
      </c>
      <c r="AC256" s="20">
        <v>3</v>
      </c>
      <c r="AE256" s="20" t="s">
        <v>70</v>
      </c>
      <c r="AF256" s="20">
        <v>7</v>
      </c>
      <c r="AG256" s="20">
        <v>1</v>
      </c>
      <c r="AH256" s="14">
        <v>3</v>
      </c>
      <c r="AI256" s="20">
        <v>3</v>
      </c>
    </row>
    <row r="257" spans="7:35" x14ac:dyDescent="0.25">
      <c r="G257" s="20" t="s">
        <v>71</v>
      </c>
      <c r="H257" s="20">
        <v>7</v>
      </c>
      <c r="I257" s="20">
        <v>1</v>
      </c>
      <c r="J257" s="14">
        <v>5</v>
      </c>
      <c r="K257" s="20">
        <v>3</v>
      </c>
      <c r="M257" s="20" t="s">
        <v>68</v>
      </c>
      <c r="N257" s="20">
        <v>10</v>
      </c>
      <c r="O257" s="20">
        <v>1</v>
      </c>
      <c r="P257" s="14">
        <v>5</v>
      </c>
      <c r="Q257" s="20">
        <v>3</v>
      </c>
      <c r="S257" s="20" t="s">
        <v>72</v>
      </c>
      <c r="T257" s="20">
        <v>21</v>
      </c>
      <c r="U257" s="20">
        <v>1</v>
      </c>
      <c r="V257" s="20">
        <v>7</v>
      </c>
      <c r="W257" s="20">
        <v>2</v>
      </c>
      <c r="Y257" s="20" t="s">
        <v>69</v>
      </c>
      <c r="Z257" s="20">
        <v>6</v>
      </c>
      <c r="AA257" s="20">
        <v>1</v>
      </c>
      <c r="AB257" s="14">
        <v>3</v>
      </c>
      <c r="AC257" s="20">
        <v>3</v>
      </c>
      <c r="AE257" s="20" t="s">
        <v>70</v>
      </c>
      <c r="AF257" s="20">
        <v>8</v>
      </c>
      <c r="AG257" s="20">
        <v>1</v>
      </c>
      <c r="AH257" s="14">
        <v>3</v>
      </c>
      <c r="AI257" s="20">
        <v>3</v>
      </c>
    </row>
    <row r="258" spans="7:35" x14ac:dyDescent="0.25">
      <c r="G258" s="20" t="s">
        <v>71</v>
      </c>
      <c r="H258" s="20">
        <v>8</v>
      </c>
      <c r="I258" s="20">
        <v>1</v>
      </c>
      <c r="J258" s="14">
        <v>5</v>
      </c>
      <c r="K258" s="20">
        <v>3</v>
      </c>
      <c r="M258" s="20" t="s">
        <v>68</v>
      </c>
      <c r="N258" s="20">
        <v>11</v>
      </c>
      <c r="O258" s="20">
        <v>1</v>
      </c>
      <c r="P258" s="14">
        <v>5</v>
      </c>
      <c r="Q258" s="20">
        <v>3</v>
      </c>
      <c r="S258" s="20" t="s">
        <v>72</v>
      </c>
      <c r="T258" s="20">
        <v>22</v>
      </c>
      <c r="U258" s="20">
        <v>0</v>
      </c>
      <c r="V258" s="20">
        <v>7</v>
      </c>
      <c r="W258" s="20">
        <v>2</v>
      </c>
      <c r="Y258" s="20" t="s">
        <v>69</v>
      </c>
      <c r="Z258" s="20">
        <v>7</v>
      </c>
      <c r="AA258" s="20">
        <v>1</v>
      </c>
      <c r="AB258" s="14">
        <v>3</v>
      </c>
      <c r="AC258" s="20">
        <v>3</v>
      </c>
      <c r="AE258" s="20" t="s">
        <v>70</v>
      </c>
      <c r="AF258" s="20">
        <v>9</v>
      </c>
      <c r="AG258" s="20">
        <v>1</v>
      </c>
      <c r="AH258" s="14">
        <v>4</v>
      </c>
      <c r="AI258" s="20">
        <v>3</v>
      </c>
    </row>
    <row r="259" spans="7:35" x14ac:dyDescent="0.25">
      <c r="G259" s="20" t="s">
        <v>71</v>
      </c>
      <c r="H259" s="20">
        <v>9</v>
      </c>
      <c r="I259" s="20">
        <v>1</v>
      </c>
      <c r="J259" s="14">
        <v>5</v>
      </c>
      <c r="K259" s="20">
        <v>3</v>
      </c>
      <c r="M259" s="20" t="s">
        <v>68</v>
      </c>
      <c r="N259" s="20">
        <v>12</v>
      </c>
      <c r="O259" s="20">
        <v>1</v>
      </c>
      <c r="P259" s="14">
        <v>5</v>
      </c>
      <c r="Q259" s="20">
        <v>3</v>
      </c>
      <c r="S259" s="20" t="s">
        <v>72</v>
      </c>
      <c r="T259" s="20">
        <v>23</v>
      </c>
      <c r="U259" s="20">
        <v>0</v>
      </c>
      <c r="V259" s="20">
        <v>7</v>
      </c>
      <c r="W259" s="20">
        <v>2</v>
      </c>
      <c r="Y259" s="20" t="s">
        <v>69</v>
      </c>
      <c r="Z259" s="20">
        <v>8</v>
      </c>
      <c r="AA259" s="20">
        <v>1</v>
      </c>
      <c r="AB259" s="14">
        <v>3</v>
      </c>
      <c r="AC259" s="20">
        <v>3</v>
      </c>
      <c r="AE259" s="20" t="s">
        <v>70</v>
      </c>
      <c r="AF259" s="20">
        <v>10</v>
      </c>
      <c r="AG259" s="20">
        <v>1</v>
      </c>
      <c r="AH259" s="14">
        <v>4</v>
      </c>
      <c r="AI259" s="20">
        <v>3</v>
      </c>
    </row>
    <row r="260" spans="7:35" x14ac:dyDescent="0.25">
      <c r="G260" s="20" t="s">
        <v>71</v>
      </c>
      <c r="H260" s="20">
        <v>10</v>
      </c>
      <c r="I260" s="20">
        <v>1</v>
      </c>
      <c r="J260" s="14">
        <v>5</v>
      </c>
      <c r="K260" s="20">
        <v>3</v>
      </c>
      <c r="M260" s="20" t="s">
        <v>68</v>
      </c>
      <c r="N260" s="20">
        <v>13</v>
      </c>
      <c r="O260" s="20">
        <v>1</v>
      </c>
      <c r="P260" s="14">
        <v>5</v>
      </c>
      <c r="Q260" s="20">
        <v>3</v>
      </c>
      <c r="S260" s="20" t="s">
        <v>72</v>
      </c>
      <c r="T260" s="20">
        <v>24</v>
      </c>
      <c r="U260" s="20">
        <v>0</v>
      </c>
      <c r="V260" s="20">
        <v>7</v>
      </c>
      <c r="W260" s="20">
        <v>2</v>
      </c>
      <c r="Y260" s="20" t="s">
        <v>69</v>
      </c>
      <c r="Z260" s="20">
        <v>9</v>
      </c>
      <c r="AA260" s="20">
        <v>1</v>
      </c>
      <c r="AB260" s="14">
        <v>5</v>
      </c>
      <c r="AC260" s="20">
        <v>3</v>
      </c>
      <c r="AE260" s="20" t="s">
        <v>70</v>
      </c>
      <c r="AF260" s="20">
        <v>11</v>
      </c>
      <c r="AG260" s="20">
        <v>1</v>
      </c>
      <c r="AH260" s="14">
        <v>4</v>
      </c>
      <c r="AI260" s="20">
        <v>3</v>
      </c>
    </row>
    <row r="261" spans="7:35" x14ac:dyDescent="0.25">
      <c r="G261" s="20" t="s">
        <v>71</v>
      </c>
      <c r="H261" s="20">
        <v>11</v>
      </c>
      <c r="I261" s="20">
        <v>1</v>
      </c>
      <c r="J261" s="14">
        <v>6</v>
      </c>
      <c r="K261" s="20">
        <v>3</v>
      </c>
      <c r="M261" s="20" t="s">
        <v>68</v>
      </c>
      <c r="N261" s="20">
        <v>14</v>
      </c>
      <c r="O261" s="20">
        <v>1</v>
      </c>
      <c r="P261" s="14">
        <v>6</v>
      </c>
      <c r="Q261" s="20">
        <v>3</v>
      </c>
      <c r="S261" s="20" t="s">
        <v>72</v>
      </c>
      <c r="T261" s="20">
        <v>1</v>
      </c>
      <c r="U261" s="20">
        <v>1</v>
      </c>
      <c r="V261" s="14">
        <v>1</v>
      </c>
      <c r="W261" s="20">
        <v>3</v>
      </c>
      <c r="Y261" s="20" t="s">
        <v>69</v>
      </c>
      <c r="Z261" s="20">
        <v>10</v>
      </c>
      <c r="AA261" s="20">
        <v>1</v>
      </c>
      <c r="AB261" s="14">
        <v>5</v>
      </c>
      <c r="AC261" s="20">
        <v>3</v>
      </c>
      <c r="AE261" s="20" t="s">
        <v>70</v>
      </c>
      <c r="AF261" s="20">
        <v>12</v>
      </c>
      <c r="AG261" s="20">
        <v>1</v>
      </c>
      <c r="AH261" s="14">
        <v>4</v>
      </c>
      <c r="AI261" s="20">
        <v>3</v>
      </c>
    </row>
    <row r="262" spans="7:35" x14ac:dyDescent="0.25">
      <c r="G262" s="20" t="s">
        <v>71</v>
      </c>
      <c r="H262" s="20">
        <v>12</v>
      </c>
      <c r="I262" s="20">
        <v>1</v>
      </c>
      <c r="J262" s="14">
        <v>6</v>
      </c>
      <c r="K262" s="20">
        <v>3</v>
      </c>
      <c r="M262" s="20" t="s">
        <v>68</v>
      </c>
      <c r="N262" s="20">
        <v>15</v>
      </c>
      <c r="O262" s="20">
        <v>1</v>
      </c>
      <c r="P262" s="14">
        <v>6</v>
      </c>
      <c r="Q262" s="20">
        <v>3</v>
      </c>
      <c r="S262" s="20" t="s">
        <v>72</v>
      </c>
      <c r="T262" s="20">
        <v>2</v>
      </c>
      <c r="U262" s="20">
        <v>1</v>
      </c>
      <c r="V262" s="14">
        <v>2</v>
      </c>
      <c r="W262" s="20">
        <v>3</v>
      </c>
      <c r="Y262" s="20" t="s">
        <v>69</v>
      </c>
      <c r="Z262" s="20">
        <v>11</v>
      </c>
      <c r="AA262" s="20">
        <v>1</v>
      </c>
      <c r="AB262" s="14">
        <v>5</v>
      </c>
      <c r="AC262" s="20">
        <v>3</v>
      </c>
      <c r="AE262" s="20" t="s">
        <v>70</v>
      </c>
      <c r="AF262" s="20">
        <v>13</v>
      </c>
      <c r="AG262" s="20">
        <v>1</v>
      </c>
      <c r="AH262" s="14">
        <v>4</v>
      </c>
      <c r="AI262" s="20">
        <v>3</v>
      </c>
    </row>
    <row r="263" spans="7:35" x14ac:dyDescent="0.25">
      <c r="G263" s="20" t="s">
        <v>71</v>
      </c>
      <c r="H263" s="20">
        <v>13</v>
      </c>
      <c r="I263" s="20">
        <v>1</v>
      </c>
      <c r="J263" s="14">
        <v>6</v>
      </c>
      <c r="K263" s="20">
        <v>3</v>
      </c>
      <c r="M263" s="20" t="s">
        <v>68</v>
      </c>
      <c r="N263" s="20">
        <v>16</v>
      </c>
      <c r="O263" s="20">
        <v>1</v>
      </c>
      <c r="P263" s="14">
        <v>6</v>
      </c>
      <c r="Q263" s="20">
        <v>3</v>
      </c>
      <c r="S263" s="20" t="s">
        <v>72</v>
      </c>
      <c r="T263" s="20">
        <v>3</v>
      </c>
      <c r="U263" s="20">
        <v>1</v>
      </c>
      <c r="V263" s="14">
        <v>2</v>
      </c>
      <c r="W263" s="20">
        <v>3</v>
      </c>
      <c r="Y263" s="20" t="s">
        <v>69</v>
      </c>
      <c r="Z263" s="20">
        <v>12</v>
      </c>
      <c r="AA263" s="20">
        <v>1</v>
      </c>
      <c r="AB263" s="14">
        <v>5</v>
      </c>
      <c r="AC263" s="20">
        <v>3</v>
      </c>
      <c r="AE263" s="20" t="s">
        <v>70</v>
      </c>
      <c r="AF263" s="20">
        <v>14</v>
      </c>
      <c r="AG263" s="20">
        <v>1</v>
      </c>
      <c r="AH263" s="14">
        <v>5</v>
      </c>
      <c r="AI263" s="20">
        <v>3</v>
      </c>
    </row>
    <row r="264" spans="7:35" x14ac:dyDescent="0.25">
      <c r="G264" s="20" t="s">
        <v>71</v>
      </c>
      <c r="H264" s="20">
        <v>14</v>
      </c>
      <c r="I264" s="20">
        <v>1</v>
      </c>
      <c r="J264" s="14">
        <v>6</v>
      </c>
      <c r="K264" s="20">
        <v>3</v>
      </c>
      <c r="M264" s="20" t="s">
        <v>68</v>
      </c>
      <c r="N264" s="20">
        <v>17</v>
      </c>
      <c r="O264" s="20">
        <v>1</v>
      </c>
      <c r="P264" s="14">
        <v>6</v>
      </c>
      <c r="Q264" s="20">
        <v>3</v>
      </c>
      <c r="S264" s="20" t="s">
        <v>72</v>
      </c>
      <c r="T264" s="20">
        <v>4</v>
      </c>
      <c r="U264" s="20">
        <v>1</v>
      </c>
      <c r="V264" s="14">
        <v>3</v>
      </c>
      <c r="W264" s="20">
        <v>3</v>
      </c>
      <c r="Y264" s="20" t="s">
        <v>69</v>
      </c>
      <c r="Z264" s="20">
        <v>13</v>
      </c>
      <c r="AA264" s="20">
        <v>1</v>
      </c>
      <c r="AB264" s="14">
        <v>5</v>
      </c>
      <c r="AC264" s="20">
        <v>3</v>
      </c>
      <c r="AE264" s="20" t="s">
        <v>70</v>
      </c>
      <c r="AF264" s="20">
        <v>15</v>
      </c>
      <c r="AG264" s="20">
        <v>1</v>
      </c>
      <c r="AH264" s="14">
        <v>5</v>
      </c>
      <c r="AI264" s="20">
        <v>3</v>
      </c>
    </row>
    <row r="265" spans="7:35" x14ac:dyDescent="0.25">
      <c r="G265" s="20" t="s">
        <v>71</v>
      </c>
      <c r="H265" s="20">
        <v>15</v>
      </c>
      <c r="I265" s="20">
        <v>1</v>
      </c>
      <c r="J265" s="14">
        <v>7</v>
      </c>
      <c r="K265" s="20">
        <v>3</v>
      </c>
      <c r="M265" s="20" t="s">
        <v>68</v>
      </c>
      <c r="N265" s="20">
        <v>18</v>
      </c>
      <c r="O265" s="20">
        <v>1</v>
      </c>
      <c r="P265" s="14">
        <v>7</v>
      </c>
      <c r="Q265" s="20">
        <v>3</v>
      </c>
      <c r="S265" s="20" t="s">
        <v>72</v>
      </c>
      <c r="T265" s="20">
        <v>5</v>
      </c>
      <c r="U265" s="20">
        <v>1</v>
      </c>
      <c r="V265" s="14">
        <v>4</v>
      </c>
      <c r="W265" s="20">
        <v>3</v>
      </c>
      <c r="Y265" s="20" t="s">
        <v>69</v>
      </c>
      <c r="Z265" s="20">
        <v>14</v>
      </c>
      <c r="AA265" s="20">
        <v>1</v>
      </c>
      <c r="AB265" s="14">
        <v>6</v>
      </c>
      <c r="AC265" s="20">
        <v>3</v>
      </c>
      <c r="AE265" s="20" t="s">
        <v>70</v>
      </c>
      <c r="AF265" s="20">
        <v>16</v>
      </c>
      <c r="AG265" s="20">
        <v>1</v>
      </c>
      <c r="AH265" s="14">
        <v>6</v>
      </c>
      <c r="AI265" s="20">
        <v>3</v>
      </c>
    </row>
    <row r="266" spans="7:35" x14ac:dyDescent="0.25">
      <c r="G266" s="20" t="s">
        <v>71</v>
      </c>
      <c r="H266" s="20">
        <v>16</v>
      </c>
      <c r="I266" s="20">
        <v>1</v>
      </c>
      <c r="J266" s="14">
        <v>7</v>
      </c>
      <c r="K266" s="20">
        <v>3</v>
      </c>
      <c r="M266" s="20" t="s">
        <v>68</v>
      </c>
      <c r="N266" s="20">
        <v>19</v>
      </c>
      <c r="O266" s="20">
        <v>0</v>
      </c>
      <c r="P266" s="14">
        <v>7</v>
      </c>
      <c r="Q266" s="20">
        <v>3</v>
      </c>
      <c r="S266" s="20" t="s">
        <v>72</v>
      </c>
      <c r="T266" s="20">
        <v>6</v>
      </c>
      <c r="U266" s="20">
        <v>1</v>
      </c>
      <c r="V266" s="14">
        <v>4</v>
      </c>
      <c r="W266" s="20">
        <v>3</v>
      </c>
      <c r="Y266" s="20" t="s">
        <v>69</v>
      </c>
      <c r="Z266" s="20">
        <v>15</v>
      </c>
      <c r="AA266" s="20">
        <v>1</v>
      </c>
      <c r="AB266" s="14">
        <v>6</v>
      </c>
      <c r="AC266" s="20">
        <v>3</v>
      </c>
      <c r="AE266" s="20" t="s">
        <v>70</v>
      </c>
      <c r="AF266" s="20">
        <v>17</v>
      </c>
      <c r="AG266" s="20">
        <v>1</v>
      </c>
      <c r="AH266" s="14">
        <v>6</v>
      </c>
      <c r="AI266" s="20">
        <v>3</v>
      </c>
    </row>
    <row r="267" spans="7:35" x14ac:dyDescent="0.25">
      <c r="G267" s="20" t="s">
        <v>71</v>
      </c>
      <c r="H267" s="20">
        <v>17</v>
      </c>
      <c r="I267" s="20">
        <v>0</v>
      </c>
      <c r="J267" s="14">
        <v>7</v>
      </c>
      <c r="K267" s="20">
        <v>3</v>
      </c>
      <c r="M267" s="20" t="s">
        <v>68</v>
      </c>
      <c r="N267" s="20">
        <v>20</v>
      </c>
      <c r="O267" s="20">
        <v>0</v>
      </c>
      <c r="P267" s="14">
        <v>7</v>
      </c>
      <c r="Q267" s="20">
        <v>3</v>
      </c>
      <c r="S267" s="20" t="s">
        <v>72</v>
      </c>
      <c r="T267" s="20">
        <v>7</v>
      </c>
      <c r="U267" s="20">
        <v>1</v>
      </c>
      <c r="V267" s="14">
        <v>4</v>
      </c>
      <c r="W267" s="20">
        <v>3</v>
      </c>
      <c r="Y267" s="20" t="s">
        <v>69</v>
      </c>
      <c r="Z267" s="20">
        <v>16</v>
      </c>
      <c r="AA267" s="20">
        <v>1</v>
      </c>
      <c r="AB267" s="14">
        <v>7</v>
      </c>
      <c r="AC267" s="20">
        <v>3</v>
      </c>
      <c r="AE267" s="20" t="s">
        <v>70</v>
      </c>
      <c r="AF267" s="20">
        <v>18</v>
      </c>
      <c r="AG267" s="20">
        <v>1</v>
      </c>
      <c r="AH267" s="14">
        <v>6</v>
      </c>
      <c r="AI267" s="20">
        <v>3</v>
      </c>
    </row>
    <row r="268" spans="7:35" x14ac:dyDescent="0.25">
      <c r="G268" s="20" t="s">
        <v>71</v>
      </c>
      <c r="H268" s="20">
        <v>18</v>
      </c>
      <c r="I268" s="20">
        <v>0</v>
      </c>
      <c r="J268" s="14">
        <v>7</v>
      </c>
      <c r="K268" s="20">
        <v>3</v>
      </c>
      <c r="M268" s="20" t="s">
        <v>68</v>
      </c>
      <c r="N268" s="20">
        <v>21</v>
      </c>
      <c r="O268" s="20">
        <v>0</v>
      </c>
      <c r="P268" s="14">
        <v>7</v>
      </c>
      <c r="Q268" s="20">
        <v>3</v>
      </c>
      <c r="S268" s="20" t="s">
        <v>72</v>
      </c>
      <c r="T268" s="20">
        <v>8</v>
      </c>
      <c r="U268" s="20">
        <v>1</v>
      </c>
      <c r="V268" s="14">
        <v>5</v>
      </c>
      <c r="W268" s="20">
        <v>3</v>
      </c>
      <c r="Y268" s="20" t="s">
        <v>69</v>
      </c>
      <c r="Z268" s="20">
        <v>17</v>
      </c>
      <c r="AA268" s="20">
        <v>0</v>
      </c>
      <c r="AB268" s="14">
        <v>7</v>
      </c>
      <c r="AC268" s="20">
        <v>3</v>
      </c>
      <c r="AE268" s="20" t="s">
        <v>70</v>
      </c>
      <c r="AF268" s="20">
        <v>19</v>
      </c>
      <c r="AG268" s="20">
        <v>1</v>
      </c>
      <c r="AH268" s="14">
        <v>6</v>
      </c>
      <c r="AI268" s="20">
        <v>3</v>
      </c>
    </row>
    <row r="269" spans="7:35" x14ac:dyDescent="0.25">
      <c r="G269" s="20" t="s">
        <v>71</v>
      </c>
      <c r="H269" s="20">
        <v>19</v>
      </c>
      <c r="I269" s="20">
        <v>0</v>
      </c>
      <c r="J269" s="14">
        <v>7</v>
      </c>
      <c r="K269" s="20">
        <v>3</v>
      </c>
      <c r="M269" s="20" t="s">
        <v>68</v>
      </c>
      <c r="N269" s="20">
        <v>22</v>
      </c>
      <c r="O269" s="20">
        <v>0</v>
      </c>
      <c r="P269" s="14">
        <v>7</v>
      </c>
      <c r="Q269" s="20">
        <v>3</v>
      </c>
      <c r="S269" s="20" t="s">
        <v>72</v>
      </c>
      <c r="T269" s="20">
        <v>9</v>
      </c>
      <c r="U269" s="20">
        <v>1</v>
      </c>
      <c r="V269" s="14">
        <v>6</v>
      </c>
      <c r="W269" s="20">
        <v>3</v>
      </c>
      <c r="Y269" s="20" t="s">
        <v>69</v>
      </c>
      <c r="Z269" s="20">
        <v>18</v>
      </c>
      <c r="AA269" s="20">
        <v>0</v>
      </c>
      <c r="AB269" s="14">
        <v>7</v>
      </c>
      <c r="AC269" s="20">
        <v>3</v>
      </c>
      <c r="AE269" s="20" t="s">
        <v>70</v>
      </c>
      <c r="AF269" s="20">
        <v>20</v>
      </c>
      <c r="AG269" s="20">
        <v>1</v>
      </c>
      <c r="AH269" s="14">
        <v>7</v>
      </c>
      <c r="AI269" s="20">
        <v>3</v>
      </c>
    </row>
    <row r="270" spans="7:35" x14ac:dyDescent="0.25">
      <c r="G270" s="20" t="s">
        <v>71</v>
      </c>
      <c r="H270" s="20">
        <v>20</v>
      </c>
      <c r="I270" s="20">
        <v>0</v>
      </c>
      <c r="J270" s="14">
        <v>7</v>
      </c>
      <c r="K270" s="20">
        <v>3</v>
      </c>
      <c r="M270" s="20" t="s">
        <v>68</v>
      </c>
      <c r="N270" s="20">
        <v>23</v>
      </c>
      <c r="O270" s="20">
        <v>0</v>
      </c>
      <c r="P270" s="14">
        <v>7</v>
      </c>
      <c r="Q270" s="20">
        <v>3</v>
      </c>
      <c r="S270" s="20" t="s">
        <v>72</v>
      </c>
      <c r="T270" s="20">
        <v>10</v>
      </c>
      <c r="U270" s="20">
        <v>1</v>
      </c>
      <c r="V270" s="14">
        <v>6</v>
      </c>
      <c r="W270" s="20">
        <v>3</v>
      </c>
      <c r="Y270" s="20" t="s">
        <v>69</v>
      </c>
      <c r="Z270" s="20">
        <v>19</v>
      </c>
      <c r="AA270" s="20">
        <v>0</v>
      </c>
      <c r="AB270" s="14">
        <v>7</v>
      </c>
      <c r="AC270" s="20">
        <v>3</v>
      </c>
      <c r="AE270" s="20" t="s">
        <v>70</v>
      </c>
      <c r="AF270" s="20">
        <v>21</v>
      </c>
      <c r="AG270" s="20">
        <v>1</v>
      </c>
      <c r="AH270" s="14">
        <v>7</v>
      </c>
      <c r="AI270" s="20">
        <v>3</v>
      </c>
    </row>
    <row r="271" spans="7:35" x14ac:dyDescent="0.25">
      <c r="G271" s="20" t="s">
        <v>71</v>
      </c>
      <c r="H271" s="20">
        <v>21</v>
      </c>
      <c r="I271" s="20">
        <v>0</v>
      </c>
      <c r="J271" s="14">
        <v>7</v>
      </c>
      <c r="K271" s="20">
        <v>3</v>
      </c>
      <c r="M271" s="20" t="s">
        <v>68</v>
      </c>
      <c r="N271" s="20">
        <v>24</v>
      </c>
      <c r="O271" s="20">
        <v>0</v>
      </c>
      <c r="P271" s="14">
        <v>7</v>
      </c>
      <c r="Q271" s="20">
        <v>3</v>
      </c>
      <c r="S271" s="20" t="s">
        <v>72</v>
      </c>
      <c r="T271" s="20">
        <v>11</v>
      </c>
      <c r="U271" s="20">
        <v>1</v>
      </c>
      <c r="V271" s="14">
        <v>6</v>
      </c>
      <c r="W271" s="20">
        <v>3</v>
      </c>
      <c r="Y271" s="20" t="s">
        <v>69</v>
      </c>
      <c r="Z271" s="20">
        <v>20</v>
      </c>
      <c r="AA271" s="20">
        <v>0</v>
      </c>
      <c r="AB271" s="14">
        <v>7</v>
      </c>
      <c r="AC271" s="20">
        <v>3</v>
      </c>
      <c r="AE271" s="20" t="s">
        <v>70</v>
      </c>
      <c r="AF271" s="20">
        <v>22</v>
      </c>
      <c r="AG271" s="20">
        <v>0</v>
      </c>
      <c r="AH271" s="14">
        <v>7</v>
      </c>
      <c r="AI271" s="20">
        <v>3</v>
      </c>
    </row>
    <row r="272" spans="7:35" x14ac:dyDescent="0.25">
      <c r="G272" s="20" t="s">
        <v>71</v>
      </c>
      <c r="H272" s="20">
        <v>22</v>
      </c>
      <c r="I272" s="20">
        <v>0</v>
      </c>
      <c r="J272" s="14">
        <v>7</v>
      </c>
      <c r="K272" s="20">
        <v>3</v>
      </c>
      <c r="S272" s="20" t="s">
        <v>72</v>
      </c>
      <c r="T272" s="20">
        <v>12</v>
      </c>
      <c r="U272" s="20">
        <v>0</v>
      </c>
      <c r="V272" s="14">
        <v>7</v>
      </c>
      <c r="W272" s="20">
        <v>3</v>
      </c>
      <c r="Y272" s="20" t="s">
        <v>69</v>
      </c>
      <c r="Z272" s="20">
        <v>21</v>
      </c>
      <c r="AA272" s="20">
        <v>0</v>
      </c>
      <c r="AB272" s="14">
        <v>7</v>
      </c>
      <c r="AC272" s="20">
        <v>3</v>
      </c>
      <c r="AE272" s="20" t="s">
        <v>70</v>
      </c>
      <c r="AF272" s="20">
        <v>23</v>
      </c>
      <c r="AG272" s="20">
        <v>0</v>
      </c>
      <c r="AH272" s="14">
        <v>7</v>
      </c>
      <c r="AI272" s="20">
        <v>3</v>
      </c>
    </row>
    <row r="273" spans="19:23" x14ac:dyDescent="0.25">
      <c r="S273" s="20" t="s">
        <v>72</v>
      </c>
      <c r="T273" s="20">
        <v>13</v>
      </c>
      <c r="U273" s="20">
        <v>0</v>
      </c>
      <c r="V273" s="14">
        <v>7</v>
      </c>
      <c r="W273" s="20">
        <v>3</v>
      </c>
    </row>
    <row r="274" spans="19:23" x14ac:dyDescent="0.25">
      <c r="S274" s="20" t="s">
        <v>72</v>
      </c>
      <c r="T274" s="20">
        <v>14</v>
      </c>
      <c r="U274" s="20">
        <v>0</v>
      </c>
      <c r="V274" s="14">
        <v>7</v>
      </c>
      <c r="W274" s="20">
        <v>3</v>
      </c>
    </row>
    <row r="275" spans="19:23" x14ac:dyDescent="0.25">
      <c r="S275" s="20" t="s">
        <v>72</v>
      </c>
      <c r="T275" s="20">
        <v>15</v>
      </c>
      <c r="U275" s="20">
        <v>0</v>
      </c>
      <c r="V275" s="14">
        <v>7</v>
      </c>
      <c r="W275" s="20">
        <v>3</v>
      </c>
    </row>
    <row r="276" spans="19:23" x14ac:dyDescent="0.25">
      <c r="S276" s="20" t="s">
        <v>72</v>
      </c>
      <c r="T276" s="20">
        <v>16</v>
      </c>
      <c r="U276" s="20">
        <v>0</v>
      </c>
      <c r="V276" s="14">
        <v>7</v>
      </c>
      <c r="W276" s="20">
        <v>3</v>
      </c>
    </row>
    <row r="277" spans="19:23" x14ac:dyDescent="0.25">
      <c r="S277" s="20" t="s">
        <v>72</v>
      </c>
      <c r="T277" s="20">
        <v>17</v>
      </c>
      <c r="U277" s="20">
        <v>0</v>
      </c>
      <c r="V277" s="14">
        <v>7</v>
      </c>
      <c r="W277" s="20">
        <v>3</v>
      </c>
    </row>
    <row r="278" spans="19:23" x14ac:dyDescent="0.25">
      <c r="S278" s="20" t="s">
        <v>72</v>
      </c>
      <c r="T278" s="20">
        <v>18</v>
      </c>
      <c r="U278" s="20">
        <v>0</v>
      </c>
      <c r="V278" s="14">
        <v>7</v>
      </c>
      <c r="W278" s="20">
        <v>3</v>
      </c>
    </row>
    <row r="279" spans="19:23" x14ac:dyDescent="0.25">
      <c r="S279" s="20" t="s">
        <v>72</v>
      </c>
      <c r="T279" s="20">
        <v>19</v>
      </c>
      <c r="U279" s="20">
        <v>0</v>
      </c>
      <c r="V279" s="14">
        <v>7</v>
      </c>
      <c r="W279" s="20">
        <v>3</v>
      </c>
    </row>
    <row r="280" spans="19:23" x14ac:dyDescent="0.25">
      <c r="S280" s="20" t="s">
        <v>72</v>
      </c>
      <c r="T280" s="20">
        <v>20</v>
      </c>
      <c r="U280" s="20">
        <v>0</v>
      </c>
      <c r="V280" s="14">
        <v>7</v>
      </c>
      <c r="W280" s="20">
        <v>3</v>
      </c>
    </row>
    <row r="281" spans="19:23" x14ac:dyDescent="0.25">
      <c r="S281" s="20" t="s">
        <v>72</v>
      </c>
      <c r="T281" s="20">
        <v>21</v>
      </c>
      <c r="U281" s="20">
        <v>0</v>
      </c>
      <c r="V281" s="14">
        <v>7</v>
      </c>
      <c r="W281" s="20">
        <v>3</v>
      </c>
    </row>
    <row r="282" spans="19:23" x14ac:dyDescent="0.25">
      <c r="S282" s="20" t="s">
        <v>72</v>
      </c>
      <c r="T282" s="20">
        <v>22</v>
      </c>
      <c r="U282" s="20">
        <v>0</v>
      </c>
      <c r="V282" s="14">
        <v>7</v>
      </c>
      <c r="W282" s="20">
        <v>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4</vt:i4>
      </vt:variant>
    </vt:vector>
  </HeadingPairs>
  <TitlesOfParts>
    <vt:vector size="11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Figure3!_ftn1</vt:lpstr>
      <vt:lpstr>Figure3!_ftnref1</vt:lpstr>
      <vt:lpstr>Figure6!Criteria</vt:lpstr>
      <vt:lpstr>Figure6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7-08-07T17:47:37Z</dcterms:created>
  <dcterms:modified xsi:type="dcterms:W3CDTF">2018-02-26T18:03:31Z</dcterms:modified>
</cp:coreProperties>
</file>